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ant/Dropbox (Personal)/C_orth_paper/Suppl_files/"/>
    </mc:Choice>
  </mc:AlternateContent>
  <xr:revisionPtr revIDLastSave="0" documentId="13_ncr:1_{A8FB50DA-D192-8046-8146-B80DE202B32F}" xr6:coauthVersionLast="45" xr6:coauthVersionMax="45" xr10:uidLastSave="{00000000-0000-0000-0000-000000000000}"/>
  <bookViews>
    <workbookView xWindow="0" yWindow="0" windowWidth="28800" windowHeight="18000" tabRatio="500" activeTab="13" xr2:uid="{00000000-000D-0000-FFFF-FFFF00000000}"/>
  </bookViews>
  <sheets>
    <sheet name="Tab_1" sheetId="1" r:id="rId1"/>
    <sheet name="Tab_2" sheetId="2" r:id="rId2"/>
    <sheet name="Tab_3" sheetId="3" r:id="rId3"/>
    <sheet name="Tab_4" sheetId="4" r:id="rId4"/>
    <sheet name="Tab_5" sheetId="5" r:id="rId5"/>
    <sheet name="Tab_6" sheetId="6" r:id="rId6"/>
    <sheet name="Tab_7" sheetId="7" r:id="rId7"/>
    <sheet name="Tab_8" sheetId="8" r:id="rId8"/>
    <sheet name="Tab_9" sheetId="9" r:id="rId9"/>
    <sheet name="Tab_10" sheetId="10" r:id="rId10"/>
    <sheet name="Tab_11" sheetId="11" r:id="rId11"/>
    <sheet name="Tab_12" sheetId="12" r:id="rId12"/>
    <sheet name="Tab_13" sheetId="13" r:id="rId13"/>
    <sheet name="Tab_14" sheetId="14" r:id="rId14"/>
  </sheets>
  <definedNames>
    <definedName name="_xlnm._FilterDatabase" localSheetId="10" hidden="1">Tab_11!$A$3:$G$110</definedName>
    <definedName name="_xlnm._FilterDatabase" localSheetId="6">Tab_7!$A$3:$H$104</definedName>
    <definedName name="_xlnm._FilterDatabase" localSheetId="7">Tab_8!$A$3:$G$590</definedName>
    <definedName name="_FilterDatabase_0" localSheetId="7">Tab_8!$A$3:$H$563</definedName>
    <definedName name="_FilterDatabase_0_0" localSheetId="7">Tab_8!$A$3:$H$563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E569" i="12" l="1"/>
  <c r="G569" i="12"/>
  <c r="AE567" i="12"/>
  <c r="AD567" i="12"/>
  <c r="AC567" i="12"/>
  <c r="AB567" i="12"/>
  <c r="AA567" i="12"/>
  <c r="G567" i="12"/>
  <c r="F567" i="12"/>
  <c r="E567" i="12"/>
  <c r="D567" i="12"/>
  <c r="C567" i="12"/>
  <c r="AE529" i="12"/>
  <c r="AD529" i="12"/>
  <c r="AC529" i="12"/>
  <c r="AB529" i="12"/>
  <c r="AA529" i="12"/>
  <c r="G529" i="12"/>
  <c r="F529" i="12"/>
  <c r="E529" i="12"/>
  <c r="D529" i="12"/>
  <c r="C529" i="12"/>
  <c r="AE521" i="12"/>
  <c r="G521" i="12"/>
  <c r="AE494" i="12"/>
  <c r="AD494" i="12"/>
  <c r="AC494" i="12"/>
  <c r="AB494" i="12"/>
  <c r="AA494" i="12"/>
  <c r="G494" i="12"/>
  <c r="F494" i="12"/>
  <c r="E494" i="12"/>
  <c r="D494" i="12"/>
  <c r="C494" i="12"/>
  <c r="AE489" i="12"/>
  <c r="G489" i="12"/>
  <c r="AE471" i="12"/>
  <c r="AD471" i="12"/>
  <c r="AC471" i="12"/>
  <c r="AB471" i="12"/>
  <c r="AA471" i="12"/>
  <c r="G471" i="12"/>
  <c r="F471" i="12"/>
  <c r="E471" i="12"/>
  <c r="D471" i="12"/>
  <c r="C471" i="12"/>
  <c r="AE468" i="12"/>
  <c r="G468" i="12"/>
  <c r="AE459" i="12"/>
  <c r="AD459" i="12"/>
  <c r="AC459" i="12"/>
  <c r="AB459" i="12"/>
  <c r="AA459" i="12"/>
  <c r="G459" i="12"/>
  <c r="F459" i="12"/>
  <c r="E459" i="12"/>
  <c r="D459" i="12"/>
  <c r="C459" i="12"/>
  <c r="AE420" i="12"/>
  <c r="G420" i="12"/>
  <c r="AE375" i="12"/>
  <c r="AD375" i="12"/>
  <c r="AC375" i="12"/>
  <c r="AB375" i="12"/>
  <c r="AA375" i="12"/>
  <c r="G375" i="12"/>
  <c r="F375" i="12"/>
  <c r="E375" i="12"/>
  <c r="D375" i="12"/>
  <c r="C375" i="12"/>
  <c r="AE358" i="12"/>
  <c r="G358" i="12"/>
  <c r="AE335" i="12"/>
  <c r="AD335" i="12"/>
  <c r="AC335" i="12"/>
  <c r="AB335" i="12"/>
  <c r="AA335" i="12"/>
  <c r="G335" i="12"/>
  <c r="F335" i="12"/>
  <c r="E335" i="12"/>
  <c r="D335" i="12"/>
  <c r="C335" i="12"/>
  <c r="AE270" i="12"/>
  <c r="G270" i="12"/>
  <c r="AE258" i="12"/>
  <c r="G258" i="12"/>
  <c r="AE227" i="12"/>
  <c r="G227" i="12"/>
  <c r="AE194" i="12"/>
  <c r="AD194" i="12"/>
  <c r="AC194" i="12"/>
  <c r="AB194" i="12"/>
  <c r="AA194" i="12"/>
  <c r="G194" i="12"/>
  <c r="F194" i="12"/>
  <c r="E194" i="12"/>
  <c r="D194" i="12"/>
  <c r="C194" i="12"/>
  <c r="AE191" i="12"/>
  <c r="AD191" i="12"/>
  <c r="AC191" i="12"/>
  <c r="AB191" i="12"/>
  <c r="AA191" i="12"/>
  <c r="G191" i="12"/>
  <c r="F191" i="12"/>
  <c r="E191" i="12"/>
  <c r="D191" i="12"/>
  <c r="C191" i="12"/>
  <c r="AE175" i="12"/>
  <c r="AD175" i="12"/>
  <c r="AC175" i="12"/>
  <c r="AB175" i="12"/>
  <c r="AA175" i="12"/>
  <c r="G175" i="12"/>
  <c r="F175" i="12"/>
  <c r="E175" i="12"/>
  <c r="D175" i="12"/>
  <c r="C175" i="12"/>
  <c r="AE163" i="12"/>
  <c r="AD163" i="12"/>
  <c r="AC163" i="12"/>
  <c r="AB163" i="12"/>
  <c r="AA163" i="12"/>
  <c r="G163" i="12"/>
  <c r="F163" i="12"/>
  <c r="E163" i="12"/>
  <c r="D163" i="12"/>
  <c r="C163" i="12"/>
  <c r="AE123" i="12"/>
  <c r="AD123" i="12"/>
  <c r="AC123" i="12"/>
  <c r="AB123" i="12"/>
  <c r="AA123" i="12"/>
  <c r="G123" i="12"/>
  <c r="F123" i="12"/>
  <c r="E123" i="12"/>
  <c r="D123" i="12"/>
  <c r="C123" i="12"/>
  <c r="AE120" i="12"/>
  <c r="AD120" i="12"/>
  <c r="AC120" i="12"/>
  <c r="AB120" i="12"/>
  <c r="AA120" i="12"/>
  <c r="G120" i="12"/>
  <c r="F120" i="12"/>
  <c r="E120" i="12"/>
  <c r="D120" i="12"/>
  <c r="C120" i="12"/>
  <c r="AE113" i="12"/>
  <c r="AD113" i="12"/>
  <c r="AC113" i="12"/>
  <c r="AB113" i="12"/>
  <c r="AA113" i="12"/>
  <c r="G113" i="12"/>
  <c r="F113" i="12"/>
  <c r="E113" i="12"/>
  <c r="D113" i="12"/>
  <c r="C113" i="12"/>
  <c r="AE112" i="12"/>
  <c r="AD112" i="12"/>
  <c r="AC112" i="12"/>
  <c r="AB112" i="12"/>
  <c r="AA112" i="12"/>
  <c r="G112" i="12"/>
  <c r="F112" i="12"/>
  <c r="E112" i="12"/>
  <c r="D112" i="12"/>
  <c r="C112" i="12"/>
  <c r="AE97" i="12"/>
  <c r="AD97" i="12"/>
  <c r="AC97" i="12"/>
  <c r="AB97" i="12"/>
  <c r="AA97" i="12"/>
  <c r="G97" i="12"/>
  <c r="F97" i="12"/>
  <c r="E97" i="12"/>
  <c r="D97" i="12"/>
  <c r="C97" i="12"/>
  <c r="AE81" i="12"/>
  <c r="G81" i="12"/>
  <c r="AE73" i="12"/>
  <c r="AD73" i="12"/>
  <c r="AC73" i="12"/>
  <c r="AB73" i="12"/>
  <c r="AA73" i="12"/>
  <c r="G73" i="12"/>
  <c r="F73" i="12"/>
  <c r="E73" i="12"/>
  <c r="D73" i="12"/>
  <c r="C73" i="12"/>
  <c r="AE67" i="12"/>
  <c r="AD67" i="12"/>
  <c r="AC67" i="12"/>
  <c r="AB67" i="12"/>
  <c r="AA67" i="12"/>
  <c r="G67" i="12"/>
  <c r="F67" i="12"/>
  <c r="E67" i="12"/>
  <c r="D67" i="12"/>
  <c r="C67" i="12"/>
  <c r="AE45" i="12"/>
  <c r="AD45" i="12"/>
  <c r="AC45" i="12"/>
  <c r="AB45" i="12"/>
  <c r="AA45" i="12"/>
  <c r="G45" i="12"/>
  <c r="F45" i="12"/>
  <c r="E45" i="12"/>
  <c r="D45" i="12"/>
  <c r="C45" i="12"/>
  <c r="AE44" i="12"/>
  <c r="AD44" i="12"/>
  <c r="AC44" i="12"/>
  <c r="AB44" i="12"/>
  <c r="AA44" i="12"/>
  <c r="G44" i="12"/>
  <c r="F44" i="12"/>
  <c r="E44" i="12"/>
  <c r="D44" i="12"/>
  <c r="C44" i="12"/>
  <c r="AE25" i="12"/>
  <c r="G25" i="12"/>
  <c r="G54" i="11"/>
  <c r="F54" i="11"/>
  <c r="E54" i="11"/>
  <c r="D54" i="11"/>
  <c r="C54" i="11"/>
  <c r="G23" i="11"/>
  <c r="F23" i="11"/>
  <c r="E23" i="11"/>
  <c r="D23" i="11"/>
  <c r="C23" i="11"/>
  <c r="G593" i="8"/>
  <c r="G592" i="8"/>
  <c r="G591" i="8"/>
  <c r="F591" i="8"/>
  <c r="E591" i="8"/>
  <c r="D591" i="8"/>
  <c r="C591" i="8"/>
  <c r="G590" i="8"/>
  <c r="F590" i="8"/>
  <c r="E590" i="8"/>
  <c r="D590" i="8"/>
  <c r="C590" i="8"/>
  <c r="G589" i="8"/>
  <c r="G588" i="8"/>
  <c r="G587" i="8"/>
  <c r="G586" i="8"/>
  <c r="F586" i="8"/>
  <c r="E586" i="8"/>
  <c r="D586" i="8"/>
  <c r="C586" i="8"/>
  <c r="G585" i="8"/>
  <c r="F585" i="8"/>
  <c r="E585" i="8"/>
  <c r="D585" i="8"/>
  <c r="C585" i="8"/>
  <c r="G584" i="8"/>
  <c r="G583" i="8"/>
  <c r="G582" i="8"/>
  <c r="G581" i="8"/>
  <c r="G580" i="8"/>
  <c r="G579" i="8"/>
  <c r="F579" i="8"/>
  <c r="E579" i="8"/>
  <c r="D579" i="8"/>
  <c r="C579" i="8"/>
  <c r="G578" i="8"/>
  <c r="G577" i="8"/>
  <c r="G576" i="8"/>
  <c r="F576" i="8"/>
  <c r="E576" i="8"/>
  <c r="D576" i="8"/>
  <c r="C576" i="8"/>
  <c r="G575" i="8"/>
  <c r="G574" i="8"/>
  <c r="G533" i="8"/>
  <c r="G504" i="8"/>
  <c r="G486" i="8"/>
  <c r="G482" i="8"/>
  <c r="G453" i="8"/>
  <c r="G438" i="8"/>
  <c r="G422" i="8"/>
  <c r="G419" i="8"/>
  <c r="G402" i="8"/>
  <c r="F402" i="8"/>
  <c r="E402" i="8"/>
  <c r="D402" i="8"/>
  <c r="C402" i="8"/>
  <c r="G401" i="8"/>
  <c r="G397" i="8"/>
  <c r="G380" i="8"/>
  <c r="G300" i="8"/>
  <c r="G279" i="8"/>
  <c r="G254" i="8"/>
  <c r="G234" i="8"/>
  <c r="F234" i="8"/>
  <c r="E234" i="8"/>
  <c r="D234" i="8"/>
  <c r="C234" i="8"/>
  <c r="G231" i="8"/>
  <c r="G201" i="8"/>
  <c r="G162" i="8"/>
  <c r="G155" i="8"/>
  <c r="G144" i="8"/>
  <c r="G142" i="8"/>
  <c r="G139" i="8"/>
  <c r="G110" i="8"/>
  <c r="G102" i="8"/>
  <c r="G82" i="8"/>
  <c r="G64" i="8"/>
  <c r="G61" i="8"/>
  <c r="G49" i="8"/>
  <c r="G47" i="8"/>
  <c r="G45" i="8"/>
  <c r="G15" i="8"/>
  <c r="G10" i="8"/>
  <c r="G7" i="8"/>
  <c r="F7" i="8"/>
  <c r="E7" i="8"/>
  <c r="D7" i="8"/>
  <c r="C7" i="8"/>
</calcChain>
</file>

<file path=xl/sharedStrings.xml><?xml version="1.0" encoding="utf-8"?>
<sst xmlns="http://schemas.openxmlformats.org/spreadsheetml/2006/main" count="4312" uniqueCount="737">
  <si>
    <t>Strain</t>
  </si>
  <si>
    <t>Replicate</t>
  </si>
  <si>
    <t>Total reads</t>
  </si>
  <si>
    <t>Uniquely mapped</t>
  </si>
  <si>
    <t>Uniquely mapped %</t>
  </si>
  <si>
    <t>Multi-mapped reads</t>
  </si>
  <si>
    <t>Multi-mapped reads %</t>
  </si>
  <si>
    <t>Unmapped reads %</t>
  </si>
  <si>
    <t>CP124</t>
  </si>
  <si>
    <t>2.98%</t>
  </si>
  <si>
    <t>65.86%</t>
  </si>
  <si>
    <t>31.09%</t>
  </si>
  <si>
    <t>2.94%</t>
  </si>
  <si>
    <t>66.45%</t>
  </si>
  <si>
    <t>30.54%</t>
  </si>
  <si>
    <t>2.92%</t>
  </si>
  <si>
    <t>66.16%</t>
  </si>
  <si>
    <t>30.85%</t>
  </si>
  <si>
    <t>MCO456</t>
  </si>
  <si>
    <t>77.57%</t>
  </si>
  <si>
    <t>21.41%</t>
  </si>
  <si>
    <t>76.78%</t>
  </si>
  <si>
    <t>22.11%</t>
  </si>
  <si>
    <t>78.62%</t>
  </si>
  <si>
    <t>20.52%</t>
  </si>
  <si>
    <t>90-125</t>
  </si>
  <si>
    <t>92.57%</t>
  </si>
  <si>
    <t>0.14%</t>
  </si>
  <si>
    <t>7.28%</t>
  </si>
  <si>
    <t>0.18%</t>
  </si>
  <si>
    <t>92.10%</t>
  </si>
  <si>
    <t>0.17%</t>
  </si>
  <si>
    <t>A.*</t>
  </si>
  <si>
    <t>rep1</t>
  </si>
  <si>
    <t>rep2</t>
  </si>
  <si>
    <t>rep3</t>
  </si>
  <si>
    <t>B.*</t>
  </si>
  <si>
    <t>C.</t>
  </si>
  <si>
    <t>* genes with 0 counts in all replicates were filtered out</t>
  </si>
  <si>
    <t>Phased_genes_MCO456</t>
  </si>
  <si>
    <t>CORT_0_Arg(ACG)_57</t>
  </si>
  <si>
    <t>CORT_0_Met(CAT)_25</t>
  </si>
  <si>
    <t>CORT_0_Pro(TGG)_28</t>
  </si>
  <si>
    <t>CORT_0A02360</t>
  </si>
  <si>
    <t>CORT_0A03280</t>
  </si>
  <si>
    <t>CORT_0A03670</t>
  </si>
  <si>
    <t>CORT_0A04580</t>
  </si>
  <si>
    <t>CORT_0A05060</t>
  </si>
  <si>
    <t>CORT_0A05100</t>
  </si>
  <si>
    <t>CORT_0A05170</t>
  </si>
  <si>
    <t>CORT_0A05330</t>
  </si>
  <si>
    <t>CORT_0A05530</t>
  </si>
  <si>
    <t>CORT_0A07280</t>
  </si>
  <si>
    <t>CORT_0A07290</t>
  </si>
  <si>
    <t>CORT_0A07710</t>
  </si>
  <si>
    <t>CORT_0A07730</t>
  </si>
  <si>
    <t>CORT_0A08060</t>
  </si>
  <si>
    <t>CORT_0A08150</t>
  </si>
  <si>
    <t>CORT_0A08180</t>
  </si>
  <si>
    <t>CORT_0A08210</t>
  </si>
  <si>
    <t>CORT_0A08570</t>
  </si>
  <si>
    <t>CORT_0A08620</t>
  </si>
  <si>
    <t>CORT_0A09590</t>
  </si>
  <si>
    <t>CORT_0A09630</t>
  </si>
  <si>
    <t>CORT_0A09640</t>
  </si>
  <si>
    <t>CORT_0A10010</t>
  </si>
  <si>
    <t>CORT_0A10515</t>
  </si>
  <si>
    <t>CORT_0A10530</t>
  </si>
  <si>
    <t>CORT_0A11040</t>
  </si>
  <si>
    <t>CORT_0A11540</t>
  </si>
  <si>
    <t>CORT_0B00450</t>
  </si>
  <si>
    <t>CORT_0B00460</t>
  </si>
  <si>
    <t>CORT_0B00470</t>
  </si>
  <si>
    <t>CORT_0B00480</t>
  </si>
  <si>
    <t>CORT_0B00520</t>
  </si>
  <si>
    <t>CORT_0B01270</t>
  </si>
  <si>
    <t>CORT_0B01560</t>
  </si>
  <si>
    <t>CORT_0B03430</t>
  </si>
  <si>
    <t>CORT_0B03435</t>
  </si>
  <si>
    <t>CORT_0B05140</t>
  </si>
  <si>
    <t>CORT_0B05380</t>
  </si>
  <si>
    <t>CORT_0B05420</t>
  </si>
  <si>
    <t>CORT_0B05920</t>
  </si>
  <si>
    <t>CORT_0B07040</t>
  </si>
  <si>
    <t>CORT_0B09520</t>
  </si>
  <si>
    <t>CORT_0B09530</t>
  </si>
  <si>
    <t>CORT_0C00960</t>
  </si>
  <si>
    <t>CORT_0C01010</t>
  </si>
  <si>
    <t>CORT_0C01170</t>
  </si>
  <si>
    <t>CORT_0C01180</t>
  </si>
  <si>
    <t>CORT_0C01520</t>
  </si>
  <si>
    <t>CORT_0C01700</t>
  </si>
  <si>
    <t>CORT_0C01900</t>
  </si>
  <si>
    <t>CORT_0C02460</t>
  </si>
  <si>
    <t>CORT_0C02470</t>
  </si>
  <si>
    <t>CORT_0C03440</t>
  </si>
  <si>
    <t>CORT_0C03920</t>
  </si>
  <si>
    <t>CORT_0C05230</t>
  </si>
  <si>
    <t>CORT_0D00340</t>
  </si>
  <si>
    <t>CORT_0D01600</t>
  </si>
  <si>
    <t>CORT_0D01630</t>
  </si>
  <si>
    <t>CORT_0D01970</t>
  </si>
  <si>
    <t>CORT_0D02160</t>
  </si>
  <si>
    <t>CORT_0D02600</t>
  </si>
  <si>
    <t>CORT_0D02620</t>
  </si>
  <si>
    <t>CORT_0D03150</t>
  </si>
  <si>
    <t>CORT_0D03160</t>
  </si>
  <si>
    <t>CORT_0D03180</t>
  </si>
  <si>
    <t>CORT_0D03490</t>
  </si>
  <si>
    <t>CORT_0D03720</t>
  </si>
  <si>
    <t>CORT_0D03780</t>
  </si>
  <si>
    <t>CORT_0D04120</t>
  </si>
  <si>
    <t>CORT_0D04190</t>
  </si>
  <si>
    <t>CORT_0D04200</t>
  </si>
  <si>
    <t>CORT_0D04490</t>
  </si>
  <si>
    <t>CORT_0D04500</t>
  </si>
  <si>
    <t>CORT_0D04810</t>
  </si>
  <si>
    <t>CORT_0D04830</t>
  </si>
  <si>
    <t>CORT_0D05010</t>
  </si>
  <si>
    <t>CORT_0D05020</t>
  </si>
  <si>
    <t>CORT_0D05310</t>
  </si>
  <si>
    <t>CORT_0D06740</t>
  </si>
  <si>
    <t>CORT_0D07270</t>
  </si>
  <si>
    <t>CORT_0D07320</t>
  </si>
  <si>
    <t>CORT_0E00750</t>
  </si>
  <si>
    <t>CORT_0E00760</t>
  </si>
  <si>
    <t>CORT_0E00880</t>
  </si>
  <si>
    <t>CORT_0E01060</t>
  </si>
  <si>
    <t>CORT_0E01070</t>
  </si>
  <si>
    <t>CORT_0E01400</t>
  </si>
  <si>
    <t>CORT_0E01925</t>
  </si>
  <si>
    <t>CORT_0E01950</t>
  </si>
  <si>
    <t>CORT_0E01990</t>
  </si>
  <si>
    <t>CORT_0E02200</t>
  </si>
  <si>
    <t>CORT_0E02420</t>
  </si>
  <si>
    <t>CORT_0E03060</t>
  </si>
  <si>
    <t>CORT_0E03730</t>
  </si>
  <si>
    <t>CORT_0F02140</t>
  </si>
  <si>
    <t>CORT_0F02890</t>
  </si>
  <si>
    <t>CORT_0F02980</t>
  </si>
  <si>
    <t>CORT_0F02990</t>
  </si>
  <si>
    <t>CORT_0F03690</t>
  </si>
  <si>
    <t>CORT_0G02410</t>
  </si>
  <si>
    <t>CORT_0G03120</t>
  </si>
  <si>
    <t>CORT_0G03130</t>
  </si>
  <si>
    <t>CORT_0G03380</t>
  </si>
  <si>
    <t>CORT_0H00970</t>
  </si>
  <si>
    <t>Phased_genes_CP124</t>
  </si>
  <si>
    <t>CORT_0_Arg(CCG)_29</t>
  </si>
  <si>
    <t>CORT_0_Asp(GTC)_69</t>
  </si>
  <si>
    <t>CORT_0_Gln(CTG)_18</t>
  </si>
  <si>
    <t>CORT_0_Gly(GCC)_81</t>
  </si>
  <si>
    <t>CORT_0_Gly(TCC)_20</t>
  </si>
  <si>
    <t>CORT_0_Ile(AAT)_26</t>
  </si>
  <si>
    <t>CORT_0_Leu(CAA)_24</t>
  </si>
  <si>
    <t>CORT_0_Leu(TAA)_13</t>
  </si>
  <si>
    <t>CORT_0_Leu(TAA)_14</t>
  </si>
  <si>
    <t>CORT_0_Lys(CTT)_23</t>
  </si>
  <si>
    <t>CORT_0_Met(CAT)_53</t>
  </si>
  <si>
    <t>CORT_0_Pro(AGG)_7</t>
  </si>
  <si>
    <t>CORT_0_Ser(TGA)_16</t>
  </si>
  <si>
    <t>CORT_0_Thr(AGT)_2</t>
  </si>
  <si>
    <t>CORT_0_Thr(AGT)_30</t>
  </si>
  <si>
    <t>CORT_0_Thr(CGT)_32</t>
  </si>
  <si>
    <t>CORT_0_Tyr(GTA)_55</t>
  </si>
  <si>
    <t>CORT_0_Val(AAC)_4</t>
  </si>
  <si>
    <t>CORT_0A01330</t>
  </si>
  <si>
    <t>CORT_0A01350</t>
  </si>
  <si>
    <t>CORT_0A01360</t>
  </si>
  <si>
    <t>CORT_0A01430</t>
  </si>
  <si>
    <t>CORT_0A01450</t>
  </si>
  <si>
    <t>CORT_0A01510</t>
  </si>
  <si>
    <t>CORT_0A01725</t>
  </si>
  <si>
    <t>CORT_0A02040</t>
  </si>
  <si>
    <t>CORT_0A02100</t>
  </si>
  <si>
    <t>CORT_0A02230</t>
  </si>
  <si>
    <t>CORT_0A02500</t>
  </si>
  <si>
    <t>CORT_0A02610</t>
  </si>
  <si>
    <t>CORT_0A02740</t>
  </si>
  <si>
    <t>CORT_0A02790</t>
  </si>
  <si>
    <t>CORT_0A02900</t>
  </si>
  <si>
    <t>CORT_0A02950</t>
  </si>
  <si>
    <t>CORT_0A02970</t>
  </si>
  <si>
    <t>CORT_0A02980</t>
  </si>
  <si>
    <t>CORT_0A03210</t>
  </si>
  <si>
    <t>CORT_0A03380</t>
  </si>
  <si>
    <t>CORT_0A03510</t>
  </si>
  <si>
    <t>CORT_0A03570</t>
  </si>
  <si>
    <t>CORT_0A03680</t>
  </si>
  <si>
    <t>CORT_0A03850</t>
  </si>
  <si>
    <t>CORT_0A03890</t>
  </si>
  <si>
    <t>CORT_0A03930</t>
  </si>
  <si>
    <t>CORT_0A03950</t>
  </si>
  <si>
    <t>CORT_0A03990</t>
  </si>
  <si>
    <t>CORT_0A04000</t>
  </si>
  <si>
    <t>CORT_0A04010</t>
  </si>
  <si>
    <t>CORT_0A04030</t>
  </si>
  <si>
    <t>CORT_0A04040</t>
  </si>
  <si>
    <t>CORT_0A04130</t>
  </si>
  <si>
    <t>CORT_0A04170</t>
  </si>
  <si>
    <t>CORT_0A04450</t>
  </si>
  <si>
    <t>CORT_0A04560</t>
  </si>
  <si>
    <t>CORT_0A04630</t>
  </si>
  <si>
    <t>CORT_0A04690</t>
  </si>
  <si>
    <t>CORT_0A04770</t>
  </si>
  <si>
    <t>CORT_0A04850</t>
  </si>
  <si>
    <t>CORT_0A04870</t>
  </si>
  <si>
    <t>CORT_0A05020</t>
  </si>
  <si>
    <t>CORT_0A05130</t>
  </si>
  <si>
    <t>CORT_0A05150</t>
  </si>
  <si>
    <t>CORT_0A05190</t>
  </si>
  <si>
    <t>CORT_0A05200</t>
  </si>
  <si>
    <t>CORT_0A05310</t>
  </si>
  <si>
    <t>CORT_0A05340</t>
  </si>
  <si>
    <t>CORT_0A05370</t>
  </si>
  <si>
    <t>CORT_0A05570</t>
  </si>
  <si>
    <t>CORT_0A05630</t>
  </si>
  <si>
    <t>CORT_0A05930</t>
  </si>
  <si>
    <t>CORT_0A06070</t>
  </si>
  <si>
    <t>CORT_0A06110</t>
  </si>
  <si>
    <t>CORT_0A06270</t>
  </si>
  <si>
    <t>CORT_0A06280</t>
  </si>
  <si>
    <t>CORT_0A06550</t>
  </si>
  <si>
    <t>CORT_0A06650</t>
  </si>
  <si>
    <t>CORT_0A06700</t>
  </si>
  <si>
    <t>CORT_0A06720</t>
  </si>
  <si>
    <t>CORT_0A06730</t>
  </si>
  <si>
    <t>CORT_0A06860</t>
  </si>
  <si>
    <t>CORT_0A06880</t>
  </si>
  <si>
    <t>CORT_0A07110</t>
  </si>
  <si>
    <t>CORT_0A07130</t>
  </si>
  <si>
    <t>CORT_0A07160</t>
  </si>
  <si>
    <t>CORT_0A07350</t>
  </si>
  <si>
    <t>CORT_0A07450</t>
  </si>
  <si>
    <t>CORT_0A07480</t>
  </si>
  <si>
    <t>CORT_0A07510</t>
  </si>
  <si>
    <t>CORT_0A07640</t>
  </si>
  <si>
    <t>CORT_0A07750</t>
  </si>
  <si>
    <t>CORT_0A07780</t>
  </si>
  <si>
    <t>CORT_0A07850</t>
  </si>
  <si>
    <t>CORT_0A07980</t>
  </si>
  <si>
    <t>CORT_0A07990</t>
  </si>
  <si>
    <t>CORT_0A08230</t>
  </si>
  <si>
    <t>CORT_0A08320</t>
  </si>
  <si>
    <t>CORT_0A08340</t>
  </si>
  <si>
    <t>CORT_0A08350</t>
  </si>
  <si>
    <t>CORT_0A08450</t>
  </si>
  <si>
    <t>CORT_0A08480</t>
  </si>
  <si>
    <t>CORT_0A08550</t>
  </si>
  <si>
    <t>CORT_0A08560</t>
  </si>
  <si>
    <t>CORT_0A08710</t>
  </si>
  <si>
    <t>CORT_0A08770</t>
  </si>
  <si>
    <t>CORT_0A08780</t>
  </si>
  <si>
    <t>CORT_0A08860</t>
  </si>
  <si>
    <t>CORT_0A09000</t>
  </si>
  <si>
    <t>CORT_0A09090</t>
  </si>
  <si>
    <t>CORT_0A09100</t>
  </si>
  <si>
    <t>CORT_0A09610</t>
  </si>
  <si>
    <t>CORT_0A09690</t>
  </si>
  <si>
    <t>CORT_0A09810</t>
  </si>
  <si>
    <t>CORT_0A09890</t>
  </si>
  <si>
    <t>CORT_0A09910</t>
  </si>
  <si>
    <t>CORT_0A10000</t>
  </si>
  <si>
    <t>CORT_0A10040</t>
  </si>
  <si>
    <t>CORT_0A10060</t>
  </si>
  <si>
    <t>CORT_0A10150</t>
  </si>
  <si>
    <t>CORT_0A10230</t>
  </si>
  <si>
    <t>CORT_0A10350</t>
  </si>
  <si>
    <t>CORT_0A10490</t>
  </si>
  <si>
    <t>CORT_0A10630</t>
  </si>
  <si>
    <t>CORT_0A10710</t>
  </si>
  <si>
    <t>CORT_0A11160</t>
  </si>
  <si>
    <t>CORT_0A11370</t>
  </si>
  <si>
    <t>CORT_0A11570</t>
  </si>
  <si>
    <t>CORT_0A11660</t>
  </si>
  <si>
    <t>CORT_0A11670</t>
  </si>
  <si>
    <t>CORT_0A11810</t>
  </si>
  <si>
    <t>CORT_0A12090</t>
  </si>
  <si>
    <t>CORT_0A12120</t>
  </si>
  <si>
    <t>CORT_0A12200</t>
  </si>
  <si>
    <t>CORT_0A12220</t>
  </si>
  <si>
    <t>CORT_0A12230</t>
  </si>
  <si>
    <t>CORT_0A12330</t>
  </si>
  <si>
    <t>CORT_0A12360</t>
  </si>
  <si>
    <t>CORT_0A12370</t>
  </si>
  <si>
    <t>CORT_0A12390</t>
  </si>
  <si>
    <t>CORT_0A12480</t>
  </si>
  <si>
    <t>CORT_0A12520</t>
  </si>
  <si>
    <t>CORT_0A12530</t>
  </si>
  <si>
    <t>CORT_0A12600</t>
  </si>
  <si>
    <t>CORT_0A12810</t>
  </si>
  <si>
    <t>CORT_0A12820</t>
  </si>
  <si>
    <t>CORT_0A12910</t>
  </si>
  <si>
    <t>CORT_0A12930</t>
  </si>
  <si>
    <t>CORT_0A12940</t>
  </si>
  <si>
    <t>CORT_0A13010</t>
  </si>
  <si>
    <t>CORT_0A13170</t>
  </si>
  <si>
    <t>CORT_0B00100</t>
  </si>
  <si>
    <t>CORT_0B00170</t>
  </si>
  <si>
    <t>CORT_0B00240</t>
  </si>
  <si>
    <t>CORT_0B00290</t>
  </si>
  <si>
    <t>CORT_0B00320</t>
  </si>
  <si>
    <t>CORT_0B00420</t>
  </si>
  <si>
    <t>CORT_0B00560</t>
  </si>
  <si>
    <t>CORT_0B00570</t>
  </si>
  <si>
    <t>CORT_0B00590</t>
  </si>
  <si>
    <t>CORT_0B00610</t>
  </si>
  <si>
    <t>CORT_0B00660</t>
  </si>
  <si>
    <t>CORT_0B00780</t>
  </si>
  <si>
    <t>CORT_0B00830</t>
  </si>
  <si>
    <t>CORT_0B00860</t>
  </si>
  <si>
    <t>CORT_0B00890</t>
  </si>
  <si>
    <t>CORT_0B00990</t>
  </si>
  <si>
    <t>CORT_0B01010</t>
  </si>
  <si>
    <t>CORT_0B01080</t>
  </si>
  <si>
    <t>CORT_0B01240</t>
  </si>
  <si>
    <t>CORT_0B01350</t>
  </si>
  <si>
    <t>CORT_0B01420</t>
  </si>
  <si>
    <t>CORT_0B01480</t>
  </si>
  <si>
    <t>CORT_0B01660</t>
  </si>
  <si>
    <t>CORT_0B01680</t>
  </si>
  <si>
    <t>CORT_0B01830</t>
  </si>
  <si>
    <t>CORT_0B01930</t>
  </si>
  <si>
    <t>CORT_0B01940</t>
  </si>
  <si>
    <t>CORT_0B01960</t>
  </si>
  <si>
    <t>CORT_0B02000</t>
  </si>
  <si>
    <t>CORT_0B02360</t>
  </si>
  <si>
    <t>CORT_0B02380</t>
  </si>
  <si>
    <t>CORT_0B02430</t>
  </si>
  <si>
    <t>CORT_0B02490</t>
  </si>
  <si>
    <t>CORT_0B02530</t>
  </si>
  <si>
    <t>CORT_0B02550</t>
  </si>
  <si>
    <t>CORT_0B02720</t>
  </si>
  <si>
    <t>CORT_0B02730</t>
  </si>
  <si>
    <t>CORT_0B02810</t>
  </si>
  <si>
    <t>CORT_0B02850</t>
  </si>
  <si>
    <t>CORT_0B03100</t>
  </si>
  <si>
    <t>CORT_0B03110</t>
  </si>
  <si>
    <t>CORT_0B03130</t>
  </si>
  <si>
    <t>CORT_0B03340</t>
  </si>
  <si>
    <t>CORT_0B03550</t>
  </si>
  <si>
    <t>CORT_0B04160</t>
  </si>
  <si>
    <t>CORT_0B04210</t>
  </si>
  <si>
    <t>CORT_0B04300</t>
  </si>
  <si>
    <t>CORT_0B04310</t>
  </si>
  <si>
    <t>CORT_0B04340</t>
  </si>
  <si>
    <t>CORT_0B04350</t>
  </si>
  <si>
    <t>CORT_0B04540</t>
  </si>
  <si>
    <t>CORT_0B04640</t>
  </si>
  <si>
    <t>CORT_0B04680</t>
  </si>
  <si>
    <t>CORT_0B04700</t>
  </si>
  <si>
    <t>CORT_0B04710</t>
  </si>
  <si>
    <t>CORT_0B04860</t>
  </si>
  <si>
    <t>CORT_0B04930</t>
  </si>
  <si>
    <t>CORT_0B05000</t>
  </si>
  <si>
    <t>CORT_0B05040</t>
  </si>
  <si>
    <t>CORT_0B05230</t>
  </si>
  <si>
    <t>CORT_0B05480</t>
  </si>
  <si>
    <t>CORT_0B05500</t>
  </si>
  <si>
    <t>CORT_0B05520</t>
  </si>
  <si>
    <t>CORT_0B05550</t>
  </si>
  <si>
    <t>CORT_0B05680</t>
  </si>
  <si>
    <t>CORT_0B05695</t>
  </si>
  <si>
    <t>CORT_0B05710</t>
  </si>
  <si>
    <t>CORT_0B05740</t>
  </si>
  <si>
    <t>CORT_0B05810</t>
  </si>
  <si>
    <t>CORT_0B05930</t>
  </si>
  <si>
    <t>CORT_0B05960</t>
  </si>
  <si>
    <t>CORT_0B06040</t>
  </si>
  <si>
    <t>CORT_0B06070</t>
  </si>
  <si>
    <t>CORT_0B06080</t>
  </si>
  <si>
    <t>CORT_0B06130</t>
  </si>
  <si>
    <t>CORT_0B06160</t>
  </si>
  <si>
    <t>CORT_0B06170</t>
  </si>
  <si>
    <t>CORT_0B06180</t>
  </si>
  <si>
    <t>CORT_0B06360</t>
  </si>
  <si>
    <t>CORT_0B06400</t>
  </si>
  <si>
    <t>CORT_0B06420</t>
  </si>
  <si>
    <t>CORT_0B06470</t>
  </si>
  <si>
    <t>CORT_0B06570</t>
  </si>
  <si>
    <t>CORT_0B06590</t>
  </si>
  <si>
    <t>CORT_0B06670</t>
  </si>
  <si>
    <t>CORT_0B06690</t>
  </si>
  <si>
    <t>CORT_0B06760</t>
  </si>
  <si>
    <t>CORT_0B06820</t>
  </si>
  <si>
    <t>CORT_0B06870</t>
  </si>
  <si>
    <t>CORT_0B06940</t>
  </si>
  <si>
    <t>CORT_0B07370</t>
  </si>
  <si>
    <t>CORT_0B07390</t>
  </si>
  <si>
    <t>CORT_0B07420</t>
  </si>
  <si>
    <t>CORT_0B07430</t>
  </si>
  <si>
    <t>CORT_0B07440</t>
  </si>
  <si>
    <t>CORT_0B07750</t>
  </si>
  <si>
    <t>CORT_0B07780</t>
  </si>
  <si>
    <t>CORT_0B07800</t>
  </si>
  <si>
    <t>CORT_0B07910</t>
  </si>
  <si>
    <t>CORT_0B07950</t>
  </si>
  <si>
    <t>CORT_0B08110</t>
  </si>
  <si>
    <t>CORT_0B08180</t>
  </si>
  <si>
    <t>CORT_0B08310</t>
  </si>
  <si>
    <t>CORT_0B08320</t>
  </si>
  <si>
    <t>CORT_0B08340</t>
  </si>
  <si>
    <t>CORT_0B08610</t>
  </si>
  <si>
    <t>CORT_0B08840</t>
  </si>
  <si>
    <t>CORT_0B08910</t>
  </si>
  <si>
    <t>CORT_0B08920</t>
  </si>
  <si>
    <t>CORT_0B09130</t>
  </si>
  <si>
    <t>CORT_0B09340</t>
  </si>
  <si>
    <t>CORT_0B09360</t>
  </si>
  <si>
    <t>CORT_0B09420</t>
  </si>
  <si>
    <t>CORT_0B09570</t>
  </si>
  <si>
    <t>CORT_0B09600</t>
  </si>
  <si>
    <t>CORT_0B09640</t>
  </si>
  <si>
    <t>CORT_0B09730</t>
  </si>
  <si>
    <t>CORT_0B09790</t>
  </si>
  <si>
    <t>CORT_0B10020</t>
  </si>
  <si>
    <t>CORT_0B10170</t>
  </si>
  <si>
    <t>CORT_0B10330</t>
  </si>
  <si>
    <t>CORT_0B10460</t>
  </si>
  <si>
    <t>CORT_0B10980</t>
  </si>
  <si>
    <t>CORT_0B11050</t>
  </si>
  <si>
    <t>CORT_0D00400</t>
  </si>
  <si>
    <t>CORT_0D00500</t>
  </si>
  <si>
    <t>CORT_0D00550</t>
  </si>
  <si>
    <t>CORT_0D00600</t>
  </si>
  <si>
    <t>CORT_0D00660</t>
  </si>
  <si>
    <t>CORT_0D00800</t>
  </si>
  <si>
    <t>CORT_0D00900</t>
  </si>
  <si>
    <t>CORT_0D01050</t>
  </si>
  <si>
    <t>CORT_0D01060</t>
  </si>
  <si>
    <t>CORT_0D01070</t>
  </si>
  <si>
    <t>CORT_0D01130</t>
  </si>
  <si>
    <t>CORT_0D01140</t>
  </si>
  <si>
    <t>CORT_0D01170</t>
  </si>
  <si>
    <t>CORT_0D01210</t>
  </si>
  <si>
    <t>CORT_0D01240</t>
  </si>
  <si>
    <t>CORT_0D01250</t>
  </si>
  <si>
    <t>CORT_0D01270</t>
  </si>
  <si>
    <t>CORT_0D01410</t>
  </si>
  <si>
    <t>CORT_0D01570</t>
  </si>
  <si>
    <t>CORT_0D01680</t>
  </si>
  <si>
    <t>CORT_0D01700</t>
  </si>
  <si>
    <t>CORT_0D02070</t>
  </si>
  <si>
    <t>CORT_0D02110</t>
  </si>
  <si>
    <t>CORT_0D02440</t>
  </si>
  <si>
    <t>CORT_0D02450</t>
  </si>
  <si>
    <t>CORT_0D02530</t>
  </si>
  <si>
    <t>CORT_0D02560</t>
  </si>
  <si>
    <t>CORT_0D02800</t>
  </si>
  <si>
    <t>CORT_0D02820</t>
  </si>
  <si>
    <t>CORT_0D03280</t>
  </si>
  <si>
    <t>CORT_0D03320</t>
  </si>
  <si>
    <t>CORT_0D03350</t>
  </si>
  <si>
    <t>CORT_0D03410</t>
  </si>
  <si>
    <t>CORT_0D03510</t>
  </si>
  <si>
    <t>CORT_0D03810</t>
  </si>
  <si>
    <t>CORT_0D03990</t>
  </si>
  <si>
    <t>CORT_0D04010</t>
  </si>
  <si>
    <t>CORT_0D04240</t>
  </si>
  <si>
    <t>CORT_0D04410</t>
  </si>
  <si>
    <t>CORT_0D04430</t>
  </si>
  <si>
    <t>CORT_0D04550</t>
  </si>
  <si>
    <t>CORT_0D04620</t>
  </si>
  <si>
    <t>CORT_0D04630</t>
  </si>
  <si>
    <t>CORT_0D04650</t>
  </si>
  <si>
    <t>CORT_0D04920</t>
  </si>
  <si>
    <t>CORT_0D04980</t>
  </si>
  <si>
    <t>CORT_0D05090</t>
  </si>
  <si>
    <t>CORT_0D05710</t>
  </si>
  <si>
    <t>CORT_0D05750</t>
  </si>
  <si>
    <t>CORT_0D05800</t>
  </si>
  <si>
    <t>CORT_0D05830</t>
  </si>
  <si>
    <t>CORT_0D05920</t>
  </si>
  <si>
    <t>CORT_0D05960</t>
  </si>
  <si>
    <t>CORT_0D06210</t>
  </si>
  <si>
    <t>CORT_0D06300</t>
  </si>
  <si>
    <t>CORT_0D06380</t>
  </si>
  <si>
    <t>CORT_0D06420</t>
  </si>
  <si>
    <t>CORT_0D06570</t>
  </si>
  <si>
    <t>CORT_0D06600</t>
  </si>
  <si>
    <t>CORT_0D06630</t>
  </si>
  <si>
    <t>CORT_0D06640</t>
  </si>
  <si>
    <t>CORT_0D07050</t>
  </si>
  <si>
    <t>CORT_0D07150</t>
  </si>
  <si>
    <t>CORT_0D07340</t>
  </si>
  <si>
    <t>CORT_0D07550</t>
  </si>
  <si>
    <t>CORT_0D07580</t>
  </si>
  <si>
    <t>CORT_0D07590</t>
  </si>
  <si>
    <t>CORT_0E00190</t>
  </si>
  <si>
    <t>CORT_0E00250</t>
  </si>
  <si>
    <t>CORT_0E00260</t>
  </si>
  <si>
    <t>CORT_0E00420</t>
  </si>
  <si>
    <t>CORT_0E00450</t>
  </si>
  <si>
    <t>CORT_0E00520</t>
  </si>
  <si>
    <t>CORT_0E00680</t>
  </si>
  <si>
    <t>CORT_0E00730</t>
  </si>
  <si>
    <t>CORT_0E00770</t>
  </si>
  <si>
    <t>CORT_0E00840</t>
  </si>
  <si>
    <t>CORT_0E00920</t>
  </si>
  <si>
    <t>CORT_0E00940</t>
  </si>
  <si>
    <t>CORT_0E00990</t>
  </si>
  <si>
    <t>CORT_0E01150</t>
  </si>
  <si>
    <t>CORT_0E01260</t>
  </si>
  <si>
    <t>CORT_0E01380</t>
  </si>
  <si>
    <t>CORT_0E01420</t>
  </si>
  <si>
    <t>CORT_0E01450</t>
  </si>
  <si>
    <t>CORT_0E01640</t>
  </si>
  <si>
    <t>CORT_0E01660</t>
  </si>
  <si>
    <t>CORT_0E01770</t>
  </si>
  <si>
    <t>CORT_0E01810</t>
  </si>
  <si>
    <t>CORT_0E02010</t>
  </si>
  <si>
    <t>CORT_0E02060</t>
  </si>
  <si>
    <t>CORT_0E02080</t>
  </si>
  <si>
    <t>CORT_0E02150</t>
  </si>
  <si>
    <t>CORT_0E02160</t>
  </si>
  <si>
    <t>CORT_0E02180</t>
  </si>
  <si>
    <t>CORT_0E02340</t>
  </si>
  <si>
    <t>CORT_0E02390</t>
  </si>
  <si>
    <t>CORT_0E02550</t>
  </si>
  <si>
    <t>CORT_0E02560</t>
  </si>
  <si>
    <t>CORT_0E02600</t>
  </si>
  <si>
    <t>CORT_0E02670</t>
  </si>
  <si>
    <t>CORT_0E02860</t>
  </si>
  <si>
    <t>CORT_0E02870</t>
  </si>
  <si>
    <t>CORT_0E02930</t>
  </si>
  <si>
    <t>CORT_0E02940</t>
  </si>
  <si>
    <t>CORT_0E03000</t>
  </si>
  <si>
    <t>CORT_0E03200</t>
  </si>
  <si>
    <t>CORT_0E03250</t>
  </si>
  <si>
    <t>CORT_0E03260</t>
  </si>
  <si>
    <t>CORT_0E03410</t>
  </si>
  <si>
    <t>CORT_0E03440</t>
  </si>
  <si>
    <t>CORT_0E03690</t>
  </si>
  <si>
    <t>CORT_0E03770</t>
  </si>
  <si>
    <t>CORT_0E03890</t>
  </si>
  <si>
    <t>CORT_0E03900</t>
  </si>
  <si>
    <t>CORT_0E03960</t>
  </si>
  <si>
    <t>CORT_0E04210</t>
  </si>
  <si>
    <t>CORT_0E04240</t>
  </si>
  <si>
    <t>CORT_0E04255</t>
  </si>
  <si>
    <t>CORT_0F00100</t>
  </si>
  <si>
    <t>CORT_0F00170</t>
  </si>
  <si>
    <t>CORT_0F00210</t>
  </si>
  <si>
    <t>CORT_0F00350</t>
  </si>
  <si>
    <t>CORT_0F00370</t>
  </si>
  <si>
    <t>CORT_0F00440</t>
  </si>
  <si>
    <t>CORT_0F00490</t>
  </si>
  <si>
    <t>CORT_0F00500</t>
  </si>
  <si>
    <t>CORT_0F00680</t>
  </si>
  <si>
    <t>CORT_0F00710</t>
  </si>
  <si>
    <t>CORT_0F00877</t>
  </si>
  <si>
    <t>CORT_0F01040</t>
  </si>
  <si>
    <t>CORT_0F01250</t>
  </si>
  <si>
    <t>CORT_0F01260</t>
  </si>
  <si>
    <t>CORT_0F01300</t>
  </si>
  <si>
    <t>CORT_0F01340</t>
  </si>
  <si>
    <t>CORT_0F01400</t>
  </si>
  <si>
    <t>CORT_0F01590</t>
  </si>
  <si>
    <t>CORT_0F01600</t>
  </si>
  <si>
    <t>CORT_0F01640</t>
  </si>
  <si>
    <t>CORT_0F01990</t>
  </si>
  <si>
    <t>CORT_0F02110</t>
  </si>
  <si>
    <t>CORT_0F02270</t>
  </si>
  <si>
    <t>CORT_0F02420</t>
  </si>
  <si>
    <t>CORT_0F02590</t>
  </si>
  <si>
    <t>CORT_0F02650</t>
  </si>
  <si>
    <t>CORT_0F02670</t>
  </si>
  <si>
    <t>CORT_0F02850</t>
  </si>
  <si>
    <t>CORT_0F02960</t>
  </si>
  <si>
    <t>CORT_0F03060</t>
  </si>
  <si>
    <t>CORT_0F03150</t>
  </si>
  <si>
    <t>CORT_0F03440</t>
  </si>
  <si>
    <t>CORT_0F03710</t>
  </si>
  <si>
    <t>CORT_0F03720</t>
  </si>
  <si>
    <t>CORT_0F03780</t>
  </si>
  <si>
    <t>CORT_0F03805</t>
  </si>
  <si>
    <t>CORT_0F03830</t>
  </si>
  <si>
    <t>CORT_0F04000</t>
  </si>
  <si>
    <t>CORT_0F04010</t>
  </si>
  <si>
    <t>CORT_0F04020</t>
  </si>
  <si>
    <t>CORT_0F04120</t>
  </si>
  <si>
    <t>CORT_0F04170</t>
  </si>
  <si>
    <t>CORT_0F04240</t>
  </si>
  <si>
    <t>CORT_0F04370</t>
  </si>
  <si>
    <t>CORT_0F04540</t>
  </si>
  <si>
    <t>CORT_0F04700</t>
  </si>
  <si>
    <t>CORT_0F04740</t>
  </si>
  <si>
    <t>CORT_0G00120</t>
  </si>
  <si>
    <t>CORT_0G00150</t>
  </si>
  <si>
    <t>CORT_0G00200</t>
  </si>
  <si>
    <t>CORT_0G00370</t>
  </si>
  <si>
    <t>CORT_0G00480</t>
  </si>
  <si>
    <t>CORT_0G00520</t>
  </si>
  <si>
    <t>CORT_0G00560</t>
  </si>
  <si>
    <t>CORT_0G00610</t>
  </si>
  <si>
    <t>CORT_0G00710</t>
  </si>
  <si>
    <t>CORT_0G00850</t>
  </si>
  <si>
    <t>CORT_0G00900</t>
  </si>
  <si>
    <t>CORT_0G01010</t>
  </si>
  <si>
    <t>CORT_0G01220</t>
  </si>
  <si>
    <t>CORT_0G01430</t>
  </si>
  <si>
    <t>CORT_0G01580</t>
  </si>
  <si>
    <t>CORT_0G01730</t>
  </si>
  <si>
    <t>CORT_0G01860</t>
  </si>
  <si>
    <t>CORT_0G01900</t>
  </si>
  <si>
    <t>CORT_0G01960</t>
  </si>
  <si>
    <t>CORT_0G02190</t>
  </si>
  <si>
    <t>CORT_0G02260</t>
  </si>
  <si>
    <t>CORT_0G02270</t>
  </si>
  <si>
    <t>CORT_0G02280</t>
  </si>
  <si>
    <t>CORT_0G02320</t>
  </si>
  <si>
    <t>CORT_0G02330</t>
  </si>
  <si>
    <t>CORT_0G02630</t>
  </si>
  <si>
    <t>CORT_0G02670</t>
  </si>
  <si>
    <t>CORT_0G02740</t>
  </si>
  <si>
    <t>CORT_0G02750</t>
  </si>
  <si>
    <t>CORT_0G02770</t>
  </si>
  <si>
    <t>CORT_0G02830</t>
  </si>
  <si>
    <t>CORT_0G02850</t>
  </si>
  <si>
    <t>CORT_0G02950</t>
  </si>
  <si>
    <t>CORT_0G02960</t>
  </si>
  <si>
    <t>CORT_0G02970</t>
  </si>
  <si>
    <t>CORT_0G03240</t>
  </si>
  <si>
    <t>CORT_0G03250</t>
  </si>
  <si>
    <t>CORT_0G03320</t>
  </si>
  <si>
    <t>CORT_0G03400</t>
  </si>
  <si>
    <t>CORT_0G03740</t>
  </si>
  <si>
    <t>CORT_0G03890</t>
  </si>
  <si>
    <t>CORT_0G03900</t>
  </si>
  <si>
    <t>CORT_0G04160</t>
  </si>
  <si>
    <t>CORT_0H00190</t>
  </si>
  <si>
    <t>CORT_0H00240</t>
  </si>
  <si>
    <t>CORT_0H00380</t>
  </si>
  <si>
    <t>CORT_0H00430</t>
  </si>
  <si>
    <t>CORT_0H00470</t>
  </si>
  <si>
    <t>CORT_0H00520</t>
  </si>
  <si>
    <t>CORT_0H00670</t>
  </si>
  <si>
    <t>CORT_0H00690</t>
  </si>
  <si>
    <t>CORT_0H00770</t>
  </si>
  <si>
    <t>CORT_0H00850</t>
  </si>
  <si>
    <t>CORT_0H00880</t>
  </si>
  <si>
    <t>CORT_0H00960</t>
  </si>
  <si>
    <t>CORT_0H01060</t>
  </si>
  <si>
    <t>CORT_0H01070</t>
  </si>
  <si>
    <t>CORT_0H01090</t>
  </si>
  <si>
    <t>CORT_0H01230</t>
  </si>
  <si>
    <t>CORT_0H01240</t>
  </si>
  <si>
    <t>CORT_0H01280</t>
  </si>
  <si>
    <t>CORT_0H01410</t>
  </si>
  <si>
    <t>CORT_0H01520</t>
  </si>
  <si>
    <t>CORT_0H01530</t>
  </si>
  <si>
    <t>CORT_0H01540</t>
  </si>
  <si>
    <t>CORT_0H01560</t>
  </si>
  <si>
    <t>CORT_0H01820</t>
  </si>
  <si>
    <t>CORT_0H01850</t>
  </si>
  <si>
    <t>CORT_0H01970</t>
  </si>
  <si>
    <t>CORT_0H02160</t>
  </si>
  <si>
    <t>CORT_0H02190</t>
  </si>
  <si>
    <t>CORT_0H02220</t>
  </si>
  <si>
    <t>CORT_0H02370</t>
  </si>
  <si>
    <t>CORT_0H02400</t>
  </si>
  <si>
    <t>CORT_0H02440</t>
  </si>
  <si>
    <t>CORT_0H02500</t>
  </si>
  <si>
    <t>CORT_0H02530</t>
  </si>
  <si>
    <t>CORT_0H02570</t>
  </si>
  <si>
    <t>CORT_0H02750</t>
  </si>
  <si>
    <t>CORT_0H02770</t>
  </si>
  <si>
    <t>genes</t>
  </si>
  <si>
    <t>hom_unknown_rep1</t>
  </si>
  <si>
    <t>hom_unknown_rep2</t>
  </si>
  <si>
    <t>hom_unknown_rep3</t>
  </si>
  <si>
    <t>hom_90.125_rep1</t>
  </si>
  <si>
    <t>hom_90.125_rep2</t>
  </si>
  <si>
    <t>hom_90.125_rep3</t>
  </si>
  <si>
    <t>paretal_90.125_rep1</t>
  </si>
  <si>
    <t>paretal_90.125_rep2</t>
  </si>
  <si>
    <t>paretal_90.125_rep3</t>
  </si>
  <si>
    <r>
      <rPr>
        <b/>
        <sz val="11"/>
        <color rgb="FF000000"/>
        <rFont val="Calibri"/>
        <family val="2"/>
        <charset val="1"/>
      </rPr>
      <t>Supplementary table S6.</t>
    </r>
    <r>
      <rPr>
        <sz val="11"/>
        <color rgb="FF000000"/>
        <rFont val="Calibri"/>
        <family val="2"/>
        <charset val="1"/>
      </rPr>
      <t xml:space="preserve"> Read counts for CP124 strain and 90-125 parental.</t>
    </r>
  </si>
  <si>
    <t>baseMean</t>
  </si>
  <si>
    <t>log2FoldChange</t>
  </si>
  <si>
    <t>lfcSE</t>
  </si>
  <si>
    <t>stat</t>
  </si>
  <si>
    <t>pvalue</t>
  </si>
  <si>
    <t>padj</t>
  </si>
  <si>
    <r>
      <rPr>
        <b/>
        <sz val="11"/>
        <color rgb="FF000000"/>
        <rFont val="Calibri"/>
        <family val="2"/>
        <charset val="1"/>
      </rPr>
      <t>Supplementary table S9.</t>
    </r>
    <r>
      <rPr>
        <sz val="11"/>
        <color rgb="FF000000"/>
        <rFont val="Calibri"/>
        <family val="2"/>
        <charset val="1"/>
      </rPr>
      <t xml:space="preserve"> Putative functions of differentially expressed genes between MCO456 compared to 90-125 strain.</t>
    </r>
  </si>
  <si>
    <t>gene_id</t>
  </si>
  <si>
    <t>Function</t>
  </si>
  <si>
    <t>Has domain(s) with predicted metal ion binding, superoxide dismutase activity and role in superoxide metabolic process, oxidation-reduction process</t>
  </si>
  <si>
    <t>Has domain(s) with predicted identical protein binding, serine-type endopeptidase activity and role in negative regulation of catalytic activity</t>
  </si>
  <si>
    <t>Protein of unknown function</t>
  </si>
  <si>
    <t>Up-regulated in hybrid</t>
  </si>
  <si>
    <t>Down-regulated in hybrid</t>
  </si>
  <si>
    <t>Has domain(s) with predicted acyl-CoA hydrolase activity and role in acyl-CoA metabolic process</t>
  </si>
  <si>
    <t>Ortholog(s) have galactokinase activity and role in galactose transport, galactose catabolic process</t>
  </si>
  <si>
    <t>Has domain(s) with predicted zinc ion binding, nucleotide binding, oxidoreductase activity and role in oxidation-reduction process</t>
  </si>
  <si>
    <t>Ortholog(s) have role in single-species biofilm formation on inanimate substrate</t>
  </si>
  <si>
    <t>Has domain(s) with predicted protein binding activity</t>
  </si>
  <si>
    <t>Has domain(s) with predicted methyltransferase activity and role in metabolic process</t>
  </si>
  <si>
    <t>Ortholog(s) have sequence-specific DNA binding, sequence-specific DNA binding transcription factor activity and nuclear chromatin localization</t>
  </si>
  <si>
    <r>
      <rPr>
        <b/>
        <sz val="11"/>
        <color rgb="FF000000"/>
        <rFont val="Calibri"/>
        <family val="2"/>
        <charset val="1"/>
      </rPr>
      <t>Supplementary table S12.</t>
    </r>
    <r>
      <rPr>
        <sz val="11"/>
        <color rgb="FF000000"/>
        <rFont val="Calibri"/>
        <family val="2"/>
        <charset val="1"/>
      </rPr>
      <t xml:space="preserve"> Allele-specific expression analysis of CP124 hybrid. Up-regulation corresponds to 90-125 homeologs. Columns correspond to DESeq2 metrics.</t>
    </r>
  </si>
  <si>
    <t>Has domain(s) with predicted zinc ion transmembrane transporter activity, role in zinc ion transmembrane transport and integral to membrane localization</t>
  </si>
  <si>
    <t>Has domain(s) with predicted endodeoxyribonuclease activity, producing 5'-phosphomonoesters activity</t>
  </si>
  <si>
    <t>Ortholog(s) have role in cellular response to drug and extracellular region localization</t>
  </si>
  <si>
    <t>Up-regulated in 90-125 homeolog</t>
  </si>
  <si>
    <t>Down-regulated in 90-125 homeolog</t>
  </si>
  <si>
    <t>Has domain(s) with predicted catalytic activity and membrane localization</t>
  </si>
  <si>
    <t>Has domain(s) with predicted N-acetyltransferase activity</t>
  </si>
  <si>
    <t>Has domain(s) with predicted pseudouridine synthase, RNA binding activity and role in pseudouridine synthesis</t>
  </si>
  <si>
    <t>Has domain(s) with predicted role in protein insertion into membrane and integral to membrane localization</t>
  </si>
  <si>
    <t>Has domain(s) with predicted nucleotide binding, oxidoreductase activity and role in metabolic process</t>
  </si>
  <si>
    <t xml:space="preserve">Has domain(s) with predicted catalytic, coenzyme binding, nucleotide binding activity and role in cellular metabolic process    </t>
  </si>
  <si>
    <t>Has domain(s) with predicted nucleotide binding activity</t>
  </si>
  <si>
    <t>Has domain(s) with predicted role in transmembrane transport and integral to membrane localization</t>
  </si>
  <si>
    <t>Ortholog(s) have role in thiamine biosynthetic process</t>
  </si>
  <si>
    <t>Has domain(s) with predicted P-P-bond-hydrolysis-driven protein transmembrane transporter activity, role in protein import into mitochondrial matrix and mitochondrial outer membrane translocase complex localization</t>
  </si>
  <si>
    <t>Ortholog(s) have superoxide dismutase activity, role in evasion or tolerance by symbiont of host-produced reactive oxygen species, cellular response to superoxide and cell surface, yeast-form cell wall, extracellular region, hyphal cell wall localization</t>
  </si>
  <si>
    <t>Has domain(s) with predicted catalytic, pyridoxal phosphate binding activity and role in biosynthetic process</t>
  </si>
  <si>
    <t>Ortholog(s) have hyphal cell wall localization</t>
  </si>
  <si>
    <t>Ortholog(s) have plasma membrane localization</t>
  </si>
  <si>
    <t>Has domain(s) with predicted sequence-specific DNA binding RNA polymerase II transcription factor, zinc ion binding activity, role in regulation of transcription, DNA-dependent and nucleus localization</t>
  </si>
  <si>
    <t>NA</t>
  </si>
  <si>
    <t>Ortholog(s) have role in cellular response to drug</t>
  </si>
  <si>
    <t xml:space="preserve">Has domain(s) with predicted protein binding activity   </t>
  </si>
  <si>
    <r>
      <t>Tab_1.</t>
    </r>
    <r>
      <rPr>
        <sz val="10"/>
        <rFont val="Arial"/>
        <family val="2"/>
        <charset val="1"/>
      </rPr>
      <t xml:space="preserve"> Summary statistics of RNA-Seq datasets.</t>
    </r>
  </si>
  <si>
    <r>
      <t>Tab_2.</t>
    </r>
    <r>
      <rPr>
        <sz val="10"/>
        <rFont val="Arial"/>
        <family val="2"/>
        <charset val="1"/>
      </rPr>
      <t xml:space="preserve"> Spearman's correlations for RNA-Seq replicates in studied strains.</t>
    </r>
    <r>
      <rPr>
        <b/>
        <sz val="10"/>
        <rFont val="Arial"/>
        <family val="2"/>
        <charset val="1"/>
      </rPr>
      <t xml:space="preserve"> (A)</t>
    </r>
    <r>
      <rPr>
        <sz val="10"/>
        <rFont val="Arial"/>
        <family val="2"/>
        <charset val="1"/>
      </rPr>
      <t xml:space="preserve"> CP124, </t>
    </r>
    <r>
      <rPr>
        <b/>
        <sz val="10"/>
        <rFont val="Arial"/>
        <family val="2"/>
        <charset val="1"/>
      </rPr>
      <t>(B)</t>
    </r>
    <r>
      <rPr>
        <sz val="10"/>
        <rFont val="Arial"/>
        <family val="2"/>
        <charset val="1"/>
      </rPr>
      <t xml:space="preserve"> MCO456,</t>
    </r>
    <r>
      <rPr>
        <b/>
        <sz val="10"/>
        <rFont val="Arial"/>
        <family val="2"/>
        <charset val="1"/>
      </rPr>
      <t xml:space="preserve">  (C)</t>
    </r>
    <r>
      <rPr>
        <sz val="10"/>
        <rFont val="Arial"/>
        <family val="2"/>
        <charset val="1"/>
      </rPr>
      <t xml:space="preserve"> 90-125</t>
    </r>
  </si>
  <si>
    <r>
      <t xml:space="preserve">Tab_3. </t>
    </r>
    <r>
      <rPr>
        <sz val="11"/>
        <color rgb="FF000000"/>
        <rFont val="Calibri"/>
        <family val="2"/>
        <charset val="1"/>
      </rPr>
      <t>List of phased genes in MCO456 strain.</t>
    </r>
  </si>
  <si>
    <r>
      <t xml:space="preserve">Tab_4. </t>
    </r>
    <r>
      <rPr>
        <sz val="11"/>
        <color rgb="FF000000"/>
        <rFont val="Calibri"/>
        <family val="2"/>
        <charset val="1"/>
      </rPr>
      <t>List of phased genes in CP124 strain.</t>
    </r>
  </si>
  <si>
    <r>
      <t>Tab_5.</t>
    </r>
    <r>
      <rPr>
        <sz val="11"/>
        <color rgb="FF000000"/>
        <rFont val="Calibri"/>
        <family val="2"/>
        <charset val="1"/>
      </rPr>
      <t xml:space="preserve"> Read counts for MCO456 strain and 90-125 parental.</t>
    </r>
  </si>
  <si>
    <r>
      <t>Tab_6.</t>
    </r>
    <r>
      <rPr>
        <sz val="11"/>
        <color rgb="FF000000"/>
        <rFont val="Calibri"/>
        <family val="2"/>
        <charset val="1"/>
      </rPr>
      <t xml:space="preserve"> Read counts for CP124 strain and 90-125 parental.</t>
    </r>
  </si>
  <si>
    <r>
      <t xml:space="preserve">Tab_7. </t>
    </r>
    <r>
      <rPr>
        <sz val="11"/>
        <color rgb="FF000000"/>
        <rFont val="Calibri"/>
        <family val="2"/>
        <charset val="1"/>
      </rPr>
      <t xml:space="preserve">Differential gene expression analysis between MCO456 hybrid compared to the 90-125 parental. Up-regulation corresponds to hybrid background. Columns correspond to DESeq2 metrics. </t>
    </r>
  </si>
  <si>
    <r>
      <t xml:space="preserve">Tab_8. </t>
    </r>
    <r>
      <rPr>
        <sz val="11"/>
        <color rgb="FF000000"/>
        <rFont val="Calibri"/>
        <family val="2"/>
        <charset val="1"/>
      </rPr>
      <t xml:space="preserve">Differential gene expression analysis between CP124 hybrid compared to the 90-125 parental. Up-regulation corresponds to hybrid background. Columns correspond to DESeq2 metrics. </t>
    </r>
  </si>
  <si>
    <r>
      <t>Tab_9.</t>
    </r>
    <r>
      <rPr>
        <sz val="11"/>
        <color rgb="FF000000"/>
        <rFont val="Calibri"/>
        <family val="2"/>
        <charset val="1"/>
      </rPr>
      <t xml:space="preserve"> Putative functions of differentially expressed genes between MCO456 compared to 90-125 strain.</t>
    </r>
  </si>
  <si>
    <r>
      <t>Tab_10.</t>
    </r>
    <r>
      <rPr>
        <sz val="11"/>
        <color rgb="FF000000"/>
        <rFont val="Calibri"/>
        <family val="2"/>
        <charset val="1"/>
      </rPr>
      <t xml:space="preserve"> Putative functions of differentially expressed genes between CP124 compared to 90-125 strain.</t>
    </r>
  </si>
  <si>
    <r>
      <t>Tab_11.</t>
    </r>
    <r>
      <rPr>
        <sz val="11"/>
        <color rgb="FF000000"/>
        <rFont val="Calibri"/>
        <family val="2"/>
        <charset val="1"/>
      </rPr>
      <t xml:space="preserve"> Allele-specific expression analysis of MCO456 hybrid. Up-regulation corresponds to 90-125 homeologs. Columns correspond to DESeq2 metrics.</t>
    </r>
  </si>
  <si>
    <r>
      <t>Tab_12.</t>
    </r>
    <r>
      <rPr>
        <sz val="11"/>
        <color rgb="FF000000"/>
        <rFont val="Calibri"/>
        <family val="2"/>
        <charset val="1"/>
      </rPr>
      <t xml:space="preserve"> Allele-specific expression analysis of CP124 hybrid. Up-regulation corresponds to 90-125 homeologs. Columns correspond to DESeq2 metrics.</t>
    </r>
  </si>
  <si>
    <r>
      <t>Tab_13.</t>
    </r>
    <r>
      <rPr>
        <sz val="11"/>
        <color rgb="FF000000"/>
        <rFont val="Calibri"/>
        <family val="2"/>
        <charset val="1"/>
      </rPr>
      <t xml:space="preserve"> Putative functions of allele-specifically expressed genes in MCO456 hybrid.</t>
    </r>
  </si>
  <si>
    <r>
      <t>Tab_14.</t>
    </r>
    <r>
      <rPr>
        <sz val="11"/>
        <color rgb="FF000000"/>
        <rFont val="Calibri"/>
        <family val="2"/>
        <charset val="1"/>
      </rPr>
      <t xml:space="preserve"> Putative functions of allele-specifically expressed genes in CP124 hybr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yyyy\-mm\-dd"/>
  </numFmts>
  <fonts count="5" x14ac:knownFonts="1">
    <font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548235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669900"/>
        <bgColor rgb="FF548235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5" xfId="0" applyFont="1" applyBorder="1" applyAlignment="1">
      <alignment horizontal="right" wrapText="1"/>
    </xf>
    <xf numFmtId="49" fontId="0" fillId="0" borderId="5" xfId="0" applyNumberFormat="1" applyFont="1" applyBorder="1" applyAlignment="1">
      <alignment horizontal="right" wrapText="1"/>
    </xf>
    <xf numFmtId="49" fontId="0" fillId="0" borderId="6" xfId="0" applyNumberFormat="1" applyFont="1" applyBorder="1" applyAlignment="1">
      <alignment horizontal="right" wrapText="1"/>
    </xf>
    <xf numFmtId="0" fontId="2" fillId="0" borderId="7" xfId="0" applyFont="1" applyBorder="1"/>
    <xf numFmtId="0" fontId="0" fillId="0" borderId="0" xfId="0" applyFont="1" applyAlignment="1">
      <alignment horizontal="right" wrapText="1"/>
    </xf>
    <xf numFmtId="49" fontId="0" fillId="0" borderId="0" xfId="0" applyNumberFormat="1" applyFont="1" applyAlignment="1">
      <alignment horizontal="right" wrapText="1"/>
    </xf>
    <xf numFmtId="49" fontId="0" fillId="0" borderId="8" xfId="0" applyNumberFormat="1" applyFont="1" applyBorder="1" applyAlignment="1">
      <alignment horizontal="right" wrapText="1"/>
    </xf>
    <xf numFmtId="10" fontId="0" fillId="0" borderId="0" xfId="0" applyNumberFormat="1" applyAlignment="1">
      <alignment horizontal="right"/>
    </xf>
    <xf numFmtId="10" fontId="0" fillId="0" borderId="8" xfId="0" applyNumberFormat="1" applyBorder="1" applyAlignment="1">
      <alignment horizontal="right"/>
    </xf>
    <xf numFmtId="0" fontId="2" fillId="0" borderId="9" xfId="0" applyFont="1" applyBorder="1"/>
    <xf numFmtId="0" fontId="0" fillId="0" borderId="10" xfId="0" applyBorder="1"/>
    <xf numFmtId="0" fontId="0" fillId="0" borderId="10" xfId="0" applyFont="1" applyBorder="1" applyAlignment="1">
      <alignment horizontal="right" wrapText="1"/>
    </xf>
    <xf numFmtId="49" fontId="0" fillId="0" borderId="10" xfId="0" applyNumberFormat="1" applyFont="1" applyBorder="1" applyAlignment="1">
      <alignment horizontal="right" wrapText="1"/>
    </xf>
    <xf numFmtId="10" fontId="0" fillId="0" borderId="11" xfId="0" applyNumberFormat="1" applyBorder="1" applyAlignment="1">
      <alignment horizontal="right"/>
    </xf>
    <xf numFmtId="0" fontId="1" fillId="0" borderId="12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4" xfId="0" applyBorder="1"/>
    <xf numFmtId="0" fontId="0" fillId="0" borderId="6" xfId="0" applyBorder="1"/>
    <xf numFmtId="0" fontId="0" fillId="0" borderId="7" xfId="0" applyFont="1" applyBorder="1" applyAlignment="1">
      <alignment wrapText="1"/>
    </xf>
    <xf numFmtId="0" fontId="0" fillId="0" borderId="8" xfId="0" applyBorder="1"/>
    <xf numFmtId="0" fontId="0" fillId="0" borderId="9" xfId="0" applyFont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0" borderId="11" xfId="0" applyBorder="1"/>
    <xf numFmtId="0" fontId="0" fillId="0" borderId="7" xfId="0" applyBorder="1"/>
    <xf numFmtId="0" fontId="0" fillId="0" borderId="9" xfId="0" applyBorder="1"/>
    <xf numFmtId="0" fontId="3" fillId="0" borderId="0" xfId="0" applyFont="1"/>
    <xf numFmtId="0" fontId="0" fillId="0" borderId="0" xfId="0" applyFont="1"/>
    <xf numFmtId="11" fontId="0" fillId="0" borderId="0" xfId="0" applyNumberFormat="1"/>
    <xf numFmtId="164" fontId="0" fillId="0" borderId="0" xfId="0" applyNumberFormat="1"/>
    <xf numFmtId="0" fontId="0" fillId="2" borderId="0" xfId="0" applyFont="1" applyFill="1"/>
    <xf numFmtId="0" fontId="0" fillId="3" borderId="0" xfId="0" applyFont="1" applyFill="1"/>
    <xf numFmtId="0" fontId="0" fillId="2" borderId="0" xfId="0" applyFill="1"/>
    <xf numFmtId="0" fontId="0" fillId="3" borderId="0" xfId="0" applyFill="1"/>
    <xf numFmtId="0" fontId="4" fillId="3" borderId="0" xfId="0" applyFont="1" applyFill="1"/>
    <xf numFmtId="11" fontId="0" fillId="0" borderId="0" xfId="0" applyNumberFormat="1" applyFont="1"/>
    <xf numFmtId="165" fontId="0" fillId="0" borderId="0" xfId="0" applyNumberFormat="1"/>
    <xf numFmtId="165" fontId="0" fillId="3" borderId="0" xfId="0" applyNumberFormat="1" applyFill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699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548235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zoomScale="90" zoomScaleNormal="90" workbookViewId="0">
      <selection activeCell="D16" sqref="D16"/>
    </sheetView>
  </sheetViews>
  <sheetFormatPr baseColWidth="10" defaultColWidth="8.83203125" defaultRowHeight="15" x14ac:dyDescent="0.2"/>
  <cols>
    <col min="1" max="2" width="8.6640625" customWidth="1"/>
    <col min="3" max="3" width="18.5" customWidth="1"/>
    <col min="4" max="4" width="21.1640625" customWidth="1"/>
    <col min="5" max="5" width="8.6640625" customWidth="1"/>
    <col min="6" max="6" width="11.5"/>
    <col min="7" max="7" width="8.6640625" customWidth="1"/>
    <col min="8" max="8" width="18.33203125" customWidth="1"/>
    <col min="9" max="1025" width="8.6640625" customWidth="1"/>
  </cols>
  <sheetData>
    <row r="1" spans="1:8" x14ac:dyDescent="0.2">
      <c r="A1" s="1" t="s">
        <v>723</v>
      </c>
    </row>
    <row r="3" spans="1:8" x14ac:dyDescent="0.2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4" t="s">
        <v>7</v>
      </c>
    </row>
    <row r="4" spans="1:8" ht="16" x14ac:dyDescent="0.2">
      <c r="A4" s="5" t="s">
        <v>8</v>
      </c>
      <c r="B4" s="6">
        <v>1</v>
      </c>
      <c r="C4" s="6">
        <v>26882489</v>
      </c>
      <c r="D4" s="7">
        <v>801236</v>
      </c>
      <c r="E4" s="8" t="s">
        <v>9</v>
      </c>
      <c r="F4" s="7">
        <v>17704152</v>
      </c>
      <c r="G4" s="8" t="s">
        <v>10</v>
      </c>
      <c r="H4" s="9" t="s">
        <v>11</v>
      </c>
    </row>
    <row r="5" spans="1:8" ht="16" x14ac:dyDescent="0.2">
      <c r="A5" s="10" t="s">
        <v>8</v>
      </c>
      <c r="B5">
        <v>2</v>
      </c>
      <c r="C5">
        <v>27970269</v>
      </c>
      <c r="D5" s="11">
        <v>823624</v>
      </c>
      <c r="E5" s="12" t="s">
        <v>12</v>
      </c>
      <c r="F5" s="11">
        <v>18584969</v>
      </c>
      <c r="G5" s="12" t="s">
        <v>13</v>
      </c>
      <c r="H5" s="13" t="s">
        <v>14</v>
      </c>
    </row>
    <row r="6" spans="1:8" ht="16" x14ac:dyDescent="0.2">
      <c r="A6" s="10" t="s">
        <v>8</v>
      </c>
      <c r="B6">
        <v>3</v>
      </c>
      <c r="C6">
        <v>27698832</v>
      </c>
      <c r="D6" s="11">
        <v>808820</v>
      </c>
      <c r="E6" s="12" t="s">
        <v>15</v>
      </c>
      <c r="F6" s="11">
        <v>18325395</v>
      </c>
      <c r="G6" s="12" t="s">
        <v>16</v>
      </c>
      <c r="H6" s="13" t="s">
        <v>17</v>
      </c>
    </row>
    <row r="7" spans="1:8" ht="16" x14ac:dyDescent="0.2">
      <c r="A7" s="10" t="s">
        <v>18</v>
      </c>
      <c r="B7">
        <v>1</v>
      </c>
      <c r="C7">
        <v>17341553</v>
      </c>
      <c r="D7" s="11">
        <v>158437</v>
      </c>
      <c r="E7" s="14">
        <v>9.1000000000000004E-3</v>
      </c>
      <c r="F7" s="11">
        <v>13450990</v>
      </c>
      <c r="G7" s="12" t="s">
        <v>19</v>
      </c>
      <c r="H7" s="13" t="s">
        <v>20</v>
      </c>
    </row>
    <row r="8" spans="1:8" ht="16" x14ac:dyDescent="0.2">
      <c r="A8" s="10" t="s">
        <v>18</v>
      </c>
      <c r="B8">
        <v>2</v>
      </c>
      <c r="C8">
        <v>16744706</v>
      </c>
      <c r="D8" s="11">
        <v>166203</v>
      </c>
      <c r="E8" s="14">
        <v>9.9000000000000008E-3</v>
      </c>
      <c r="F8" s="11">
        <v>12856346</v>
      </c>
      <c r="G8" s="12" t="s">
        <v>21</v>
      </c>
      <c r="H8" s="13" t="s">
        <v>22</v>
      </c>
    </row>
    <row r="9" spans="1:8" ht="16" x14ac:dyDescent="0.2">
      <c r="A9" s="10" t="s">
        <v>18</v>
      </c>
      <c r="B9">
        <v>3</v>
      </c>
      <c r="C9">
        <v>17675818</v>
      </c>
      <c r="D9" s="11">
        <v>130275</v>
      </c>
      <c r="E9" s="14">
        <v>7.4000000000000003E-3</v>
      </c>
      <c r="F9" s="11">
        <v>13896699</v>
      </c>
      <c r="G9" s="12" t="s">
        <v>23</v>
      </c>
      <c r="H9" s="13" t="s">
        <v>24</v>
      </c>
    </row>
    <row r="10" spans="1:8" ht="16" x14ac:dyDescent="0.2">
      <c r="A10" s="10" t="s">
        <v>25</v>
      </c>
      <c r="B10">
        <v>1</v>
      </c>
      <c r="C10">
        <v>17504207</v>
      </c>
      <c r="D10" s="11">
        <v>16203783</v>
      </c>
      <c r="E10" s="12" t="s">
        <v>26</v>
      </c>
      <c r="F10" s="11">
        <v>24679</v>
      </c>
      <c r="G10" s="12" t="s">
        <v>27</v>
      </c>
      <c r="H10" s="13" t="s">
        <v>28</v>
      </c>
    </row>
    <row r="11" spans="1:8" ht="16" x14ac:dyDescent="0.2">
      <c r="A11" s="10" t="s">
        <v>25</v>
      </c>
      <c r="B11">
        <v>2</v>
      </c>
      <c r="C11">
        <v>15846255</v>
      </c>
      <c r="D11" s="11">
        <v>14770208</v>
      </c>
      <c r="E11" s="14">
        <v>0.93210000000000004</v>
      </c>
      <c r="F11" s="11">
        <v>29286</v>
      </c>
      <c r="G11" s="12" t="s">
        <v>29</v>
      </c>
      <c r="H11" s="15">
        <v>6.6000000000000003E-2</v>
      </c>
    </row>
    <row r="12" spans="1:8" ht="16" x14ac:dyDescent="0.2">
      <c r="A12" s="16" t="s">
        <v>25</v>
      </c>
      <c r="B12" s="17">
        <v>3</v>
      </c>
      <c r="C12" s="17">
        <v>14995947</v>
      </c>
      <c r="D12" s="18">
        <v>13810587</v>
      </c>
      <c r="E12" s="19" t="s">
        <v>30</v>
      </c>
      <c r="F12" s="18">
        <v>24789</v>
      </c>
      <c r="G12" s="19" t="s">
        <v>31</v>
      </c>
      <c r="H12" s="20">
        <v>7.7299999999999994E-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5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17.33203125" customWidth="1"/>
    <col min="2" max="2" width="12.5" customWidth="1"/>
    <col min="3" max="3" width="42.83203125" customWidth="1"/>
    <col min="4" max="1025" width="12.5" customWidth="1"/>
  </cols>
  <sheetData>
    <row r="1" spans="1:15" x14ac:dyDescent="0.2">
      <c r="A1" s="33" t="s">
        <v>732</v>
      </c>
      <c r="N1" s="36"/>
      <c r="O1" s="36"/>
    </row>
    <row r="2" spans="1:15" x14ac:dyDescent="0.2">
      <c r="N2" s="36"/>
      <c r="O2" s="36"/>
    </row>
    <row r="3" spans="1:15" x14ac:dyDescent="0.2">
      <c r="A3" s="33" t="s">
        <v>685</v>
      </c>
      <c r="B3" s="33" t="s">
        <v>686</v>
      </c>
      <c r="N3" s="36"/>
      <c r="O3" s="36"/>
    </row>
    <row r="4" spans="1:15" x14ac:dyDescent="0.2">
      <c r="A4" s="39" t="s">
        <v>256</v>
      </c>
      <c r="B4" t="s">
        <v>692</v>
      </c>
      <c r="N4" s="36"/>
      <c r="O4" s="36"/>
    </row>
    <row r="5" spans="1:15" x14ac:dyDescent="0.2">
      <c r="A5" s="39" t="s">
        <v>77</v>
      </c>
      <c r="B5" t="s">
        <v>689</v>
      </c>
      <c r="N5" s="36"/>
      <c r="O5" s="36"/>
    </row>
    <row r="6" spans="1:15" x14ac:dyDescent="0.2">
      <c r="A6" s="39" t="s">
        <v>387</v>
      </c>
      <c r="B6" t="s">
        <v>693</v>
      </c>
      <c r="N6" s="36"/>
      <c r="O6" s="36"/>
    </row>
    <row r="7" spans="1:15" x14ac:dyDescent="0.2">
      <c r="A7" s="39" t="s">
        <v>112</v>
      </c>
      <c r="B7" t="s">
        <v>689</v>
      </c>
      <c r="N7" s="36"/>
      <c r="O7" s="36"/>
    </row>
    <row r="8" spans="1:15" x14ac:dyDescent="0.2">
      <c r="A8" s="39" t="s">
        <v>498</v>
      </c>
      <c r="B8" t="s">
        <v>694</v>
      </c>
      <c r="N8" s="36"/>
      <c r="O8" s="36"/>
    </row>
    <row r="9" spans="1:15" x14ac:dyDescent="0.2">
      <c r="A9" s="39" t="s">
        <v>525</v>
      </c>
      <c r="B9" t="s">
        <v>695</v>
      </c>
      <c r="N9" s="36"/>
      <c r="O9" s="36"/>
    </row>
    <row r="10" spans="1:15" x14ac:dyDescent="0.2">
      <c r="A10" s="39" t="s">
        <v>540</v>
      </c>
      <c r="B10" t="s">
        <v>696</v>
      </c>
      <c r="N10" s="36"/>
      <c r="O10" s="36"/>
    </row>
    <row r="11" spans="1:15" x14ac:dyDescent="0.2">
      <c r="A11" s="39" t="s">
        <v>552</v>
      </c>
      <c r="B11" t="s">
        <v>697</v>
      </c>
      <c r="N11" s="36"/>
      <c r="O11" s="36"/>
    </row>
    <row r="12" spans="1:15" x14ac:dyDescent="0.2">
      <c r="A12" s="39" t="s">
        <v>553</v>
      </c>
      <c r="B12" t="s">
        <v>689</v>
      </c>
      <c r="N12" s="36"/>
      <c r="O12" s="36"/>
    </row>
    <row r="13" spans="1:15" x14ac:dyDescent="0.2">
      <c r="A13" s="39" t="s">
        <v>434</v>
      </c>
      <c r="B13" t="s">
        <v>689</v>
      </c>
      <c r="N13" s="36"/>
      <c r="O13" s="36"/>
    </row>
    <row r="14" spans="1:15" x14ac:dyDescent="0.2">
      <c r="A14" s="38" t="s">
        <v>207</v>
      </c>
      <c r="B14" t="s">
        <v>698</v>
      </c>
      <c r="N14" s="36"/>
      <c r="O14" s="36"/>
    </row>
    <row r="15" spans="1:15" x14ac:dyDescent="0.2">
      <c r="A15" s="38" t="s">
        <v>209</v>
      </c>
      <c r="B15" t="s">
        <v>689</v>
      </c>
      <c r="N15" s="36"/>
      <c r="O15" s="36"/>
    </row>
    <row r="16" spans="1:15" x14ac:dyDescent="0.2">
      <c r="A16" s="38" t="s">
        <v>49</v>
      </c>
      <c r="B16" t="s">
        <v>689</v>
      </c>
      <c r="N16" s="36"/>
      <c r="O16" s="36"/>
    </row>
    <row r="17" spans="1:15" x14ac:dyDescent="0.2">
      <c r="A17" s="38" t="s">
        <v>211</v>
      </c>
      <c r="B17" t="s">
        <v>689</v>
      </c>
      <c r="N17" s="36"/>
      <c r="O17" s="36"/>
    </row>
    <row r="18" spans="1:15" x14ac:dyDescent="0.2">
      <c r="A18" s="38" t="s">
        <v>212</v>
      </c>
      <c r="B18" t="s">
        <v>689</v>
      </c>
      <c r="N18" s="36"/>
      <c r="O18" s="36"/>
    </row>
    <row r="19" spans="1:15" x14ac:dyDescent="0.2">
      <c r="A19" s="38" t="s">
        <v>213</v>
      </c>
      <c r="B19" t="s">
        <v>689</v>
      </c>
    </row>
    <row r="20" spans="1:15" x14ac:dyDescent="0.2">
      <c r="A20" s="38" t="s">
        <v>393</v>
      </c>
      <c r="B20" t="s">
        <v>689</v>
      </c>
    </row>
    <row r="21" spans="1:15" x14ac:dyDescent="0.2">
      <c r="A21" s="38" t="s">
        <v>559</v>
      </c>
      <c r="B21" t="s">
        <v>689</v>
      </c>
    </row>
    <row r="24" spans="1:15" x14ac:dyDescent="0.2">
      <c r="A24" s="39"/>
      <c r="B24" t="s">
        <v>690</v>
      </c>
    </row>
    <row r="25" spans="1:15" x14ac:dyDescent="0.2">
      <c r="A25" s="41"/>
      <c r="B25" t="s">
        <v>69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K111"/>
  <sheetViews>
    <sheetView zoomScale="90" zoomScaleNormal="90" workbookViewId="0">
      <selection activeCell="J21" sqref="J21"/>
    </sheetView>
  </sheetViews>
  <sheetFormatPr baseColWidth="10" defaultColWidth="8.83203125" defaultRowHeight="15" x14ac:dyDescent="0.2"/>
  <cols>
    <col min="1" max="1" width="24.5" style="34" customWidth="1"/>
    <col min="2" max="9" width="11.1640625" style="34" customWidth="1"/>
    <col min="10" max="10" width="20.5" style="34" customWidth="1"/>
    <col min="11" max="11" width="25" style="34" customWidth="1"/>
    <col min="12" max="1025" width="11.1640625" style="34" customWidth="1"/>
  </cols>
  <sheetData>
    <row r="1" spans="1:16" x14ac:dyDescent="0.2">
      <c r="A1" s="33" t="s">
        <v>733</v>
      </c>
      <c r="B1" s="33"/>
      <c r="C1" s="33"/>
      <c r="D1" s="33"/>
      <c r="E1" s="33"/>
      <c r="F1" s="33"/>
      <c r="G1" s="33"/>
      <c r="H1" s="33"/>
      <c r="J1"/>
      <c r="K1"/>
      <c r="L1"/>
      <c r="M1"/>
      <c r="N1"/>
      <c r="O1"/>
      <c r="P1"/>
    </row>
    <row r="2" spans="1:16" x14ac:dyDescent="0.2">
      <c r="A2" s="33"/>
      <c r="B2" s="33"/>
      <c r="C2" s="33"/>
      <c r="D2" s="33"/>
      <c r="E2" s="33"/>
      <c r="F2" s="33"/>
      <c r="G2" s="33"/>
      <c r="H2" s="33"/>
      <c r="J2"/>
      <c r="K2"/>
      <c r="L2"/>
      <c r="M2"/>
      <c r="N2"/>
      <c r="O2"/>
      <c r="P2"/>
    </row>
    <row r="3" spans="1:16" x14ac:dyDescent="0.2">
      <c r="A3" s="33" t="s">
        <v>667</v>
      </c>
      <c r="B3" s="33" t="s">
        <v>678</v>
      </c>
      <c r="C3" s="33" t="s">
        <v>679</v>
      </c>
      <c r="D3" s="33" t="s">
        <v>680</v>
      </c>
      <c r="E3" s="33" t="s">
        <v>681</v>
      </c>
      <c r="F3" s="33" t="s">
        <v>682</v>
      </c>
      <c r="G3" s="33" t="s">
        <v>683</v>
      </c>
      <c r="H3" s="33"/>
      <c r="J3"/>
      <c r="K3"/>
      <c r="L3"/>
      <c r="M3"/>
      <c r="N3"/>
      <c r="O3"/>
      <c r="P3"/>
    </row>
    <row r="4" spans="1:16" x14ac:dyDescent="0.2">
      <c r="A4" t="s">
        <v>66</v>
      </c>
      <c r="B4">
        <v>0.33333333333333298</v>
      </c>
      <c r="C4">
        <v>-1.6757500432077701</v>
      </c>
      <c r="D4">
        <v>4.0386270168018896</v>
      </c>
      <c r="E4">
        <v>-0.41493062771980399</v>
      </c>
      <c r="F4">
        <v>0.67819268796485099</v>
      </c>
      <c r="G4">
        <v>0.78253002457482801</v>
      </c>
      <c r="H4"/>
      <c r="J4"/>
      <c r="K4"/>
      <c r="L4"/>
      <c r="M4"/>
      <c r="N4"/>
      <c r="O4"/>
      <c r="P4"/>
    </row>
    <row r="5" spans="1:16" x14ac:dyDescent="0.2">
      <c r="A5" t="s">
        <v>67</v>
      </c>
      <c r="B5">
        <v>84</v>
      </c>
      <c r="C5">
        <v>-0.91361884156748496</v>
      </c>
      <c r="D5">
        <v>0.27606694103297202</v>
      </c>
      <c r="E5">
        <v>-3.30941052973948</v>
      </c>
      <c r="F5">
        <v>9.3492641532272498E-4</v>
      </c>
      <c r="G5">
        <v>3.27224245362954E-3</v>
      </c>
      <c r="H5"/>
      <c r="J5"/>
      <c r="K5"/>
      <c r="L5"/>
      <c r="M5"/>
      <c r="N5"/>
      <c r="O5"/>
      <c r="P5"/>
    </row>
    <row r="6" spans="1:16" x14ac:dyDescent="0.2">
      <c r="A6" t="s">
        <v>68</v>
      </c>
      <c r="B6">
        <v>483</v>
      </c>
      <c r="C6">
        <v>-8.5278259939205903E-2</v>
      </c>
      <c r="D6">
        <v>0.121651831308987</v>
      </c>
      <c r="E6">
        <v>-0.70100268135384902</v>
      </c>
      <c r="F6">
        <v>0.48330134185779899</v>
      </c>
      <c r="G6">
        <v>0.61886147433010796</v>
      </c>
      <c r="H6"/>
      <c r="J6"/>
      <c r="K6"/>
      <c r="L6"/>
      <c r="M6"/>
      <c r="N6"/>
      <c r="O6"/>
      <c r="P6"/>
    </row>
    <row r="7" spans="1:16" x14ac:dyDescent="0.2">
      <c r="A7" t="s">
        <v>69</v>
      </c>
      <c r="B7">
        <v>235.333333333333</v>
      </c>
      <c r="C7">
        <v>0.38816255139807099</v>
      </c>
      <c r="D7">
        <v>0.168341006495731</v>
      </c>
      <c r="E7">
        <v>2.3058110408049299</v>
      </c>
      <c r="F7">
        <v>2.1121193036144702E-2</v>
      </c>
      <c r="G7">
        <v>4.8211418886852098E-2</v>
      </c>
      <c r="H7"/>
      <c r="J7"/>
      <c r="K7"/>
      <c r="L7"/>
      <c r="M7"/>
      <c r="N7"/>
      <c r="O7"/>
      <c r="P7"/>
    </row>
    <row r="8" spans="1:16" x14ac:dyDescent="0.2">
      <c r="A8" t="s">
        <v>70</v>
      </c>
      <c r="B8">
        <v>3.8333333333333299</v>
      </c>
      <c r="C8">
        <v>4.3460801765970496</v>
      </c>
      <c r="D8">
        <v>1.6676540324767</v>
      </c>
      <c r="E8">
        <v>2.6061041990481102</v>
      </c>
      <c r="F8">
        <v>9.1578597430447307E-3</v>
      </c>
      <c r="G8">
        <v>2.4655776231274299E-2</v>
      </c>
      <c r="H8"/>
      <c r="J8"/>
      <c r="K8"/>
      <c r="L8"/>
      <c r="M8"/>
      <c r="N8"/>
      <c r="O8"/>
      <c r="P8"/>
    </row>
    <row r="9" spans="1:16" x14ac:dyDescent="0.2">
      <c r="A9" t="s">
        <v>71</v>
      </c>
      <c r="B9">
        <v>329</v>
      </c>
      <c r="C9">
        <v>-2.6337546549236301</v>
      </c>
      <c r="D9">
        <v>0.182614974119407</v>
      </c>
      <c r="E9">
        <v>-14.4224462841776</v>
      </c>
      <c r="F9">
        <v>3.7385310598319601E-47</v>
      </c>
      <c r="G9">
        <v>3.9254576128235599E-45</v>
      </c>
      <c r="H9"/>
      <c r="J9"/>
      <c r="K9"/>
      <c r="L9"/>
      <c r="M9"/>
      <c r="N9"/>
      <c r="O9"/>
      <c r="P9"/>
    </row>
    <row r="10" spans="1:16" x14ac:dyDescent="0.2">
      <c r="A10" t="s">
        <v>72</v>
      </c>
      <c r="B10">
        <v>63.1666666666667</v>
      </c>
      <c r="C10">
        <v>1.60522782503835</v>
      </c>
      <c r="D10">
        <v>0.32291174670241302</v>
      </c>
      <c r="E10">
        <v>4.9711038431738404</v>
      </c>
      <c r="F10">
        <v>6.6572778505410405E-7</v>
      </c>
      <c r="G10">
        <v>3.3286389252705201E-6</v>
      </c>
      <c r="H10"/>
      <c r="J10"/>
      <c r="K10"/>
      <c r="L10"/>
      <c r="M10"/>
      <c r="N10"/>
      <c r="O10"/>
      <c r="P10"/>
    </row>
    <row r="11" spans="1:16" x14ac:dyDescent="0.2">
      <c r="A11" t="s">
        <v>73</v>
      </c>
      <c r="B11">
        <v>512.83333333333303</v>
      </c>
      <c r="C11">
        <v>1.6183796701847899</v>
      </c>
      <c r="D11">
        <v>0.122985550328205</v>
      </c>
      <c r="E11">
        <v>13.159104186352801</v>
      </c>
      <c r="F11">
        <v>1.5086392449081399E-39</v>
      </c>
      <c r="G11">
        <v>5.28023735717849E-38</v>
      </c>
      <c r="H11"/>
      <c r="J11"/>
      <c r="K11"/>
      <c r="L11"/>
      <c r="M11"/>
      <c r="N11"/>
      <c r="O11"/>
      <c r="P11"/>
    </row>
    <row r="12" spans="1:16" x14ac:dyDescent="0.2">
      <c r="A12" t="s">
        <v>74</v>
      </c>
      <c r="B12">
        <v>144.166666666667</v>
      </c>
      <c r="C12">
        <v>0.221396304956718</v>
      </c>
      <c r="D12">
        <v>0.20982007267181099</v>
      </c>
      <c r="E12">
        <v>1.05517218699573</v>
      </c>
      <c r="F12">
        <v>0.29134658198167701</v>
      </c>
      <c r="G12">
        <v>0.43033055015423799</v>
      </c>
      <c r="H12"/>
      <c r="J12"/>
      <c r="K12"/>
      <c r="L12"/>
      <c r="M12"/>
      <c r="N12"/>
      <c r="O12"/>
      <c r="P12"/>
    </row>
    <row r="13" spans="1:16" x14ac:dyDescent="0.2">
      <c r="A13" t="s">
        <v>75</v>
      </c>
      <c r="B13">
        <v>145.666666666667</v>
      </c>
      <c r="C13">
        <v>-0.150709766937863</v>
      </c>
      <c r="D13">
        <v>0.220028025635016</v>
      </c>
      <c r="E13">
        <v>-0.68495713899583499</v>
      </c>
      <c r="F13">
        <v>0.49337096789566198</v>
      </c>
      <c r="G13">
        <v>0.62414399553065703</v>
      </c>
      <c r="H13"/>
      <c r="J13"/>
      <c r="K13"/>
      <c r="L13"/>
      <c r="M13"/>
      <c r="N13"/>
      <c r="O13"/>
      <c r="P13"/>
    </row>
    <row r="14" spans="1:16" x14ac:dyDescent="0.2">
      <c r="A14" t="s">
        <v>76</v>
      </c>
      <c r="B14">
        <v>170.5</v>
      </c>
      <c r="C14">
        <v>0.31348780721175101</v>
      </c>
      <c r="D14">
        <v>0.199273775167356</v>
      </c>
      <c r="E14">
        <v>1.57315134391605</v>
      </c>
      <c r="F14">
        <v>0.11568377857425199</v>
      </c>
      <c r="G14">
        <v>0.20380481111454299</v>
      </c>
      <c r="H14"/>
      <c r="J14"/>
      <c r="K14"/>
      <c r="L14"/>
      <c r="M14"/>
      <c r="N14"/>
      <c r="O14"/>
      <c r="P14"/>
    </row>
    <row r="15" spans="1:16" x14ac:dyDescent="0.2">
      <c r="A15" t="s">
        <v>77</v>
      </c>
      <c r="B15">
        <v>21.8333333333333</v>
      </c>
      <c r="C15">
        <v>0.79857580248683901</v>
      </c>
      <c r="D15">
        <v>0.53339300352569696</v>
      </c>
      <c r="E15">
        <v>1.4971621247528599</v>
      </c>
      <c r="F15">
        <v>0.134351077939841</v>
      </c>
      <c r="G15">
        <v>0.22391846323306799</v>
      </c>
      <c r="H15"/>
      <c r="J15"/>
      <c r="K15"/>
      <c r="L15"/>
      <c r="M15"/>
      <c r="N15"/>
      <c r="O15"/>
      <c r="P15"/>
    </row>
    <row r="16" spans="1:16" x14ac:dyDescent="0.2">
      <c r="A16" t="s">
        <v>78</v>
      </c>
      <c r="B16">
        <v>424.5</v>
      </c>
      <c r="C16">
        <v>0.46061813657821699</v>
      </c>
      <c r="D16">
        <v>0.132070056643493</v>
      </c>
      <c r="E16">
        <v>3.4876803136505101</v>
      </c>
      <c r="F16">
        <v>4.8723026484731602E-4</v>
      </c>
      <c r="G16">
        <v>1.76410957961959E-3</v>
      </c>
      <c r="H16"/>
      <c r="J16"/>
      <c r="K16"/>
      <c r="L16"/>
      <c r="M16"/>
      <c r="N16"/>
      <c r="O16"/>
      <c r="P16"/>
    </row>
    <row r="17" spans="1:16" x14ac:dyDescent="0.2">
      <c r="A17" t="s">
        <v>79</v>
      </c>
      <c r="B17">
        <v>2570</v>
      </c>
      <c r="C17">
        <v>0.33874917285676898</v>
      </c>
      <c r="D17">
        <v>7.1806121729747596E-2</v>
      </c>
      <c r="E17">
        <v>4.7175528311039896</v>
      </c>
      <c r="F17">
        <v>2.38698427188493E-6</v>
      </c>
      <c r="G17">
        <v>1.1392424933996301E-5</v>
      </c>
      <c r="H17"/>
      <c r="J17"/>
      <c r="K17"/>
      <c r="L17"/>
      <c r="M17"/>
      <c r="N17"/>
      <c r="O17"/>
      <c r="P17"/>
    </row>
    <row r="18" spans="1:16" x14ac:dyDescent="0.2">
      <c r="A18" t="s">
        <v>41</v>
      </c>
      <c r="B18">
        <v>0.5</v>
      </c>
      <c r="C18">
        <v>1.47198402887514</v>
      </c>
      <c r="D18">
        <v>4.0326105504594496</v>
      </c>
      <c r="E18">
        <v>0.365020130373718</v>
      </c>
      <c r="F18">
        <v>0.71509637964133599</v>
      </c>
      <c r="G18">
        <v>0.81614260719935094</v>
      </c>
      <c r="H18"/>
      <c r="J18"/>
      <c r="K18"/>
      <c r="L18"/>
      <c r="M18"/>
      <c r="N18"/>
      <c r="O18"/>
      <c r="P18"/>
    </row>
    <row r="19" spans="1:16" x14ac:dyDescent="0.2">
      <c r="A19" t="s">
        <v>80</v>
      </c>
      <c r="B19">
        <v>97.3333333333333</v>
      </c>
      <c r="C19">
        <v>-0.65871651287605704</v>
      </c>
      <c r="D19">
        <v>0.25148438651730198</v>
      </c>
      <c r="E19">
        <v>-2.6193137554117598</v>
      </c>
      <c r="F19">
        <v>8.8106869147666494E-3</v>
      </c>
      <c r="G19">
        <v>2.43453191065921E-2</v>
      </c>
      <c r="H19"/>
      <c r="J19"/>
      <c r="K19"/>
      <c r="L19"/>
      <c r="M19"/>
      <c r="N19"/>
      <c r="O19"/>
      <c r="P19"/>
    </row>
    <row r="20" spans="1:16" x14ac:dyDescent="0.2">
      <c r="A20" t="s">
        <v>81</v>
      </c>
      <c r="B20">
        <v>103.5</v>
      </c>
      <c r="C20">
        <v>0.171220586712451</v>
      </c>
      <c r="D20">
        <v>0.2441772812145</v>
      </c>
      <c r="E20">
        <v>0.70121424016528799</v>
      </c>
      <c r="F20">
        <v>0.48316932427224102</v>
      </c>
      <c r="G20">
        <v>0.61886147433010796</v>
      </c>
      <c r="H20"/>
      <c r="J20"/>
      <c r="K20"/>
      <c r="L20"/>
      <c r="M20"/>
      <c r="N20"/>
      <c r="O20"/>
      <c r="P20"/>
    </row>
    <row r="21" spans="1:16" x14ac:dyDescent="0.2">
      <c r="A21" t="s">
        <v>82</v>
      </c>
      <c r="B21">
        <v>86.8333333333333</v>
      </c>
      <c r="C21">
        <v>0.45266236953906602</v>
      </c>
      <c r="D21">
        <v>0.26915086786109599</v>
      </c>
      <c r="E21">
        <v>1.68181649621385</v>
      </c>
      <c r="F21">
        <v>9.2604428902460803E-2</v>
      </c>
      <c r="G21">
        <v>0.18698971220689201</v>
      </c>
      <c r="H21"/>
      <c r="J21"/>
      <c r="K21"/>
      <c r="L21"/>
      <c r="M21"/>
      <c r="N21"/>
      <c r="O21"/>
      <c r="P21"/>
    </row>
    <row r="22" spans="1:16" x14ac:dyDescent="0.2">
      <c r="A22" t="s">
        <v>83</v>
      </c>
      <c r="B22">
        <v>675.66666666666697</v>
      </c>
      <c r="C22">
        <v>5.6784901661159397E-2</v>
      </c>
      <c r="D22">
        <v>0.114566383415638</v>
      </c>
      <c r="E22">
        <v>0.495650643480194</v>
      </c>
      <c r="F22">
        <v>0.62014091543727501</v>
      </c>
      <c r="G22">
        <v>0.73524853683034597</v>
      </c>
      <c r="H22"/>
      <c r="J22"/>
      <c r="K22"/>
      <c r="L22"/>
      <c r="M22"/>
      <c r="N22"/>
      <c r="O22"/>
      <c r="P22"/>
    </row>
    <row r="23" spans="1:16" x14ac:dyDescent="0.2">
      <c r="A23" t="s">
        <v>42</v>
      </c>
      <c r="B23">
        <v>0</v>
      </c>
      <c r="C23" t="e">
        <f>#N/A</f>
        <v>#N/A</v>
      </c>
      <c r="D23" t="e">
        <f>#N/A</f>
        <v>#N/A</v>
      </c>
      <c r="E23" t="e">
        <f>#N/A</f>
        <v>#N/A</v>
      </c>
      <c r="F23" t="e">
        <f>#N/A</f>
        <v>#N/A</v>
      </c>
      <c r="G23" t="e">
        <f>#N/A</f>
        <v>#N/A</v>
      </c>
      <c r="H23"/>
      <c r="J23"/>
      <c r="K23"/>
      <c r="L23"/>
      <c r="M23"/>
      <c r="N23"/>
      <c r="O23"/>
      <c r="P23"/>
    </row>
    <row r="24" spans="1:16" x14ac:dyDescent="0.2">
      <c r="A24" t="s">
        <v>43</v>
      </c>
      <c r="B24">
        <v>23.8333333333333</v>
      </c>
      <c r="C24">
        <v>0.33214170858311898</v>
      </c>
      <c r="D24">
        <v>0.51239703622782196</v>
      </c>
      <c r="E24">
        <v>0.64821161150401796</v>
      </c>
      <c r="F24">
        <v>0.51684809279339095</v>
      </c>
      <c r="G24">
        <v>0.64606011599173796</v>
      </c>
      <c r="H24"/>
      <c r="J24"/>
      <c r="K24"/>
      <c r="L24"/>
      <c r="M24"/>
      <c r="N24"/>
      <c r="O24"/>
      <c r="P24"/>
    </row>
    <row r="25" spans="1:16" x14ac:dyDescent="0.2">
      <c r="A25" t="s">
        <v>84</v>
      </c>
      <c r="B25">
        <v>1342.5</v>
      </c>
      <c r="C25">
        <v>0.69160356983672899</v>
      </c>
      <c r="D25">
        <v>8.7110451242187595E-2</v>
      </c>
      <c r="E25">
        <v>7.9393868356152604</v>
      </c>
      <c r="F25">
        <v>2.03183168768165E-15</v>
      </c>
      <c r="G25">
        <v>2.1334232720657298E-14</v>
      </c>
      <c r="H25"/>
      <c r="J25"/>
      <c r="K25"/>
      <c r="L25"/>
      <c r="M25"/>
      <c r="N25"/>
      <c r="O25"/>
      <c r="P25"/>
    </row>
    <row r="26" spans="1:16" x14ac:dyDescent="0.2">
      <c r="A26" t="s">
        <v>85</v>
      </c>
      <c r="B26">
        <v>255.166666666667</v>
      </c>
      <c r="C26">
        <v>-0.24791009084566201</v>
      </c>
      <c r="D26">
        <v>0.16022313650071501</v>
      </c>
      <c r="E26">
        <v>-1.5472802259401299</v>
      </c>
      <c r="F26">
        <v>0.121795687843436</v>
      </c>
      <c r="G26">
        <v>0.20964831514033999</v>
      </c>
      <c r="H26"/>
      <c r="J26"/>
      <c r="K26"/>
      <c r="L26"/>
      <c r="M26"/>
      <c r="N26"/>
      <c r="O26"/>
      <c r="P26"/>
    </row>
    <row r="27" spans="1:16" x14ac:dyDescent="0.2">
      <c r="A27" t="s">
        <v>86</v>
      </c>
      <c r="B27">
        <v>178.833333333333</v>
      </c>
      <c r="C27">
        <v>0.41487348325770101</v>
      </c>
      <c r="D27">
        <v>0.19448825466835301</v>
      </c>
      <c r="E27">
        <v>2.1331544363188102</v>
      </c>
      <c r="F27">
        <v>3.2912059439673798E-2</v>
      </c>
      <c r="G27">
        <v>7.1995130024286494E-2</v>
      </c>
      <c r="H27"/>
      <c r="J27"/>
      <c r="K27"/>
      <c r="L27"/>
      <c r="M27"/>
      <c r="N27"/>
      <c r="O27"/>
      <c r="P27"/>
    </row>
    <row r="28" spans="1:16" x14ac:dyDescent="0.2">
      <c r="A28" t="s">
        <v>87</v>
      </c>
      <c r="B28">
        <v>727.66666666666697</v>
      </c>
      <c r="C28">
        <v>0.59917166058788596</v>
      </c>
      <c r="D28">
        <v>0.104768432150062</v>
      </c>
      <c r="E28">
        <v>5.7190095173867004</v>
      </c>
      <c r="F28">
        <v>1.07146794103671E-8</v>
      </c>
      <c r="G28">
        <v>7.0315083630534107E-8</v>
      </c>
      <c r="H28"/>
      <c r="J28"/>
      <c r="K28"/>
      <c r="L28"/>
      <c r="M28"/>
      <c r="N28"/>
      <c r="O28"/>
      <c r="P28"/>
    </row>
    <row r="29" spans="1:16" x14ac:dyDescent="0.2">
      <c r="A29" t="s">
        <v>88</v>
      </c>
      <c r="B29">
        <v>37875.666666666701</v>
      </c>
      <c r="C29">
        <v>0.28866627351724</v>
      </c>
      <c r="D29">
        <v>5.36512609926343E-2</v>
      </c>
      <c r="E29">
        <v>5.3804191770417198</v>
      </c>
      <c r="F29">
        <v>7.4312597461748304E-8</v>
      </c>
      <c r="G29">
        <v>4.3349015186019797E-7</v>
      </c>
      <c r="H29"/>
      <c r="J29"/>
      <c r="K29"/>
      <c r="L29"/>
      <c r="M29"/>
      <c r="N29"/>
      <c r="O29"/>
      <c r="P29"/>
    </row>
    <row r="30" spans="1:16" x14ac:dyDescent="0.2">
      <c r="A30" t="s">
        <v>89</v>
      </c>
      <c r="B30">
        <v>105.333333333333</v>
      </c>
      <c r="C30">
        <v>-2.3535750590742999</v>
      </c>
      <c r="D30">
        <v>0.27841797706803201</v>
      </c>
      <c r="E30">
        <v>-8.4533875429286702</v>
      </c>
      <c r="F30">
        <v>2.82970478038685E-17</v>
      </c>
      <c r="G30">
        <v>3.7139875242577401E-16</v>
      </c>
      <c r="H30"/>
      <c r="J30"/>
      <c r="K30"/>
      <c r="L30"/>
      <c r="M30"/>
      <c r="N30"/>
      <c r="O30"/>
      <c r="P30"/>
    </row>
    <row r="31" spans="1:16" x14ac:dyDescent="0.2">
      <c r="A31" t="s">
        <v>90</v>
      </c>
      <c r="B31">
        <v>3.6666666666666701</v>
      </c>
      <c r="C31">
        <v>-2.2033379474839401</v>
      </c>
      <c r="D31">
        <v>1.3456128582254701</v>
      </c>
      <c r="E31">
        <v>-1.6374233747956299</v>
      </c>
      <c r="F31">
        <v>0.10154203743040301</v>
      </c>
      <c r="G31">
        <v>0.19385298054895</v>
      </c>
      <c r="H31"/>
      <c r="J31"/>
      <c r="K31"/>
      <c r="L31"/>
      <c r="M31"/>
      <c r="N31"/>
      <c r="O31"/>
      <c r="P31"/>
    </row>
    <row r="32" spans="1:16" x14ac:dyDescent="0.2">
      <c r="A32" t="s">
        <v>91</v>
      </c>
      <c r="B32">
        <v>144.666666666667</v>
      </c>
      <c r="C32">
        <v>0.36742572332579299</v>
      </c>
      <c r="D32">
        <v>0.228070902158101</v>
      </c>
      <c r="E32">
        <v>1.61101534588174</v>
      </c>
      <c r="F32">
        <v>0.10717637772584999</v>
      </c>
      <c r="G32">
        <v>0.19743016949498601</v>
      </c>
      <c r="H32"/>
      <c r="J32"/>
      <c r="K32"/>
      <c r="L32"/>
      <c r="M32"/>
      <c r="N32"/>
      <c r="O32"/>
      <c r="P32"/>
    </row>
    <row r="33" spans="1:16" x14ac:dyDescent="0.2">
      <c r="A33" t="s">
        <v>92</v>
      </c>
      <c r="B33">
        <v>274</v>
      </c>
      <c r="C33">
        <v>-0.24688111366375801</v>
      </c>
      <c r="D33">
        <v>0.15726839552146399</v>
      </c>
      <c r="E33">
        <v>-1.56980754362731</v>
      </c>
      <c r="F33">
        <v>0.116459892065453</v>
      </c>
      <c r="G33">
        <v>0.20380481111454299</v>
      </c>
      <c r="H33"/>
      <c r="J33"/>
      <c r="K33"/>
      <c r="L33"/>
      <c r="M33"/>
      <c r="N33"/>
      <c r="O33"/>
      <c r="P33"/>
    </row>
    <row r="34" spans="1:16" x14ac:dyDescent="0.2">
      <c r="A34" t="s">
        <v>93</v>
      </c>
      <c r="B34">
        <v>280.16666666666703</v>
      </c>
      <c r="C34">
        <v>-0.53961296886088395</v>
      </c>
      <c r="D34">
        <v>0.170697033805913</v>
      </c>
      <c r="E34">
        <v>-3.1612322535987198</v>
      </c>
      <c r="F34">
        <v>1.5710317713765101E-3</v>
      </c>
      <c r="G34">
        <v>5.3212366449849396E-3</v>
      </c>
      <c r="H34"/>
      <c r="J34"/>
      <c r="K34"/>
      <c r="L34"/>
      <c r="M34"/>
      <c r="N34"/>
      <c r="O34"/>
      <c r="P34"/>
    </row>
    <row r="35" spans="1:16" x14ac:dyDescent="0.2">
      <c r="A35" t="s">
        <v>94</v>
      </c>
      <c r="B35">
        <v>153.666666666667</v>
      </c>
      <c r="C35">
        <v>2.2800590519258801</v>
      </c>
      <c r="D35">
        <v>0.22925446453699599</v>
      </c>
      <c r="E35">
        <v>9.9455382756916197</v>
      </c>
      <c r="F35">
        <v>2.63744265160998E-23</v>
      </c>
      <c r="G35">
        <v>4.6155246403174603E-22</v>
      </c>
      <c r="H35"/>
      <c r="J35"/>
      <c r="K35"/>
      <c r="L35"/>
      <c r="M35"/>
      <c r="N35"/>
      <c r="O35"/>
      <c r="P35"/>
    </row>
    <row r="36" spans="1:16" x14ac:dyDescent="0.2">
      <c r="A36" t="s">
        <v>95</v>
      </c>
      <c r="B36">
        <v>1</v>
      </c>
      <c r="C36">
        <v>2.2064459272270001</v>
      </c>
      <c r="D36">
        <v>2.6956419951560999</v>
      </c>
      <c r="E36">
        <v>0.81852335406253995</v>
      </c>
      <c r="F36">
        <v>0.41305841227671197</v>
      </c>
      <c r="G36">
        <v>0.55604017037249698</v>
      </c>
      <c r="H36"/>
      <c r="J36"/>
      <c r="K36"/>
      <c r="L36"/>
      <c r="M36"/>
      <c r="N36"/>
      <c r="O36"/>
      <c r="P36"/>
    </row>
    <row r="37" spans="1:16" x14ac:dyDescent="0.2">
      <c r="A37" t="s">
        <v>96</v>
      </c>
      <c r="B37">
        <v>30.6666666666667</v>
      </c>
      <c r="C37">
        <v>7.0744142351786402E-2</v>
      </c>
      <c r="D37">
        <v>0.47297554110426099</v>
      </c>
      <c r="E37">
        <v>0.149572517400412</v>
      </c>
      <c r="F37">
        <v>0.88110189216234802</v>
      </c>
      <c r="G37">
        <v>0.94403774160251597</v>
      </c>
      <c r="H37"/>
      <c r="J37"/>
      <c r="K37"/>
      <c r="L37"/>
      <c r="M37"/>
      <c r="N37"/>
      <c r="O37"/>
      <c r="P37"/>
    </row>
    <row r="38" spans="1:16" x14ac:dyDescent="0.2">
      <c r="A38" t="s">
        <v>97</v>
      </c>
      <c r="B38">
        <v>45</v>
      </c>
      <c r="C38">
        <v>8.7490534353268395E-2</v>
      </c>
      <c r="D38">
        <v>0.37280819049800801</v>
      </c>
      <c r="E38">
        <v>0.23467975378007599</v>
      </c>
      <c r="F38">
        <v>0.81445730307174302</v>
      </c>
      <c r="G38">
        <v>0.88162903940755699</v>
      </c>
      <c r="H38"/>
      <c r="J38"/>
      <c r="K38"/>
      <c r="L38"/>
      <c r="M38"/>
      <c r="N38"/>
      <c r="O38"/>
      <c r="P38"/>
    </row>
    <row r="39" spans="1:16" x14ac:dyDescent="0.2">
      <c r="A39" t="s">
        <v>44</v>
      </c>
      <c r="B39">
        <v>30</v>
      </c>
      <c r="C39">
        <v>-2.6931667309587</v>
      </c>
      <c r="D39">
        <v>0.52722638785789</v>
      </c>
      <c r="E39">
        <v>-5.1081789397928103</v>
      </c>
      <c r="F39">
        <v>3.2527853435620101E-7</v>
      </c>
      <c r="G39">
        <v>1.7077123053700501E-6</v>
      </c>
      <c r="H39"/>
      <c r="J39"/>
      <c r="K39"/>
      <c r="L39"/>
      <c r="M39"/>
      <c r="N39"/>
      <c r="O39"/>
      <c r="P39"/>
    </row>
    <row r="40" spans="1:16" x14ac:dyDescent="0.2">
      <c r="A40" t="s">
        <v>98</v>
      </c>
      <c r="B40">
        <v>101.5</v>
      </c>
      <c r="C40">
        <v>-1.1873900175332901E-2</v>
      </c>
      <c r="D40">
        <v>0.25181148814798598</v>
      </c>
      <c r="E40">
        <v>-4.7153925591968099E-2</v>
      </c>
      <c r="F40">
        <v>0.96239054869517904</v>
      </c>
      <c r="G40">
        <v>0.98107774381547397</v>
      </c>
      <c r="H40"/>
      <c r="J40"/>
      <c r="K40"/>
      <c r="L40"/>
      <c r="M40"/>
      <c r="N40"/>
      <c r="O40"/>
      <c r="P40"/>
    </row>
    <row r="41" spans="1:16" x14ac:dyDescent="0.2">
      <c r="A41" t="s">
        <v>99</v>
      </c>
      <c r="B41">
        <v>3243</v>
      </c>
      <c r="C41">
        <v>-0.17737511781333001</v>
      </c>
      <c r="D41">
        <v>7.4097433047192796E-2</v>
      </c>
      <c r="E41">
        <v>-2.3938092119919898</v>
      </c>
      <c r="F41">
        <v>1.6674419772191799E-2</v>
      </c>
      <c r="G41">
        <v>4.0716606420468399E-2</v>
      </c>
      <c r="H41"/>
      <c r="J41"/>
      <c r="K41"/>
      <c r="L41"/>
      <c r="M41"/>
      <c r="N41"/>
      <c r="O41"/>
      <c r="P41"/>
    </row>
    <row r="42" spans="1:16" x14ac:dyDescent="0.2">
      <c r="A42" t="s">
        <v>100</v>
      </c>
      <c r="B42">
        <v>34.5</v>
      </c>
      <c r="C42">
        <v>0.70202478806037705</v>
      </c>
      <c r="D42">
        <v>0.42454598924861903</v>
      </c>
      <c r="E42">
        <v>1.6535894952225401</v>
      </c>
      <c r="F42">
        <v>9.8210948524185396E-2</v>
      </c>
      <c r="G42">
        <v>0.19096573324147201</v>
      </c>
      <c r="H42"/>
      <c r="J42"/>
      <c r="K42"/>
      <c r="L42"/>
      <c r="M42"/>
      <c r="N42"/>
      <c r="O42"/>
      <c r="P42"/>
    </row>
    <row r="43" spans="1:16" x14ac:dyDescent="0.2">
      <c r="A43" t="s">
        <v>101</v>
      </c>
      <c r="B43">
        <v>404.83333333333297</v>
      </c>
      <c r="C43">
        <v>-0.24893010380257</v>
      </c>
      <c r="D43">
        <v>0.13092595118383299</v>
      </c>
      <c r="E43">
        <v>-1.90130452787811</v>
      </c>
      <c r="F43">
        <v>5.72621363486659E-2</v>
      </c>
      <c r="G43">
        <v>0.122704577889998</v>
      </c>
      <c r="H43"/>
      <c r="J43"/>
      <c r="K43"/>
      <c r="L43"/>
      <c r="M43"/>
      <c r="N43"/>
      <c r="O43"/>
      <c r="P43"/>
    </row>
    <row r="44" spans="1:16" x14ac:dyDescent="0.2">
      <c r="A44" t="s">
        <v>102</v>
      </c>
      <c r="B44">
        <v>164.333333333333</v>
      </c>
      <c r="C44">
        <v>-0.84809724418003996</v>
      </c>
      <c r="D44">
        <v>0.210465354760769</v>
      </c>
      <c r="E44">
        <v>-4.0296287488458704</v>
      </c>
      <c r="F44">
        <v>5.5865011781001401E-5</v>
      </c>
      <c r="G44">
        <v>2.17252823592783E-4</v>
      </c>
      <c r="H44"/>
      <c r="J44"/>
      <c r="K44"/>
      <c r="L44"/>
      <c r="M44"/>
      <c r="N44"/>
      <c r="O44"/>
      <c r="P44"/>
    </row>
    <row r="45" spans="1:16" x14ac:dyDescent="0.2">
      <c r="A45" t="s">
        <v>103</v>
      </c>
      <c r="B45">
        <v>157.333333333333</v>
      </c>
      <c r="C45">
        <v>0.91786949150299002</v>
      </c>
      <c r="D45">
        <v>0.210508363074453</v>
      </c>
      <c r="E45">
        <v>4.3602519068487497</v>
      </c>
      <c r="F45">
        <v>1.2991279999988E-5</v>
      </c>
      <c r="G45">
        <v>5.68368499999476E-5</v>
      </c>
      <c r="H45"/>
      <c r="J45"/>
      <c r="K45"/>
      <c r="L45"/>
      <c r="M45"/>
      <c r="N45"/>
      <c r="O45"/>
      <c r="P45"/>
    </row>
    <row r="46" spans="1:16" x14ac:dyDescent="0.2">
      <c r="A46" t="s">
        <v>104</v>
      </c>
      <c r="B46">
        <v>5.8333333333333304</v>
      </c>
      <c r="C46">
        <v>-0.93379333999946201</v>
      </c>
      <c r="D46">
        <v>0.99959695027380202</v>
      </c>
      <c r="E46">
        <v>-0.93416985690450904</v>
      </c>
      <c r="F46">
        <v>0.35021628189764797</v>
      </c>
      <c r="G46">
        <v>0.49692850809801398</v>
      </c>
      <c r="H46"/>
      <c r="J46"/>
      <c r="K46"/>
      <c r="L46"/>
      <c r="M46"/>
      <c r="N46"/>
      <c r="O46"/>
      <c r="P46"/>
    </row>
    <row r="47" spans="1:16" x14ac:dyDescent="0.2">
      <c r="A47" t="s">
        <v>105</v>
      </c>
      <c r="B47">
        <v>25.8333333333333</v>
      </c>
      <c r="C47">
        <v>0.701212523018927</v>
      </c>
      <c r="D47">
        <v>0.50617579012230596</v>
      </c>
      <c r="E47">
        <v>1.38531422620883</v>
      </c>
      <c r="F47">
        <v>0.165956405570726</v>
      </c>
      <c r="G47">
        <v>0.27227222788947197</v>
      </c>
      <c r="H47"/>
      <c r="J47"/>
      <c r="K47"/>
      <c r="L47"/>
      <c r="M47"/>
      <c r="N47"/>
      <c r="O47"/>
      <c r="P47"/>
    </row>
    <row r="48" spans="1:16" x14ac:dyDescent="0.2">
      <c r="A48" t="s">
        <v>106</v>
      </c>
      <c r="B48">
        <v>326.83333333333297</v>
      </c>
      <c r="C48">
        <v>1.5079267340153701E-2</v>
      </c>
      <c r="D48">
        <v>0.14396481062247399</v>
      </c>
      <c r="E48">
        <v>0.10474273035857901</v>
      </c>
      <c r="F48">
        <v>0.91657995450463803</v>
      </c>
      <c r="G48">
        <v>0.96648137768409803</v>
      </c>
      <c r="H48"/>
      <c r="J48"/>
      <c r="K48"/>
      <c r="L48"/>
      <c r="M48"/>
      <c r="N48"/>
      <c r="O48"/>
      <c r="P48"/>
    </row>
    <row r="49" spans="1:16" x14ac:dyDescent="0.2">
      <c r="A49" t="s">
        <v>107</v>
      </c>
      <c r="B49">
        <v>44.6666666666667</v>
      </c>
      <c r="C49">
        <v>0.96464294205456202</v>
      </c>
      <c r="D49">
        <v>0.37665888686287902</v>
      </c>
      <c r="E49">
        <v>2.5610518580588701</v>
      </c>
      <c r="F49">
        <v>1.04355777919099E-2</v>
      </c>
      <c r="G49">
        <v>2.7393391703763401E-2</v>
      </c>
      <c r="H49"/>
      <c r="J49"/>
      <c r="K49"/>
      <c r="L49"/>
      <c r="M49"/>
      <c r="N49"/>
      <c r="O49"/>
      <c r="P49"/>
    </row>
    <row r="50" spans="1:16" x14ac:dyDescent="0.2">
      <c r="A50" t="s">
        <v>45</v>
      </c>
      <c r="B50">
        <v>835.83333333333303</v>
      </c>
      <c r="C50">
        <v>9.0128029317420699E-2</v>
      </c>
      <c r="D50">
        <v>9.94529638216433E-2</v>
      </c>
      <c r="E50">
        <v>0.90623774148203595</v>
      </c>
      <c r="F50">
        <v>0.36481003061559503</v>
      </c>
      <c r="G50">
        <v>0.51073404286183299</v>
      </c>
      <c r="H50"/>
      <c r="J50"/>
      <c r="K50"/>
      <c r="L50"/>
      <c r="M50"/>
      <c r="N50"/>
      <c r="O50"/>
      <c r="P50"/>
    </row>
    <row r="51" spans="1:16" x14ac:dyDescent="0.2">
      <c r="A51" t="s">
        <v>108</v>
      </c>
      <c r="B51">
        <v>273.16666666666703</v>
      </c>
      <c r="C51">
        <v>-0.136582382169915</v>
      </c>
      <c r="D51">
        <v>0.16123326509146499</v>
      </c>
      <c r="E51">
        <v>-0.84711044022109305</v>
      </c>
      <c r="F51">
        <v>0.39693356640684502</v>
      </c>
      <c r="G51">
        <v>0.54127304510024299</v>
      </c>
      <c r="H51"/>
      <c r="J51"/>
      <c r="K51"/>
      <c r="L51"/>
      <c r="M51"/>
      <c r="N51"/>
      <c r="O51"/>
      <c r="P51"/>
    </row>
    <row r="52" spans="1:16" x14ac:dyDescent="0.2">
      <c r="A52" t="s">
        <v>109</v>
      </c>
      <c r="B52">
        <v>819</v>
      </c>
      <c r="C52">
        <v>-0.11228214545026401</v>
      </c>
      <c r="D52">
        <v>0.10609268091636399</v>
      </c>
      <c r="E52">
        <v>-1.0583401652257201</v>
      </c>
      <c r="F52">
        <v>0.28990038767446002</v>
      </c>
      <c r="G52">
        <v>0.43033055015423799</v>
      </c>
      <c r="H52"/>
      <c r="J52"/>
      <c r="K52"/>
      <c r="L52"/>
      <c r="M52"/>
      <c r="N52"/>
      <c r="O52"/>
      <c r="P52"/>
    </row>
    <row r="53" spans="1:16" x14ac:dyDescent="0.2">
      <c r="A53" t="s">
        <v>110</v>
      </c>
      <c r="B53">
        <v>209.166666666667</v>
      </c>
      <c r="C53">
        <v>-0.94707637438123804</v>
      </c>
      <c r="D53">
        <v>0.18533403102181401</v>
      </c>
      <c r="E53">
        <v>-5.1101050851787004</v>
      </c>
      <c r="F53">
        <v>3.21979671465576E-7</v>
      </c>
      <c r="G53">
        <v>1.7077123053700501E-6</v>
      </c>
      <c r="H53"/>
      <c r="J53"/>
      <c r="K53"/>
      <c r="L53"/>
      <c r="M53"/>
      <c r="N53"/>
      <c r="O53"/>
      <c r="P53"/>
    </row>
    <row r="54" spans="1:16" x14ac:dyDescent="0.2">
      <c r="A54" t="s">
        <v>40</v>
      </c>
      <c r="B54">
        <v>0</v>
      </c>
      <c r="C54" t="e">
        <f>#N/A</f>
        <v>#N/A</v>
      </c>
      <c r="D54" t="e">
        <f>#N/A</f>
        <v>#N/A</v>
      </c>
      <c r="E54" t="e">
        <f>#N/A</f>
        <v>#N/A</v>
      </c>
      <c r="F54" t="e">
        <f>#N/A</f>
        <v>#N/A</v>
      </c>
      <c r="G54" t="e">
        <f>#N/A</f>
        <v>#N/A</v>
      </c>
      <c r="H54"/>
      <c r="J54"/>
      <c r="K54"/>
      <c r="L54"/>
      <c r="M54"/>
      <c r="N54"/>
      <c r="O54"/>
      <c r="P54"/>
    </row>
    <row r="55" spans="1:16" x14ac:dyDescent="0.2">
      <c r="A55" t="s">
        <v>111</v>
      </c>
      <c r="B55">
        <v>825.33333333333303</v>
      </c>
      <c r="C55">
        <v>0.43813662762430999</v>
      </c>
      <c r="D55">
        <v>9.8665820402649096E-2</v>
      </c>
      <c r="E55">
        <v>4.4406120157548097</v>
      </c>
      <c r="F55">
        <v>8.9703396625200007E-6</v>
      </c>
      <c r="G55">
        <v>4.0951550633243498E-5</v>
      </c>
      <c r="H55"/>
      <c r="J55"/>
      <c r="K55"/>
      <c r="L55"/>
      <c r="M55"/>
      <c r="N55"/>
      <c r="O55"/>
      <c r="P55"/>
    </row>
    <row r="56" spans="1:16" x14ac:dyDescent="0.2">
      <c r="A56" t="s">
        <v>112</v>
      </c>
      <c r="B56">
        <v>142.5</v>
      </c>
      <c r="C56">
        <v>1.7722751846577001</v>
      </c>
      <c r="D56">
        <v>0.24824171001310899</v>
      </c>
      <c r="E56">
        <v>7.1393126665301798</v>
      </c>
      <c r="F56">
        <v>9.3798755684899905E-13</v>
      </c>
      <c r="G56">
        <v>8.2073911224287499E-12</v>
      </c>
      <c r="H56"/>
      <c r="J56"/>
      <c r="K56"/>
      <c r="L56"/>
      <c r="M56"/>
      <c r="N56"/>
      <c r="O56"/>
      <c r="P56"/>
    </row>
    <row r="57" spans="1:16" x14ac:dyDescent="0.2">
      <c r="A57" t="s">
        <v>113</v>
      </c>
      <c r="B57">
        <v>40.5</v>
      </c>
      <c r="C57">
        <v>-0.54230097155060897</v>
      </c>
      <c r="D57">
        <v>0.40112526333440801</v>
      </c>
      <c r="E57">
        <v>-1.3519491817659599</v>
      </c>
      <c r="F57">
        <v>0.17639157265140001</v>
      </c>
      <c r="G57">
        <v>0.28099084200730501</v>
      </c>
      <c r="H57"/>
      <c r="J57"/>
      <c r="K57"/>
      <c r="L57"/>
      <c r="M57"/>
      <c r="N57"/>
      <c r="O57"/>
      <c r="P57"/>
    </row>
    <row r="58" spans="1:16" x14ac:dyDescent="0.2">
      <c r="A58" t="s">
        <v>114</v>
      </c>
      <c r="B58">
        <v>47.3333333333333</v>
      </c>
      <c r="C58">
        <v>0.39964953737186698</v>
      </c>
      <c r="D58">
        <v>0.36051422925353299</v>
      </c>
      <c r="E58">
        <v>1.1085541289157099</v>
      </c>
      <c r="F58">
        <v>0.26762257595898198</v>
      </c>
      <c r="G58">
        <v>0.413240742289605</v>
      </c>
      <c r="H58"/>
      <c r="J58"/>
      <c r="K58"/>
      <c r="L58"/>
      <c r="M58"/>
      <c r="N58"/>
      <c r="O58"/>
      <c r="P58"/>
    </row>
    <row r="59" spans="1:16" x14ac:dyDescent="0.2">
      <c r="A59" t="s">
        <v>115</v>
      </c>
      <c r="B59">
        <v>2.1666666666666701</v>
      </c>
      <c r="C59">
        <v>-2.99009487084742</v>
      </c>
      <c r="D59">
        <v>1.96389399813819</v>
      </c>
      <c r="E59">
        <v>-1.52253373842076</v>
      </c>
      <c r="F59">
        <v>0.12787539836123299</v>
      </c>
      <c r="G59">
        <v>0.216563174644024</v>
      </c>
      <c r="H59"/>
      <c r="J59"/>
      <c r="K59"/>
      <c r="L59"/>
      <c r="M59"/>
      <c r="N59"/>
      <c r="O59"/>
      <c r="P59"/>
    </row>
    <row r="60" spans="1:16" x14ac:dyDescent="0.2">
      <c r="A60" t="s">
        <v>116</v>
      </c>
      <c r="B60">
        <v>313.83333333333297</v>
      </c>
      <c r="C60">
        <v>9.4439028806387895E-2</v>
      </c>
      <c r="D60">
        <v>0.154361860198343</v>
      </c>
      <c r="E60">
        <v>0.61180286817638196</v>
      </c>
      <c r="F60">
        <v>0.540668191859355</v>
      </c>
      <c r="G60">
        <v>0.66011814122363099</v>
      </c>
      <c r="H60"/>
      <c r="J60"/>
      <c r="K60"/>
      <c r="L60"/>
      <c r="M60"/>
      <c r="N60"/>
      <c r="O60"/>
      <c r="P60"/>
    </row>
    <row r="61" spans="1:16" x14ac:dyDescent="0.2">
      <c r="A61" t="s">
        <v>117</v>
      </c>
      <c r="B61">
        <v>1038.6666666666699</v>
      </c>
      <c r="C61">
        <v>0.170075861197411</v>
      </c>
      <c r="D61">
        <v>9.1941523905142805E-2</v>
      </c>
      <c r="E61">
        <v>1.8498264328627001</v>
      </c>
      <c r="F61">
        <v>6.4338569795746994E-2</v>
      </c>
      <c r="G61">
        <v>0.13511099657106901</v>
      </c>
      <c r="H61"/>
      <c r="J61"/>
      <c r="K61"/>
      <c r="L61"/>
      <c r="M61"/>
      <c r="N61"/>
      <c r="O61"/>
      <c r="P61"/>
    </row>
    <row r="62" spans="1:16" x14ac:dyDescent="0.2">
      <c r="A62" t="s">
        <v>118</v>
      </c>
      <c r="B62">
        <v>289.5</v>
      </c>
      <c r="C62">
        <v>-9.6866046279110302E-2</v>
      </c>
      <c r="D62">
        <v>0.15587397214604601</v>
      </c>
      <c r="E62">
        <v>-0.62143823593814296</v>
      </c>
      <c r="F62">
        <v>0.53431132090662203</v>
      </c>
      <c r="G62">
        <v>0.66003163170818002</v>
      </c>
      <c r="H62"/>
      <c r="J62"/>
      <c r="K62"/>
      <c r="L62"/>
      <c r="M62"/>
      <c r="N62"/>
      <c r="O62"/>
      <c r="P62"/>
    </row>
    <row r="63" spans="1:16" x14ac:dyDescent="0.2">
      <c r="A63" t="s">
        <v>119</v>
      </c>
      <c r="B63">
        <v>72.3333333333333</v>
      </c>
      <c r="C63">
        <v>0.38817916567995903</v>
      </c>
      <c r="D63">
        <v>0.28905675153365701</v>
      </c>
      <c r="E63">
        <v>1.3429167927072601</v>
      </c>
      <c r="F63">
        <v>0.17929891823323299</v>
      </c>
      <c r="G63">
        <v>0.28099084200730501</v>
      </c>
      <c r="H63"/>
      <c r="J63"/>
      <c r="K63"/>
      <c r="L63"/>
      <c r="M63"/>
      <c r="N63"/>
      <c r="O63"/>
      <c r="P63"/>
    </row>
    <row r="64" spans="1:16" x14ac:dyDescent="0.2">
      <c r="A64" t="s">
        <v>120</v>
      </c>
      <c r="B64">
        <v>121</v>
      </c>
      <c r="C64">
        <v>0.23847974159706101</v>
      </c>
      <c r="D64">
        <v>0.229707500686824</v>
      </c>
      <c r="E64">
        <v>1.0381887438764901</v>
      </c>
      <c r="F64">
        <v>0.29918219201199397</v>
      </c>
      <c r="G64">
        <v>0.43033055015423799</v>
      </c>
      <c r="H64"/>
      <c r="J64"/>
      <c r="K64"/>
      <c r="L64"/>
      <c r="M64"/>
      <c r="N64"/>
      <c r="O64"/>
      <c r="P64"/>
    </row>
    <row r="65" spans="1:16" x14ac:dyDescent="0.2">
      <c r="A65" t="s">
        <v>121</v>
      </c>
      <c r="B65">
        <v>112.666666666667</v>
      </c>
      <c r="C65">
        <v>-0.380308585806717</v>
      </c>
      <c r="D65">
        <v>0.235218275993023</v>
      </c>
      <c r="E65">
        <v>-1.61683263854037</v>
      </c>
      <c r="F65">
        <v>0.105914412059031</v>
      </c>
      <c r="G65">
        <v>0.19743016949498601</v>
      </c>
      <c r="H65"/>
      <c r="J65"/>
      <c r="K65"/>
      <c r="L65"/>
      <c r="M65"/>
      <c r="N65"/>
      <c r="O65"/>
      <c r="P65"/>
    </row>
    <row r="66" spans="1:16" x14ac:dyDescent="0.2">
      <c r="A66" t="s">
        <v>122</v>
      </c>
      <c r="B66">
        <v>456.83333333333297</v>
      </c>
      <c r="C66">
        <v>0.14264814147426799</v>
      </c>
      <c r="D66">
        <v>0.136649135181794</v>
      </c>
      <c r="E66">
        <v>1.0439007995513001</v>
      </c>
      <c r="F66">
        <v>0.296531288248015</v>
      </c>
      <c r="G66">
        <v>0.43033055015423799</v>
      </c>
      <c r="H66"/>
      <c r="J66"/>
      <c r="K66"/>
      <c r="L66"/>
      <c r="M66"/>
      <c r="N66"/>
      <c r="O66"/>
      <c r="P66"/>
    </row>
    <row r="67" spans="1:16" x14ac:dyDescent="0.2">
      <c r="A67" t="s">
        <v>123</v>
      </c>
      <c r="B67">
        <v>1</v>
      </c>
      <c r="C67">
        <v>-0.19473900676028699</v>
      </c>
      <c r="D67">
        <v>2.9052758996916301</v>
      </c>
      <c r="E67">
        <v>-6.7029436612528706E-2</v>
      </c>
      <c r="F67">
        <v>0.94655826886380501</v>
      </c>
      <c r="G67">
        <v>0.97439821794803405</v>
      </c>
      <c r="H67"/>
      <c r="J67"/>
      <c r="K67"/>
      <c r="L67"/>
      <c r="M67"/>
      <c r="N67"/>
      <c r="O67"/>
      <c r="P67"/>
    </row>
    <row r="68" spans="1:16" x14ac:dyDescent="0.2">
      <c r="A68" t="s">
        <v>124</v>
      </c>
      <c r="B68">
        <v>289.16666666666703</v>
      </c>
      <c r="C68">
        <v>-0.346686589658043</v>
      </c>
      <c r="D68">
        <v>0.15599371456295799</v>
      </c>
      <c r="E68">
        <v>-2.2224394785991302</v>
      </c>
      <c r="F68">
        <v>2.6253619841975401E-2</v>
      </c>
      <c r="G68">
        <v>5.8651703902285399E-2</v>
      </c>
      <c r="H68"/>
      <c r="J68"/>
      <c r="K68"/>
      <c r="L68"/>
      <c r="M68"/>
      <c r="N68"/>
      <c r="O68"/>
      <c r="P68"/>
    </row>
    <row r="69" spans="1:16" x14ac:dyDescent="0.2">
      <c r="A69" t="s">
        <v>125</v>
      </c>
      <c r="B69">
        <v>1038.6666666666699</v>
      </c>
      <c r="C69">
        <v>1.1268306684509199</v>
      </c>
      <c r="D69">
        <v>0.110546285477194</v>
      </c>
      <c r="E69">
        <v>10.1932929142462</v>
      </c>
      <c r="F69">
        <v>2.1244387401755801E-24</v>
      </c>
      <c r="G69">
        <v>4.4613213543687103E-23</v>
      </c>
      <c r="H69"/>
      <c r="J69"/>
      <c r="K69"/>
      <c r="L69"/>
      <c r="M69"/>
      <c r="N69"/>
      <c r="O69"/>
      <c r="P69"/>
    </row>
    <row r="70" spans="1:16" x14ac:dyDescent="0.2">
      <c r="A70" t="s">
        <v>126</v>
      </c>
      <c r="B70">
        <v>275.5</v>
      </c>
      <c r="C70">
        <v>3.86836526372282E-2</v>
      </c>
      <c r="D70">
        <v>0.16013397465628201</v>
      </c>
      <c r="E70">
        <v>0.24157055190980101</v>
      </c>
      <c r="F70">
        <v>0.80911294251159904</v>
      </c>
      <c r="G70">
        <v>0.88162903940755699</v>
      </c>
      <c r="H70"/>
      <c r="J70"/>
      <c r="K70"/>
      <c r="L70"/>
      <c r="M70"/>
      <c r="N70"/>
      <c r="O70"/>
      <c r="P70"/>
    </row>
    <row r="71" spans="1:16" x14ac:dyDescent="0.2">
      <c r="A71" t="s">
        <v>127</v>
      </c>
      <c r="B71">
        <v>50.5</v>
      </c>
      <c r="C71">
        <v>-0.46765113520241602</v>
      </c>
      <c r="D71">
        <v>0.34741512462575602</v>
      </c>
      <c r="E71">
        <v>-1.3460874384964701</v>
      </c>
      <c r="F71">
        <v>0.17827431924773299</v>
      </c>
      <c r="G71">
        <v>0.28099084200730501</v>
      </c>
      <c r="H71"/>
      <c r="J71"/>
      <c r="K71"/>
      <c r="L71"/>
      <c r="M71"/>
      <c r="N71"/>
      <c r="O71"/>
      <c r="P71"/>
    </row>
    <row r="72" spans="1:16" x14ac:dyDescent="0.2">
      <c r="A72" t="s">
        <v>128</v>
      </c>
      <c r="B72">
        <v>146.666666666667</v>
      </c>
      <c r="C72">
        <v>-0.36871816177062899</v>
      </c>
      <c r="D72">
        <v>0.21233321771231001</v>
      </c>
      <c r="E72">
        <v>-1.7365072019499299</v>
      </c>
      <c r="F72">
        <v>8.2474192054310794E-2</v>
      </c>
      <c r="G72">
        <v>0.16979980717064</v>
      </c>
      <c r="H72"/>
      <c r="J72"/>
      <c r="K72"/>
      <c r="L72"/>
      <c r="M72"/>
      <c r="N72"/>
      <c r="O72"/>
      <c r="P72"/>
    </row>
    <row r="73" spans="1:16" x14ac:dyDescent="0.2">
      <c r="A73" t="s">
        <v>129</v>
      </c>
      <c r="B73">
        <v>241.5</v>
      </c>
      <c r="C73">
        <v>-2.7032014472139498</v>
      </c>
      <c r="D73">
        <v>0.19502333850273801</v>
      </c>
      <c r="E73">
        <v>-13.8609125859877</v>
      </c>
      <c r="F73">
        <v>1.0927604930006401E-43</v>
      </c>
      <c r="G73">
        <v>5.7369925882533499E-42</v>
      </c>
      <c r="H73"/>
      <c r="J73"/>
      <c r="K73"/>
      <c r="L73"/>
      <c r="M73"/>
      <c r="N73"/>
      <c r="O73"/>
      <c r="P73"/>
    </row>
    <row r="74" spans="1:16" x14ac:dyDescent="0.2">
      <c r="A74" t="s">
        <v>130</v>
      </c>
      <c r="B74">
        <v>31.6666666666667</v>
      </c>
      <c r="C74">
        <v>0.20992274009685399</v>
      </c>
      <c r="D74">
        <v>0.43604269845740001</v>
      </c>
      <c r="E74">
        <v>0.48142702730605003</v>
      </c>
      <c r="F74">
        <v>0.63021303156886799</v>
      </c>
      <c r="G74">
        <v>0.73524853683034597</v>
      </c>
      <c r="H74"/>
      <c r="J74"/>
      <c r="K74"/>
      <c r="L74"/>
      <c r="M74"/>
      <c r="N74"/>
      <c r="O74"/>
      <c r="P74"/>
    </row>
    <row r="75" spans="1:16" x14ac:dyDescent="0.2">
      <c r="A75" t="s">
        <v>131</v>
      </c>
      <c r="B75">
        <v>12.3333333333333</v>
      </c>
      <c r="C75">
        <v>-2.1175475595288402</v>
      </c>
      <c r="D75">
        <v>0.77162612516125895</v>
      </c>
      <c r="E75">
        <v>-2.7442662845122099</v>
      </c>
      <c r="F75">
        <v>6.0646321575775998E-3</v>
      </c>
      <c r="G75">
        <v>1.7210442609341799E-2</v>
      </c>
      <c r="H75"/>
      <c r="J75"/>
      <c r="K75"/>
      <c r="L75"/>
      <c r="M75"/>
      <c r="N75"/>
      <c r="O75"/>
      <c r="P75"/>
    </row>
    <row r="76" spans="1:16" x14ac:dyDescent="0.2">
      <c r="A76" t="s">
        <v>132</v>
      </c>
      <c r="B76">
        <v>209.333333333333</v>
      </c>
      <c r="C76">
        <v>-0.155944704455175</v>
      </c>
      <c r="D76">
        <v>0.17895350621051401</v>
      </c>
      <c r="E76">
        <v>-0.871425811974471</v>
      </c>
      <c r="F76">
        <v>0.38352169718424201</v>
      </c>
      <c r="G76">
        <v>0.52986550268875499</v>
      </c>
      <c r="H76"/>
      <c r="J76"/>
      <c r="K76"/>
      <c r="L76"/>
      <c r="M76"/>
      <c r="N76"/>
      <c r="O76"/>
      <c r="P76"/>
    </row>
    <row r="77" spans="1:16" x14ac:dyDescent="0.2">
      <c r="A77" t="s">
        <v>133</v>
      </c>
      <c r="B77">
        <v>30.3333333333333</v>
      </c>
      <c r="C77">
        <v>-1.3422795735416999</v>
      </c>
      <c r="D77">
        <v>0.474685101080425</v>
      </c>
      <c r="E77">
        <v>-2.8277263610898098</v>
      </c>
      <c r="F77">
        <v>4.6879859315854802E-3</v>
      </c>
      <c r="G77">
        <v>1.40639577947564E-2</v>
      </c>
      <c r="H77"/>
      <c r="J77"/>
      <c r="K77"/>
      <c r="L77"/>
      <c r="M77"/>
      <c r="N77"/>
      <c r="O77"/>
      <c r="P77"/>
    </row>
    <row r="78" spans="1:16" x14ac:dyDescent="0.2">
      <c r="A78" t="s">
        <v>134</v>
      </c>
      <c r="B78">
        <v>2.1666666666666701</v>
      </c>
      <c r="C78">
        <v>1.3567920478150901</v>
      </c>
      <c r="D78">
        <v>1.7511843935701601</v>
      </c>
      <c r="E78">
        <v>0.77478536971710898</v>
      </c>
      <c r="F78">
        <v>0.43846649575546198</v>
      </c>
      <c r="G78">
        <v>0.57548727567904401</v>
      </c>
      <c r="H78"/>
      <c r="J78"/>
      <c r="K78"/>
      <c r="L78"/>
      <c r="M78"/>
      <c r="N78"/>
      <c r="O78"/>
      <c r="P78"/>
    </row>
    <row r="79" spans="1:16" x14ac:dyDescent="0.2">
      <c r="A79" t="s">
        <v>135</v>
      </c>
      <c r="B79">
        <v>362.33333333333297</v>
      </c>
      <c r="C79">
        <v>-0.44246265574688698</v>
      </c>
      <c r="D79">
        <v>0.14199575608026699</v>
      </c>
      <c r="E79">
        <v>-3.1160273233572799</v>
      </c>
      <c r="F79">
        <v>1.8330528711966701E-3</v>
      </c>
      <c r="G79">
        <v>5.8324409538075897E-3</v>
      </c>
      <c r="H79"/>
      <c r="J79"/>
      <c r="K79"/>
      <c r="L79"/>
      <c r="M79"/>
      <c r="N79"/>
      <c r="O79"/>
      <c r="P79"/>
    </row>
    <row r="80" spans="1:16" x14ac:dyDescent="0.2">
      <c r="A80" t="s">
        <v>136</v>
      </c>
      <c r="B80">
        <v>106</v>
      </c>
      <c r="C80">
        <v>-0.69800807866517001</v>
      </c>
      <c r="D80">
        <v>0.24974490859826701</v>
      </c>
      <c r="E80">
        <v>-2.7948841182903399</v>
      </c>
      <c r="F80">
        <v>5.19183217376062E-3</v>
      </c>
      <c r="G80">
        <v>1.51428438401351E-2</v>
      </c>
      <c r="H80"/>
      <c r="J80"/>
      <c r="K80"/>
      <c r="L80"/>
      <c r="M80"/>
      <c r="N80"/>
      <c r="O80"/>
      <c r="P80"/>
    </row>
    <row r="81" spans="1:16" x14ac:dyDescent="0.2">
      <c r="A81" t="s">
        <v>46</v>
      </c>
      <c r="B81">
        <v>45.6666666666667</v>
      </c>
      <c r="C81">
        <v>2.3022338532715398</v>
      </c>
      <c r="D81">
        <v>0.40645468750479902</v>
      </c>
      <c r="E81">
        <v>5.6641833002463704</v>
      </c>
      <c r="F81">
        <v>1.47726426913258E-8</v>
      </c>
      <c r="G81">
        <v>9.12427930934828E-8</v>
      </c>
      <c r="H81"/>
      <c r="J81"/>
      <c r="K81"/>
      <c r="L81"/>
      <c r="M81"/>
      <c r="N81"/>
      <c r="O81"/>
      <c r="P81"/>
    </row>
    <row r="82" spans="1:16" x14ac:dyDescent="0.2">
      <c r="A82" t="s">
        <v>137</v>
      </c>
      <c r="B82">
        <v>98.6666666666667</v>
      </c>
      <c r="C82">
        <v>0.61944506632026497</v>
      </c>
      <c r="D82">
        <v>0.25771027046217698</v>
      </c>
      <c r="E82">
        <v>2.4036491258549999</v>
      </c>
      <c r="F82">
        <v>1.6232344905535299E-2</v>
      </c>
      <c r="G82">
        <v>4.0580862263838301E-2</v>
      </c>
      <c r="H82"/>
      <c r="J82"/>
      <c r="K82"/>
      <c r="L82"/>
      <c r="M82"/>
      <c r="N82"/>
      <c r="O82"/>
      <c r="P82"/>
    </row>
    <row r="83" spans="1:16" x14ac:dyDescent="0.2">
      <c r="A83" t="s">
        <v>138</v>
      </c>
      <c r="B83">
        <v>2.3333333333333299</v>
      </c>
      <c r="C83">
        <v>-1.3618175780419099</v>
      </c>
      <c r="D83">
        <v>1.7372940432397299</v>
      </c>
      <c r="E83">
        <v>-0.783872818387366</v>
      </c>
      <c r="F83">
        <v>0.43311474060651001</v>
      </c>
      <c r="G83">
        <v>0.57548727567904401</v>
      </c>
      <c r="H83"/>
      <c r="J83"/>
      <c r="K83"/>
      <c r="L83"/>
      <c r="M83"/>
      <c r="N83"/>
      <c r="O83"/>
      <c r="P83"/>
    </row>
    <row r="84" spans="1:16" x14ac:dyDescent="0.2">
      <c r="A84" t="s">
        <v>139</v>
      </c>
      <c r="B84">
        <v>979</v>
      </c>
      <c r="C84">
        <v>-0.92907135473846403</v>
      </c>
      <c r="D84">
        <v>0.101033381707505</v>
      </c>
      <c r="E84">
        <v>-9.1956870000467195</v>
      </c>
      <c r="F84">
        <v>3.7260593217732102E-20</v>
      </c>
      <c r="G84">
        <v>5.5890889826598202E-19</v>
      </c>
      <c r="H84"/>
      <c r="J84"/>
      <c r="K84"/>
      <c r="L84"/>
      <c r="M84"/>
      <c r="N84"/>
      <c r="O84"/>
      <c r="P84"/>
    </row>
    <row r="85" spans="1:16" x14ac:dyDescent="0.2">
      <c r="A85" t="s">
        <v>140</v>
      </c>
      <c r="B85">
        <v>299</v>
      </c>
      <c r="C85">
        <v>-1.0640413287811699E-2</v>
      </c>
      <c r="D85">
        <v>0.153409192745636</v>
      </c>
      <c r="E85">
        <v>-6.9359685018708997E-2</v>
      </c>
      <c r="F85">
        <v>0.94470331829699905</v>
      </c>
      <c r="G85">
        <v>0.97439821794803405</v>
      </c>
      <c r="H85"/>
      <c r="J85"/>
      <c r="K85"/>
      <c r="L85"/>
      <c r="M85"/>
      <c r="N85"/>
      <c r="O85"/>
      <c r="P85"/>
    </row>
    <row r="86" spans="1:16" x14ac:dyDescent="0.2">
      <c r="A86" t="s">
        <v>47</v>
      </c>
      <c r="B86">
        <v>346</v>
      </c>
      <c r="C86">
        <v>-5.4841094820574199E-2</v>
      </c>
      <c r="D86">
        <v>0.169281135517863</v>
      </c>
      <c r="E86">
        <v>-0.32396459683948098</v>
      </c>
      <c r="F86">
        <v>0.74596483759695698</v>
      </c>
      <c r="G86">
        <v>0.83325859518808998</v>
      </c>
      <c r="H86"/>
      <c r="J86"/>
      <c r="K86"/>
      <c r="L86"/>
      <c r="M86"/>
      <c r="N86"/>
      <c r="O86"/>
      <c r="P86"/>
    </row>
    <row r="87" spans="1:16" x14ac:dyDescent="0.2">
      <c r="A87" t="s">
        <v>48</v>
      </c>
      <c r="B87">
        <v>46.6666666666667</v>
      </c>
      <c r="C87">
        <v>4.4961492796834897</v>
      </c>
      <c r="D87">
        <v>0.540499434271558</v>
      </c>
      <c r="E87">
        <v>8.3185087617030398</v>
      </c>
      <c r="F87">
        <v>8.90769163908449E-17</v>
      </c>
      <c r="G87">
        <v>1.03923069122652E-15</v>
      </c>
      <c r="H87"/>
      <c r="J87"/>
      <c r="K87"/>
      <c r="L87"/>
      <c r="M87"/>
      <c r="N87"/>
      <c r="O87"/>
      <c r="P87"/>
    </row>
    <row r="88" spans="1:16" x14ac:dyDescent="0.2">
      <c r="A88" t="s">
        <v>141</v>
      </c>
      <c r="B88">
        <v>34</v>
      </c>
      <c r="C88">
        <v>-1.0095710519858501</v>
      </c>
      <c r="D88">
        <v>0.428818290556648</v>
      </c>
      <c r="E88">
        <v>-2.3543096789909099</v>
      </c>
      <c r="F88">
        <v>1.8557143873860499E-2</v>
      </c>
      <c r="G88">
        <v>4.4284093335349002E-2</v>
      </c>
      <c r="H88"/>
      <c r="J88"/>
      <c r="K88"/>
      <c r="L88"/>
      <c r="M88"/>
      <c r="N88"/>
      <c r="O88"/>
      <c r="P88"/>
    </row>
    <row r="89" spans="1:16" x14ac:dyDescent="0.2">
      <c r="A89" t="s">
        <v>49</v>
      </c>
      <c r="B89">
        <v>1560.5</v>
      </c>
      <c r="C89">
        <v>-0.66410055852509298</v>
      </c>
      <c r="D89">
        <v>9.8553308588170005E-2</v>
      </c>
      <c r="E89">
        <v>-6.7384907522506996</v>
      </c>
      <c r="F89">
        <v>1.6004024182805099E-11</v>
      </c>
      <c r="G89">
        <v>1.2003018137103801E-10</v>
      </c>
      <c r="H89"/>
      <c r="J89"/>
      <c r="K89"/>
      <c r="L89"/>
      <c r="M89"/>
      <c r="N89"/>
      <c r="O89"/>
      <c r="P89"/>
    </row>
    <row r="90" spans="1:16" x14ac:dyDescent="0.2">
      <c r="A90" t="s">
        <v>50</v>
      </c>
      <c r="B90">
        <v>2.5</v>
      </c>
      <c r="C90">
        <v>-0.93124220077317099</v>
      </c>
      <c r="D90">
        <v>1.6489361635364199</v>
      </c>
      <c r="E90">
        <v>-0.56475333694906005</v>
      </c>
      <c r="F90">
        <v>0.57224155012987599</v>
      </c>
      <c r="G90">
        <v>0.69063635360502196</v>
      </c>
      <c r="H90"/>
      <c r="J90"/>
      <c r="K90"/>
      <c r="L90"/>
      <c r="M90"/>
      <c r="N90"/>
      <c r="O90"/>
      <c r="P90"/>
    </row>
    <row r="91" spans="1:16" x14ac:dyDescent="0.2">
      <c r="A91" t="s">
        <v>142</v>
      </c>
      <c r="B91">
        <v>89.3333333333333</v>
      </c>
      <c r="C91">
        <v>0.715996332888583</v>
      </c>
      <c r="D91">
        <v>0.283418998175963</v>
      </c>
      <c r="E91">
        <v>2.5262820682333098</v>
      </c>
      <c r="F91">
        <v>1.1527688501886599E-2</v>
      </c>
      <c r="G91">
        <v>2.9522129090197299E-2</v>
      </c>
      <c r="H91"/>
      <c r="J91"/>
      <c r="K91"/>
      <c r="L91"/>
      <c r="M91"/>
      <c r="N91"/>
      <c r="O91"/>
      <c r="P91"/>
    </row>
    <row r="92" spans="1:16" x14ac:dyDescent="0.2">
      <c r="A92" t="s">
        <v>143</v>
      </c>
      <c r="B92">
        <v>143.166666666667</v>
      </c>
      <c r="C92">
        <v>-6.1026784130975703E-3</v>
      </c>
      <c r="D92">
        <v>0.20860630071775699</v>
      </c>
      <c r="E92">
        <v>-2.9254525832153402E-2</v>
      </c>
      <c r="F92">
        <v>0.97666159449307899</v>
      </c>
      <c r="G92">
        <v>0.98605257136320501</v>
      </c>
      <c r="H92"/>
      <c r="J92"/>
      <c r="K92"/>
      <c r="L92"/>
      <c r="M92"/>
      <c r="N92"/>
      <c r="O92"/>
      <c r="P92"/>
    </row>
    <row r="93" spans="1:16" x14ac:dyDescent="0.2">
      <c r="A93" t="s">
        <v>144</v>
      </c>
      <c r="B93">
        <v>343.16666666666703</v>
      </c>
      <c r="C93">
        <v>0.25242972076384301</v>
      </c>
      <c r="D93">
        <v>0.15802044281088001</v>
      </c>
      <c r="E93">
        <v>1.5974497746848699</v>
      </c>
      <c r="F93">
        <v>0.110165484820946</v>
      </c>
      <c r="G93">
        <v>0.19943751562412701</v>
      </c>
      <c r="H93"/>
      <c r="J93"/>
      <c r="K93"/>
      <c r="L93"/>
      <c r="M93"/>
      <c r="N93"/>
      <c r="O93"/>
      <c r="P93"/>
    </row>
    <row r="94" spans="1:16" x14ac:dyDescent="0.2">
      <c r="A94" t="s">
        <v>51</v>
      </c>
      <c r="B94">
        <v>75.5</v>
      </c>
      <c r="C94">
        <v>0.31189983502667701</v>
      </c>
      <c r="D94">
        <v>0.28635447925658603</v>
      </c>
      <c r="E94">
        <v>1.0892088569259</v>
      </c>
      <c r="F94">
        <v>0.27606179407181602</v>
      </c>
      <c r="G94">
        <v>0.42009403445711102</v>
      </c>
      <c r="H94"/>
      <c r="J94"/>
      <c r="K94"/>
      <c r="L94"/>
      <c r="M94"/>
      <c r="N94"/>
      <c r="O94"/>
      <c r="P94"/>
    </row>
    <row r="95" spans="1:16" x14ac:dyDescent="0.2">
      <c r="A95" t="s">
        <v>145</v>
      </c>
      <c r="B95">
        <v>1.5</v>
      </c>
      <c r="C95">
        <v>-0.72743745755037104</v>
      </c>
      <c r="D95">
        <v>2.08984517973132</v>
      </c>
      <c r="E95">
        <v>-0.348081984543895</v>
      </c>
      <c r="F95">
        <v>0.72777861359394203</v>
      </c>
      <c r="G95">
        <v>0.82168553147703105</v>
      </c>
      <c r="H95"/>
      <c r="J95"/>
      <c r="K95"/>
      <c r="L95"/>
      <c r="M95"/>
      <c r="N95"/>
      <c r="O95"/>
      <c r="P95"/>
    </row>
    <row r="96" spans="1:16" x14ac:dyDescent="0.2">
      <c r="A96" t="s">
        <v>146</v>
      </c>
      <c r="B96">
        <v>78</v>
      </c>
      <c r="C96">
        <v>0.47037829703668199</v>
      </c>
      <c r="D96">
        <v>0.28403410372330601</v>
      </c>
      <c r="E96">
        <v>1.65606274341938</v>
      </c>
      <c r="F96">
        <v>9.77091132268086E-2</v>
      </c>
      <c r="G96">
        <v>0.19096573324147201</v>
      </c>
      <c r="H96"/>
      <c r="J96"/>
      <c r="K96"/>
      <c r="L96"/>
      <c r="M96"/>
      <c r="N96"/>
      <c r="O96"/>
      <c r="P96"/>
    </row>
    <row r="97" spans="1:16" x14ac:dyDescent="0.2">
      <c r="A97" t="s">
        <v>52</v>
      </c>
      <c r="B97">
        <v>32.8333333333333</v>
      </c>
      <c r="C97">
        <v>4.3267807865359102E-2</v>
      </c>
      <c r="D97">
        <v>0.43330097507904902</v>
      </c>
      <c r="E97">
        <v>9.9856243936366801E-2</v>
      </c>
      <c r="F97">
        <v>0.92045845493723599</v>
      </c>
      <c r="G97">
        <v>0.96648137768409803</v>
      </c>
      <c r="H97"/>
      <c r="J97"/>
      <c r="K97"/>
      <c r="L97"/>
      <c r="M97"/>
      <c r="N97"/>
      <c r="O97"/>
      <c r="P97"/>
    </row>
    <row r="98" spans="1:16" x14ac:dyDescent="0.2">
      <c r="A98" t="s">
        <v>53</v>
      </c>
      <c r="B98">
        <v>408.66666666666703</v>
      </c>
      <c r="C98">
        <v>-3.4252065138091398E-2</v>
      </c>
      <c r="D98">
        <v>0.13338277679347099</v>
      </c>
      <c r="E98">
        <v>-0.25679526218836302</v>
      </c>
      <c r="F98">
        <v>0.79733682768792302</v>
      </c>
      <c r="G98">
        <v>0.88126702007612601</v>
      </c>
      <c r="H98"/>
      <c r="J98"/>
      <c r="K98"/>
      <c r="L98"/>
      <c r="M98"/>
      <c r="N98"/>
      <c r="O98"/>
      <c r="P98"/>
    </row>
    <row r="99" spans="1:16" x14ac:dyDescent="0.2">
      <c r="A99" t="s">
        <v>54</v>
      </c>
      <c r="B99">
        <v>948.5</v>
      </c>
      <c r="C99">
        <v>0.69140299247686199</v>
      </c>
      <c r="D99">
        <v>9.58801224119923E-2</v>
      </c>
      <c r="E99">
        <v>7.21111920890064</v>
      </c>
      <c r="F99">
        <v>5.5493844658715303E-13</v>
      </c>
      <c r="G99">
        <v>5.2971397174228297E-12</v>
      </c>
      <c r="H99"/>
      <c r="J99"/>
      <c r="K99"/>
      <c r="L99"/>
      <c r="M99"/>
      <c r="N99"/>
      <c r="O99"/>
      <c r="P99"/>
    </row>
    <row r="100" spans="1:16" x14ac:dyDescent="0.2">
      <c r="A100" t="s">
        <v>55</v>
      </c>
      <c r="B100">
        <v>663.66666666666697</v>
      </c>
      <c r="C100">
        <v>0.76729552792065603</v>
      </c>
      <c r="D100">
        <v>0.11039815603484</v>
      </c>
      <c r="E100">
        <v>6.9502567386950798</v>
      </c>
      <c r="F100">
        <v>3.6462202691925103E-12</v>
      </c>
      <c r="G100">
        <v>2.9450240635785703E-11</v>
      </c>
      <c r="H100"/>
      <c r="J100"/>
      <c r="K100"/>
      <c r="L100"/>
      <c r="M100"/>
      <c r="N100"/>
      <c r="O100"/>
      <c r="P100"/>
    </row>
    <row r="101" spans="1:16" x14ac:dyDescent="0.2">
      <c r="A101" t="s">
        <v>56</v>
      </c>
      <c r="B101">
        <v>816.66666666666697</v>
      </c>
      <c r="C101">
        <v>-0.33047809261218702</v>
      </c>
      <c r="D101">
        <v>0.105159413136965</v>
      </c>
      <c r="E101">
        <v>-3.14263918705743</v>
      </c>
      <c r="F101">
        <v>1.6743208835434599E-3</v>
      </c>
      <c r="G101">
        <v>5.4938653991269699E-3</v>
      </c>
      <c r="H101"/>
      <c r="J101"/>
      <c r="K101"/>
      <c r="L101"/>
      <c r="M101"/>
      <c r="N101"/>
      <c r="O101"/>
      <c r="P101"/>
    </row>
    <row r="102" spans="1:16" x14ac:dyDescent="0.2">
      <c r="A102" t="s">
        <v>57</v>
      </c>
      <c r="B102">
        <v>312.83333333333297</v>
      </c>
      <c r="C102">
        <v>-0.92918563010720201</v>
      </c>
      <c r="D102">
        <v>0.162006944930423</v>
      </c>
      <c r="E102">
        <v>-5.7354678869246003</v>
      </c>
      <c r="F102">
        <v>9.7243516695230692E-9</v>
      </c>
      <c r="G102">
        <v>6.8070461686661504E-8</v>
      </c>
      <c r="H102"/>
      <c r="J102"/>
      <c r="K102"/>
      <c r="L102"/>
      <c r="M102"/>
      <c r="N102"/>
      <c r="O102"/>
      <c r="P102"/>
    </row>
    <row r="103" spans="1:16" x14ac:dyDescent="0.2">
      <c r="A103" t="s">
        <v>58</v>
      </c>
      <c r="B103">
        <v>0.33333333333333298</v>
      </c>
      <c r="C103">
        <v>-1.9737522003669701E-5</v>
      </c>
      <c r="D103">
        <v>4.0200217759895498</v>
      </c>
      <c r="E103">
        <v>-4.9098047482121503E-6</v>
      </c>
      <c r="F103">
        <v>0.99999608254259498</v>
      </c>
      <c r="G103">
        <v>0.99999608254259498</v>
      </c>
      <c r="H103"/>
      <c r="J103"/>
      <c r="K103"/>
      <c r="L103"/>
      <c r="M103"/>
      <c r="N103"/>
      <c r="O103"/>
      <c r="P103"/>
    </row>
    <row r="104" spans="1:16" x14ac:dyDescent="0.2">
      <c r="A104" t="s">
        <v>59</v>
      </c>
      <c r="B104">
        <v>2963.3333333333298</v>
      </c>
      <c r="C104">
        <v>-0.28749780819572301</v>
      </c>
      <c r="D104">
        <v>6.9190955131271797E-2</v>
      </c>
      <c r="E104">
        <v>-4.1551357059643204</v>
      </c>
      <c r="F104">
        <v>3.2509453168312002E-5</v>
      </c>
      <c r="G104">
        <v>1.3128817625664499E-4</v>
      </c>
      <c r="H104"/>
      <c r="J104"/>
      <c r="K104"/>
      <c r="L104"/>
      <c r="M104"/>
      <c r="N104"/>
      <c r="O104"/>
      <c r="P104"/>
    </row>
    <row r="105" spans="1:16" x14ac:dyDescent="0.2">
      <c r="A105" t="s">
        <v>60</v>
      </c>
      <c r="B105">
        <v>57.8333333333333</v>
      </c>
      <c r="C105">
        <v>0.77266407802054704</v>
      </c>
      <c r="D105">
        <v>0.33086991855771403</v>
      </c>
      <c r="E105">
        <v>2.3352503043753399</v>
      </c>
      <c r="F105">
        <v>1.9530348618797599E-2</v>
      </c>
      <c r="G105">
        <v>4.5570813443861199E-2</v>
      </c>
      <c r="J105"/>
      <c r="K105"/>
      <c r="L105"/>
      <c r="M105"/>
      <c r="N105"/>
      <c r="O105"/>
      <c r="P105"/>
    </row>
    <row r="106" spans="1:16" x14ac:dyDescent="0.2">
      <c r="A106" t="s">
        <v>61</v>
      </c>
      <c r="B106">
        <v>2736</v>
      </c>
      <c r="C106">
        <v>0.32452080802864203</v>
      </c>
      <c r="D106">
        <v>7.7639720383074706E-2</v>
      </c>
      <c r="E106">
        <v>4.1798296854684098</v>
      </c>
      <c r="F106">
        <v>2.9172750098528901E-5</v>
      </c>
      <c r="G106">
        <v>1.22525550413821E-4</v>
      </c>
      <c r="J106"/>
      <c r="K106"/>
      <c r="L106"/>
      <c r="M106"/>
      <c r="N106"/>
      <c r="O106"/>
      <c r="P106"/>
    </row>
    <row r="107" spans="1:16" x14ac:dyDescent="0.2">
      <c r="A107" t="s">
        <v>62</v>
      </c>
      <c r="B107">
        <v>183.333333333333</v>
      </c>
      <c r="C107">
        <v>2.4437803965029699</v>
      </c>
      <c r="D107">
        <v>0.205512816469301</v>
      </c>
      <c r="E107">
        <v>11.8911337914928</v>
      </c>
      <c r="F107">
        <v>1.31607765335938E-32</v>
      </c>
      <c r="G107">
        <v>3.4547038400683801E-31</v>
      </c>
      <c r="J107"/>
      <c r="K107"/>
      <c r="L107"/>
      <c r="M107"/>
      <c r="N107"/>
      <c r="O107"/>
      <c r="P107"/>
    </row>
    <row r="108" spans="1:16" x14ac:dyDescent="0.2">
      <c r="A108" t="s">
        <v>63</v>
      </c>
      <c r="B108">
        <v>519</v>
      </c>
      <c r="C108">
        <v>-0.470759888404506</v>
      </c>
      <c r="D108">
        <v>0.119967865288767</v>
      </c>
      <c r="E108">
        <v>-3.9240498884544599</v>
      </c>
      <c r="F108">
        <v>8.7072691794989901E-5</v>
      </c>
      <c r="G108">
        <v>3.2652259423121202E-4</v>
      </c>
      <c r="J108"/>
      <c r="K108"/>
      <c r="L108"/>
      <c r="M108"/>
      <c r="N108"/>
      <c r="O108"/>
      <c r="P108"/>
    </row>
    <row r="109" spans="1:16" x14ac:dyDescent="0.2">
      <c r="A109" t="s">
        <v>64</v>
      </c>
      <c r="B109">
        <v>158.333333333333</v>
      </c>
      <c r="C109">
        <v>-0.58882149091758695</v>
      </c>
      <c r="D109">
        <v>0.20520786798191301</v>
      </c>
      <c r="E109">
        <v>-2.8693904220548001</v>
      </c>
      <c r="F109">
        <v>4.11263806176204E-3</v>
      </c>
      <c r="G109">
        <v>1.2700794014265099E-2</v>
      </c>
      <c r="J109"/>
      <c r="K109"/>
      <c r="L109"/>
      <c r="M109"/>
      <c r="N109"/>
      <c r="O109"/>
      <c r="P109"/>
    </row>
    <row r="110" spans="1:16" x14ac:dyDescent="0.2">
      <c r="A110" t="s">
        <v>65</v>
      </c>
      <c r="B110">
        <v>114.833333333333</v>
      </c>
      <c r="C110">
        <v>0.112228332584955</v>
      </c>
      <c r="D110">
        <v>0.23214423504453499</v>
      </c>
      <c r="E110">
        <v>0.483442255472876</v>
      </c>
      <c r="F110">
        <v>0.62878175128223401</v>
      </c>
      <c r="G110">
        <v>0.73524853683034597</v>
      </c>
      <c r="J110"/>
      <c r="K110"/>
      <c r="L110"/>
      <c r="M110"/>
      <c r="N110"/>
      <c r="O110"/>
      <c r="P110"/>
    </row>
    <row r="111" spans="1:16" x14ac:dyDescent="0.2">
      <c r="J111"/>
      <c r="K111"/>
      <c r="L111"/>
      <c r="M111"/>
      <c r="N111"/>
      <c r="O111"/>
      <c r="P111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MK593"/>
  <sheetViews>
    <sheetView zoomScale="90" zoomScaleNormal="90" workbookViewId="0">
      <selection activeCell="L27" sqref="L27"/>
    </sheetView>
  </sheetViews>
  <sheetFormatPr baseColWidth="10" defaultColWidth="8.83203125" defaultRowHeight="15" x14ac:dyDescent="0.2"/>
  <cols>
    <col min="1" max="1" width="23.5" style="34" customWidth="1"/>
    <col min="2" max="1025" width="11.1640625" style="34" customWidth="1"/>
  </cols>
  <sheetData>
    <row r="1" spans="1:31" x14ac:dyDescent="0.2">
      <c r="A1" s="33" t="s">
        <v>734</v>
      </c>
      <c r="B1" s="33"/>
      <c r="C1" s="33"/>
      <c r="D1" s="33"/>
      <c r="E1" s="33"/>
      <c r="F1" s="33"/>
      <c r="G1" s="33"/>
      <c r="H1" s="33"/>
      <c r="K1"/>
      <c r="L1" s="33"/>
      <c r="Y1" s="33" t="s">
        <v>699</v>
      </c>
    </row>
    <row r="2" spans="1:31" x14ac:dyDescent="0.2">
      <c r="A2" s="33"/>
      <c r="B2" s="33"/>
      <c r="C2" s="33"/>
      <c r="D2" s="33"/>
      <c r="E2" s="33"/>
      <c r="F2" s="33"/>
      <c r="G2" s="33"/>
      <c r="H2" s="33"/>
      <c r="K2"/>
      <c r="L2" s="33"/>
    </row>
    <row r="3" spans="1:31" x14ac:dyDescent="0.2">
      <c r="A3" s="33" t="s">
        <v>667</v>
      </c>
      <c r="B3" s="33" t="s">
        <v>678</v>
      </c>
      <c r="C3" s="33" t="s">
        <v>679</v>
      </c>
      <c r="D3" s="33" t="s">
        <v>680</v>
      </c>
      <c r="E3" s="33" t="s">
        <v>681</v>
      </c>
      <c r="F3" s="33" t="s">
        <v>682</v>
      </c>
      <c r="G3" s="33" t="s">
        <v>683</v>
      </c>
      <c r="H3" s="33"/>
      <c r="K3"/>
      <c r="L3" s="33"/>
      <c r="Y3" s="33" t="s">
        <v>667</v>
      </c>
      <c r="Z3" s="33" t="s">
        <v>678</v>
      </c>
      <c r="AA3" s="33" t="s">
        <v>679</v>
      </c>
      <c r="AB3" s="33" t="s">
        <v>680</v>
      </c>
      <c r="AC3" s="33" t="s">
        <v>681</v>
      </c>
      <c r="AD3" s="33" t="s">
        <v>682</v>
      </c>
      <c r="AE3" s="33" t="s">
        <v>683</v>
      </c>
    </row>
    <row r="4" spans="1:31" x14ac:dyDescent="0.2">
      <c r="A4" t="s">
        <v>265</v>
      </c>
      <c r="B4">
        <v>10.1666666666667</v>
      </c>
      <c r="C4">
        <v>1.1694234868917901</v>
      </c>
      <c r="D4">
        <v>0.75715645009669996</v>
      </c>
      <c r="E4">
        <v>1.54449385822763</v>
      </c>
      <c r="F4">
        <v>0.12246873800083299</v>
      </c>
      <c r="G4">
        <v>0.20401173017362501</v>
      </c>
      <c r="K4"/>
      <c r="Y4" t="s">
        <v>265</v>
      </c>
      <c r="Z4">
        <v>10.1666666666667</v>
      </c>
      <c r="AA4">
        <v>1.1694234868917901</v>
      </c>
      <c r="AB4">
        <v>0.75715645009669996</v>
      </c>
      <c r="AC4">
        <v>1.54449385822763</v>
      </c>
      <c r="AD4">
        <v>0.12246873800083299</v>
      </c>
      <c r="AE4">
        <v>0.20401173017362501</v>
      </c>
    </row>
    <row r="5" spans="1:31" x14ac:dyDescent="0.2">
      <c r="A5" t="s">
        <v>266</v>
      </c>
      <c r="B5">
        <v>174.666666666667</v>
      </c>
      <c r="C5">
        <v>0.74391668089435203</v>
      </c>
      <c r="D5">
        <v>0.20307518166114299</v>
      </c>
      <c r="E5">
        <v>3.6632574931567499</v>
      </c>
      <c r="F5">
        <v>2.4902797811287501E-4</v>
      </c>
      <c r="G5">
        <v>8.4882097417742202E-4</v>
      </c>
      <c r="K5"/>
      <c r="Y5" t="s">
        <v>266</v>
      </c>
      <c r="Z5">
        <v>174.666666666667</v>
      </c>
      <c r="AA5">
        <v>0.74391668089435203</v>
      </c>
      <c r="AB5">
        <v>0.20307518166114299</v>
      </c>
      <c r="AC5">
        <v>3.6632574931567499</v>
      </c>
      <c r="AD5">
        <v>2.4902797811287501E-4</v>
      </c>
      <c r="AE5">
        <v>8.4882097417742202E-4</v>
      </c>
    </row>
    <row r="6" spans="1:31" x14ac:dyDescent="0.2">
      <c r="A6" t="s">
        <v>267</v>
      </c>
      <c r="B6">
        <v>920.5</v>
      </c>
      <c r="C6">
        <v>0.13608334525745699</v>
      </c>
      <c r="D6">
        <v>0.119766714530698</v>
      </c>
      <c r="E6">
        <v>1.13623677321946</v>
      </c>
      <c r="F6">
        <v>0.25585748416884002</v>
      </c>
      <c r="G6">
        <v>0.37937489031931398</v>
      </c>
      <c r="K6"/>
      <c r="Y6" t="s">
        <v>267</v>
      </c>
      <c r="Z6">
        <v>920.5</v>
      </c>
      <c r="AA6">
        <v>0.13608334525745699</v>
      </c>
      <c r="AB6">
        <v>0.119766714530698</v>
      </c>
      <c r="AC6">
        <v>1.13623677321946</v>
      </c>
      <c r="AD6">
        <v>0.25585748416884002</v>
      </c>
      <c r="AE6">
        <v>0.37937489031931398</v>
      </c>
    </row>
    <row r="7" spans="1:31" x14ac:dyDescent="0.2">
      <c r="A7" t="s">
        <v>268</v>
      </c>
      <c r="B7">
        <v>86.3333333333333</v>
      </c>
      <c r="C7">
        <v>0.15105043296090401</v>
      </c>
      <c r="D7">
        <v>0.26804560165477098</v>
      </c>
      <c r="E7">
        <v>0.56352513165072804</v>
      </c>
      <c r="F7">
        <v>0.57307735179515695</v>
      </c>
      <c r="G7">
        <v>0.68145041049691402</v>
      </c>
      <c r="Y7" t="s">
        <v>268</v>
      </c>
      <c r="Z7">
        <v>86.3333333333333</v>
      </c>
      <c r="AA7">
        <v>0.15105043296090401</v>
      </c>
      <c r="AB7">
        <v>0.26804560165477098</v>
      </c>
      <c r="AC7">
        <v>0.56352513165072804</v>
      </c>
      <c r="AD7">
        <v>0.57307735179515695</v>
      </c>
      <c r="AE7">
        <v>0.68145041049691402</v>
      </c>
    </row>
    <row r="8" spans="1:31" x14ac:dyDescent="0.2">
      <c r="A8" t="s">
        <v>66</v>
      </c>
      <c r="B8">
        <v>0.66666666666666696</v>
      </c>
      <c r="C8">
        <v>-0.57543851661592105</v>
      </c>
      <c r="D8">
        <v>3.4251319435549399</v>
      </c>
      <c r="E8">
        <v>-0.16800477356754701</v>
      </c>
      <c r="F8">
        <v>0.86657952369617697</v>
      </c>
      <c r="G8">
        <v>0.90208185055151402</v>
      </c>
      <c r="H8" s="42"/>
      <c r="P8" s="42"/>
      <c r="Q8" s="42"/>
      <c r="Y8" t="s">
        <v>66</v>
      </c>
      <c r="Z8">
        <v>0.66666666666666696</v>
      </c>
      <c r="AA8">
        <v>-0.57543851661592105</v>
      </c>
      <c r="AB8">
        <v>3.4251319435549399</v>
      </c>
      <c r="AC8">
        <v>-0.16800477356754701</v>
      </c>
      <c r="AD8">
        <v>0.86657952369617697</v>
      </c>
      <c r="AE8">
        <v>0.90208185055151402</v>
      </c>
    </row>
    <row r="9" spans="1:31" x14ac:dyDescent="0.2">
      <c r="A9" t="s">
        <v>67</v>
      </c>
      <c r="B9">
        <v>120.833333333333</v>
      </c>
      <c r="C9">
        <v>-1.05744586581933</v>
      </c>
      <c r="D9">
        <v>0.25002217828849599</v>
      </c>
      <c r="E9">
        <v>-4.2294082591311604</v>
      </c>
      <c r="F9">
        <v>2.3430680243140998E-5</v>
      </c>
      <c r="G9">
        <v>9.6169937891259997E-5</v>
      </c>
      <c r="Y9" t="s">
        <v>67</v>
      </c>
      <c r="Z9">
        <v>120.833333333333</v>
      </c>
      <c r="AA9">
        <v>-1.05744586581933</v>
      </c>
      <c r="AB9">
        <v>0.25002217828849599</v>
      </c>
      <c r="AC9">
        <v>-4.2294082591311604</v>
      </c>
      <c r="AD9">
        <v>2.3430680243140998E-5</v>
      </c>
      <c r="AE9">
        <v>9.6169937891259997E-5</v>
      </c>
    </row>
    <row r="10" spans="1:31" x14ac:dyDescent="0.2">
      <c r="A10" t="s">
        <v>269</v>
      </c>
      <c r="B10">
        <v>404</v>
      </c>
      <c r="C10">
        <v>0.598840402250716</v>
      </c>
      <c r="D10">
        <v>0.17724298426339399</v>
      </c>
      <c r="E10">
        <v>3.3786409359977898</v>
      </c>
      <c r="F10">
        <v>7.2845083113771796E-4</v>
      </c>
      <c r="G10">
        <v>2.2497459370496402E-3</v>
      </c>
      <c r="Y10" t="s">
        <v>269</v>
      </c>
      <c r="Z10">
        <v>404</v>
      </c>
      <c r="AA10">
        <v>0.598840402250716</v>
      </c>
      <c r="AB10">
        <v>0.17724298426339399</v>
      </c>
      <c r="AC10">
        <v>3.3786409359977898</v>
      </c>
      <c r="AD10">
        <v>7.2845083113771796E-4</v>
      </c>
      <c r="AE10">
        <v>2.2497459370496402E-3</v>
      </c>
    </row>
    <row r="11" spans="1:31" x14ac:dyDescent="0.2">
      <c r="A11" t="s">
        <v>270</v>
      </c>
      <c r="B11">
        <v>1092.1666666666699</v>
      </c>
      <c r="C11">
        <v>-0.10650331673086499</v>
      </c>
      <c r="D11">
        <v>0.114977207665412</v>
      </c>
      <c r="E11">
        <v>-0.92629938483802099</v>
      </c>
      <c r="F11">
        <v>0.35429041552993801</v>
      </c>
      <c r="G11">
        <v>0.48069985990591102</v>
      </c>
      <c r="Y11" t="s">
        <v>270</v>
      </c>
      <c r="Z11">
        <v>1092.1666666666699</v>
      </c>
      <c r="AA11">
        <v>-0.10650331673086499</v>
      </c>
      <c r="AB11">
        <v>0.114977207665412</v>
      </c>
      <c r="AC11">
        <v>-0.92629938483802099</v>
      </c>
      <c r="AD11">
        <v>0.35429041552993801</v>
      </c>
      <c r="AE11">
        <v>0.48069985990591102</v>
      </c>
    </row>
    <row r="12" spans="1:31" x14ac:dyDescent="0.2">
      <c r="A12" t="s">
        <v>68</v>
      </c>
      <c r="B12">
        <v>631</v>
      </c>
      <c r="C12">
        <v>-6.0275969488320501E-2</v>
      </c>
      <c r="D12">
        <v>0.130317650678725</v>
      </c>
      <c r="E12">
        <v>-0.46253112432881399</v>
      </c>
      <c r="F12">
        <v>0.64370048779554001</v>
      </c>
      <c r="G12">
        <v>0.74344746421013796</v>
      </c>
      <c r="Y12" t="s">
        <v>68</v>
      </c>
      <c r="Z12">
        <v>631</v>
      </c>
      <c r="AA12">
        <v>-6.0275969488320501E-2</v>
      </c>
      <c r="AB12">
        <v>0.130317650678725</v>
      </c>
      <c r="AC12">
        <v>-0.46253112432881399</v>
      </c>
      <c r="AD12">
        <v>0.64370048779554001</v>
      </c>
      <c r="AE12">
        <v>0.74344746421013796</v>
      </c>
    </row>
    <row r="13" spans="1:31" x14ac:dyDescent="0.2">
      <c r="A13" t="s">
        <v>271</v>
      </c>
      <c r="B13">
        <v>1121.1666666666699</v>
      </c>
      <c r="C13">
        <v>0.25074515840184403</v>
      </c>
      <c r="D13">
        <v>0.111259468812948</v>
      </c>
      <c r="E13">
        <v>2.2536972455207702</v>
      </c>
      <c r="F13">
        <v>2.4215220774497798E-2</v>
      </c>
      <c r="G13">
        <v>5.2876204738063599E-2</v>
      </c>
      <c r="Y13" t="s">
        <v>271</v>
      </c>
      <c r="Z13">
        <v>1121.1666666666699</v>
      </c>
      <c r="AA13">
        <v>0.25074515840184403</v>
      </c>
      <c r="AB13">
        <v>0.111259468812948</v>
      </c>
      <c r="AC13">
        <v>2.2536972455207702</v>
      </c>
      <c r="AD13">
        <v>2.4215220774497798E-2</v>
      </c>
      <c r="AE13">
        <v>5.2876204738063599E-2</v>
      </c>
    </row>
    <row r="14" spans="1:31" x14ac:dyDescent="0.2">
      <c r="A14" t="s">
        <v>272</v>
      </c>
      <c r="B14">
        <v>272.66666666666703</v>
      </c>
      <c r="C14">
        <v>-0.14418946637614999</v>
      </c>
      <c r="D14">
        <v>0.16648121499765001</v>
      </c>
      <c r="E14">
        <v>-0.86610051697535395</v>
      </c>
      <c r="F14">
        <v>0.38643504172678</v>
      </c>
      <c r="G14">
        <v>0.51151526391263602</v>
      </c>
      <c r="P14" s="42"/>
      <c r="Y14" t="s">
        <v>272</v>
      </c>
      <c r="Z14">
        <v>272.66666666666703</v>
      </c>
      <c r="AA14">
        <v>-0.14418946637614999</v>
      </c>
      <c r="AB14">
        <v>0.16648121499765001</v>
      </c>
      <c r="AC14">
        <v>-0.86610051697535395</v>
      </c>
      <c r="AD14">
        <v>0.38643504172678</v>
      </c>
      <c r="AE14">
        <v>0.51151526391263602</v>
      </c>
    </row>
    <row r="15" spans="1:31" x14ac:dyDescent="0.2">
      <c r="A15" t="s">
        <v>69</v>
      </c>
      <c r="B15">
        <v>404.33333333333297</v>
      </c>
      <c r="C15">
        <v>0.65315726963232401</v>
      </c>
      <c r="D15">
        <v>0.166063123637195</v>
      </c>
      <c r="E15">
        <v>3.9331867023006399</v>
      </c>
      <c r="F15">
        <v>8.3827076298080303E-5</v>
      </c>
      <c r="G15">
        <v>3.0627016765115601E-4</v>
      </c>
      <c r="Y15" t="s">
        <v>69</v>
      </c>
      <c r="Z15">
        <v>404.33333333333297</v>
      </c>
      <c r="AA15">
        <v>0.65315726963232401</v>
      </c>
      <c r="AB15">
        <v>0.166063123637195</v>
      </c>
      <c r="AC15">
        <v>3.9331867023006399</v>
      </c>
      <c r="AD15">
        <v>8.3827076298080303E-5</v>
      </c>
      <c r="AE15">
        <v>3.0627016765115601E-4</v>
      </c>
    </row>
    <row r="16" spans="1:31" x14ac:dyDescent="0.2">
      <c r="A16" t="s">
        <v>273</v>
      </c>
      <c r="B16">
        <v>384</v>
      </c>
      <c r="C16">
        <v>0.20913601778274099</v>
      </c>
      <c r="D16">
        <v>0.14826083281796501</v>
      </c>
      <c r="E16">
        <v>1.41059519097345</v>
      </c>
      <c r="F16">
        <v>0.158364010431429</v>
      </c>
      <c r="G16">
        <v>0.25231093201215898</v>
      </c>
      <c r="H16" s="42"/>
      <c r="P16" s="42"/>
      <c r="Q16" s="42"/>
      <c r="Y16" t="s">
        <v>273</v>
      </c>
      <c r="Z16">
        <v>384</v>
      </c>
      <c r="AA16">
        <v>0.20913601778274099</v>
      </c>
      <c r="AB16">
        <v>0.14826083281796501</v>
      </c>
      <c r="AC16">
        <v>1.41059519097345</v>
      </c>
      <c r="AD16">
        <v>0.158364010431429</v>
      </c>
      <c r="AE16">
        <v>0.25231093201215898</v>
      </c>
    </row>
    <row r="17" spans="1:31" x14ac:dyDescent="0.2">
      <c r="A17" t="s">
        <v>274</v>
      </c>
      <c r="B17">
        <v>675.83333333333303</v>
      </c>
      <c r="C17">
        <v>-0.86495828779876405</v>
      </c>
      <c r="D17">
        <v>0.144226921194052</v>
      </c>
      <c r="E17">
        <v>-5.99720413247256</v>
      </c>
      <c r="F17">
        <v>2.00743653904408E-9</v>
      </c>
      <c r="G17">
        <v>1.4026962816570501E-8</v>
      </c>
      <c r="Y17" t="s">
        <v>274</v>
      </c>
      <c r="Z17">
        <v>675.83333333333303</v>
      </c>
      <c r="AA17">
        <v>-0.86495828779876405</v>
      </c>
      <c r="AB17">
        <v>0.144226921194052</v>
      </c>
      <c r="AC17">
        <v>-5.99720413247256</v>
      </c>
      <c r="AD17">
        <v>2.00743653904408E-9</v>
      </c>
      <c r="AE17">
        <v>1.4026962816570501E-8</v>
      </c>
    </row>
    <row r="18" spans="1:31" x14ac:dyDescent="0.2">
      <c r="A18" t="s">
        <v>275</v>
      </c>
      <c r="B18">
        <v>108</v>
      </c>
      <c r="C18">
        <v>0.56666252819029195</v>
      </c>
      <c r="D18">
        <v>0.247807920936187</v>
      </c>
      <c r="E18">
        <v>2.28670062704014</v>
      </c>
      <c r="F18">
        <v>2.2213303081712699E-2</v>
      </c>
      <c r="G18">
        <v>4.9274747709037399E-2</v>
      </c>
      <c r="H18" s="42"/>
      <c r="P18" s="42"/>
      <c r="Q18" s="42"/>
      <c r="Y18" t="s">
        <v>275</v>
      </c>
      <c r="Z18">
        <v>108</v>
      </c>
      <c r="AA18">
        <v>0.56666252819029195</v>
      </c>
      <c r="AB18">
        <v>0.247807920936187</v>
      </c>
      <c r="AC18">
        <v>2.28670062704014</v>
      </c>
      <c r="AD18">
        <v>2.2213303081712699E-2</v>
      </c>
      <c r="AE18">
        <v>4.9274747709037399E-2</v>
      </c>
    </row>
    <row r="19" spans="1:31" x14ac:dyDescent="0.2">
      <c r="A19" t="s">
        <v>276</v>
      </c>
      <c r="B19">
        <v>126.666666666667</v>
      </c>
      <c r="C19">
        <v>2.4083546761125398</v>
      </c>
      <c r="D19">
        <v>0.25531309220256798</v>
      </c>
      <c r="E19">
        <v>9.4329462517407094</v>
      </c>
      <c r="F19">
        <v>3.9872857261909896E-21</v>
      </c>
      <c r="G19">
        <v>6.7542203664871597E-20</v>
      </c>
      <c r="Y19" t="s">
        <v>276</v>
      </c>
      <c r="Z19">
        <v>126.666666666667</v>
      </c>
      <c r="AA19">
        <v>2.4083546761125398</v>
      </c>
      <c r="AB19">
        <v>0.25531309220256798</v>
      </c>
      <c r="AC19">
        <v>9.4329462517407094</v>
      </c>
      <c r="AD19">
        <v>3.9872857261909896E-21</v>
      </c>
      <c r="AE19">
        <v>6.7542203664871597E-20</v>
      </c>
    </row>
    <row r="20" spans="1:31" x14ac:dyDescent="0.2">
      <c r="A20" t="s">
        <v>277</v>
      </c>
      <c r="B20">
        <v>145.5</v>
      </c>
      <c r="C20">
        <v>0.54055476694680005</v>
      </c>
      <c r="D20">
        <v>0.21451798564431401</v>
      </c>
      <c r="E20">
        <v>2.5198575556414098</v>
      </c>
      <c r="F20">
        <v>1.17402334067662E-2</v>
      </c>
      <c r="G20">
        <v>2.8046113138385901E-2</v>
      </c>
      <c r="Y20" t="s">
        <v>277</v>
      </c>
      <c r="Z20">
        <v>145.5</v>
      </c>
      <c r="AA20">
        <v>0.54055476694680005</v>
      </c>
      <c r="AB20">
        <v>0.21451798564431401</v>
      </c>
      <c r="AC20">
        <v>2.5198575556414098</v>
      </c>
      <c r="AD20">
        <v>1.17402334067662E-2</v>
      </c>
      <c r="AE20">
        <v>2.8046113138385901E-2</v>
      </c>
    </row>
    <row r="21" spans="1:31" x14ac:dyDescent="0.2">
      <c r="A21" t="s">
        <v>278</v>
      </c>
      <c r="B21">
        <v>440</v>
      </c>
      <c r="C21">
        <v>-0.156234537437696</v>
      </c>
      <c r="D21">
        <v>0.14516503471293499</v>
      </c>
      <c r="E21">
        <v>-1.0762546073622401</v>
      </c>
      <c r="F21">
        <v>0.28181340361492702</v>
      </c>
      <c r="G21">
        <v>0.40917842239154401</v>
      </c>
      <c r="Y21" t="s">
        <v>278</v>
      </c>
      <c r="Z21">
        <v>440</v>
      </c>
      <c r="AA21">
        <v>-0.156234537437696</v>
      </c>
      <c r="AB21">
        <v>0.14516503471293499</v>
      </c>
      <c r="AC21">
        <v>-1.0762546073622401</v>
      </c>
      <c r="AD21">
        <v>0.28181340361492702</v>
      </c>
      <c r="AE21">
        <v>0.40917842239154401</v>
      </c>
    </row>
    <row r="22" spans="1:31" x14ac:dyDescent="0.2">
      <c r="A22" t="s">
        <v>166</v>
      </c>
      <c r="B22">
        <v>3.3333333333333299</v>
      </c>
      <c r="C22">
        <v>2.2872202169500099E-2</v>
      </c>
      <c r="D22">
        <v>1.3047625286125499</v>
      </c>
      <c r="E22">
        <v>1.7529781602343999E-2</v>
      </c>
      <c r="F22">
        <v>0.98601397421078196</v>
      </c>
      <c r="G22">
        <v>0.99312038123212099</v>
      </c>
      <c r="Y22" t="s">
        <v>166</v>
      </c>
      <c r="Z22">
        <v>3.3333333333333299</v>
      </c>
      <c r="AA22">
        <v>2.2872202169500099E-2</v>
      </c>
      <c r="AB22">
        <v>1.3047625286125499</v>
      </c>
      <c r="AC22">
        <v>1.7529781602343999E-2</v>
      </c>
      <c r="AD22">
        <v>0.98601397421078196</v>
      </c>
      <c r="AE22">
        <v>0.99312038123212099</v>
      </c>
    </row>
    <row r="23" spans="1:31" x14ac:dyDescent="0.2">
      <c r="A23" t="s">
        <v>279</v>
      </c>
      <c r="B23">
        <v>736.66666666666697</v>
      </c>
      <c r="C23">
        <v>4.1210775590993801E-2</v>
      </c>
      <c r="D23">
        <v>0.14648198978555699</v>
      </c>
      <c r="E23">
        <v>0.28133680905976499</v>
      </c>
      <c r="F23">
        <v>0.77845208038390201</v>
      </c>
      <c r="G23">
        <v>0.84968270221130304</v>
      </c>
      <c r="Y23" t="s">
        <v>279</v>
      </c>
      <c r="Z23">
        <v>736.66666666666697</v>
      </c>
      <c r="AA23">
        <v>4.1210775590993801E-2</v>
      </c>
      <c r="AB23">
        <v>0.14648198978555699</v>
      </c>
      <c r="AC23">
        <v>0.28133680905976499</v>
      </c>
      <c r="AD23">
        <v>0.77845208038390201</v>
      </c>
      <c r="AE23">
        <v>0.84968270221130304</v>
      </c>
    </row>
    <row r="24" spans="1:31" x14ac:dyDescent="0.2">
      <c r="A24" t="s">
        <v>280</v>
      </c>
      <c r="B24">
        <v>1.1666666666666701</v>
      </c>
      <c r="C24">
        <v>0.74288454959419703</v>
      </c>
      <c r="D24">
        <v>2.1339846130798499</v>
      </c>
      <c r="E24">
        <v>0.34812085571790302</v>
      </c>
      <c r="F24">
        <v>0.72774942218954997</v>
      </c>
      <c r="G24">
        <v>0.81689141968666301</v>
      </c>
      <c r="Y24" t="s">
        <v>280</v>
      </c>
      <c r="Z24">
        <v>1.1666666666666701</v>
      </c>
      <c r="AA24">
        <v>0.74288454959419703</v>
      </c>
      <c r="AB24">
        <v>2.1339846130798499</v>
      </c>
      <c r="AC24">
        <v>0.34812085571790302</v>
      </c>
      <c r="AD24">
        <v>0.72774942218954997</v>
      </c>
      <c r="AE24">
        <v>0.81689141968666301</v>
      </c>
    </row>
    <row r="25" spans="1:31" x14ac:dyDescent="0.2">
      <c r="A25" t="s">
        <v>281</v>
      </c>
      <c r="B25">
        <v>0.16666666666666699</v>
      </c>
      <c r="C25">
        <v>0.88546946421796002</v>
      </c>
      <c r="D25">
        <v>4.0687905655077996</v>
      </c>
      <c r="E25">
        <v>0.21762473392568199</v>
      </c>
      <c r="F25">
        <v>0.82772151145677197</v>
      </c>
      <c r="G25" t="e">
        <f>#N/A</f>
        <v>#N/A</v>
      </c>
      <c r="Y25" t="s">
        <v>281</v>
      </c>
      <c r="Z25">
        <v>0.16666666666666699</v>
      </c>
      <c r="AA25">
        <v>0.88546946421796002</v>
      </c>
      <c r="AB25">
        <v>4.0687905655077996</v>
      </c>
      <c r="AC25">
        <v>0.21762473392568199</v>
      </c>
      <c r="AD25">
        <v>0.82772151145677197</v>
      </c>
      <c r="AE25" t="e">
        <f>#N/A</f>
        <v>#N/A</v>
      </c>
    </row>
    <row r="26" spans="1:31" x14ac:dyDescent="0.2">
      <c r="A26" t="s">
        <v>282</v>
      </c>
      <c r="B26">
        <v>729</v>
      </c>
      <c r="C26">
        <v>8.1331531520345696E-2</v>
      </c>
      <c r="D26">
        <v>0.12207256863909299</v>
      </c>
      <c r="E26">
        <v>0.66625559228463505</v>
      </c>
      <c r="F26">
        <v>0.50524774485999802</v>
      </c>
      <c r="G26">
        <v>0.61868065068174904</v>
      </c>
      <c r="H26" s="42"/>
      <c r="P26" s="42"/>
      <c r="Q26" s="42"/>
      <c r="Y26" t="s">
        <v>282</v>
      </c>
      <c r="Z26">
        <v>729</v>
      </c>
      <c r="AA26">
        <v>8.1331531520345696E-2</v>
      </c>
      <c r="AB26">
        <v>0.12207256863909299</v>
      </c>
      <c r="AC26">
        <v>0.66625559228463505</v>
      </c>
      <c r="AD26">
        <v>0.50524774485999802</v>
      </c>
      <c r="AE26">
        <v>0.61868065068174904</v>
      </c>
    </row>
    <row r="27" spans="1:31" x14ac:dyDescent="0.2">
      <c r="A27" t="s">
        <v>283</v>
      </c>
      <c r="B27">
        <v>76.3333333333333</v>
      </c>
      <c r="C27">
        <v>3.2222131001255399</v>
      </c>
      <c r="D27">
        <v>0.42899185977922499</v>
      </c>
      <c r="E27">
        <v>7.5111287700978799</v>
      </c>
      <c r="F27">
        <v>5.8619694989111503E-14</v>
      </c>
      <c r="G27">
        <v>6.3016172113294901E-13</v>
      </c>
      <c r="H27" s="42"/>
      <c r="P27" s="42"/>
      <c r="Q27" s="42"/>
      <c r="Y27" t="s">
        <v>283</v>
      </c>
      <c r="Z27">
        <v>76.3333333333333</v>
      </c>
      <c r="AA27">
        <v>3.2222131001255399</v>
      </c>
      <c r="AB27">
        <v>0.42899185977922499</v>
      </c>
      <c r="AC27">
        <v>7.5111287700978799</v>
      </c>
      <c r="AD27">
        <v>5.8619694989111503E-14</v>
      </c>
      <c r="AE27">
        <v>6.3016172113294901E-13</v>
      </c>
    </row>
    <row r="28" spans="1:31" x14ac:dyDescent="0.2">
      <c r="A28" t="s">
        <v>284</v>
      </c>
      <c r="B28">
        <v>432.5</v>
      </c>
      <c r="C28">
        <v>5.29216270219385</v>
      </c>
      <c r="D28">
        <v>0.24637206605582901</v>
      </c>
      <c r="E28">
        <v>21.480368237016901</v>
      </c>
      <c r="F28">
        <v>2.3761540912787898E-102</v>
      </c>
      <c r="G28">
        <v>2.6565402740496902E-100</v>
      </c>
      <c r="Y28" t="s">
        <v>284</v>
      </c>
      <c r="Z28">
        <v>432.5</v>
      </c>
      <c r="AA28">
        <v>5.29216270219385</v>
      </c>
      <c r="AB28">
        <v>0.24637206605582901</v>
      </c>
      <c r="AC28">
        <v>21.480368237016901</v>
      </c>
      <c r="AD28">
        <v>2.3761540912787898E-102</v>
      </c>
      <c r="AE28">
        <v>2.6565402740496902E-100</v>
      </c>
    </row>
    <row r="29" spans="1:31" x14ac:dyDescent="0.2">
      <c r="A29" t="s">
        <v>167</v>
      </c>
      <c r="B29">
        <v>3.5</v>
      </c>
      <c r="C29">
        <v>3.1759055724405898</v>
      </c>
      <c r="D29">
        <v>1.4989195237019399</v>
      </c>
      <c r="E29">
        <v>2.1187965879561999</v>
      </c>
      <c r="F29">
        <v>3.4107661240557897E-2</v>
      </c>
      <c r="G29">
        <v>7.1142472512954705E-2</v>
      </c>
      <c r="H29" s="42"/>
      <c r="P29" s="42"/>
      <c r="Q29" s="42"/>
      <c r="Y29" t="s">
        <v>167</v>
      </c>
      <c r="Z29">
        <v>3.5</v>
      </c>
      <c r="AA29">
        <v>3.1759055724405898</v>
      </c>
      <c r="AB29">
        <v>1.4989195237019399</v>
      </c>
      <c r="AC29">
        <v>2.1187965879561999</v>
      </c>
      <c r="AD29">
        <v>3.4107661240557897E-2</v>
      </c>
      <c r="AE29">
        <v>7.1142472512954705E-2</v>
      </c>
    </row>
    <row r="30" spans="1:31" x14ac:dyDescent="0.2">
      <c r="A30" t="s">
        <v>285</v>
      </c>
      <c r="B30">
        <v>630.5</v>
      </c>
      <c r="C30">
        <v>-1.6183849857246999</v>
      </c>
      <c r="D30">
        <v>0.13528943064808699</v>
      </c>
      <c r="E30">
        <v>-11.9623903949631</v>
      </c>
      <c r="F30">
        <v>5.5928390423214197E-33</v>
      </c>
      <c r="G30">
        <v>1.56319851232884E-31</v>
      </c>
      <c r="H30" s="42"/>
      <c r="P30" s="42"/>
      <c r="Q30" s="42"/>
      <c r="Y30" t="s">
        <v>285</v>
      </c>
      <c r="Z30">
        <v>630.5</v>
      </c>
      <c r="AA30">
        <v>-1.6183849857246999</v>
      </c>
      <c r="AB30">
        <v>0.13528943064808699</v>
      </c>
      <c r="AC30">
        <v>-11.9623903949631</v>
      </c>
      <c r="AD30">
        <v>5.5928390423214197E-33</v>
      </c>
      <c r="AE30">
        <v>1.56319851232884E-31</v>
      </c>
    </row>
    <row r="31" spans="1:31" x14ac:dyDescent="0.2">
      <c r="A31" t="s">
        <v>286</v>
      </c>
      <c r="B31">
        <v>6250.1666666666697</v>
      </c>
      <c r="C31">
        <v>0.41556065018938398</v>
      </c>
      <c r="D31">
        <v>9.4279621392933902E-2</v>
      </c>
      <c r="E31">
        <v>4.4077462769757103</v>
      </c>
      <c r="F31">
        <v>1.044518015607E-5</v>
      </c>
      <c r="G31">
        <v>4.4914274671101202E-5</v>
      </c>
      <c r="Y31" t="s">
        <v>286</v>
      </c>
      <c r="Z31">
        <v>6250.1666666666697</v>
      </c>
      <c r="AA31">
        <v>0.41556065018938398</v>
      </c>
      <c r="AB31">
        <v>9.4279621392933902E-2</v>
      </c>
      <c r="AC31">
        <v>4.4077462769757103</v>
      </c>
      <c r="AD31">
        <v>1.044518015607E-5</v>
      </c>
      <c r="AE31">
        <v>4.4914274671101202E-5</v>
      </c>
    </row>
    <row r="32" spans="1:31" x14ac:dyDescent="0.2">
      <c r="A32" t="s">
        <v>287</v>
      </c>
      <c r="B32">
        <v>1317.5</v>
      </c>
      <c r="C32">
        <v>6.2504539803603404E-2</v>
      </c>
      <c r="D32">
        <v>0.109739039150527</v>
      </c>
      <c r="E32">
        <v>0.56957433095315302</v>
      </c>
      <c r="F32">
        <v>0.56896644255807105</v>
      </c>
      <c r="G32">
        <v>0.67814976842209396</v>
      </c>
      <c r="Y32" t="s">
        <v>287</v>
      </c>
      <c r="Z32">
        <v>1317.5</v>
      </c>
      <c r="AA32">
        <v>6.2504539803603404E-2</v>
      </c>
      <c r="AB32">
        <v>0.109739039150527</v>
      </c>
      <c r="AC32">
        <v>0.56957433095315302</v>
      </c>
      <c r="AD32">
        <v>0.56896644255807105</v>
      </c>
      <c r="AE32">
        <v>0.67814976842209396</v>
      </c>
    </row>
    <row r="33" spans="1:31" x14ac:dyDescent="0.2">
      <c r="A33" t="s">
        <v>288</v>
      </c>
      <c r="B33">
        <v>2.6666666666666701</v>
      </c>
      <c r="C33">
        <v>1.14754801997236</v>
      </c>
      <c r="D33">
        <v>1.4080369646894799</v>
      </c>
      <c r="E33">
        <v>0.81499850412338803</v>
      </c>
      <c r="F33">
        <v>0.41507316633452601</v>
      </c>
      <c r="G33">
        <v>0.53254520837807795</v>
      </c>
      <c r="H33" s="42"/>
      <c r="P33" s="42"/>
      <c r="Q33" s="42"/>
      <c r="Y33" t="s">
        <v>288</v>
      </c>
      <c r="Z33">
        <v>2.6666666666666701</v>
      </c>
      <c r="AA33">
        <v>1.14754801997236</v>
      </c>
      <c r="AB33">
        <v>1.4080369646894799</v>
      </c>
      <c r="AC33">
        <v>0.81499850412338803</v>
      </c>
      <c r="AD33">
        <v>0.41507316633452601</v>
      </c>
      <c r="AE33">
        <v>0.53254520837807795</v>
      </c>
    </row>
    <row r="34" spans="1:31" x14ac:dyDescent="0.2">
      <c r="A34" t="s">
        <v>168</v>
      </c>
      <c r="B34">
        <v>474.16666666666703</v>
      </c>
      <c r="C34">
        <v>0.94237650503397197</v>
      </c>
      <c r="D34">
        <v>0.159008190643602</v>
      </c>
      <c r="E34">
        <v>5.9265909587399497</v>
      </c>
      <c r="F34">
        <v>3.0928810118239799E-9</v>
      </c>
      <c r="G34">
        <v>2.1084396165970801E-8</v>
      </c>
      <c r="Y34" t="s">
        <v>168</v>
      </c>
      <c r="Z34">
        <v>474.16666666666703</v>
      </c>
      <c r="AA34">
        <v>0.94237650503397197</v>
      </c>
      <c r="AB34">
        <v>0.159008190643602</v>
      </c>
      <c r="AC34">
        <v>5.9265909587399497</v>
      </c>
      <c r="AD34">
        <v>3.0928810118239799E-9</v>
      </c>
      <c r="AE34">
        <v>2.1084396165970801E-8</v>
      </c>
    </row>
    <row r="35" spans="1:31" x14ac:dyDescent="0.2">
      <c r="A35" t="s">
        <v>289</v>
      </c>
      <c r="B35">
        <v>137.166666666667</v>
      </c>
      <c r="C35">
        <v>0.769694130857422</v>
      </c>
      <c r="D35">
        <v>0.23297003115489201</v>
      </c>
      <c r="E35">
        <v>3.30383323143261</v>
      </c>
      <c r="F35">
        <v>9.5372548071674397E-4</v>
      </c>
      <c r="G35">
        <v>2.7912698624118302E-3</v>
      </c>
      <c r="H35" s="42"/>
      <c r="P35" s="42"/>
      <c r="Q35" s="42"/>
      <c r="Y35" t="s">
        <v>289</v>
      </c>
      <c r="Z35">
        <v>137.166666666667</v>
      </c>
      <c r="AA35">
        <v>0.769694130857422</v>
      </c>
      <c r="AB35">
        <v>0.23297003115489201</v>
      </c>
      <c r="AC35">
        <v>3.30383323143261</v>
      </c>
      <c r="AD35">
        <v>9.5372548071674397E-4</v>
      </c>
      <c r="AE35">
        <v>2.7912698624118302E-3</v>
      </c>
    </row>
    <row r="36" spans="1:31" x14ac:dyDescent="0.2">
      <c r="A36" t="s">
        <v>290</v>
      </c>
      <c r="B36">
        <v>135.333333333333</v>
      </c>
      <c r="C36">
        <v>-0.93717542574570001</v>
      </c>
      <c r="D36">
        <v>0.22364224397152699</v>
      </c>
      <c r="E36">
        <v>-4.1905116363660602</v>
      </c>
      <c r="F36">
        <v>2.7832613965944E-5</v>
      </c>
      <c r="G36">
        <v>1.10343483737324E-4</v>
      </c>
      <c r="Y36" t="s">
        <v>290</v>
      </c>
      <c r="Z36">
        <v>135.333333333333</v>
      </c>
      <c r="AA36">
        <v>-0.93717542574570001</v>
      </c>
      <c r="AB36">
        <v>0.22364224397152699</v>
      </c>
      <c r="AC36">
        <v>-4.1905116363660602</v>
      </c>
      <c r="AD36">
        <v>2.7832613965944E-5</v>
      </c>
      <c r="AE36">
        <v>1.10343483737324E-4</v>
      </c>
    </row>
    <row r="37" spans="1:31" x14ac:dyDescent="0.2">
      <c r="A37" t="s">
        <v>291</v>
      </c>
      <c r="B37">
        <v>4.5</v>
      </c>
      <c r="C37">
        <v>0.41309521947588801</v>
      </c>
      <c r="D37">
        <v>1.08798126981774</v>
      </c>
      <c r="E37">
        <v>0.37968964258464599</v>
      </c>
      <c r="F37">
        <v>0.70417580945097202</v>
      </c>
      <c r="G37">
        <v>0.79683052122083697</v>
      </c>
      <c r="Y37" t="s">
        <v>291</v>
      </c>
      <c r="Z37">
        <v>4.5</v>
      </c>
      <c r="AA37">
        <v>0.41309521947588801</v>
      </c>
      <c r="AB37">
        <v>1.08798126981774</v>
      </c>
      <c r="AC37">
        <v>0.37968964258464599</v>
      </c>
      <c r="AD37">
        <v>0.70417580945097202</v>
      </c>
      <c r="AE37">
        <v>0.79683052122083697</v>
      </c>
    </row>
    <row r="38" spans="1:31" x14ac:dyDescent="0.2">
      <c r="A38" t="s">
        <v>292</v>
      </c>
      <c r="B38">
        <v>125.5</v>
      </c>
      <c r="C38">
        <v>0.368533451865595</v>
      </c>
      <c r="D38">
        <v>0.23537263320148699</v>
      </c>
      <c r="E38">
        <v>1.56574469534917</v>
      </c>
      <c r="F38">
        <v>0.11740839816741699</v>
      </c>
      <c r="G38">
        <v>0.197684622215621</v>
      </c>
      <c r="Y38" t="s">
        <v>292</v>
      </c>
      <c r="Z38">
        <v>125.5</v>
      </c>
      <c r="AA38">
        <v>0.368533451865595</v>
      </c>
      <c r="AB38">
        <v>0.23537263320148699</v>
      </c>
      <c r="AC38">
        <v>1.56574469534917</v>
      </c>
      <c r="AD38">
        <v>0.11740839816741699</v>
      </c>
      <c r="AE38">
        <v>0.197684622215621</v>
      </c>
    </row>
    <row r="39" spans="1:31" x14ac:dyDescent="0.2">
      <c r="A39" t="s">
        <v>293</v>
      </c>
      <c r="B39">
        <v>52.8333333333333</v>
      </c>
      <c r="C39">
        <v>0.30505156194257599</v>
      </c>
      <c r="D39">
        <v>0.33609518651577702</v>
      </c>
      <c r="E39">
        <v>0.90763442673778305</v>
      </c>
      <c r="F39">
        <v>0.36407139912549202</v>
      </c>
      <c r="G39">
        <v>0.48953750494856701</v>
      </c>
      <c r="H39" s="42"/>
      <c r="P39" s="42"/>
      <c r="Q39" s="42"/>
      <c r="Y39" t="s">
        <v>293</v>
      </c>
      <c r="Z39">
        <v>52.8333333333333</v>
      </c>
      <c r="AA39">
        <v>0.30505156194257599</v>
      </c>
      <c r="AB39">
        <v>0.33609518651577702</v>
      </c>
      <c r="AC39">
        <v>0.90763442673778305</v>
      </c>
      <c r="AD39">
        <v>0.36407139912549202</v>
      </c>
      <c r="AE39">
        <v>0.48953750494856701</v>
      </c>
    </row>
    <row r="40" spans="1:31" x14ac:dyDescent="0.2">
      <c r="A40" t="s">
        <v>294</v>
      </c>
      <c r="B40">
        <v>782.66666666666697</v>
      </c>
      <c r="C40">
        <v>-0.814465915384047</v>
      </c>
      <c r="D40">
        <v>0.129166411237783</v>
      </c>
      <c r="E40">
        <v>-6.3055550400381897</v>
      </c>
      <c r="F40">
        <v>2.8716292974907201E-10</v>
      </c>
      <c r="G40">
        <v>2.16924429364501E-9</v>
      </c>
      <c r="Y40" t="s">
        <v>294</v>
      </c>
      <c r="Z40">
        <v>782.66666666666697</v>
      </c>
      <c r="AA40">
        <v>-0.814465915384047</v>
      </c>
      <c r="AB40">
        <v>0.129166411237783</v>
      </c>
      <c r="AC40">
        <v>-6.3055550400381897</v>
      </c>
      <c r="AD40">
        <v>2.8716292974907201E-10</v>
      </c>
      <c r="AE40">
        <v>2.16924429364501E-9</v>
      </c>
    </row>
    <row r="41" spans="1:31" x14ac:dyDescent="0.2">
      <c r="A41" t="s">
        <v>295</v>
      </c>
      <c r="B41">
        <v>84.8333333333333</v>
      </c>
      <c r="C41">
        <v>0.28829711411436898</v>
      </c>
      <c r="D41">
        <v>0.27221681210846299</v>
      </c>
      <c r="E41">
        <v>1.0590716711482899</v>
      </c>
      <c r="F41">
        <v>0.28956714037467901</v>
      </c>
      <c r="G41">
        <v>0.41718564811712699</v>
      </c>
      <c r="Y41" t="s">
        <v>295</v>
      </c>
      <c r="Z41">
        <v>84.8333333333333</v>
      </c>
      <c r="AA41">
        <v>0.28829711411436898</v>
      </c>
      <c r="AB41">
        <v>0.27221681210846299</v>
      </c>
      <c r="AC41">
        <v>1.0590716711482899</v>
      </c>
      <c r="AD41">
        <v>0.28956714037467901</v>
      </c>
      <c r="AE41">
        <v>0.41718564811712699</v>
      </c>
    </row>
    <row r="42" spans="1:31" x14ac:dyDescent="0.2">
      <c r="A42" t="s">
        <v>296</v>
      </c>
      <c r="B42">
        <v>1.1666666666666701</v>
      </c>
      <c r="C42">
        <v>2.3920879492809002</v>
      </c>
      <c r="D42">
        <v>2.3700367543090701</v>
      </c>
      <c r="E42">
        <v>1.0093041573856301</v>
      </c>
      <c r="F42">
        <v>0.31282878691708499</v>
      </c>
      <c r="G42">
        <v>0.443835766209773</v>
      </c>
      <c r="Y42" t="s">
        <v>296</v>
      </c>
      <c r="Z42">
        <v>1.1666666666666701</v>
      </c>
      <c r="AA42">
        <v>2.3920879492809002</v>
      </c>
      <c r="AB42">
        <v>2.3700367543090701</v>
      </c>
      <c r="AC42">
        <v>1.0093041573856301</v>
      </c>
      <c r="AD42">
        <v>0.31282878691708499</v>
      </c>
      <c r="AE42">
        <v>0.443835766209773</v>
      </c>
    </row>
    <row r="43" spans="1:31" x14ac:dyDescent="0.2">
      <c r="A43" t="s">
        <v>169</v>
      </c>
      <c r="B43">
        <v>528.33333333333303</v>
      </c>
      <c r="C43">
        <v>0.43884044708065201</v>
      </c>
      <c r="D43">
        <v>0.13569173871138901</v>
      </c>
      <c r="E43">
        <v>3.2340984885900101</v>
      </c>
      <c r="F43">
        <v>1.2202736677721601E-3</v>
      </c>
      <c r="G43">
        <v>3.5343677734955298E-3</v>
      </c>
      <c r="Y43" t="s">
        <v>169</v>
      </c>
      <c r="Z43">
        <v>528.33333333333303</v>
      </c>
      <c r="AA43">
        <v>0.43884044708065201</v>
      </c>
      <c r="AB43">
        <v>0.13569173871138901</v>
      </c>
      <c r="AC43">
        <v>3.2340984885900101</v>
      </c>
      <c r="AD43">
        <v>1.2202736677721601E-3</v>
      </c>
      <c r="AE43">
        <v>3.5343677734955298E-3</v>
      </c>
    </row>
    <row r="44" spans="1:31" x14ac:dyDescent="0.2">
      <c r="A44" t="s">
        <v>155</v>
      </c>
      <c r="B44">
        <v>0</v>
      </c>
      <c r="C44" t="e">
        <f>#N/A</f>
        <v>#N/A</v>
      </c>
      <c r="D44" t="e">
        <f>#N/A</f>
        <v>#N/A</v>
      </c>
      <c r="E44" t="e">
        <f>#N/A</f>
        <v>#N/A</v>
      </c>
      <c r="F44" t="e">
        <f>#N/A</f>
        <v>#N/A</v>
      </c>
      <c r="G44" t="e">
        <f>#N/A</f>
        <v>#N/A</v>
      </c>
      <c r="Y44" t="s">
        <v>155</v>
      </c>
      <c r="Z44">
        <v>0</v>
      </c>
      <c r="AA44" t="e">
        <f>#N/A</f>
        <v>#N/A</v>
      </c>
      <c r="AB44" t="e">
        <f>#N/A</f>
        <v>#N/A</v>
      </c>
      <c r="AC44" t="e">
        <f>#N/A</f>
        <v>#N/A</v>
      </c>
      <c r="AD44" t="e">
        <f>#N/A</f>
        <v>#N/A</v>
      </c>
      <c r="AE44" t="e">
        <f>#N/A</f>
        <v>#N/A</v>
      </c>
    </row>
    <row r="45" spans="1:31" x14ac:dyDescent="0.2">
      <c r="A45" t="s">
        <v>156</v>
      </c>
      <c r="B45">
        <v>0</v>
      </c>
      <c r="C45" t="e">
        <f>#N/A</f>
        <v>#N/A</v>
      </c>
      <c r="D45" t="e">
        <f>#N/A</f>
        <v>#N/A</v>
      </c>
      <c r="E45" t="e">
        <f>#N/A</f>
        <v>#N/A</v>
      </c>
      <c r="F45" t="e">
        <f>#N/A</f>
        <v>#N/A</v>
      </c>
      <c r="G45" t="e">
        <f>#N/A</f>
        <v>#N/A</v>
      </c>
      <c r="Y45" t="s">
        <v>156</v>
      </c>
      <c r="Z45">
        <v>0</v>
      </c>
      <c r="AA45" t="e">
        <f>#N/A</f>
        <v>#N/A</v>
      </c>
      <c r="AB45" t="e">
        <f>#N/A</f>
        <v>#N/A</v>
      </c>
      <c r="AC45" t="e">
        <f>#N/A</f>
        <v>#N/A</v>
      </c>
      <c r="AD45" t="e">
        <f>#N/A</f>
        <v>#N/A</v>
      </c>
      <c r="AE45" t="e">
        <f>#N/A</f>
        <v>#N/A</v>
      </c>
    </row>
    <row r="46" spans="1:31" x14ac:dyDescent="0.2">
      <c r="A46" t="s">
        <v>170</v>
      </c>
      <c r="B46">
        <v>459.33333333333297</v>
      </c>
      <c r="C46">
        <v>-3.3748593620822602E-2</v>
      </c>
      <c r="D46">
        <v>0.13921735167600199</v>
      </c>
      <c r="E46">
        <v>-0.242416575337283</v>
      </c>
      <c r="F46">
        <v>0.80845739208536205</v>
      </c>
      <c r="G46">
        <v>0.86081463271565195</v>
      </c>
      <c r="Y46" t="s">
        <v>170</v>
      </c>
      <c r="Z46">
        <v>459.33333333333297</v>
      </c>
      <c r="AA46">
        <v>-3.3748593620822602E-2</v>
      </c>
      <c r="AB46">
        <v>0.13921735167600199</v>
      </c>
      <c r="AC46">
        <v>-0.242416575337283</v>
      </c>
      <c r="AD46">
        <v>0.80845739208536205</v>
      </c>
      <c r="AE46">
        <v>0.86081463271565195</v>
      </c>
    </row>
    <row r="47" spans="1:31" x14ac:dyDescent="0.2">
      <c r="A47" t="s">
        <v>297</v>
      </c>
      <c r="B47">
        <v>88.1666666666667</v>
      </c>
      <c r="C47">
        <v>0.24345922938482101</v>
      </c>
      <c r="D47">
        <v>0.26756733883290601</v>
      </c>
      <c r="E47">
        <v>0.90989890786655203</v>
      </c>
      <c r="F47">
        <v>0.36287582580932298</v>
      </c>
      <c r="G47">
        <v>0.48953750494856701</v>
      </c>
      <c r="Y47" t="s">
        <v>297</v>
      </c>
      <c r="Z47">
        <v>88.1666666666667</v>
      </c>
      <c r="AA47">
        <v>0.24345922938482101</v>
      </c>
      <c r="AB47">
        <v>0.26756733883290601</v>
      </c>
      <c r="AC47">
        <v>0.90989890786655203</v>
      </c>
      <c r="AD47">
        <v>0.36287582580932298</v>
      </c>
      <c r="AE47">
        <v>0.48953750494856701</v>
      </c>
    </row>
    <row r="48" spans="1:31" x14ac:dyDescent="0.2">
      <c r="A48" t="s">
        <v>298</v>
      </c>
      <c r="B48">
        <v>2</v>
      </c>
      <c r="C48">
        <v>0.45869262677800299</v>
      </c>
      <c r="D48">
        <v>1.6250433287777699</v>
      </c>
      <c r="E48">
        <v>0.28226485943792901</v>
      </c>
      <c r="F48">
        <v>0.77774042856219106</v>
      </c>
      <c r="G48">
        <v>0.84968270221130304</v>
      </c>
      <c r="H48" s="42"/>
      <c r="P48" s="42"/>
      <c r="Q48" s="42"/>
      <c r="Y48" t="s">
        <v>298</v>
      </c>
      <c r="Z48">
        <v>2</v>
      </c>
      <c r="AA48">
        <v>0.45869262677800299</v>
      </c>
      <c r="AB48">
        <v>1.6250433287777699</v>
      </c>
      <c r="AC48">
        <v>0.28226485943792901</v>
      </c>
      <c r="AD48">
        <v>0.77774042856219106</v>
      </c>
      <c r="AE48">
        <v>0.84968270221130304</v>
      </c>
    </row>
    <row r="49" spans="1:31" x14ac:dyDescent="0.2">
      <c r="A49" t="s">
        <v>299</v>
      </c>
      <c r="B49">
        <v>1.1666666666666701</v>
      </c>
      <c r="C49">
        <v>-2.4578313018798399</v>
      </c>
      <c r="D49">
        <v>2.30364725739719</v>
      </c>
      <c r="E49">
        <v>-1.06693040524653</v>
      </c>
      <c r="F49">
        <v>0.286003263666054</v>
      </c>
      <c r="G49">
        <v>0.41311582529541202</v>
      </c>
      <c r="Y49" t="s">
        <v>299</v>
      </c>
      <c r="Z49">
        <v>1.1666666666666701</v>
      </c>
      <c r="AA49">
        <v>-2.4578313018798399</v>
      </c>
      <c r="AB49">
        <v>2.30364725739719</v>
      </c>
      <c r="AC49">
        <v>-1.06693040524653</v>
      </c>
      <c r="AD49">
        <v>0.286003263666054</v>
      </c>
      <c r="AE49">
        <v>0.41311582529541202</v>
      </c>
    </row>
    <row r="50" spans="1:31" x14ac:dyDescent="0.2">
      <c r="A50" t="s">
        <v>300</v>
      </c>
      <c r="B50">
        <v>3259.3333333333298</v>
      </c>
      <c r="C50">
        <v>0.86013902022747402</v>
      </c>
      <c r="D50">
        <v>9.5473338622742598E-2</v>
      </c>
      <c r="E50">
        <v>9.0092064720420506</v>
      </c>
      <c r="F50">
        <v>2.0755279995359999E-19</v>
      </c>
      <c r="G50">
        <v>3.0532109256332301E-18</v>
      </c>
      <c r="Y50" t="s">
        <v>300</v>
      </c>
      <c r="Z50">
        <v>3259.3333333333298</v>
      </c>
      <c r="AA50">
        <v>0.86013902022747402</v>
      </c>
      <c r="AB50">
        <v>9.5473338622742598E-2</v>
      </c>
      <c r="AC50">
        <v>9.0092064720420506</v>
      </c>
      <c r="AD50">
        <v>2.0755279995359999E-19</v>
      </c>
      <c r="AE50">
        <v>3.0532109256332301E-18</v>
      </c>
    </row>
    <row r="51" spans="1:31" x14ac:dyDescent="0.2">
      <c r="A51" t="s">
        <v>301</v>
      </c>
      <c r="B51">
        <v>288.66666666666703</v>
      </c>
      <c r="C51">
        <v>0.18448327274889101</v>
      </c>
      <c r="D51">
        <v>0.16435714056622899</v>
      </c>
      <c r="E51">
        <v>1.12245365253572</v>
      </c>
      <c r="F51">
        <v>0.26166960320819899</v>
      </c>
      <c r="G51">
        <v>0.38696642379201901</v>
      </c>
      <c r="H51" s="42"/>
      <c r="P51" s="42"/>
      <c r="Q51" s="42"/>
      <c r="Y51" t="s">
        <v>301</v>
      </c>
      <c r="Z51">
        <v>288.66666666666703</v>
      </c>
      <c r="AA51">
        <v>0.18448327274889101</v>
      </c>
      <c r="AB51">
        <v>0.16435714056622899</v>
      </c>
      <c r="AC51">
        <v>1.12245365253572</v>
      </c>
      <c r="AD51">
        <v>0.26166960320819899</v>
      </c>
      <c r="AE51">
        <v>0.38696642379201901</v>
      </c>
    </row>
    <row r="52" spans="1:31" x14ac:dyDescent="0.2">
      <c r="A52" t="s">
        <v>302</v>
      </c>
      <c r="B52">
        <v>106</v>
      </c>
      <c r="C52">
        <v>1.5536004329281001E-2</v>
      </c>
      <c r="D52">
        <v>0.24163229514582801</v>
      </c>
      <c r="E52">
        <v>6.4296059100480807E-2</v>
      </c>
      <c r="F52">
        <v>0.94873449134633903</v>
      </c>
      <c r="G52">
        <v>0.974894449747433</v>
      </c>
      <c r="Y52" t="s">
        <v>302</v>
      </c>
      <c r="Z52">
        <v>106</v>
      </c>
      <c r="AA52">
        <v>1.5536004329281001E-2</v>
      </c>
      <c r="AB52">
        <v>0.24163229514582801</v>
      </c>
      <c r="AC52">
        <v>6.4296059100480807E-2</v>
      </c>
      <c r="AD52">
        <v>0.94873449134633903</v>
      </c>
      <c r="AE52">
        <v>0.974894449747433</v>
      </c>
    </row>
    <row r="53" spans="1:31" x14ac:dyDescent="0.2">
      <c r="A53" t="s">
        <v>73</v>
      </c>
      <c r="B53">
        <v>307.16666666666703</v>
      </c>
      <c r="C53">
        <v>1.3812663892278501</v>
      </c>
      <c r="D53">
        <v>0.20471524371625299</v>
      </c>
      <c r="E53">
        <v>6.7472571370520704</v>
      </c>
      <c r="F53">
        <v>1.50666128977949E-11</v>
      </c>
      <c r="G53">
        <v>1.3159744702917701E-10</v>
      </c>
      <c r="Y53" t="s">
        <v>73</v>
      </c>
      <c r="Z53">
        <v>307.16666666666703</v>
      </c>
      <c r="AA53">
        <v>1.3812663892278501</v>
      </c>
      <c r="AB53">
        <v>0.20471524371625299</v>
      </c>
      <c r="AC53">
        <v>6.7472571370520704</v>
      </c>
      <c r="AD53">
        <v>1.50666128977949E-11</v>
      </c>
      <c r="AE53">
        <v>1.3159744702917701E-10</v>
      </c>
    </row>
    <row r="54" spans="1:31" x14ac:dyDescent="0.2">
      <c r="A54" t="s">
        <v>74</v>
      </c>
      <c r="B54">
        <v>195</v>
      </c>
      <c r="C54">
        <v>-0.51382319571386803</v>
      </c>
      <c r="D54">
        <v>0.18974207151967901</v>
      </c>
      <c r="E54">
        <v>-2.7080087805438402</v>
      </c>
      <c r="F54">
        <v>6.7688231563010704E-3</v>
      </c>
      <c r="G54">
        <v>1.7053164960831001E-2</v>
      </c>
      <c r="Y54" t="s">
        <v>74</v>
      </c>
      <c r="Z54">
        <v>195</v>
      </c>
      <c r="AA54">
        <v>-0.51382319571386803</v>
      </c>
      <c r="AB54">
        <v>0.18974207151967901</v>
      </c>
      <c r="AC54">
        <v>-2.7080087805438402</v>
      </c>
      <c r="AD54">
        <v>6.7688231563010704E-3</v>
      </c>
      <c r="AE54">
        <v>1.7053164960831001E-2</v>
      </c>
    </row>
    <row r="55" spans="1:31" x14ac:dyDescent="0.2">
      <c r="A55" t="s">
        <v>303</v>
      </c>
      <c r="B55">
        <v>267.33333333333297</v>
      </c>
      <c r="C55">
        <v>3.43675517595812E-2</v>
      </c>
      <c r="D55">
        <v>0.168163568127286</v>
      </c>
      <c r="E55">
        <v>0.20436978200633801</v>
      </c>
      <c r="F55">
        <v>0.83806454229195804</v>
      </c>
      <c r="G55">
        <v>0.88225626956912295</v>
      </c>
      <c r="Y55" t="s">
        <v>303</v>
      </c>
      <c r="Z55">
        <v>267.33333333333297</v>
      </c>
      <c r="AA55">
        <v>3.43675517595812E-2</v>
      </c>
      <c r="AB55">
        <v>0.168163568127286</v>
      </c>
      <c r="AC55">
        <v>0.20436978200633801</v>
      </c>
      <c r="AD55">
        <v>0.83806454229195804</v>
      </c>
      <c r="AE55">
        <v>0.88225626956912295</v>
      </c>
    </row>
    <row r="56" spans="1:31" x14ac:dyDescent="0.2">
      <c r="A56" t="s">
        <v>304</v>
      </c>
      <c r="B56">
        <v>428.66666666666703</v>
      </c>
      <c r="C56">
        <v>-0.25260475530182602</v>
      </c>
      <c r="D56">
        <v>0.14785993991431201</v>
      </c>
      <c r="E56">
        <v>-1.70840564014984</v>
      </c>
      <c r="F56">
        <v>8.7561101449102799E-2</v>
      </c>
      <c r="G56">
        <v>0.15534711176778099</v>
      </c>
      <c r="Y56" t="s">
        <v>304</v>
      </c>
      <c r="Z56">
        <v>428.66666666666703</v>
      </c>
      <c r="AA56">
        <v>-0.25260475530182602</v>
      </c>
      <c r="AB56">
        <v>0.14785993991431201</v>
      </c>
      <c r="AC56">
        <v>-1.70840564014984</v>
      </c>
      <c r="AD56">
        <v>8.7561101449102799E-2</v>
      </c>
      <c r="AE56">
        <v>0.15534711176778099</v>
      </c>
    </row>
    <row r="57" spans="1:31" x14ac:dyDescent="0.2">
      <c r="A57" t="s">
        <v>171</v>
      </c>
      <c r="B57">
        <v>178.166666666667</v>
      </c>
      <c r="C57">
        <v>7.1262443570121195E-2</v>
      </c>
      <c r="D57">
        <v>0.19958489781608299</v>
      </c>
      <c r="E57">
        <v>0.35705328584425</v>
      </c>
      <c r="F57">
        <v>0.72105191494994203</v>
      </c>
      <c r="G57">
        <v>0.81100205323343599</v>
      </c>
      <c r="H57" s="42"/>
      <c r="P57" s="42"/>
      <c r="Q57" s="42"/>
      <c r="Y57" t="s">
        <v>171</v>
      </c>
      <c r="Z57">
        <v>178.166666666667</v>
      </c>
      <c r="AA57">
        <v>7.1262443570121195E-2</v>
      </c>
      <c r="AB57">
        <v>0.19958489781608299</v>
      </c>
      <c r="AC57">
        <v>0.35705328584425</v>
      </c>
      <c r="AD57">
        <v>0.72105191494994203</v>
      </c>
      <c r="AE57">
        <v>0.81100205323343599</v>
      </c>
    </row>
    <row r="58" spans="1:31" x14ac:dyDescent="0.2">
      <c r="A58" t="s">
        <v>305</v>
      </c>
      <c r="B58">
        <v>362.5</v>
      </c>
      <c r="C58">
        <v>0.53922546369298296</v>
      </c>
      <c r="D58">
        <v>0.16250530801121499</v>
      </c>
      <c r="E58">
        <v>3.31820215777672</v>
      </c>
      <c r="F58">
        <v>9.0598887462048805E-4</v>
      </c>
      <c r="G58">
        <v>2.69387117506836E-3</v>
      </c>
      <c r="H58" s="42"/>
      <c r="P58" s="42"/>
      <c r="Q58" s="42"/>
      <c r="Y58" t="s">
        <v>305</v>
      </c>
      <c r="Z58">
        <v>362.5</v>
      </c>
      <c r="AA58">
        <v>0.53922546369298296</v>
      </c>
      <c r="AB58">
        <v>0.16250530801121499</v>
      </c>
      <c r="AC58">
        <v>3.31820215777672</v>
      </c>
      <c r="AD58">
        <v>9.0598887462048805E-4</v>
      </c>
      <c r="AE58">
        <v>2.69387117506836E-3</v>
      </c>
    </row>
    <row r="59" spans="1:31" x14ac:dyDescent="0.2">
      <c r="A59" t="s">
        <v>306</v>
      </c>
      <c r="B59">
        <v>1569.3333333333301</v>
      </c>
      <c r="C59">
        <v>1.0043274030843501</v>
      </c>
      <c r="D59">
        <v>0.15583019454723901</v>
      </c>
      <c r="E59">
        <v>6.4450115460767901</v>
      </c>
      <c r="F59">
        <v>1.15591616458206E-10</v>
      </c>
      <c r="G59">
        <v>8.9744046666857101E-10</v>
      </c>
      <c r="Y59" t="s">
        <v>306</v>
      </c>
      <c r="Z59">
        <v>1569.3333333333301</v>
      </c>
      <c r="AA59">
        <v>1.0043274030843501</v>
      </c>
      <c r="AB59">
        <v>0.15583019454723901</v>
      </c>
      <c r="AC59">
        <v>6.4450115460767901</v>
      </c>
      <c r="AD59">
        <v>1.15591616458206E-10</v>
      </c>
      <c r="AE59">
        <v>8.9744046666857101E-10</v>
      </c>
    </row>
    <row r="60" spans="1:31" x14ac:dyDescent="0.2">
      <c r="A60" t="s">
        <v>307</v>
      </c>
      <c r="B60">
        <v>119.166666666667</v>
      </c>
      <c r="C60">
        <v>-3.8242618834878099</v>
      </c>
      <c r="D60">
        <v>0.33883890632720498</v>
      </c>
      <c r="E60">
        <v>-11.2863718188101</v>
      </c>
      <c r="F60">
        <v>1.5323216294221701E-29</v>
      </c>
      <c r="G60">
        <v>3.56903246186248E-28</v>
      </c>
      <c r="Y60" t="s">
        <v>307</v>
      </c>
      <c r="Z60">
        <v>119.166666666667</v>
      </c>
      <c r="AA60">
        <v>-3.8242618834878099</v>
      </c>
      <c r="AB60">
        <v>0.33883890632720498</v>
      </c>
      <c r="AC60">
        <v>-11.2863718188101</v>
      </c>
      <c r="AD60">
        <v>1.5323216294221701E-29</v>
      </c>
      <c r="AE60">
        <v>3.56903246186248E-28</v>
      </c>
    </row>
    <row r="61" spans="1:31" x14ac:dyDescent="0.2">
      <c r="A61" t="s">
        <v>308</v>
      </c>
      <c r="B61">
        <v>236.833333333333</v>
      </c>
      <c r="C61">
        <v>0.60321241832709305</v>
      </c>
      <c r="D61">
        <v>0.17993593616110401</v>
      </c>
      <c r="E61">
        <v>3.3523732457034798</v>
      </c>
      <c r="F61">
        <v>8.0121920777153797E-4</v>
      </c>
      <c r="G61">
        <v>2.4341387888276601E-3</v>
      </c>
      <c r="Y61" t="s">
        <v>308</v>
      </c>
      <c r="Z61">
        <v>236.833333333333</v>
      </c>
      <c r="AA61">
        <v>0.60321241832709305</v>
      </c>
      <c r="AB61">
        <v>0.17993593616110401</v>
      </c>
      <c r="AC61">
        <v>3.3523732457034798</v>
      </c>
      <c r="AD61">
        <v>8.0121920777153797E-4</v>
      </c>
      <c r="AE61">
        <v>2.4341387888276601E-3</v>
      </c>
    </row>
    <row r="62" spans="1:31" x14ac:dyDescent="0.2">
      <c r="A62" t="s">
        <v>309</v>
      </c>
      <c r="B62">
        <v>3.5</v>
      </c>
      <c r="C62">
        <v>2.6137659624106102</v>
      </c>
      <c r="D62">
        <v>1.55527796717797</v>
      </c>
      <c r="E62">
        <v>1.6805780172873299</v>
      </c>
      <c r="F62">
        <v>9.2844908653200706E-2</v>
      </c>
      <c r="G62">
        <v>0.163208502946979</v>
      </c>
      <c r="Y62" t="s">
        <v>309</v>
      </c>
      <c r="Z62">
        <v>3.5</v>
      </c>
      <c r="AA62">
        <v>2.6137659624106102</v>
      </c>
      <c r="AB62">
        <v>1.55527796717797</v>
      </c>
      <c r="AC62">
        <v>1.6805780172873299</v>
      </c>
      <c r="AD62">
        <v>9.2844908653200706E-2</v>
      </c>
      <c r="AE62">
        <v>0.163208502946979</v>
      </c>
    </row>
    <row r="63" spans="1:31" x14ac:dyDescent="0.2">
      <c r="A63" t="s">
        <v>310</v>
      </c>
      <c r="B63">
        <v>31.6666666666667</v>
      </c>
      <c r="C63">
        <v>0.88658096493983596</v>
      </c>
      <c r="D63">
        <v>0.44260295407324102</v>
      </c>
      <c r="E63">
        <v>2.0031067501486399</v>
      </c>
      <c r="F63">
        <v>4.51658316221836E-2</v>
      </c>
      <c r="G63">
        <v>8.9250331312597603E-2</v>
      </c>
      <c r="Y63" t="s">
        <v>310</v>
      </c>
      <c r="Z63">
        <v>31.6666666666667</v>
      </c>
      <c r="AA63">
        <v>0.88658096493983596</v>
      </c>
      <c r="AB63">
        <v>0.44260295407324102</v>
      </c>
      <c r="AC63">
        <v>2.0031067501486399</v>
      </c>
      <c r="AD63">
        <v>4.51658316221836E-2</v>
      </c>
      <c r="AE63">
        <v>8.9250331312597603E-2</v>
      </c>
    </row>
    <row r="64" spans="1:31" x14ac:dyDescent="0.2">
      <c r="A64" t="s">
        <v>311</v>
      </c>
      <c r="B64">
        <v>71.3333333333333</v>
      </c>
      <c r="C64">
        <v>9.5459503245480595E-2</v>
      </c>
      <c r="D64">
        <v>0.32205855711155401</v>
      </c>
      <c r="E64">
        <v>0.29640418221340897</v>
      </c>
      <c r="F64">
        <v>0.76692143181210704</v>
      </c>
      <c r="G64">
        <v>0.84391551256489705</v>
      </c>
      <c r="H64" s="42"/>
      <c r="P64" s="42"/>
      <c r="Q64" s="42"/>
      <c r="Y64" t="s">
        <v>311</v>
      </c>
      <c r="Z64">
        <v>71.3333333333333</v>
      </c>
      <c r="AA64">
        <v>9.5459503245480595E-2</v>
      </c>
      <c r="AB64">
        <v>0.32205855711155401</v>
      </c>
      <c r="AC64">
        <v>0.29640418221340897</v>
      </c>
      <c r="AD64">
        <v>0.76692143181210704</v>
      </c>
      <c r="AE64">
        <v>0.84391551256489705</v>
      </c>
    </row>
    <row r="65" spans="1:31" x14ac:dyDescent="0.2">
      <c r="A65" t="s">
        <v>312</v>
      </c>
      <c r="B65">
        <v>9.3333333333333304</v>
      </c>
      <c r="C65">
        <v>0.82749544750950499</v>
      </c>
      <c r="D65">
        <v>0.78664875053975503</v>
      </c>
      <c r="E65">
        <v>1.05192494991154</v>
      </c>
      <c r="F65">
        <v>0.292833983885809</v>
      </c>
      <c r="G65">
        <v>0.420807704350044</v>
      </c>
      <c r="Y65" t="s">
        <v>312</v>
      </c>
      <c r="Z65">
        <v>9.3333333333333304</v>
      </c>
      <c r="AA65">
        <v>0.82749544750950499</v>
      </c>
      <c r="AB65">
        <v>0.78664875053975503</v>
      </c>
      <c r="AC65">
        <v>1.05192494991154</v>
      </c>
      <c r="AD65">
        <v>0.292833983885809</v>
      </c>
      <c r="AE65">
        <v>0.420807704350044</v>
      </c>
    </row>
    <row r="66" spans="1:31" x14ac:dyDescent="0.2">
      <c r="A66" t="s">
        <v>313</v>
      </c>
      <c r="B66">
        <v>270</v>
      </c>
      <c r="C66">
        <v>-0.75432805301880101</v>
      </c>
      <c r="D66">
        <v>0.17035567741478899</v>
      </c>
      <c r="E66">
        <v>-4.42795957531919</v>
      </c>
      <c r="F66">
        <v>9.5128724623534595E-6</v>
      </c>
      <c r="G66">
        <v>4.1544497706684298E-5</v>
      </c>
      <c r="Y66" t="s">
        <v>313</v>
      </c>
      <c r="Z66">
        <v>270</v>
      </c>
      <c r="AA66">
        <v>-0.75432805301880101</v>
      </c>
      <c r="AB66">
        <v>0.17035567741478899</v>
      </c>
      <c r="AC66">
        <v>-4.42795957531919</v>
      </c>
      <c r="AD66">
        <v>9.5128724623534595E-6</v>
      </c>
      <c r="AE66">
        <v>4.1544497706684298E-5</v>
      </c>
    </row>
    <row r="67" spans="1:31" x14ac:dyDescent="0.2">
      <c r="A67" t="s">
        <v>314</v>
      </c>
      <c r="B67">
        <v>0</v>
      </c>
      <c r="C67" t="e">
        <f>#N/A</f>
        <v>#N/A</v>
      </c>
      <c r="D67" t="e">
        <f>#N/A</f>
        <v>#N/A</v>
      </c>
      <c r="E67" t="e">
        <f>#N/A</f>
        <v>#N/A</v>
      </c>
      <c r="F67" t="e">
        <f>#N/A</f>
        <v>#N/A</v>
      </c>
      <c r="G67" t="e">
        <f>#N/A</f>
        <v>#N/A</v>
      </c>
      <c r="Y67" t="s">
        <v>314</v>
      </c>
      <c r="Z67">
        <v>0</v>
      </c>
      <c r="AA67" t="e">
        <f>#N/A</f>
        <v>#N/A</v>
      </c>
      <c r="AB67" t="e">
        <f>#N/A</f>
        <v>#N/A</v>
      </c>
      <c r="AC67" t="e">
        <f>#N/A</f>
        <v>#N/A</v>
      </c>
      <c r="AD67" t="e">
        <f>#N/A</f>
        <v>#N/A</v>
      </c>
      <c r="AE67" t="e">
        <f>#N/A</f>
        <v>#N/A</v>
      </c>
    </row>
    <row r="68" spans="1:31" x14ac:dyDescent="0.2">
      <c r="A68" t="s">
        <v>315</v>
      </c>
      <c r="B68">
        <v>5.8333333333333304</v>
      </c>
      <c r="C68">
        <v>-3.2052277185323699</v>
      </c>
      <c r="D68">
        <v>1.2200948220997301</v>
      </c>
      <c r="E68">
        <v>-2.6270316539958101</v>
      </c>
      <c r="F68">
        <v>8.6133321143946704E-3</v>
      </c>
      <c r="G68">
        <v>2.1304657751976201E-2</v>
      </c>
      <c r="Y68" t="s">
        <v>315</v>
      </c>
      <c r="Z68">
        <v>5.8333333333333304</v>
      </c>
      <c r="AA68">
        <v>-3.2052277185323699</v>
      </c>
      <c r="AB68">
        <v>1.2200948220997301</v>
      </c>
      <c r="AC68">
        <v>-2.6270316539958101</v>
      </c>
      <c r="AD68">
        <v>8.6133321143946704E-3</v>
      </c>
      <c r="AE68">
        <v>2.1304657751976201E-2</v>
      </c>
    </row>
    <row r="69" spans="1:31" x14ac:dyDescent="0.2">
      <c r="A69" t="s">
        <v>75</v>
      </c>
      <c r="B69">
        <v>208.833333333333</v>
      </c>
      <c r="C69">
        <v>0.40218761224537702</v>
      </c>
      <c r="D69">
        <v>0.19015317645291599</v>
      </c>
      <c r="E69">
        <v>2.1150717529294698</v>
      </c>
      <c r="F69">
        <v>3.4423832289311999E-2</v>
      </c>
      <c r="G69">
        <v>7.1270082406390295E-2</v>
      </c>
      <c r="Y69" t="s">
        <v>75</v>
      </c>
      <c r="Z69">
        <v>208.833333333333</v>
      </c>
      <c r="AA69">
        <v>0.40218761224537702</v>
      </c>
      <c r="AB69">
        <v>0.19015317645291599</v>
      </c>
      <c r="AC69">
        <v>2.1150717529294698</v>
      </c>
      <c r="AD69">
        <v>3.4423832289311999E-2</v>
      </c>
      <c r="AE69">
        <v>7.1270082406390295E-2</v>
      </c>
    </row>
    <row r="70" spans="1:31" x14ac:dyDescent="0.2">
      <c r="A70" t="s">
        <v>316</v>
      </c>
      <c r="B70">
        <v>40.5</v>
      </c>
      <c r="C70">
        <v>0.99494718262164705</v>
      </c>
      <c r="D70">
        <v>0.386688055229511</v>
      </c>
      <c r="E70">
        <v>2.57299693943511</v>
      </c>
      <c r="F70">
        <v>1.00822099290554E-2</v>
      </c>
      <c r="G70">
        <v>2.4398075109705399E-2</v>
      </c>
      <c r="Y70" t="s">
        <v>316</v>
      </c>
      <c r="Z70">
        <v>40.5</v>
      </c>
      <c r="AA70">
        <v>0.99494718262164705</v>
      </c>
      <c r="AB70">
        <v>0.386688055229511</v>
      </c>
      <c r="AC70">
        <v>2.57299693943511</v>
      </c>
      <c r="AD70">
        <v>1.00822099290554E-2</v>
      </c>
      <c r="AE70">
        <v>2.4398075109705399E-2</v>
      </c>
    </row>
    <row r="71" spans="1:31" x14ac:dyDescent="0.2">
      <c r="A71" t="s">
        <v>317</v>
      </c>
      <c r="B71">
        <v>205.166666666667</v>
      </c>
      <c r="C71">
        <v>0.37909126972905</v>
      </c>
      <c r="D71">
        <v>0.18777575885313799</v>
      </c>
      <c r="E71">
        <v>2.0188509530963601</v>
      </c>
      <c r="F71">
        <v>4.35027133018899E-2</v>
      </c>
      <c r="G71">
        <v>8.6540984824756001E-2</v>
      </c>
      <c r="Y71" t="s">
        <v>317</v>
      </c>
      <c r="Z71">
        <v>205.166666666667</v>
      </c>
      <c r="AA71">
        <v>0.37909126972905</v>
      </c>
      <c r="AB71">
        <v>0.18777575885313799</v>
      </c>
      <c r="AC71">
        <v>2.0188509530963601</v>
      </c>
      <c r="AD71">
        <v>4.35027133018899E-2</v>
      </c>
      <c r="AE71">
        <v>8.6540984824756001E-2</v>
      </c>
    </row>
    <row r="72" spans="1:31" x14ac:dyDescent="0.2">
      <c r="A72" t="s">
        <v>318</v>
      </c>
      <c r="B72">
        <v>1.3333333333333299</v>
      </c>
      <c r="C72">
        <v>1.7565786786639099</v>
      </c>
      <c r="D72">
        <v>2.0409446592985598</v>
      </c>
      <c r="E72">
        <v>0.86066943102103399</v>
      </c>
      <c r="F72">
        <v>0.38942013392445302</v>
      </c>
      <c r="G72">
        <v>0.51341003505605898</v>
      </c>
      <c r="Y72" t="s">
        <v>318</v>
      </c>
      <c r="Z72">
        <v>1.3333333333333299</v>
      </c>
      <c r="AA72">
        <v>1.7565786786639099</v>
      </c>
      <c r="AB72">
        <v>2.0409446592985598</v>
      </c>
      <c r="AC72">
        <v>0.86066943102103399</v>
      </c>
      <c r="AD72">
        <v>0.38942013392445302</v>
      </c>
      <c r="AE72">
        <v>0.51341003505605898</v>
      </c>
    </row>
    <row r="73" spans="1:31" x14ac:dyDescent="0.2">
      <c r="A73" t="s">
        <v>160</v>
      </c>
      <c r="B73">
        <v>0</v>
      </c>
      <c r="C73" t="e">
        <f>#N/A</f>
        <v>#N/A</v>
      </c>
      <c r="D73" t="e">
        <f>#N/A</f>
        <v>#N/A</v>
      </c>
      <c r="E73" t="e">
        <f>#N/A</f>
        <v>#N/A</v>
      </c>
      <c r="F73" t="e">
        <f>#N/A</f>
        <v>#N/A</v>
      </c>
      <c r="G73" t="e">
        <f>#N/A</f>
        <v>#N/A</v>
      </c>
      <c r="H73" s="42"/>
      <c r="P73" s="42"/>
      <c r="Q73" s="42"/>
      <c r="Y73" t="s">
        <v>160</v>
      </c>
      <c r="Z73">
        <v>0</v>
      </c>
      <c r="AA73" t="e">
        <f>#N/A</f>
        <v>#N/A</v>
      </c>
      <c r="AB73" t="e">
        <f>#N/A</f>
        <v>#N/A</v>
      </c>
      <c r="AC73" t="e">
        <f>#N/A</f>
        <v>#N/A</v>
      </c>
      <c r="AD73" t="e">
        <f>#N/A</f>
        <v>#N/A</v>
      </c>
      <c r="AE73" t="e">
        <f>#N/A</f>
        <v>#N/A</v>
      </c>
    </row>
    <row r="74" spans="1:31" x14ac:dyDescent="0.2">
      <c r="A74" t="s">
        <v>319</v>
      </c>
      <c r="B74">
        <v>386.5</v>
      </c>
      <c r="C74">
        <v>0.18374456630061201</v>
      </c>
      <c r="D74">
        <v>0.14833185379584199</v>
      </c>
      <c r="E74">
        <v>1.2387397689609601</v>
      </c>
      <c r="F74">
        <v>0.215441885824424</v>
      </c>
      <c r="G74">
        <v>0.32904921905970802</v>
      </c>
      <c r="Y74" t="s">
        <v>319</v>
      </c>
      <c r="Z74">
        <v>386.5</v>
      </c>
      <c r="AA74">
        <v>0.18374456630061201</v>
      </c>
      <c r="AB74">
        <v>0.14833185379584199</v>
      </c>
      <c r="AC74">
        <v>1.2387397689609601</v>
      </c>
      <c r="AD74">
        <v>0.215441885824424</v>
      </c>
      <c r="AE74">
        <v>0.32904921905970802</v>
      </c>
    </row>
    <row r="75" spans="1:31" x14ac:dyDescent="0.2">
      <c r="A75" t="s">
        <v>320</v>
      </c>
      <c r="B75">
        <v>22.1666666666667</v>
      </c>
      <c r="C75">
        <v>3.3964494776918901</v>
      </c>
      <c r="D75">
        <v>0.66294622144994098</v>
      </c>
      <c r="E75">
        <v>5.1232654592456397</v>
      </c>
      <c r="F75">
        <v>3.0028911079058402E-7</v>
      </c>
      <c r="G75">
        <v>1.6619961676429301E-6</v>
      </c>
      <c r="H75" s="42"/>
      <c r="P75" s="42"/>
      <c r="Q75" s="42"/>
      <c r="Y75" t="s">
        <v>320</v>
      </c>
      <c r="Z75">
        <v>22.1666666666667</v>
      </c>
      <c r="AA75">
        <v>3.3964494776918901</v>
      </c>
      <c r="AB75">
        <v>0.66294622144994098</v>
      </c>
      <c r="AC75">
        <v>5.1232654592456397</v>
      </c>
      <c r="AD75">
        <v>3.0028911079058402E-7</v>
      </c>
      <c r="AE75">
        <v>1.6619961676429301E-6</v>
      </c>
    </row>
    <row r="76" spans="1:31" x14ac:dyDescent="0.2">
      <c r="A76" t="s">
        <v>321</v>
      </c>
      <c r="B76">
        <v>192.833333333333</v>
      </c>
      <c r="C76">
        <v>0.13279071078592</v>
      </c>
      <c r="D76">
        <v>0.19147495652837801</v>
      </c>
      <c r="E76">
        <v>0.69351477181946597</v>
      </c>
      <c r="F76">
        <v>0.487986558886286</v>
      </c>
      <c r="G76">
        <v>0.60484365059297895</v>
      </c>
      <c r="Y76" t="s">
        <v>321</v>
      </c>
      <c r="Z76">
        <v>192.833333333333</v>
      </c>
      <c r="AA76">
        <v>0.13279071078592</v>
      </c>
      <c r="AB76">
        <v>0.19147495652837801</v>
      </c>
      <c r="AC76">
        <v>0.69351477181946597</v>
      </c>
      <c r="AD76">
        <v>0.487986558886286</v>
      </c>
      <c r="AE76">
        <v>0.60484365059297895</v>
      </c>
    </row>
    <row r="77" spans="1:31" x14ac:dyDescent="0.2">
      <c r="A77" t="s">
        <v>322</v>
      </c>
      <c r="B77">
        <v>196.5</v>
      </c>
      <c r="C77">
        <v>1.1053664563444701</v>
      </c>
      <c r="D77">
        <v>0.19985961420992901</v>
      </c>
      <c r="E77">
        <v>5.5307144503111996</v>
      </c>
      <c r="F77">
        <v>3.1892913139583898E-8</v>
      </c>
      <c r="G77">
        <v>1.9809042716697101E-7</v>
      </c>
      <c r="Y77" t="s">
        <v>322</v>
      </c>
      <c r="Z77">
        <v>196.5</v>
      </c>
      <c r="AA77">
        <v>1.1053664563444701</v>
      </c>
      <c r="AB77">
        <v>0.19985961420992901</v>
      </c>
      <c r="AC77">
        <v>5.5307144503111996</v>
      </c>
      <c r="AD77">
        <v>3.1892913139583898E-8</v>
      </c>
      <c r="AE77">
        <v>1.9809042716697101E-7</v>
      </c>
    </row>
    <row r="78" spans="1:31" x14ac:dyDescent="0.2">
      <c r="A78" t="s">
        <v>323</v>
      </c>
      <c r="B78">
        <v>21.1666666666667</v>
      </c>
      <c r="C78">
        <v>0.51320640862238298</v>
      </c>
      <c r="D78">
        <v>0.52319218405793699</v>
      </c>
      <c r="E78">
        <v>0.980913752651839</v>
      </c>
      <c r="F78">
        <v>0.32663527495547101</v>
      </c>
      <c r="G78">
        <v>0.45876662989977002</v>
      </c>
      <c r="Y78" t="s">
        <v>323</v>
      </c>
      <c r="Z78">
        <v>21.1666666666667</v>
      </c>
      <c r="AA78">
        <v>0.51320640862238298</v>
      </c>
      <c r="AB78">
        <v>0.52319218405793699</v>
      </c>
      <c r="AC78">
        <v>0.980913752651839</v>
      </c>
      <c r="AD78">
        <v>0.32663527495547101</v>
      </c>
      <c r="AE78">
        <v>0.45876662989977002</v>
      </c>
    </row>
    <row r="79" spans="1:31" x14ac:dyDescent="0.2">
      <c r="A79" t="s">
        <v>324</v>
      </c>
      <c r="B79">
        <v>98.8333333333333</v>
      </c>
      <c r="C79">
        <v>-4.8981973387498198E-3</v>
      </c>
      <c r="D79">
        <v>0.26868791234724099</v>
      </c>
      <c r="E79">
        <v>-1.8230062141461702E-2</v>
      </c>
      <c r="F79">
        <v>0.98545532049739104</v>
      </c>
      <c r="G79">
        <v>0.99312038123212099</v>
      </c>
      <c r="Y79" t="s">
        <v>324</v>
      </c>
      <c r="Z79">
        <v>98.8333333333333</v>
      </c>
      <c r="AA79">
        <v>-4.8981973387498198E-3</v>
      </c>
      <c r="AB79">
        <v>0.26868791234724099</v>
      </c>
      <c r="AC79">
        <v>-1.8230062141461702E-2</v>
      </c>
      <c r="AD79">
        <v>0.98545532049739104</v>
      </c>
      <c r="AE79">
        <v>0.99312038123212099</v>
      </c>
    </row>
    <row r="80" spans="1:31" x14ac:dyDescent="0.2">
      <c r="A80" t="s">
        <v>325</v>
      </c>
      <c r="B80">
        <v>49</v>
      </c>
      <c r="C80">
        <v>1.27316605136839</v>
      </c>
      <c r="D80">
        <v>0.35681610129707497</v>
      </c>
      <c r="E80">
        <v>3.5681294839001199</v>
      </c>
      <c r="F80">
        <v>3.5953882559670402E-4</v>
      </c>
      <c r="G80">
        <v>1.1753345234418601E-3</v>
      </c>
      <c r="Y80" t="s">
        <v>325</v>
      </c>
      <c r="Z80">
        <v>49</v>
      </c>
      <c r="AA80">
        <v>1.27316605136839</v>
      </c>
      <c r="AB80">
        <v>0.35681610129707497</v>
      </c>
      <c r="AC80">
        <v>3.5681294839001199</v>
      </c>
      <c r="AD80">
        <v>3.5953882559670402E-4</v>
      </c>
      <c r="AE80">
        <v>1.1753345234418601E-3</v>
      </c>
    </row>
    <row r="81" spans="1:31" x14ac:dyDescent="0.2">
      <c r="A81" t="s">
        <v>150</v>
      </c>
      <c r="B81">
        <v>0.16666666666666699</v>
      </c>
      <c r="C81">
        <v>-0.88549744473015202</v>
      </c>
      <c r="D81">
        <v>4.06879087792026</v>
      </c>
      <c r="E81">
        <v>-0.217631594077592</v>
      </c>
      <c r="F81">
        <v>0.82771616594533903</v>
      </c>
      <c r="G81" t="e">
        <f>#N/A</f>
        <v>#N/A</v>
      </c>
      <c r="H81" s="42"/>
      <c r="P81" s="42"/>
      <c r="Q81" s="42"/>
      <c r="Y81" t="s">
        <v>150</v>
      </c>
      <c r="Z81">
        <v>0.16666666666666699</v>
      </c>
      <c r="AA81">
        <v>-0.88549744473015202</v>
      </c>
      <c r="AB81">
        <v>4.06879087792026</v>
      </c>
      <c r="AC81">
        <v>-0.217631594077592</v>
      </c>
      <c r="AD81">
        <v>0.82771616594533903</v>
      </c>
      <c r="AE81" t="e">
        <f>#N/A</f>
        <v>#N/A</v>
      </c>
    </row>
    <row r="82" spans="1:31" x14ac:dyDescent="0.2">
      <c r="A82" t="s">
        <v>326</v>
      </c>
      <c r="B82">
        <v>344.33333333333297</v>
      </c>
      <c r="C82">
        <v>0.109308272364136</v>
      </c>
      <c r="D82">
        <v>0.15221890837486299</v>
      </c>
      <c r="E82">
        <v>0.71809917395378398</v>
      </c>
      <c r="F82">
        <v>0.47269613946992101</v>
      </c>
      <c r="G82">
        <v>0.59113454578005697</v>
      </c>
      <c r="Y82" t="s">
        <v>326</v>
      </c>
      <c r="Z82">
        <v>344.33333333333297</v>
      </c>
      <c r="AA82">
        <v>0.109308272364136</v>
      </c>
      <c r="AB82">
        <v>0.15221890837486299</v>
      </c>
      <c r="AC82">
        <v>0.71809917395378398</v>
      </c>
      <c r="AD82">
        <v>0.47269613946992101</v>
      </c>
      <c r="AE82">
        <v>0.59113454578005697</v>
      </c>
    </row>
    <row r="83" spans="1:31" x14ac:dyDescent="0.2">
      <c r="A83" t="s">
        <v>327</v>
      </c>
      <c r="B83">
        <v>436.83333333333297</v>
      </c>
      <c r="C83">
        <v>0.86148519354822295</v>
      </c>
      <c r="D83">
        <v>0.14521554723980201</v>
      </c>
      <c r="E83">
        <v>5.9324584035454997</v>
      </c>
      <c r="F83">
        <v>2.9843201175173502E-9</v>
      </c>
      <c r="G83">
        <v>2.0595493156693801E-8</v>
      </c>
      <c r="H83" s="42"/>
      <c r="P83" s="42"/>
      <c r="Q83" s="42"/>
      <c r="Y83" t="s">
        <v>327</v>
      </c>
      <c r="Z83">
        <v>436.83333333333297</v>
      </c>
      <c r="AA83">
        <v>0.86148519354822295</v>
      </c>
      <c r="AB83">
        <v>0.14521554723980201</v>
      </c>
      <c r="AC83">
        <v>5.9324584035454997</v>
      </c>
      <c r="AD83">
        <v>2.9843201175173502E-9</v>
      </c>
      <c r="AE83">
        <v>2.0595493156693801E-8</v>
      </c>
    </row>
    <row r="84" spans="1:31" x14ac:dyDescent="0.2">
      <c r="A84" t="s">
        <v>328</v>
      </c>
      <c r="B84">
        <v>70.1666666666667</v>
      </c>
      <c r="C84">
        <v>-0.33358265148045901</v>
      </c>
      <c r="D84">
        <v>0.31831944224770498</v>
      </c>
      <c r="E84">
        <v>-1.0479493464960199</v>
      </c>
      <c r="F84">
        <v>0.29466194508396099</v>
      </c>
      <c r="G84">
        <v>0.42234878795367797</v>
      </c>
      <c r="Y84" t="s">
        <v>328</v>
      </c>
      <c r="Z84">
        <v>70.1666666666667</v>
      </c>
      <c r="AA84">
        <v>-0.33358265148045901</v>
      </c>
      <c r="AB84">
        <v>0.31831944224770498</v>
      </c>
      <c r="AC84">
        <v>-1.0479493464960199</v>
      </c>
      <c r="AD84">
        <v>0.29466194508396099</v>
      </c>
      <c r="AE84">
        <v>0.42234878795367797</v>
      </c>
    </row>
    <row r="85" spans="1:31" x14ac:dyDescent="0.2">
      <c r="A85" t="s">
        <v>329</v>
      </c>
      <c r="B85">
        <v>2299.5</v>
      </c>
      <c r="C85">
        <v>1.7197144504820401</v>
      </c>
      <c r="D85">
        <v>0.17505838175875199</v>
      </c>
      <c r="E85">
        <v>9.8236624445207799</v>
      </c>
      <c r="F85">
        <v>8.9048251597036504E-23</v>
      </c>
      <c r="G85">
        <v>1.65926575475811E-21</v>
      </c>
      <c r="H85" s="42"/>
      <c r="P85" s="42"/>
      <c r="Q85" s="42"/>
      <c r="Y85" t="s">
        <v>329</v>
      </c>
      <c r="Z85">
        <v>2299.5</v>
      </c>
      <c r="AA85">
        <v>1.7197144504820401</v>
      </c>
      <c r="AB85">
        <v>0.17505838175875199</v>
      </c>
      <c r="AC85">
        <v>9.8236624445207799</v>
      </c>
      <c r="AD85">
        <v>8.9048251597036504E-23</v>
      </c>
      <c r="AE85">
        <v>1.65926575475811E-21</v>
      </c>
    </row>
    <row r="86" spans="1:31" x14ac:dyDescent="0.2">
      <c r="A86" t="s">
        <v>330</v>
      </c>
      <c r="B86">
        <v>1107.3333333333301</v>
      </c>
      <c r="C86">
        <v>-1.0740108478266299</v>
      </c>
      <c r="D86">
        <v>0.114092972845779</v>
      </c>
      <c r="E86">
        <v>-9.4134706199512497</v>
      </c>
      <c r="F86">
        <v>4.8001939078880396E-21</v>
      </c>
      <c r="G86">
        <v>7.8920835132629905E-20</v>
      </c>
      <c r="Y86" t="s">
        <v>330</v>
      </c>
      <c r="Z86">
        <v>1107.3333333333301</v>
      </c>
      <c r="AA86">
        <v>-1.0740108478266299</v>
      </c>
      <c r="AB86">
        <v>0.114092972845779</v>
      </c>
      <c r="AC86">
        <v>-9.4134706199512497</v>
      </c>
      <c r="AD86">
        <v>4.8001939078880396E-21</v>
      </c>
      <c r="AE86">
        <v>7.8920835132629905E-20</v>
      </c>
    </row>
    <row r="87" spans="1:31" x14ac:dyDescent="0.2">
      <c r="A87" t="s">
        <v>331</v>
      </c>
      <c r="B87">
        <v>116</v>
      </c>
      <c r="C87">
        <v>-0.30559802576424</v>
      </c>
      <c r="D87">
        <v>0.232501289514155</v>
      </c>
      <c r="E87">
        <v>-1.3143928208004001</v>
      </c>
      <c r="F87">
        <v>0.188714045184947</v>
      </c>
      <c r="G87">
        <v>0.29303097571773801</v>
      </c>
      <c r="Y87" t="s">
        <v>331</v>
      </c>
      <c r="Z87">
        <v>116</v>
      </c>
      <c r="AA87">
        <v>-0.30559802576424</v>
      </c>
      <c r="AB87">
        <v>0.232501289514155</v>
      </c>
      <c r="AC87">
        <v>-1.3143928208004001</v>
      </c>
      <c r="AD87">
        <v>0.188714045184947</v>
      </c>
      <c r="AE87">
        <v>0.29303097571773801</v>
      </c>
    </row>
    <row r="88" spans="1:31" x14ac:dyDescent="0.2">
      <c r="A88" t="s">
        <v>332</v>
      </c>
      <c r="B88">
        <v>298.5</v>
      </c>
      <c r="C88">
        <v>1.5913105190552701</v>
      </c>
      <c r="D88">
        <v>0.178819852328746</v>
      </c>
      <c r="E88">
        <v>8.8989589149742194</v>
      </c>
      <c r="F88">
        <v>5.6372955291628298E-19</v>
      </c>
      <c r="G88">
        <v>8.0801235918000601E-18</v>
      </c>
      <c r="H88" s="42"/>
      <c r="P88" s="42"/>
      <c r="Q88" s="42"/>
      <c r="Y88" t="s">
        <v>332</v>
      </c>
      <c r="Z88">
        <v>298.5</v>
      </c>
      <c r="AA88">
        <v>1.5913105190552701</v>
      </c>
      <c r="AB88">
        <v>0.178819852328746</v>
      </c>
      <c r="AC88">
        <v>8.8989589149742194</v>
      </c>
      <c r="AD88">
        <v>5.6372955291628298E-19</v>
      </c>
      <c r="AE88">
        <v>8.0801235918000601E-18</v>
      </c>
    </row>
    <row r="89" spans="1:31" x14ac:dyDescent="0.2">
      <c r="A89" t="s">
        <v>333</v>
      </c>
      <c r="B89">
        <v>778.66666666666697</v>
      </c>
      <c r="C89">
        <v>-0.18628612936966901</v>
      </c>
      <c r="D89">
        <v>0.120663792195465</v>
      </c>
      <c r="E89">
        <v>-1.54384447878035</v>
      </c>
      <c r="F89">
        <v>0.12262601312761701</v>
      </c>
      <c r="G89">
        <v>0.20401173017362501</v>
      </c>
      <c r="Y89" t="s">
        <v>333</v>
      </c>
      <c r="Z89">
        <v>778.66666666666697</v>
      </c>
      <c r="AA89">
        <v>-0.18628612936966901</v>
      </c>
      <c r="AB89">
        <v>0.120663792195465</v>
      </c>
      <c r="AC89">
        <v>-1.54384447878035</v>
      </c>
      <c r="AD89">
        <v>0.12262601312761701</v>
      </c>
      <c r="AE89">
        <v>0.20401173017362501</v>
      </c>
    </row>
    <row r="90" spans="1:31" x14ac:dyDescent="0.2">
      <c r="A90" t="s">
        <v>172</v>
      </c>
      <c r="B90">
        <v>21</v>
      </c>
      <c r="C90">
        <v>8.5164703155239094E-2</v>
      </c>
      <c r="D90">
        <v>0.52406344196796195</v>
      </c>
      <c r="E90">
        <v>0.16250838416705601</v>
      </c>
      <c r="F90">
        <v>0.87090552642604702</v>
      </c>
      <c r="G90">
        <v>0.90489998005977701</v>
      </c>
      <c r="H90" s="42"/>
      <c r="P90" s="42"/>
      <c r="Q90" s="42"/>
      <c r="Y90" t="s">
        <v>172</v>
      </c>
      <c r="Z90">
        <v>21</v>
      </c>
      <c r="AA90">
        <v>8.5164703155239094E-2</v>
      </c>
      <c r="AB90">
        <v>0.52406344196796195</v>
      </c>
      <c r="AC90">
        <v>0.16250838416705601</v>
      </c>
      <c r="AD90">
        <v>0.87090552642604702</v>
      </c>
      <c r="AE90">
        <v>0.90489998005977701</v>
      </c>
    </row>
    <row r="91" spans="1:31" x14ac:dyDescent="0.2">
      <c r="A91" t="s">
        <v>334</v>
      </c>
      <c r="B91">
        <v>80</v>
      </c>
      <c r="C91">
        <v>-2.2651526030992102</v>
      </c>
      <c r="D91">
        <v>0.32210709936167198</v>
      </c>
      <c r="E91">
        <v>-7.0322964243511601</v>
      </c>
      <c r="F91">
        <v>2.0316160581345902E-12</v>
      </c>
      <c r="G91">
        <v>1.9248701296563399E-11</v>
      </c>
      <c r="Y91" t="s">
        <v>334</v>
      </c>
      <c r="Z91">
        <v>80</v>
      </c>
      <c r="AA91">
        <v>-2.2651526030992102</v>
      </c>
      <c r="AB91">
        <v>0.32210709936167198</v>
      </c>
      <c r="AC91">
        <v>-7.0322964243511601</v>
      </c>
      <c r="AD91">
        <v>2.0316160581345902E-12</v>
      </c>
      <c r="AE91">
        <v>1.9248701296563399E-11</v>
      </c>
    </row>
    <row r="92" spans="1:31" x14ac:dyDescent="0.2">
      <c r="A92" t="s">
        <v>335</v>
      </c>
      <c r="B92">
        <v>2</v>
      </c>
      <c r="C92">
        <v>-9.1806986733338397E-2</v>
      </c>
      <c r="D92">
        <v>1.5689431357716599</v>
      </c>
      <c r="E92">
        <v>-5.8515177918277102E-2</v>
      </c>
      <c r="F92">
        <v>0.95333827297940699</v>
      </c>
      <c r="G92">
        <v>0.97603680328844</v>
      </c>
      <c r="Y92" t="s">
        <v>335</v>
      </c>
      <c r="Z92">
        <v>2</v>
      </c>
      <c r="AA92">
        <v>-9.1806986733338397E-2</v>
      </c>
      <c r="AB92">
        <v>1.5689431357716599</v>
      </c>
      <c r="AC92">
        <v>-5.8515177918277102E-2</v>
      </c>
      <c r="AD92">
        <v>0.95333827297940699</v>
      </c>
      <c r="AE92">
        <v>0.97603680328844</v>
      </c>
    </row>
    <row r="93" spans="1:31" x14ac:dyDescent="0.2">
      <c r="A93" t="s">
        <v>336</v>
      </c>
      <c r="B93">
        <v>179.5</v>
      </c>
      <c r="C93">
        <v>1.7240657822746199</v>
      </c>
      <c r="D93">
        <v>0.203945509549225</v>
      </c>
      <c r="E93">
        <v>8.4535608853819397</v>
      </c>
      <c r="F93">
        <v>2.8255049000682E-17</v>
      </c>
      <c r="G93">
        <v>3.6731563700886602E-16</v>
      </c>
      <c r="H93" s="42"/>
      <c r="P93" s="42"/>
      <c r="Q93" s="42"/>
      <c r="Y93" t="s">
        <v>336</v>
      </c>
      <c r="Z93">
        <v>179.5</v>
      </c>
      <c r="AA93">
        <v>1.7240657822746199</v>
      </c>
      <c r="AB93">
        <v>0.203945509549225</v>
      </c>
      <c r="AC93">
        <v>8.4535608853819397</v>
      </c>
      <c r="AD93">
        <v>2.8255049000682E-17</v>
      </c>
      <c r="AE93">
        <v>3.6731563700886602E-16</v>
      </c>
    </row>
    <row r="94" spans="1:31" x14ac:dyDescent="0.2">
      <c r="A94" t="s">
        <v>337</v>
      </c>
      <c r="B94">
        <v>186.166666666667</v>
      </c>
      <c r="C94">
        <v>-0.35878735627035602</v>
      </c>
      <c r="D94">
        <v>0.20067490087653</v>
      </c>
      <c r="E94">
        <v>-1.7879034931783</v>
      </c>
      <c r="F94">
        <v>7.3791579238995403E-2</v>
      </c>
      <c r="G94">
        <v>0.13480226403463499</v>
      </c>
      <c r="Y94" t="s">
        <v>337</v>
      </c>
      <c r="Z94">
        <v>186.166666666667</v>
      </c>
      <c r="AA94">
        <v>-0.35878735627035602</v>
      </c>
      <c r="AB94">
        <v>0.20067490087653</v>
      </c>
      <c r="AC94">
        <v>-1.7879034931783</v>
      </c>
      <c r="AD94">
        <v>7.3791579238995403E-2</v>
      </c>
      <c r="AE94">
        <v>0.13480226403463499</v>
      </c>
    </row>
    <row r="95" spans="1:31" x14ac:dyDescent="0.2">
      <c r="A95" t="s">
        <v>338</v>
      </c>
      <c r="B95">
        <v>365.5</v>
      </c>
      <c r="C95">
        <v>0.52947055313100899</v>
      </c>
      <c r="D95">
        <v>0.16707287160982601</v>
      </c>
      <c r="E95">
        <v>3.1690994955034402</v>
      </c>
      <c r="F95">
        <v>1.52912039842994E-3</v>
      </c>
      <c r="G95">
        <v>4.3389761559509497E-3</v>
      </c>
      <c r="H95" s="42"/>
      <c r="P95" s="42"/>
      <c r="Q95" s="42"/>
      <c r="Y95" t="s">
        <v>338</v>
      </c>
      <c r="Z95">
        <v>365.5</v>
      </c>
      <c r="AA95">
        <v>0.52947055313100899</v>
      </c>
      <c r="AB95">
        <v>0.16707287160982601</v>
      </c>
      <c r="AC95">
        <v>3.1690994955034402</v>
      </c>
      <c r="AD95">
        <v>1.52912039842994E-3</v>
      </c>
      <c r="AE95">
        <v>4.3389761559509497E-3</v>
      </c>
    </row>
    <row r="96" spans="1:31" x14ac:dyDescent="0.2">
      <c r="A96" t="s">
        <v>339</v>
      </c>
      <c r="B96">
        <v>3173.1666666666702</v>
      </c>
      <c r="C96">
        <v>0.56389389823454406</v>
      </c>
      <c r="D96">
        <v>0.124475786597585</v>
      </c>
      <c r="E96">
        <v>4.5301493057243496</v>
      </c>
      <c r="F96">
        <v>5.89420174805321E-6</v>
      </c>
      <c r="G96">
        <v>2.6358870217294001E-5</v>
      </c>
      <c r="H96" s="42"/>
      <c r="P96" s="42"/>
      <c r="Q96" s="42"/>
      <c r="Y96" t="s">
        <v>339</v>
      </c>
      <c r="Z96">
        <v>3173.1666666666702</v>
      </c>
      <c r="AA96">
        <v>0.56389389823454406</v>
      </c>
      <c r="AB96">
        <v>0.124475786597585</v>
      </c>
      <c r="AC96">
        <v>4.5301493057243496</v>
      </c>
      <c r="AD96">
        <v>5.89420174805321E-6</v>
      </c>
      <c r="AE96">
        <v>2.6358870217294001E-5</v>
      </c>
    </row>
    <row r="97" spans="1:31" x14ac:dyDescent="0.2">
      <c r="A97" t="s">
        <v>152</v>
      </c>
      <c r="B97">
        <v>0</v>
      </c>
      <c r="C97" t="e">
        <f>#N/A</f>
        <v>#N/A</v>
      </c>
      <c r="D97" t="e">
        <f>#N/A</f>
        <v>#N/A</v>
      </c>
      <c r="E97" t="e">
        <f>#N/A</f>
        <v>#N/A</v>
      </c>
      <c r="F97" t="e">
        <f>#N/A</f>
        <v>#N/A</v>
      </c>
      <c r="G97" t="e">
        <f>#N/A</f>
        <v>#N/A</v>
      </c>
      <c r="Y97" t="s">
        <v>152</v>
      </c>
      <c r="Z97">
        <v>0</v>
      </c>
      <c r="AA97" t="e">
        <f>#N/A</f>
        <v>#N/A</v>
      </c>
      <c r="AB97" t="e">
        <f>#N/A</f>
        <v>#N/A</v>
      </c>
      <c r="AC97" t="e">
        <f>#N/A</f>
        <v>#N/A</v>
      </c>
      <c r="AD97" t="e">
        <f>#N/A</f>
        <v>#N/A</v>
      </c>
      <c r="AE97" t="e">
        <f>#N/A</f>
        <v>#N/A</v>
      </c>
    </row>
    <row r="98" spans="1:31" x14ac:dyDescent="0.2">
      <c r="A98" t="s">
        <v>77</v>
      </c>
      <c r="B98">
        <v>553.66666666666697</v>
      </c>
      <c r="C98">
        <v>-0.26761058967616003</v>
      </c>
      <c r="D98">
        <v>0.15131450173654101</v>
      </c>
      <c r="E98">
        <v>-1.76857199148108</v>
      </c>
      <c r="F98">
        <v>7.6965328295027599E-2</v>
      </c>
      <c r="G98">
        <v>0.140142079859676</v>
      </c>
      <c r="H98" s="42"/>
      <c r="P98" s="42"/>
      <c r="Q98" s="42"/>
      <c r="Y98" t="s">
        <v>77</v>
      </c>
      <c r="Z98">
        <v>553.66666666666697</v>
      </c>
      <c r="AA98">
        <v>-0.26761058967616003</v>
      </c>
      <c r="AB98">
        <v>0.15131450173654101</v>
      </c>
      <c r="AC98">
        <v>-1.76857199148108</v>
      </c>
      <c r="AD98">
        <v>7.6965328295027599E-2</v>
      </c>
      <c r="AE98">
        <v>0.140142079859676</v>
      </c>
    </row>
    <row r="99" spans="1:31" x14ac:dyDescent="0.2">
      <c r="A99" t="s">
        <v>78</v>
      </c>
      <c r="B99">
        <v>814.83333333333303</v>
      </c>
      <c r="C99">
        <v>0.67536425765196995</v>
      </c>
      <c r="D99">
        <v>0.119906195110992</v>
      </c>
      <c r="E99">
        <v>5.6324383992571301</v>
      </c>
      <c r="F99">
        <v>1.7767931913801201E-8</v>
      </c>
      <c r="G99">
        <v>1.11598583593426E-7</v>
      </c>
      <c r="Y99" t="s">
        <v>78</v>
      </c>
      <c r="Z99">
        <v>814.83333333333303</v>
      </c>
      <c r="AA99">
        <v>0.67536425765196995</v>
      </c>
      <c r="AB99">
        <v>0.119906195110992</v>
      </c>
      <c r="AC99">
        <v>5.6324383992571301</v>
      </c>
      <c r="AD99">
        <v>1.7767931913801201E-8</v>
      </c>
      <c r="AE99">
        <v>1.11598583593426E-7</v>
      </c>
    </row>
    <row r="100" spans="1:31" x14ac:dyDescent="0.2">
      <c r="A100" t="s">
        <v>340</v>
      </c>
      <c r="B100">
        <v>243.833333333333</v>
      </c>
      <c r="C100">
        <v>1.0513696608520899</v>
      </c>
      <c r="D100">
        <v>0.180868804958005</v>
      </c>
      <c r="E100">
        <v>5.81288553930679</v>
      </c>
      <c r="F100">
        <v>6.1405049423670002E-9</v>
      </c>
      <c r="G100">
        <v>4.0863598366466097E-8</v>
      </c>
      <c r="H100" s="42"/>
      <c r="P100" s="42"/>
      <c r="Q100" s="42"/>
      <c r="Y100" t="s">
        <v>340</v>
      </c>
      <c r="Z100">
        <v>243.833333333333</v>
      </c>
      <c r="AA100">
        <v>1.0513696608520899</v>
      </c>
      <c r="AB100">
        <v>0.180868804958005</v>
      </c>
      <c r="AC100">
        <v>5.81288553930679</v>
      </c>
      <c r="AD100">
        <v>6.1405049423670002E-9</v>
      </c>
      <c r="AE100">
        <v>4.0863598366466097E-8</v>
      </c>
    </row>
    <row r="101" spans="1:31" x14ac:dyDescent="0.2">
      <c r="A101" t="s">
        <v>341</v>
      </c>
      <c r="B101">
        <v>3514.1666666666702</v>
      </c>
      <c r="C101">
        <v>-0.138299058391601</v>
      </c>
      <c r="D101">
        <v>9.6639279208621601E-2</v>
      </c>
      <c r="E101">
        <v>-1.4310853674006201</v>
      </c>
      <c r="F101">
        <v>0.152405750431307</v>
      </c>
      <c r="G101">
        <v>0.24411121630687899</v>
      </c>
      <c r="Y101" t="s">
        <v>341</v>
      </c>
      <c r="Z101">
        <v>3514.1666666666702</v>
      </c>
      <c r="AA101">
        <v>-0.138299058391601</v>
      </c>
      <c r="AB101">
        <v>9.6639279208621601E-2</v>
      </c>
      <c r="AC101">
        <v>-1.4310853674006201</v>
      </c>
      <c r="AD101">
        <v>0.152405750431307</v>
      </c>
      <c r="AE101">
        <v>0.24411121630687899</v>
      </c>
    </row>
    <row r="102" spans="1:31" x14ac:dyDescent="0.2">
      <c r="A102" t="s">
        <v>342</v>
      </c>
      <c r="B102">
        <v>417</v>
      </c>
      <c r="C102">
        <v>-0.882210951504387</v>
      </c>
      <c r="D102">
        <v>0.14615052859481001</v>
      </c>
      <c r="E102">
        <v>-6.0363172134001797</v>
      </c>
      <c r="F102">
        <v>1.57671163471498E-9</v>
      </c>
      <c r="G102">
        <v>1.11567316937427E-8</v>
      </c>
      <c r="H102" s="42"/>
      <c r="P102" s="42"/>
      <c r="Q102" s="42"/>
      <c r="Y102" t="s">
        <v>342</v>
      </c>
      <c r="Z102">
        <v>417</v>
      </c>
      <c r="AA102">
        <v>-0.882210951504387</v>
      </c>
      <c r="AB102">
        <v>0.14615052859481001</v>
      </c>
      <c r="AC102">
        <v>-6.0363172134001797</v>
      </c>
      <c r="AD102">
        <v>1.57671163471498E-9</v>
      </c>
      <c r="AE102">
        <v>1.11567316937427E-8</v>
      </c>
    </row>
    <row r="103" spans="1:31" x14ac:dyDescent="0.2">
      <c r="A103" t="s">
        <v>343</v>
      </c>
      <c r="B103">
        <v>794.16666666666697</v>
      </c>
      <c r="C103">
        <v>0.15417650003098399</v>
      </c>
      <c r="D103">
        <v>0.12120111233675999</v>
      </c>
      <c r="E103">
        <v>1.2720716589019501</v>
      </c>
      <c r="F103">
        <v>0.20334765978191</v>
      </c>
      <c r="G103">
        <v>0.31400923154167798</v>
      </c>
      <c r="Y103" t="s">
        <v>343</v>
      </c>
      <c r="Z103">
        <v>794.16666666666697</v>
      </c>
      <c r="AA103">
        <v>0.15417650003098399</v>
      </c>
      <c r="AB103">
        <v>0.12120111233675999</v>
      </c>
      <c r="AC103">
        <v>1.2720716589019501</v>
      </c>
      <c r="AD103">
        <v>0.20334765978191</v>
      </c>
      <c r="AE103">
        <v>0.31400923154167798</v>
      </c>
    </row>
    <row r="104" spans="1:31" x14ac:dyDescent="0.2">
      <c r="A104" t="s">
        <v>344</v>
      </c>
      <c r="B104">
        <v>270.5</v>
      </c>
      <c r="C104">
        <v>1.26561837673141</v>
      </c>
      <c r="D104">
        <v>0.17553729125731299</v>
      </c>
      <c r="E104">
        <v>7.2099687061719298</v>
      </c>
      <c r="F104">
        <v>5.5964737088970101E-13</v>
      </c>
      <c r="G104">
        <v>5.68805236958805E-12</v>
      </c>
      <c r="Y104" t="s">
        <v>344</v>
      </c>
      <c r="Z104">
        <v>270.5</v>
      </c>
      <c r="AA104">
        <v>1.26561837673141</v>
      </c>
      <c r="AB104">
        <v>0.17553729125731299</v>
      </c>
      <c r="AC104">
        <v>7.2099687061719298</v>
      </c>
      <c r="AD104">
        <v>5.5964737088970101E-13</v>
      </c>
      <c r="AE104">
        <v>5.68805236958805E-12</v>
      </c>
    </row>
    <row r="105" spans="1:31" x14ac:dyDescent="0.2">
      <c r="A105" t="s">
        <v>345</v>
      </c>
      <c r="B105">
        <v>799.83333333333303</v>
      </c>
      <c r="C105">
        <v>-0.17425318700619399</v>
      </c>
      <c r="D105">
        <v>0.119897630356638</v>
      </c>
      <c r="E105">
        <v>-1.4533497158190301</v>
      </c>
      <c r="F105">
        <v>0.14612668025971201</v>
      </c>
      <c r="G105">
        <v>0.23676757758022901</v>
      </c>
      <c r="Y105" t="s">
        <v>345</v>
      </c>
      <c r="Z105">
        <v>799.83333333333303</v>
      </c>
      <c r="AA105">
        <v>-0.17425318700619399</v>
      </c>
      <c r="AB105">
        <v>0.119897630356638</v>
      </c>
      <c r="AC105">
        <v>-1.4533497158190301</v>
      </c>
      <c r="AD105">
        <v>0.14612668025971201</v>
      </c>
      <c r="AE105">
        <v>0.23676757758022901</v>
      </c>
    </row>
    <row r="106" spans="1:31" x14ac:dyDescent="0.2">
      <c r="A106" t="s">
        <v>346</v>
      </c>
      <c r="B106">
        <v>686.16666666666697</v>
      </c>
      <c r="C106">
        <v>-2.9645618724137801</v>
      </c>
      <c r="D106">
        <v>0.144933966332571</v>
      </c>
      <c r="E106">
        <v>-20.454569397564001</v>
      </c>
      <c r="F106">
        <v>5.4703104737072704E-93</v>
      </c>
      <c r="G106">
        <v>5.0965059246706095E-91</v>
      </c>
      <c r="Y106" t="s">
        <v>346</v>
      </c>
      <c r="Z106">
        <v>686.16666666666697</v>
      </c>
      <c r="AA106">
        <v>-2.9645618724137801</v>
      </c>
      <c r="AB106">
        <v>0.144933966332571</v>
      </c>
      <c r="AC106">
        <v>-20.454569397564001</v>
      </c>
      <c r="AD106">
        <v>5.4703104737072704E-93</v>
      </c>
      <c r="AE106">
        <v>5.0965059246706095E-91</v>
      </c>
    </row>
    <row r="107" spans="1:31" x14ac:dyDescent="0.2">
      <c r="A107" t="s">
        <v>347</v>
      </c>
      <c r="B107">
        <v>24.5</v>
      </c>
      <c r="C107">
        <v>-0.77780543956517401</v>
      </c>
      <c r="D107">
        <v>0.49141137168950699</v>
      </c>
      <c r="E107">
        <v>-1.58279902414758</v>
      </c>
      <c r="F107">
        <v>0.113467279226048</v>
      </c>
      <c r="G107">
        <v>0.19265886914073899</v>
      </c>
      <c r="Y107" t="s">
        <v>347</v>
      </c>
      <c r="Z107">
        <v>24.5</v>
      </c>
      <c r="AA107">
        <v>-0.77780543956517401</v>
      </c>
      <c r="AB107">
        <v>0.49141137168950699</v>
      </c>
      <c r="AC107">
        <v>-1.58279902414758</v>
      </c>
      <c r="AD107">
        <v>0.113467279226048</v>
      </c>
      <c r="AE107">
        <v>0.19265886914073899</v>
      </c>
    </row>
    <row r="108" spans="1:31" x14ac:dyDescent="0.2">
      <c r="A108" t="s">
        <v>348</v>
      </c>
      <c r="B108">
        <v>198</v>
      </c>
      <c r="C108">
        <v>-0.27986506831531699</v>
      </c>
      <c r="D108">
        <v>0.18956957638671201</v>
      </c>
      <c r="E108">
        <v>-1.4763184770978599</v>
      </c>
      <c r="F108">
        <v>0.139858416185736</v>
      </c>
      <c r="G108">
        <v>0.228598990198322</v>
      </c>
      <c r="Y108" t="s">
        <v>348</v>
      </c>
      <c r="Z108">
        <v>198</v>
      </c>
      <c r="AA108">
        <v>-0.27986506831531699</v>
      </c>
      <c r="AB108">
        <v>0.18956957638671201</v>
      </c>
      <c r="AC108">
        <v>-1.4763184770978599</v>
      </c>
      <c r="AD108">
        <v>0.139858416185736</v>
      </c>
      <c r="AE108">
        <v>0.228598990198322</v>
      </c>
    </row>
    <row r="109" spans="1:31" x14ac:dyDescent="0.2">
      <c r="A109" t="s">
        <v>349</v>
      </c>
      <c r="B109">
        <v>79.5</v>
      </c>
      <c r="C109">
        <v>6.72692745450595E-3</v>
      </c>
      <c r="D109">
        <v>0.28544632807764703</v>
      </c>
      <c r="E109">
        <v>2.3566347830812202E-2</v>
      </c>
      <c r="F109">
        <v>0.98119851523277501</v>
      </c>
      <c r="G109">
        <v>0.99312038123212099</v>
      </c>
      <c r="Y109" t="s">
        <v>349</v>
      </c>
      <c r="Z109">
        <v>79.5</v>
      </c>
      <c r="AA109">
        <v>6.72692745450595E-3</v>
      </c>
      <c r="AB109">
        <v>0.28544632807764703</v>
      </c>
      <c r="AC109">
        <v>2.3566347830812202E-2</v>
      </c>
      <c r="AD109">
        <v>0.98119851523277501</v>
      </c>
      <c r="AE109">
        <v>0.99312038123212099</v>
      </c>
    </row>
    <row r="110" spans="1:31" x14ac:dyDescent="0.2">
      <c r="A110" t="s">
        <v>350</v>
      </c>
      <c r="B110">
        <v>814.16666666666697</v>
      </c>
      <c r="C110">
        <v>-0.234965698809738</v>
      </c>
      <c r="D110">
        <v>0.13391455828694401</v>
      </c>
      <c r="E110">
        <v>-1.7545941368545399</v>
      </c>
      <c r="F110">
        <v>7.9328755066255099E-2</v>
      </c>
      <c r="G110">
        <v>0.143510595734746</v>
      </c>
      <c r="Y110" t="s">
        <v>350</v>
      </c>
      <c r="Z110">
        <v>814.16666666666697</v>
      </c>
      <c r="AA110">
        <v>-0.234965698809738</v>
      </c>
      <c r="AB110">
        <v>0.13391455828694401</v>
      </c>
      <c r="AC110">
        <v>-1.7545941368545399</v>
      </c>
      <c r="AD110">
        <v>7.9328755066255099E-2</v>
      </c>
      <c r="AE110">
        <v>0.143510595734746</v>
      </c>
    </row>
    <row r="111" spans="1:31" x14ac:dyDescent="0.2">
      <c r="A111" t="s">
        <v>351</v>
      </c>
      <c r="B111">
        <v>195.5</v>
      </c>
      <c r="C111">
        <v>0.47656111313371802</v>
      </c>
      <c r="D111">
        <v>0.19160210182225301</v>
      </c>
      <c r="E111">
        <v>2.4872436606975099</v>
      </c>
      <c r="F111">
        <v>1.28737192327022E-2</v>
      </c>
      <c r="G111">
        <v>3.0623017238640499E-2</v>
      </c>
      <c r="Y111" t="s">
        <v>351</v>
      </c>
      <c r="Z111">
        <v>195.5</v>
      </c>
      <c r="AA111">
        <v>0.47656111313371802</v>
      </c>
      <c r="AB111">
        <v>0.19160210182225301</v>
      </c>
      <c r="AC111">
        <v>2.4872436606975099</v>
      </c>
      <c r="AD111">
        <v>1.28737192327022E-2</v>
      </c>
      <c r="AE111">
        <v>3.0623017238640499E-2</v>
      </c>
    </row>
    <row r="112" spans="1:31" x14ac:dyDescent="0.2">
      <c r="A112" t="s">
        <v>157</v>
      </c>
      <c r="B112">
        <v>0</v>
      </c>
      <c r="C112" t="e">
        <f>#N/A</f>
        <v>#N/A</v>
      </c>
      <c r="D112" t="e">
        <f>#N/A</f>
        <v>#N/A</v>
      </c>
      <c r="E112" t="e">
        <f>#N/A</f>
        <v>#N/A</v>
      </c>
      <c r="F112" t="e">
        <f>#N/A</f>
        <v>#N/A</v>
      </c>
      <c r="G112" t="e">
        <f>#N/A</f>
        <v>#N/A</v>
      </c>
      <c r="Y112" t="s">
        <v>157</v>
      </c>
      <c r="Z112">
        <v>0</v>
      </c>
      <c r="AA112" t="e">
        <f>#N/A</f>
        <v>#N/A</v>
      </c>
      <c r="AB112" t="e">
        <f>#N/A</f>
        <v>#N/A</v>
      </c>
      <c r="AC112" t="e">
        <f>#N/A</f>
        <v>#N/A</v>
      </c>
      <c r="AD112" t="e">
        <f>#N/A</f>
        <v>#N/A</v>
      </c>
      <c r="AE112" t="e">
        <f>#N/A</f>
        <v>#N/A</v>
      </c>
    </row>
    <row r="113" spans="1:31" x14ac:dyDescent="0.2">
      <c r="A113" t="s">
        <v>154</v>
      </c>
      <c r="B113">
        <v>0</v>
      </c>
      <c r="C113" t="e">
        <f>#N/A</f>
        <v>#N/A</v>
      </c>
      <c r="D113" t="e">
        <f>#N/A</f>
        <v>#N/A</v>
      </c>
      <c r="E113" t="e">
        <f>#N/A</f>
        <v>#N/A</v>
      </c>
      <c r="F113" t="e">
        <f>#N/A</f>
        <v>#N/A</v>
      </c>
      <c r="G113" t="e">
        <f>#N/A</f>
        <v>#N/A</v>
      </c>
      <c r="Y113" t="s">
        <v>154</v>
      </c>
      <c r="Z113">
        <v>0</v>
      </c>
      <c r="AA113" t="e">
        <f>#N/A</f>
        <v>#N/A</v>
      </c>
      <c r="AB113" t="e">
        <f>#N/A</f>
        <v>#N/A</v>
      </c>
      <c r="AC113" t="e">
        <f>#N/A</f>
        <v>#N/A</v>
      </c>
      <c r="AD113" t="e">
        <f>#N/A</f>
        <v>#N/A</v>
      </c>
      <c r="AE113" t="e">
        <f>#N/A</f>
        <v>#N/A</v>
      </c>
    </row>
    <row r="114" spans="1:31" x14ac:dyDescent="0.2">
      <c r="A114" t="s">
        <v>352</v>
      </c>
      <c r="B114">
        <v>45</v>
      </c>
      <c r="C114">
        <v>0.34395252877900201</v>
      </c>
      <c r="D114">
        <v>0.35866925063723898</v>
      </c>
      <c r="E114">
        <v>0.95896854321330804</v>
      </c>
      <c r="F114">
        <v>0.33757459246951599</v>
      </c>
      <c r="G114">
        <v>0.46626397988047003</v>
      </c>
      <c r="Y114" t="s">
        <v>352</v>
      </c>
      <c r="Z114">
        <v>45</v>
      </c>
      <c r="AA114">
        <v>0.34395252877900201</v>
      </c>
      <c r="AB114">
        <v>0.35866925063723898</v>
      </c>
      <c r="AC114">
        <v>0.95896854321330804</v>
      </c>
      <c r="AD114">
        <v>0.33757459246951599</v>
      </c>
      <c r="AE114">
        <v>0.46626397988047003</v>
      </c>
    </row>
    <row r="115" spans="1:31" x14ac:dyDescent="0.2">
      <c r="A115" t="s">
        <v>353</v>
      </c>
      <c r="B115">
        <v>126</v>
      </c>
      <c r="C115">
        <v>-0.39228456467314099</v>
      </c>
      <c r="D115">
        <v>0.229805672594636</v>
      </c>
      <c r="E115">
        <v>-1.7070273341994799</v>
      </c>
      <c r="F115">
        <v>8.7816971947439801E-2</v>
      </c>
      <c r="G115">
        <v>0.15534711176778099</v>
      </c>
      <c r="Y115" t="s">
        <v>353</v>
      </c>
      <c r="Z115">
        <v>126</v>
      </c>
      <c r="AA115">
        <v>-0.39228456467314099</v>
      </c>
      <c r="AB115">
        <v>0.229805672594636</v>
      </c>
      <c r="AC115">
        <v>-1.7070273341994799</v>
      </c>
      <c r="AD115">
        <v>8.7816971947439801E-2</v>
      </c>
      <c r="AE115">
        <v>0.15534711176778099</v>
      </c>
    </row>
    <row r="116" spans="1:31" x14ac:dyDescent="0.2">
      <c r="A116" t="s">
        <v>354</v>
      </c>
      <c r="B116">
        <v>2260.5</v>
      </c>
      <c r="C116">
        <v>0.198160312485155</v>
      </c>
      <c r="D116">
        <v>0.101116141066579</v>
      </c>
      <c r="E116">
        <v>1.95972977602732</v>
      </c>
      <c r="F116">
        <v>5.0027382949958399E-2</v>
      </c>
      <c r="G116">
        <v>9.7716151456545802E-2</v>
      </c>
      <c r="Y116" t="s">
        <v>354</v>
      </c>
      <c r="Z116">
        <v>2260.5</v>
      </c>
      <c r="AA116">
        <v>0.198160312485155</v>
      </c>
      <c r="AB116">
        <v>0.101116141066579</v>
      </c>
      <c r="AC116">
        <v>1.95972977602732</v>
      </c>
      <c r="AD116">
        <v>5.0027382949958399E-2</v>
      </c>
      <c r="AE116">
        <v>9.7716151456545802E-2</v>
      </c>
    </row>
    <row r="117" spans="1:31" x14ac:dyDescent="0.2">
      <c r="A117" t="s">
        <v>355</v>
      </c>
      <c r="B117">
        <v>53.6666666666667</v>
      </c>
      <c r="C117">
        <v>-0.31020993960193199</v>
      </c>
      <c r="D117">
        <v>0.330168094896438</v>
      </c>
      <c r="E117">
        <v>-0.93955153267984304</v>
      </c>
      <c r="F117">
        <v>0.34744764715189103</v>
      </c>
      <c r="G117">
        <v>0.47256261498274199</v>
      </c>
      <c r="Y117" t="s">
        <v>355</v>
      </c>
      <c r="Z117">
        <v>53.6666666666667</v>
      </c>
      <c r="AA117">
        <v>-0.31020993960193199</v>
      </c>
      <c r="AB117">
        <v>0.330168094896438</v>
      </c>
      <c r="AC117">
        <v>-0.93955153267984304</v>
      </c>
      <c r="AD117">
        <v>0.34744764715189103</v>
      </c>
      <c r="AE117">
        <v>0.47256261498274199</v>
      </c>
    </row>
    <row r="118" spans="1:31" x14ac:dyDescent="0.2">
      <c r="A118" t="s">
        <v>79</v>
      </c>
      <c r="B118">
        <v>4768.1666666666697</v>
      </c>
      <c r="C118">
        <v>0.121221303791983</v>
      </c>
      <c r="D118">
        <v>0.103015730336722</v>
      </c>
      <c r="E118">
        <v>1.1767261504214399</v>
      </c>
      <c r="F118">
        <v>0.23930482678966999</v>
      </c>
      <c r="G118">
        <v>0.35960053272963799</v>
      </c>
      <c r="Y118" t="s">
        <v>79</v>
      </c>
      <c r="Z118">
        <v>4768.1666666666697</v>
      </c>
      <c r="AA118">
        <v>0.121221303791983</v>
      </c>
      <c r="AB118">
        <v>0.103015730336722</v>
      </c>
      <c r="AC118">
        <v>1.1767261504214399</v>
      </c>
      <c r="AD118">
        <v>0.23930482678966999</v>
      </c>
      <c r="AE118">
        <v>0.35960053272963799</v>
      </c>
    </row>
    <row r="119" spans="1:31" x14ac:dyDescent="0.2">
      <c r="A119" t="s">
        <v>356</v>
      </c>
      <c r="B119">
        <v>957.33333333333303</v>
      </c>
      <c r="C119">
        <v>0.36576491509465803</v>
      </c>
      <c r="D119">
        <v>0.11534700917811699</v>
      </c>
      <c r="E119">
        <v>3.1709960899796599</v>
      </c>
      <c r="F119">
        <v>1.5191718796327899E-3</v>
      </c>
      <c r="G119">
        <v>4.3327402077282199E-3</v>
      </c>
      <c r="Y119" t="s">
        <v>356</v>
      </c>
      <c r="Z119">
        <v>957.33333333333303</v>
      </c>
      <c r="AA119">
        <v>0.36576491509465803</v>
      </c>
      <c r="AB119">
        <v>0.11534700917811699</v>
      </c>
      <c r="AC119">
        <v>3.1709960899796599</v>
      </c>
      <c r="AD119">
        <v>1.5191718796327899E-3</v>
      </c>
      <c r="AE119">
        <v>4.3327402077282199E-3</v>
      </c>
    </row>
    <row r="120" spans="1:31" x14ac:dyDescent="0.2">
      <c r="A120" t="s">
        <v>41</v>
      </c>
      <c r="B120">
        <v>0</v>
      </c>
      <c r="C120" t="e">
        <f>#N/A</f>
        <v>#N/A</v>
      </c>
      <c r="D120" t="e">
        <f>#N/A</f>
        <v>#N/A</v>
      </c>
      <c r="E120" t="e">
        <f>#N/A</f>
        <v>#N/A</v>
      </c>
      <c r="F120" t="e">
        <f>#N/A</f>
        <v>#N/A</v>
      </c>
      <c r="G120" t="e">
        <f>#N/A</f>
        <v>#N/A</v>
      </c>
      <c r="Y120" t="s">
        <v>41</v>
      </c>
      <c r="Z120">
        <v>0</v>
      </c>
      <c r="AA120" t="e">
        <f>#N/A</f>
        <v>#N/A</v>
      </c>
      <c r="AB120" t="e">
        <f>#N/A</f>
        <v>#N/A</v>
      </c>
      <c r="AC120" t="e">
        <f>#N/A</f>
        <v>#N/A</v>
      </c>
      <c r="AD120" t="e">
        <f>#N/A</f>
        <v>#N/A</v>
      </c>
      <c r="AE120" t="e">
        <f>#N/A</f>
        <v>#N/A</v>
      </c>
    </row>
    <row r="121" spans="1:31" x14ac:dyDescent="0.2">
      <c r="A121" t="s">
        <v>80</v>
      </c>
      <c r="B121">
        <v>69.5</v>
      </c>
      <c r="C121">
        <v>-0.90406981805555298</v>
      </c>
      <c r="D121">
        <v>0.33040996559437402</v>
      </c>
      <c r="E121">
        <v>-2.7362062655381001</v>
      </c>
      <c r="F121">
        <v>6.2152054613437598E-3</v>
      </c>
      <c r="G121">
        <v>1.57922720585962E-2</v>
      </c>
      <c r="H121" s="42"/>
      <c r="P121" s="42"/>
      <c r="Q121" s="42"/>
      <c r="Y121" t="s">
        <v>80</v>
      </c>
      <c r="Z121">
        <v>69.5</v>
      </c>
      <c r="AA121">
        <v>-0.90406981805555298</v>
      </c>
      <c r="AB121">
        <v>0.33040996559437402</v>
      </c>
      <c r="AC121">
        <v>-2.7362062655381001</v>
      </c>
      <c r="AD121">
        <v>6.2152054613437598E-3</v>
      </c>
      <c r="AE121">
        <v>1.57922720585962E-2</v>
      </c>
    </row>
    <row r="122" spans="1:31" x14ac:dyDescent="0.2">
      <c r="A122" t="s">
        <v>81</v>
      </c>
      <c r="B122">
        <v>180.5</v>
      </c>
      <c r="C122">
        <v>0.38505689068052901</v>
      </c>
      <c r="D122">
        <v>0.19663608771666299</v>
      </c>
      <c r="E122">
        <v>1.9582208695860801</v>
      </c>
      <c r="F122">
        <v>5.02041012987113E-2</v>
      </c>
      <c r="G122">
        <v>9.7716151456545802E-2</v>
      </c>
      <c r="Y122" t="s">
        <v>81</v>
      </c>
      <c r="Z122">
        <v>180.5</v>
      </c>
      <c r="AA122">
        <v>0.38505689068052901</v>
      </c>
      <c r="AB122">
        <v>0.19663608771666299</v>
      </c>
      <c r="AC122">
        <v>1.9582208695860801</v>
      </c>
      <c r="AD122">
        <v>5.02041012987113E-2</v>
      </c>
      <c r="AE122">
        <v>9.7716151456545802E-2</v>
      </c>
    </row>
    <row r="123" spans="1:31" x14ac:dyDescent="0.2">
      <c r="A123" t="s">
        <v>153</v>
      </c>
      <c r="B123">
        <v>0</v>
      </c>
      <c r="C123" t="e">
        <f>#N/A</f>
        <v>#N/A</v>
      </c>
      <c r="D123" t="e">
        <f>#N/A</f>
        <v>#N/A</v>
      </c>
      <c r="E123" t="e">
        <f>#N/A</f>
        <v>#N/A</v>
      </c>
      <c r="F123" t="e">
        <f>#N/A</f>
        <v>#N/A</v>
      </c>
      <c r="G123" t="e">
        <f>#N/A</f>
        <v>#N/A</v>
      </c>
      <c r="Y123" t="s">
        <v>153</v>
      </c>
      <c r="Z123">
        <v>0</v>
      </c>
      <c r="AA123" t="e">
        <f>#N/A</f>
        <v>#N/A</v>
      </c>
      <c r="AB123" t="e">
        <f>#N/A</f>
        <v>#N/A</v>
      </c>
      <c r="AC123" t="e">
        <f>#N/A</f>
        <v>#N/A</v>
      </c>
      <c r="AD123" t="e">
        <f>#N/A</f>
        <v>#N/A</v>
      </c>
      <c r="AE123" t="e">
        <f>#N/A</f>
        <v>#N/A</v>
      </c>
    </row>
    <row r="124" spans="1:31" x14ac:dyDescent="0.2">
      <c r="A124" t="s">
        <v>357</v>
      </c>
      <c r="B124">
        <v>271.83333333333297</v>
      </c>
      <c r="C124">
        <v>-0.56798989766987595</v>
      </c>
      <c r="D124">
        <v>0.167567911688527</v>
      </c>
      <c r="E124">
        <v>-3.3896101702672601</v>
      </c>
      <c r="F124">
        <v>6.9992078112904603E-4</v>
      </c>
      <c r="G124">
        <v>2.17364287028409E-3</v>
      </c>
      <c r="H124" s="42"/>
      <c r="P124" s="42"/>
      <c r="Q124" s="42"/>
      <c r="Y124" t="s">
        <v>357</v>
      </c>
      <c r="Z124">
        <v>271.83333333333297</v>
      </c>
      <c r="AA124">
        <v>-0.56798989766987595</v>
      </c>
      <c r="AB124">
        <v>0.167567911688527</v>
      </c>
      <c r="AC124">
        <v>-3.3896101702672601</v>
      </c>
      <c r="AD124">
        <v>6.9992078112904603E-4</v>
      </c>
      <c r="AE124">
        <v>2.17364287028409E-3</v>
      </c>
    </row>
    <row r="125" spans="1:31" x14ac:dyDescent="0.2">
      <c r="A125" t="s">
        <v>358</v>
      </c>
      <c r="B125">
        <v>31.1666666666667</v>
      </c>
      <c r="C125">
        <v>0.877732478878686</v>
      </c>
      <c r="D125">
        <v>0.43933313105199601</v>
      </c>
      <c r="E125">
        <v>1.99787454403206</v>
      </c>
      <c r="F125">
        <v>4.5730263074130001E-2</v>
      </c>
      <c r="G125">
        <v>9.0011327670558597E-2</v>
      </c>
      <c r="Y125" t="s">
        <v>358</v>
      </c>
      <c r="Z125">
        <v>31.1666666666667</v>
      </c>
      <c r="AA125">
        <v>0.877732478878686</v>
      </c>
      <c r="AB125">
        <v>0.43933313105199601</v>
      </c>
      <c r="AC125">
        <v>1.99787454403206</v>
      </c>
      <c r="AD125">
        <v>4.5730263074130001E-2</v>
      </c>
      <c r="AE125">
        <v>9.0011327670558597E-2</v>
      </c>
    </row>
    <row r="126" spans="1:31" x14ac:dyDescent="0.2">
      <c r="A126" t="s">
        <v>359</v>
      </c>
      <c r="B126">
        <v>5.6666666666666696</v>
      </c>
      <c r="C126">
        <v>2.7600512277672702</v>
      </c>
      <c r="D126">
        <v>1.17065998137012</v>
      </c>
      <c r="E126">
        <v>2.35768820297158</v>
      </c>
      <c r="F126">
        <v>1.83891311846235E-2</v>
      </c>
      <c r="G126">
        <v>4.2653627934458697E-2</v>
      </c>
      <c r="Y126" t="s">
        <v>359</v>
      </c>
      <c r="Z126">
        <v>5.6666666666666696</v>
      </c>
      <c r="AA126">
        <v>2.7600512277672702</v>
      </c>
      <c r="AB126">
        <v>1.17065998137012</v>
      </c>
      <c r="AC126">
        <v>2.35768820297158</v>
      </c>
      <c r="AD126">
        <v>1.83891311846235E-2</v>
      </c>
      <c r="AE126">
        <v>4.2653627934458697E-2</v>
      </c>
    </row>
    <row r="127" spans="1:31" x14ac:dyDescent="0.2">
      <c r="A127" t="s">
        <v>360</v>
      </c>
      <c r="B127">
        <v>272.33333333333297</v>
      </c>
      <c r="C127">
        <v>-0.13968060119247699</v>
      </c>
      <c r="D127">
        <v>0.17384014978761</v>
      </c>
      <c r="E127">
        <v>-0.80350023491772904</v>
      </c>
      <c r="F127">
        <v>0.421685661032353</v>
      </c>
      <c r="G127">
        <v>0.53817873177416797</v>
      </c>
      <c r="Y127" t="s">
        <v>360</v>
      </c>
      <c r="Z127">
        <v>272.33333333333297</v>
      </c>
      <c r="AA127">
        <v>-0.13968060119247699</v>
      </c>
      <c r="AB127">
        <v>0.17384014978761</v>
      </c>
      <c r="AC127">
        <v>-0.80350023491772904</v>
      </c>
      <c r="AD127">
        <v>0.421685661032353</v>
      </c>
      <c r="AE127">
        <v>0.53817873177416797</v>
      </c>
    </row>
    <row r="128" spans="1:31" x14ac:dyDescent="0.2">
      <c r="A128" t="s">
        <v>361</v>
      </c>
      <c r="B128">
        <v>315.33333333333297</v>
      </c>
      <c r="C128">
        <v>-1.9586407865473401</v>
      </c>
      <c r="D128">
        <v>0.18740218315226601</v>
      </c>
      <c r="E128">
        <v>-10.451536655557099</v>
      </c>
      <c r="F128">
        <v>1.4417011131208499E-25</v>
      </c>
      <c r="G128">
        <v>3.0996573932098399E-24</v>
      </c>
      <c r="Y128" t="s">
        <v>361</v>
      </c>
      <c r="Z128">
        <v>315.33333333333297</v>
      </c>
      <c r="AA128">
        <v>-1.9586407865473401</v>
      </c>
      <c r="AB128">
        <v>0.18740218315226601</v>
      </c>
      <c r="AC128">
        <v>-10.451536655557099</v>
      </c>
      <c r="AD128">
        <v>1.4417011131208499E-25</v>
      </c>
      <c r="AE128">
        <v>3.0996573932098399E-24</v>
      </c>
    </row>
    <row r="129" spans="1:31" x14ac:dyDescent="0.2">
      <c r="A129" t="s">
        <v>362</v>
      </c>
      <c r="B129">
        <v>5.8333333333333304</v>
      </c>
      <c r="C129">
        <v>-1.31734961770245</v>
      </c>
      <c r="D129">
        <v>0.97784650588009403</v>
      </c>
      <c r="E129">
        <v>-1.3471946872856</v>
      </c>
      <c r="F129">
        <v>0.177917538563901</v>
      </c>
      <c r="G129">
        <v>0.27859506987051402</v>
      </c>
      <c r="H129" s="42"/>
      <c r="P129" s="42"/>
      <c r="Q129" s="42"/>
      <c r="Y129" t="s">
        <v>362</v>
      </c>
      <c r="Z129">
        <v>5.8333333333333304</v>
      </c>
      <c r="AA129">
        <v>-1.31734961770245</v>
      </c>
      <c r="AB129">
        <v>0.97784650588009403</v>
      </c>
      <c r="AC129">
        <v>-1.3471946872856</v>
      </c>
      <c r="AD129">
        <v>0.177917538563901</v>
      </c>
      <c r="AE129">
        <v>0.27859506987051402</v>
      </c>
    </row>
    <row r="130" spans="1:31" x14ac:dyDescent="0.2">
      <c r="A130" t="s">
        <v>363</v>
      </c>
      <c r="B130">
        <v>256.5</v>
      </c>
      <c r="C130">
        <v>0.43160920832134603</v>
      </c>
      <c r="D130">
        <v>0.19606506630960799</v>
      </c>
      <c r="E130">
        <v>2.2013570109414</v>
      </c>
      <c r="F130">
        <v>2.7710759808856199E-2</v>
      </c>
      <c r="G130">
        <v>5.8898535107036701E-2</v>
      </c>
      <c r="Y130" t="s">
        <v>363</v>
      </c>
      <c r="Z130">
        <v>256.5</v>
      </c>
      <c r="AA130">
        <v>0.43160920832134603</v>
      </c>
      <c r="AB130">
        <v>0.19606506630960799</v>
      </c>
      <c r="AC130">
        <v>2.2013570109414</v>
      </c>
      <c r="AD130">
        <v>2.7710759808856199E-2</v>
      </c>
      <c r="AE130">
        <v>5.8898535107036701E-2</v>
      </c>
    </row>
    <row r="131" spans="1:31" x14ac:dyDescent="0.2">
      <c r="A131" t="s">
        <v>364</v>
      </c>
      <c r="B131">
        <v>1208</v>
      </c>
      <c r="C131">
        <v>1.50383004573278</v>
      </c>
      <c r="D131">
        <v>0.116370077149239</v>
      </c>
      <c r="E131">
        <v>12.9228241707204</v>
      </c>
      <c r="F131">
        <v>3.3462954532527901E-38</v>
      </c>
      <c r="G131">
        <v>1.10034068139312E-36</v>
      </c>
      <c r="Y131" t="s">
        <v>364</v>
      </c>
      <c r="Z131">
        <v>1208</v>
      </c>
      <c r="AA131">
        <v>1.50383004573278</v>
      </c>
      <c r="AB131">
        <v>0.116370077149239</v>
      </c>
      <c r="AC131">
        <v>12.9228241707204</v>
      </c>
      <c r="AD131">
        <v>3.3462954532527901E-38</v>
      </c>
      <c r="AE131">
        <v>1.10034068139312E-36</v>
      </c>
    </row>
    <row r="132" spans="1:31" x14ac:dyDescent="0.2">
      <c r="A132" t="s">
        <v>365</v>
      </c>
      <c r="B132">
        <v>228.833333333333</v>
      </c>
      <c r="C132">
        <v>-0.64492488778592005</v>
      </c>
      <c r="D132">
        <v>0.17882829266856001</v>
      </c>
      <c r="E132">
        <v>-3.6063917971929702</v>
      </c>
      <c r="F132">
        <v>3.1048423771624402E-4</v>
      </c>
      <c r="G132">
        <v>1.02094522872577E-3</v>
      </c>
      <c r="Y132" t="s">
        <v>365</v>
      </c>
      <c r="Z132">
        <v>228.833333333333</v>
      </c>
      <c r="AA132">
        <v>-0.64492488778592005</v>
      </c>
      <c r="AB132">
        <v>0.17882829266856001</v>
      </c>
      <c r="AC132">
        <v>-3.6063917971929702</v>
      </c>
      <c r="AD132">
        <v>3.1048423771624402E-4</v>
      </c>
      <c r="AE132">
        <v>1.02094522872577E-3</v>
      </c>
    </row>
    <row r="133" spans="1:31" x14ac:dyDescent="0.2">
      <c r="A133" t="s">
        <v>173</v>
      </c>
      <c r="B133">
        <v>204.5</v>
      </c>
      <c r="C133">
        <v>2.3074434981298101E-3</v>
      </c>
      <c r="D133">
        <v>0.201320499607576</v>
      </c>
      <c r="E133">
        <v>1.1461542677609101E-2</v>
      </c>
      <c r="F133">
        <v>0.99085521227548601</v>
      </c>
      <c r="G133">
        <v>0.99441304068581104</v>
      </c>
      <c r="Y133" t="s">
        <v>173</v>
      </c>
      <c r="Z133">
        <v>204.5</v>
      </c>
      <c r="AA133">
        <v>2.3074434981298101E-3</v>
      </c>
      <c r="AB133">
        <v>0.201320499607576</v>
      </c>
      <c r="AC133">
        <v>1.1461542677609101E-2</v>
      </c>
      <c r="AD133">
        <v>0.99085521227548601</v>
      </c>
      <c r="AE133">
        <v>0.99441304068581104</v>
      </c>
    </row>
    <row r="134" spans="1:31" x14ac:dyDescent="0.2">
      <c r="A134" t="s">
        <v>82</v>
      </c>
      <c r="B134">
        <v>93.8333333333333</v>
      </c>
      <c r="C134">
        <v>-0.20570217019220299</v>
      </c>
      <c r="D134">
        <v>0.27138703205085102</v>
      </c>
      <c r="E134">
        <v>-0.75796609969801299</v>
      </c>
      <c r="F134">
        <v>0.44847127750710303</v>
      </c>
      <c r="G134">
        <v>0.56718426272957101</v>
      </c>
      <c r="Y134" t="s">
        <v>82</v>
      </c>
      <c r="Z134">
        <v>93.8333333333333</v>
      </c>
      <c r="AA134">
        <v>-0.20570217019220299</v>
      </c>
      <c r="AB134">
        <v>0.27138703205085102</v>
      </c>
      <c r="AC134">
        <v>-0.75796609969801299</v>
      </c>
      <c r="AD134">
        <v>0.44847127750710303</v>
      </c>
      <c r="AE134">
        <v>0.56718426272957101</v>
      </c>
    </row>
    <row r="135" spans="1:31" x14ac:dyDescent="0.2">
      <c r="A135" t="s">
        <v>366</v>
      </c>
      <c r="B135">
        <v>50.6666666666667</v>
      </c>
      <c r="C135">
        <v>-0.79435916881075996</v>
      </c>
      <c r="D135">
        <v>0.34039514990479602</v>
      </c>
      <c r="E135">
        <v>-2.33363832896248</v>
      </c>
      <c r="F135">
        <v>1.96146678245822E-2</v>
      </c>
      <c r="G135">
        <v>4.4391090339843897E-2</v>
      </c>
      <c r="Y135" t="s">
        <v>366</v>
      </c>
      <c r="Z135">
        <v>50.6666666666667</v>
      </c>
      <c r="AA135">
        <v>-0.79435916881075996</v>
      </c>
      <c r="AB135">
        <v>0.34039514990479602</v>
      </c>
      <c r="AC135">
        <v>-2.33363832896248</v>
      </c>
      <c r="AD135">
        <v>1.96146678245822E-2</v>
      </c>
      <c r="AE135">
        <v>4.4391090339843897E-2</v>
      </c>
    </row>
    <row r="136" spans="1:31" x14ac:dyDescent="0.2">
      <c r="A136" t="s">
        <v>367</v>
      </c>
      <c r="B136">
        <v>380.5</v>
      </c>
      <c r="C136">
        <v>0.210349096982513</v>
      </c>
      <c r="D136">
        <v>0.15100543846403799</v>
      </c>
      <c r="E136">
        <v>1.39299020698919</v>
      </c>
      <c r="F136">
        <v>0.163622752074294</v>
      </c>
      <c r="G136">
        <v>0.25984408639071199</v>
      </c>
      <c r="H136" s="42"/>
      <c r="P136" s="42"/>
      <c r="Q136" s="42"/>
      <c r="Y136" t="s">
        <v>367</v>
      </c>
      <c r="Z136">
        <v>380.5</v>
      </c>
      <c r="AA136">
        <v>0.210349096982513</v>
      </c>
      <c r="AB136">
        <v>0.15100543846403799</v>
      </c>
      <c r="AC136">
        <v>1.39299020698919</v>
      </c>
      <c r="AD136">
        <v>0.163622752074294</v>
      </c>
      <c r="AE136">
        <v>0.25984408639071199</v>
      </c>
    </row>
    <row r="137" spans="1:31" x14ac:dyDescent="0.2">
      <c r="A137" t="s">
        <v>368</v>
      </c>
      <c r="B137">
        <v>387</v>
      </c>
      <c r="C137">
        <v>0.71534261137035504</v>
      </c>
      <c r="D137">
        <v>0.15709683507</v>
      </c>
      <c r="E137">
        <v>4.5535138314633103</v>
      </c>
      <c r="F137">
        <v>5.2757201161007299E-6</v>
      </c>
      <c r="G137">
        <v>2.4173176597543501E-5</v>
      </c>
      <c r="Y137" t="s">
        <v>368</v>
      </c>
      <c r="Z137">
        <v>387</v>
      </c>
      <c r="AA137">
        <v>0.71534261137035504</v>
      </c>
      <c r="AB137">
        <v>0.15709683507</v>
      </c>
      <c r="AC137">
        <v>4.5535138314633103</v>
      </c>
      <c r="AD137">
        <v>5.2757201161007299E-6</v>
      </c>
      <c r="AE137">
        <v>2.4173176597543501E-5</v>
      </c>
    </row>
    <row r="138" spans="1:31" x14ac:dyDescent="0.2">
      <c r="A138" t="s">
        <v>369</v>
      </c>
      <c r="B138">
        <v>142.666666666667</v>
      </c>
      <c r="C138">
        <v>-0.46419172074342702</v>
      </c>
      <c r="D138">
        <v>0.228318101855772</v>
      </c>
      <c r="E138">
        <v>-2.0330920630929898</v>
      </c>
      <c r="F138">
        <v>4.2043222720498701E-2</v>
      </c>
      <c r="G138">
        <v>8.4845348378190605E-2</v>
      </c>
      <c r="Y138" t="s">
        <v>369</v>
      </c>
      <c r="Z138">
        <v>142.666666666667</v>
      </c>
      <c r="AA138">
        <v>-0.46419172074342702</v>
      </c>
      <c r="AB138">
        <v>0.228318101855772</v>
      </c>
      <c r="AC138">
        <v>-2.0330920630929898</v>
      </c>
      <c r="AD138">
        <v>4.2043222720498701E-2</v>
      </c>
      <c r="AE138">
        <v>8.4845348378190605E-2</v>
      </c>
    </row>
    <row r="139" spans="1:31" x14ac:dyDescent="0.2">
      <c r="A139" t="s">
        <v>370</v>
      </c>
      <c r="B139">
        <v>77.3333333333333</v>
      </c>
      <c r="C139">
        <v>0.66403292414985904</v>
      </c>
      <c r="D139">
        <v>0.28660492188582698</v>
      </c>
      <c r="E139">
        <v>2.3168929541774799</v>
      </c>
      <c r="F139">
        <v>2.0509563680302101E-2</v>
      </c>
      <c r="G139">
        <v>4.62292181342292E-2</v>
      </c>
      <c r="Y139" t="s">
        <v>370</v>
      </c>
      <c r="Z139">
        <v>77.3333333333333</v>
      </c>
      <c r="AA139">
        <v>0.66403292414985904</v>
      </c>
      <c r="AB139">
        <v>0.28660492188582698</v>
      </c>
      <c r="AC139">
        <v>2.3168929541774799</v>
      </c>
      <c r="AD139">
        <v>2.0509563680302101E-2</v>
      </c>
      <c r="AE139">
        <v>4.62292181342292E-2</v>
      </c>
    </row>
    <row r="140" spans="1:31" x14ac:dyDescent="0.2">
      <c r="A140" t="s">
        <v>371</v>
      </c>
      <c r="B140">
        <v>307.5</v>
      </c>
      <c r="C140">
        <v>0.29390898184706399</v>
      </c>
      <c r="D140">
        <v>0.159270901046245</v>
      </c>
      <c r="E140">
        <v>1.8453401086851799</v>
      </c>
      <c r="F140">
        <v>6.4988079434947901E-2</v>
      </c>
      <c r="G140">
        <v>0.12148677320111401</v>
      </c>
      <c r="H140" s="42"/>
      <c r="P140" s="42"/>
      <c r="Q140" s="42"/>
      <c r="Y140" t="s">
        <v>371</v>
      </c>
      <c r="Z140">
        <v>307.5</v>
      </c>
      <c r="AA140">
        <v>0.29390898184706399</v>
      </c>
      <c r="AB140">
        <v>0.159270901046245</v>
      </c>
      <c r="AC140">
        <v>1.8453401086851799</v>
      </c>
      <c r="AD140">
        <v>6.4988079434947901E-2</v>
      </c>
      <c r="AE140">
        <v>0.12148677320111401</v>
      </c>
    </row>
    <row r="141" spans="1:31" x14ac:dyDescent="0.2">
      <c r="A141" t="s">
        <v>372</v>
      </c>
      <c r="B141">
        <v>1343</v>
      </c>
      <c r="C141">
        <v>0.29292377674119402</v>
      </c>
      <c r="D141">
        <v>0.112242090643003</v>
      </c>
      <c r="E141">
        <v>2.6097498279221001</v>
      </c>
      <c r="F141">
        <v>9.0608458334337106E-3</v>
      </c>
      <c r="G141">
        <v>2.2312831810085702E-2</v>
      </c>
      <c r="Y141" t="s">
        <v>372</v>
      </c>
      <c r="Z141">
        <v>1343</v>
      </c>
      <c r="AA141">
        <v>0.29292377674119402</v>
      </c>
      <c r="AB141">
        <v>0.112242090643003</v>
      </c>
      <c r="AC141">
        <v>2.6097498279221001</v>
      </c>
      <c r="AD141">
        <v>9.0608458334337106E-3</v>
      </c>
      <c r="AE141">
        <v>2.2312831810085702E-2</v>
      </c>
    </row>
    <row r="142" spans="1:31" x14ac:dyDescent="0.2">
      <c r="A142" t="s">
        <v>373</v>
      </c>
      <c r="B142">
        <v>633.16666666666697</v>
      </c>
      <c r="C142">
        <v>0.114250290105488</v>
      </c>
      <c r="D142">
        <v>0.13208935960830401</v>
      </c>
      <c r="E142">
        <v>0.86494696048405495</v>
      </c>
      <c r="F142">
        <v>0.38706790095714599</v>
      </c>
      <c r="G142">
        <v>0.51151526391263602</v>
      </c>
      <c r="H142" s="42"/>
      <c r="P142" s="42"/>
      <c r="Q142" s="42"/>
      <c r="Y142" t="s">
        <v>373</v>
      </c>
      <c r="Z142">
        <v>633.16666666666697</v>
      </c>
      <c r="AA142">
        <v>0.114250290105488</v>
      </c>
      <c r="AB142">
        <v>0.13208935960830401</v>
      </c>
      <c r="AC142">
        <v>0.86494696048405495</v>
      </c>
      <c r="AD142">
        <v>0.38706790095714599</v>
      </c>
      <c r="AE142">
        <v>0.51151526391263602</v>
      </c>
    </row>
    <row r="143" spans="1:31" x14ac:dyDescent="0.2">
      <c r="A143" t="s">
        <v>374</v>
      </c>
      <c r="B143">
        <v>1918.3333333333301</v>
      </c>
      <c r="C143">
        <v>-0.187827085658966</v>
      </c>
      <c r="D143">
        <v>0.103171781271923</v>
      </c>
      <c r="E143">
        <v>-1.8205276999524</v>
      </c>
      <c r="F143">
        <v>6.8678681869547495E-2</v>
      </c>
      <c r="G143">
        <v>0.12679555239270099</v>
      </c>
      <c r="Y143" t="s">
        <v>374</v>
      </c>
      <c r="Z143">
        <v>1918.3333333333301</v>
      </c>
      <c r="AA143">
        <v>-0.187827085658966</v>
      </c>
      <c r="AB143">
        <v>0.103171781271923</v>
      </c>
      <c r="AC143">
        <v>-1.8205276999524</v>
      </c>
      <c r="AD143">
        <v>6.8678681869547495E-2</v>
      </c>
      <c r="AE143">
        <v>0.12679555239270099</v>
      </c>
    </row>
    <row r="144" spans="1:31" x14ac:dyDescent="0.2">
      <c r="A144" t="s">
        <v>375</v>
      </c>
      <c r="B144">
        <v>1604.8333333333301</v>
      </c>
      <c r="C144">
        <v>0.50729198747021997</v>
      </c>
      <c r="D144">
        <v>0.104417051870974</v>
      </c>
      <c r="E144">
        <v>4.8583251334951401</v>
      </c>
      <c r="F144">
        <v>1.1838289677349399E-6</v>
      </c>
      <c r="G144">
        <v>5.9085749371770601E-6</v>
      </c>
      <c r="Y144" t="s">
        <v>375</v>
      </c>
      <c r="Z144">
        <v>1604.8333333333301</v>
      </c>
      <c r="AA144">
        <v>0.50729198747021997</v>
      </c>
      <c r="AB144">
        <v>0.104417051870974</v>
      </c>
      <c r="AC144">
        <v>4.8583251334951401</v>
      </c>
      <c r="AD144">
        <v>1.1838289677349399E-6</v>
      </c>
      <c r="AE144">
        <v>5.9085749371770601E-6</v>
      </c>
    </row>
    <row r="145" spans="1:31" x14ac:dyDescent="0.2">
      <c r="A145" t="s">
        <v>376</v>
      </c>
      <c r="B145">
        <v>18.5</v>
      </c>
      <c r="C145">
        <v>0.60434854387120296</v>
      </c>
      <c r="D145">
        <v>0.55851490333328802</v>
      </c>
      <c r="E145">
        <v>1.08206341543327</v>
      </c>
      <c r="F145">
        <v>0.27922435056429801</v>
      </c>
      <c r="G145">
        <v>0.40753632366956299</v>
      </c>
      <c r="Y145" t="s">
        <v>376</v>
      </c>
      <c r="Z145">
        <v>18.5</v>
      </c>
      <c r="AA145">
        <v>0.60434854387120296</v>
      </c>
      <c r="AB145">
        <v>0.55851490333328802</v>
      </c>
      <c r="AC145">
        <v>1.08206341543327</v>
      </c>
      <c r="AD145">
        <v>0.27922435056429801</v>
      </c>
      <c r="AE145">
        <v>0.40753632366956299</v>
      </c>
    </row>
    <row r="146" spans="1:31" x14ac:dyDescent="0.2">
      <c r="A146" t="s">
        <v>377</v>
      </c>
      <c r="B146">
        <v>124.333333333333</v>
      </c>
      <c r="C146">
        <v>-2.4639052558048401E-2</v>
      </c>
      <c r="D146">
        <v>0.22778789691523799</v>
      </c>
      <c r="E146">
        <v>-0.108166644899561</v>
      </c>
      <c r="F146">
        <v>0.91386350319393606</v>
      </c>
      <c r="G146">
        <v>0.94252711860776694</v>
      </c>
      <c r="Y146" t="s">
        <v>377</v>
      </c>
      <c r="Z146">
        <v>124.333333333333</v>
      </c>
      <c r="AA146">
        <v>-2.4639052558048401E-2</v>
      </c>
      <c r="AB146">
        <v>0.22778789691523799</v>
      </c>
      <c r="AC146">
        <v>-0.108166644899561</v>
      </c>
      <c r="AD146">
        <v>0.91386350319393606</v>
      </c>
      <c r="AE146">
        <v>0.94252711860776694</v>
      </c>
    </row>
    <row r="147" spans="1:31" x14ac:dyDescent="0.2">
      <c r="A147" t="s">
        <v>378</v>
      </c>
      <c r="B147">
        <v>647.16666666666697</v>
      </c>
      <c r="C147">
        <v>3.2799830407561598E-2</v>
      </c>
      <c r="D147">
        <v>0.13519446542885699</v>
      </c>
      <c r="E147">
        <v>0.24261222753102801</v>
      </c>
      <c r="F147">
        <v>0.80830580798488405</v>
      </c>
      <c r="G147">
        <v>0.86081463271565195</v>
      </c>
      <c r="Y147" t="s">
        <v>378</v>
      </c>
      <c r="Z147">
        <v>647.16666666666697</v>
      </c>
      <c r="AA147">
        <v>3.2799830407561598E-2</v>
      </c>
      <c r="AB147">
        <v>0.13519446542885699</v>
      </c>
      <c r="AC147">
        <v>0.24261222753102801</v>
      </c>
      <c r="AD147">
        <v>0.80830580798488405</v>
      </c>
      <c r="AE147">
        <v>0.86081463271565195</v>
      </c>
    </row>
    <row r="148" spans="1:31" x14ac:dyDescent="0.2">
      <c r="A148" t="s">
        <v>174</v>
      </c>
      <c r="B148">
        <v>147.666666666667</v>
      </c>
      <c r="C148">
        <v>-0.48245361878045201</v>
      </c>
      <c r="D148">
        <v>0.21645268061112499</v>
      </c>
      <c r="E148">
        <v>-2.22891034390662</v>
      </c>
      <c r="F148">
        <v>2.5819870740440599E-2</v>
      </c>
      <c r="G148">
        <v>5.5727056926279203E-2</v>
      </c>
      <c r="Y148" t="s">
        <v>174</v>
      </c>
      <c r="Z148">
        <v>147.666666666667</v>
      </c>
      <c r="AA148">
        <v>-0.48245361878045201</v>
      </c>
      <c r="AB148">
        <v>0.21645268061112499</v>
      </c>
      <c r="AC148">
        <v>-2.22891034390662</v>
      </c>
      <c r="AD148">
        <v>2.5819870740440599E-2</v>
      </c>
      <c r="AE148">
        <v>5.5727056926279203E-2</v>
      </c>
    </row>
    <row r="149" spans="1:31" x14ac:dyDescent="0.2">
      <c r="A149" t="s">
        <v>379</v>
      </c>
      <c r="B149">
        <v>961.5</v>
      </c>
      <c r="C149">
        <v>2.1139377725828101</v>
      </c>
      <c r="D149">
        <v>0.169406184370092</v>
      </c>
      <c r="E149">
        <v>12.4785159434593</v>
      </c>
      <c r="F149">
        <v>9.7792364080809799E-36</v>
      </c>
      <c r="G149">
        <v>2.8771542905880402E-34</v>
      </c>
      <c r="H149" s="42"/>
      <c r="P149" s="42"/>
      <c r="Q149" s="42"/>
      <c r="Y149" t="s">
        <v>379</v>
      </c>
      <c r="Z149">
        <v>961.5</v>
      </c>
      <c r="AA149">
        <v>2.1139377725828101</v>
      </c>
      <c r="AB149">
        <v>0.169406184370092</v>
      </c>
      <c r="AC149">
        <v>12.4785159434593</v>
      </c>
      <c r="AD149">
        <v>9.7792364080809799E-36</v>
      </c>
      <c r="AE149">
        <v>2.8771542905880402E-34</v>
      </c>
    </row>
    <row r="150" spans="1:31" x14ac:dyDescent="0.2">
      <c r="A150" t="s">
        <v>380</v>
      </c>
      <c r="B150">
        <v>267.16666666666703</v>
      </c>
      <c r="C150">
        <v>0.49978485090161401</v>
      </c>
      <c r="D150">
        <v>0.18013415959791901</v>
      </c>
      <c r="E150">
        <v>2.7745145730115399</v>
      </c>
      <c r="F150">
        <v>5.5284157136779796E-3</v>
      </c>
      <c r="G150">
        <v>1.4307335110861101E-2</v>
      </c>
      <c r="Y150" t="s">
        <v>380</v>
      </c>
      <c r="Z150">
        <v>267.16666666666703</v>
      </c>
      <c r="AA150">
        <v>0.49978485090161401</v>
      </c>
      <c r="AB150">
        <v>0.18013415959791901</v>
      </c>
      <c r="AC150">
        <v>2.7745145730115399</v>
      </c>
      <c r="AD150">
        <v>5.5284157136779796E-3</v>
      </c>
      <c r="AE150">
        <v>1.4307335110861101E-2</v>
      </c>
    </row>
    <row r="151" spans="1:31" x14ac:dyDescent="0.2">
      <c r="A151" t="s">
        <v>381</v>
      </c>
      <c r="B151">
        <v>785.83333333333303</v>
      </c>
      <c r="C151">
        <v>-1.20768718611056</v>
      </c>
      <c r="D151">
        <v>0.124539551486051</v>
      </c>
      <c r="E151">
        <v>-9.6972180459942301</v>
      </c>
      <c r="F151">
        <v>3.0983119333058901E-22</v>
      </c>
      <c r="G151">
        <v>5.4123636584937198E-21</v>
      </c>
      <c r="Y151" t="s">
        <v>381</v>
      </c>
      <c r="Z151">
        <v>785.83333333333303</v>
      </c>
      <c r="AA151">
        <v>-1.20768718611056</v>
      </c>
      <c r="AB151">
        <v>0.124539551486051</v>
      </c>
      <c r="AC151">
        <v>-9.6972180459942301</v>
      </c>
      <c r="AD151">
        <v>3.0983119333058901E-22</v>
      </c>
      <c r="AE151">
        <v>5.4123636584937198E-21</v>
      </c>
    </row>
    <row r="152" spans="1:31" x14ac:dyDescent="0.2">
      <c r="A152" t="s">
        <v>382</v>
      </c>
      <c r="B152">
        <v>75.1666666666667</v>
      </c>
      <c r="C152">
        <v>0.55769854876905001</v>
      </c>
      <c r="D152">
        <v>0.28684364216450298</v>
      </c>
      <c r="E152">
        <v>1.9442597526676699</v>
      </c>
      <c r="F152">
        <v>5.1864135446556402E-2</v>
      </c>
      <c r="G152">
        <v>9.9287848337756904E-2</v>
      </c>
      <c r="Y152" t="s">
        <v>382</v>
      </c>
      <c r="Z152">
        <v>75.1666666666667</v>
      </c>
      <c r="AA152">
        <v>0.55769854876905001</v>
      </c>
      <c r="AB152">
        <v>0.28684364216450298</v>
      </c>
      <c r="AC152">
        <v>1.9442597526676699</v>
      </c>
      <c r="AD152">
        <v>5.1864135446556402E-2</v>
      </c>
      <c r="AE152">
        <v>9.9287848337756904E-2</v>
      </c>
    </row>
    <row r="153" spans="1:31" x14ac:dyDescent="0.2">
      <c r="A153" t="s">
        <v>383</v>
      </c>
      <c r="B153">
        <v>82.3333333333333</v>
      </c>
      <c r="C153">
        <v>-0.41391084795927902</v>
      </c>
      <c r="D153">
        <v>0.28907003466625297</v>
      </c>
      <c r="E153">
        <v>-1.43187047539245</v>
      </c>
      <c r="F153">
        <v>0.15218089325422901</v>
      </c>
      <c r="G153">
        <v>0.24411121630687899</v>
      </c>
      <c r="Y153" t="s">
        <v>383</v>
      </c>
      <c r="Z153">
        <v>82.3333333333333</v>
      </c>
      <c r="AA153">
        <v>-0.41391084795927902</v>
      </c>
      <c r="AB153">
        <v>0.28907003466625297</v>
      </c>
      <c r="AC153">
        <v>-1.43187047539245</v>
      </c>
      <c r="AD153">
        <v>0.15218089325422901</v>
      </c>
      <c r="AE153">
        <v>0.24411121630687899</v>
      </c>
    </row>
    <row r="154" spans="1:31" x14ac:dyDescent="0.2">
      <c r="A154" t="s">
        <v>384</v>
      </c>
      <c r="B154">
        <v>388.16666666666703</v>
      </c>
      <c r="C154">
        <v>-0.25502808791165399</v>
      </c>
      <c r="D154">
        <v>0.15743029308855899</v>
      </c>
      <c r="E154">
        <v>-1.6199429151046101</v>
      </c>
      <c r="F154">
        <v>0.10524454000464301</v>
      </c>
      <c r="G154">
        <v>0.18214147945075901</v>
      </c>
      <c r="Y154" t="s">
        <v>384</v>
      </c>
      <c r="Z154">
        <v>388.16666666666703</v>
      </c>
      <c r="AA154">
        <v>-0.25502808791165399</v>
      </c>
      <c r="AB154">
        <v>0.15743029308855899</v>
      </c>
      <c r="AC154">
        <v>-1.6199429151046101</v>
      </c>
      <c r="AD154">
        <v>0.10524454000464301</v>
      </c>
      <c r="AE154">
        <v>0.18214147945075901</v>
      </c>
    </row>
    <row r="155" spans="1:31" x14ac:dyDescent="0.2">
      <c r="A155" t="s">
        <v>385</v>
      </c>
      <c r="B155">
        <v>119.833333333333</v>
      </c>
      <c r="C155">
        <v>-0.53178423410627895</v>
      </c>
      <c r="D155">
        <v>0.23176854844741199</v>
      </c>
      <c r="E155">
        <v>-2.29446246122968</v>
      </c>
      <c r="F155">
        <v>2.1763948921450699E-2</v>
      </c>
      <c r="G155">
        <v>4.8859628301569903E-2</v>
      </c>
      <c r="H155" s="42"/>
      <c r="P155" s="42"/>
      <c r="Q155" s="42"/>
      <c r="Y155" t="s">
        <v>385</v>
      </c>
      <c r="Z155">
        <v>119.833333333333</v>
      </c>
      <c r="AA155">
        <v>-0.53178423410627895</v>
      </c>
      <c r="AB155">
        <v>0.23176854844741199</v>
      </c>
      <c r="AC155">
        <v>-2.29446246122968</v>
      </c>
      <c r="AD155">
        <v>2.1763948921450699E-2</v>
      </c>
      <c r="AE155">
        <v>4.8859628301569903E-2</v>
      </c>
    </row>
    <row r="156" spans="1:31" x14ac:dyDescent="0.2">
      <c r="A156" t="s">
        <v>386</v>
      </c>
      <c r="B156">
        <v>131.833333333333</v>
      </c>
      <c r="C156">
        <v>-0.31561013087968398</v>
      </c>
      <c r="D156">
        <v>0.23397307929245101</v>
      </c>
      <c r="E156">
        <v>-1.34891643018978</v>
      </c>
      <c r="F156">
        <v>0.17736381021214001</v>
      </c>
      <c r="G156">
        <v>0.27859506987051402</v>
      </c>
      <c r="Y156" t="s">
        <v>386</v>
      </c>
      <c r="Z156">
        <v>131.833333333333</v>
      </c>
      <c r="AA156">
        <v>-0.31561013087968398</v>
      </c>
      <c r="AB156">
        <v>0.23397307929245101</v>
      </c>
      <c r="AC156">
        <v>-1.34891643018978</v>
      </c>
      <c r="AD156">
        <v>0.17736381021214001</v>
      </c>
      <c r="AE156">
        <v>0.27859506987051402</v>
      </c>
    </row>
    <row r="157" spans="1:31" x14ac:dyDescent="0.2">
      <c r="A157" t="s">
        <v>83</v>
      </c>
      <c r="B157">
        <v>1229.1666666666699</v>
      </c>
      <c r="C157">
        <v>0.49132832930790798</v>
      </c>
      <c r="D157">
        <v>0.12086707518775899</v>
      </c>
      <c r="E157">
        <v>4.0650303529283196</v>
      </c>
      <c r="F157">
        <v>4.8026211352394703E-5</v>
      </c>
      <c r="G157">
        <v>1.85149325144749E-4</v>
      </c>
      <c r="Y157" t="s">
        <v>83</v>
      </c>
      <c r="Z157">
        <v>1229.1666666666699</v>
      </c>
      <c r="AA157">
        <v>0.49132832930790798</v>
      </c>
      <c r="AB157">
        <v>0.12086707518775899</v>
      </c>
      <c r="AC157">
        <v>4.0650303529283196</v>
      </c>
      <c r="AD157">
        <v>4.8026211352394703E-5</v>
      </c>
      <c r="AE157">
        <v>1.85149325144749E-4</v>
      </c>
    </row>
    <row r="158" spans="1:31" x14ac:dyDescent="0.2">
      <c r="A158" t="s">
        <v>387</v>
      </c>
      <c r="B158">
        <v>12565.166666666701</v>
      </c>
      <c r="C158">
        <v>-0.17339142538208299</v>
      </c>
      <c r="D158">
        <v>0.100152413645492</v>
      </c>
      <c r="E158">
        <v>-1.73127555363602</v>
      </c>
      <c r="F158">
        <v>8.3402629449777804E-2</v>
      </c>
      <c r="G158">
        <v>0.14942971109751901</v>
      </c>
      <c r="P158" s="42"/>
      <c r="Y158" t="s">
        <v>387</v>
      </c>
      <c r="Z158">
        <v>12565.166666666701</v>
      </c>
      <c r="AA158">
        <v>-0.17339142538208299</v>
      </c>
      <c r="AB158">
        <v>0.100152413645492</v>
      </c>
      <c r="AC158">
        <v>-1.73127555363602</v>
      </c>
      <c r="AD158">
        <v>8.3402629449777804E-2</v>
      </c>
      <c r="AE158">
        <v>0.14942971109751901</v>
      </c>
    </row>
    <row r="159" spans="1:31" x14ac:dyDescent="0.2">
      <c r="A159" t="s">
        <v>388</v>
      </c>
      <c r="B159">
        <v>214.333333333333</v>
      </c>
      <c r="C159">
        <v>0.66570307834030495</v>
      </c>
      <c r="D159">
        <v>0.18291024551524501</v>
      </c>
      <c r="E159">
        <v>3.6395067781198698</v>
      </c>
      <c r="F159">
        <v>2.7316074775579201E-4</v>
      </c>
      <c r="G159">
        <v>9.1986059033426204E-4</v>
      </c>
      <c r="Y159" t="s">
        <v>388</v>
      </c>
      <c r="Z159">
        <v>214.333333333333</v>
      </c>
      <c r="AA159">
        <v>0.66570307834030495</v>
      </c>
      <c r="AB159">
        <v>0.18291024551524501</v>
      </c>
      <c r="AC159">
        <v>3.6395067781198698</v>
      </c>
      <c r="AD159">
        <v>2.7316074775579201E-4</v>
      </c>
      <c r="AE159">
        <v>9.1986059033426204E-4</v>
      </c>
    </row>
    <row r="160" spans="1:31" x14ac:dyDescent="0.2">
      <c r="A160" t="s">
        <v>389</v>
      </c>
      <c r="B160">
        <v>412.66666666666703</v>
      </c>
      <c r="C160">
        <v>-1.2618902313699101</v>
      </c>
      <c r="D160">
        <v>0.16784643785710901</v>
      </c>
      <c r="E160">
        <v>-7.5181233958874696</v>
      </c>
      <c r="F160">
        <v>5.5568045186355599E-14</v>
      </c>
      <c r="G160">
        <v>6.2125074518345597E-13</v>
      </c>
      <c r="Y160" t="s">
        <v>389</v>
      </c>
      <c r="Z160">
        <v>412.66666666666703</v>
      </c>
      <c r="AA160">
        <v>-1.2618902313699101</v>
      </c>
      <c r="AB160">
        <v>0.16784643785710901</v>
      </c>
      <c r="AC160">
        <v>-7.5181233958874696</v>
      </c>
      <c r="AD160">
        <v>5.5568045186355599E-14</v>
      </c>
      <c r="AE160">
        <v>6.2125074518345597E-13</v>
      </c>
    </row>
    <row r="161" spans="1:31" x14ac:dyDescent="0.2">
      <c r="A161" t="s">
        <v>390</v>
      </c>
      <c r="B161">
        <v>131.5</v>
      </c>
      <c r="C161">
        <v>-0.20173398450563201</v>
      </c>
      <c r="D161">
        <v>0.226700078396326</v>
      </c>
      <c r="E161">
        <v>-0.88987170155694895</v>
      </c>
      <c r="F161">
        <v>0.37353478047274602</v>
      </c>
      <c r="G161">
        <v>0.50073367454260198</v>
      </c>
      <c r="Y161" t="s">
        <v>390</v>
      </c>
      <c r="Z161">
        <v>131.5</v>
      </c>
      <c r="AA161">
        <v>-0.20173398450563201</v>
      </c>
      <c r="AB161">
        <v>0.226700078396326</v>
      </c>
      <c r="AC161">
        <v>-0.88987170155694895</v>
      </c>
      <c r="AD161">
        <v>0.37353478047274602</v>
      </c>
      <c r="AE161">
        <v>0.50073367454260198</v>
      </c>
    </row>
    <row r="162" spans="1:31" x14ac:dyDescent="0.2">
      <c r="A162" t="s">
        <v>391</v>
      </c>
      <c r="B162">
        <v>402.5</v>
      </c>
      <c r="C162">
        <v>-0.50328030631719101</v>
      </c>
      <c r="D162">
        <v>0.14746329042274001</v>
      </c>
      <c r="E162">
        <v>-3.4129192755323299</v>
      </c>
      <c r="F162">
        <v>6.4270977059793398E-4</v>
      </c>
      <c r="G162">
        <v>2.0183975380013799E-3</v>
      </c>
      <c r="Y162" t="s">
        <v>391</v>
      </c>
      <c r="Z162">
        <v>402.5</v>
      </c>
      <c r="AA162">
        <v>-0.50328030631719101</v>
      </c>
      <c r="AB162">
        <v>0.14746329042274001</v>
      </c>
      <c r="AC162">
        <v>-3.4129192755323299</v>
      </c>
      <c r="AD162">
        <v>6.4270977059793398E-4</v>
      </c>
      <c r="AE162">
        <v>2.0183975380013799E-3</v>
      </c>
    </row>
    <row r="163" spans="1:31" x14ac:dyDescent="0.2">
      <c r="A163" t="s">
        <v>148</v>
      </c>
      <c r="B163">
        <v>0</v>
      </c>
      <c r="C163" t="e">
        <f>#N/A</f>
        <v>#N/A</v>
      </c>
      <c r="D163" t="e">
        <f>#N/A</f>
        <v>#N/A</v>
      </c>
      <c r="E163" t="e">
        <f>#N/A</f>
        <v>#N/A</v>
      </c>
      <c r="F163" t="e">
        <f>#N/A</f>
        <v>#N/A</v>
      </c>
      <c r="G163" t="e">
        <f>#N/A</f>
        <v>#N/A</v>
      </c>
      <c r="Y163" t="s">
        <v>148</v>
      </c>
      <c r="Z163">
        <v>0</v>
      </c>
      <c r="AA163" t="e">
        <f>#N/A</f>
        <v>#N/A</v>
      </c>
      <c r="AB163" t="e">
        <f>#N/A</f>
        <v>#N/A</v>
      </c>
      <c r="AC163" t="e">
        <f>#N/A</f>
        <v>#N/A</v>
      </c>
      <c r="AD163" t="e">
        <f>#N/A</f>
        <v>#N/A</v>
      </c>
      <c r="AE163" t="e">
        <f>#N/A</f>
        <v>#N/A</v>
      </c>
    </row>
    <row r="164" spans="1:31" x14ac:dyDescent="0.2">
      <c r="A164" t="s">
        <v>392</v>
      </c>
      <c r="B164">
        <v>20.5</v>
      </c>
      <c r="C164">
        <v>-0.24070290724863599</v>
      </c>
      <c r="D164">
        <v>0.53294599307235901</v>
      </c>
      <c r="E164">
        <v>-0.45164596483973501</v>
      </c>
      <c r="F164">
        <v>0.65152405112784295</v>
      </c>
      <c r="G164">
        <v>0.75093184449580197</v>
      </c>
      <c r="Y164" t="s">
        <v>392</v>
      </c>
      <c r="Z164">
        <v>20.5</v>
      </c>
      <c r="AA164">
        <v>-0.24070290724863599</v>
      </c>
      <c r="AB164">
        <v>0.53294599307235901</v>
      </c>
      <c r="AC164">
        <v>-0.45164596483973501</v>
      </c>
      <c r="AD164">
        <v>0.65152405112784295</v>
      </c>
      <c r="AE164">
        <v>0.75093184449580197</v>
      </c>
    </row>
    <row r="165" spans="1:31" x14ac:dyDescent="0.2">
      <c r="A165" t="s">
        <v>393</v>
      </c>
      <c r="B165">
        <v>51</v>
      </c>
      <c r="C165">
        <v>-0.56018712296175099</v>
      </c>
      <c r="D165">
        <v>0.35183927651575297</v>
      </c>
      <c r="E165">
        <v>-1.5921676752784799</v>
      </c>
      <c r="F165">
        <v>0.11134703423568899</v>
      </c>
      <c r="G165">
        <v>0.19092942373543001</v>
      </c>
      <c r="Y165" t="s">
        <v>393</v>
      </c>
      <c r="Z165">
        <v>51</v>
      </c>
      <c r="AA165">
        <v>-0.56018712296175099</v>
      </c>
      <c r="AB165">
        <v>0.35183927651575297</v>
      </c>
      <c r="AC165">
        <v>-1.5921676752784799</v>
      </c>
      <c r="AD165">
        <v>0.11134703423568899</v>
      </c>
      <c r="AE165">
        <v>0.19092942373543001</v>
      </c>
    </row>
    <row r="166" spans="1:31" x14ac:dyDescent="0.2">
      <c r="A166" t="s">
        <v>175</v>
      </c>
      <c r="B166">
        <v>134.833333333333</v>
      </c>
      <c r="C166">
        <v>-1.2003147669256999</v>
      </c>
      <c r="D166">
        <v>0.23761687539270701</v>
      </c>
      <c r="E166">
        <v>-5.05147104952857</v>
      </c>
      <c r="F166">
        <v>4.3842039357554002E-7</v>
      </c>
      <c r="G166">
        <v>2.3340666667497798E-6</v>
      </c>
      <c r="H166" s="42"/>
      <c r="P166" s="42"/>
      <c r="Q166" s="42"/>
      <c r="Y166" t="s">
        <v>175</v>
      </c>
      <c r="Z166">
        <v>134.833333333333</v>
      </c>
      <c r="AA166">
        <v>-1.2003147669256999</v>
      </c>
      <c r="AB166">
        <v>0.23761687539270701</v>
      </c>
      <c r="AC166">
        <v>-5.05147104952857</v>
      </c>
      <c r="AD166">
        <v>4.3842039357554002E-7</v>
      </c>
      <c r="AE166">
        <v>2.3340666667497798E-6</v>
      </c>
    </row>
    <row r="167" spans="1:31" x14ac:dyDescent="0.2">
      <c r="A167" t="s">
        <v>394</v>
      </c>
      <c r="B167">
        <v>4399.1666666666697</v>
      </c>
      <c r="C167">
        <v>0.22165005910299099</v>
      </c>
      <c r="D167">
        <v>9.89026085462512E-2</v>
      </c>
      <c r="E167">
        <v>2.2410941668877999</v>
      </c>
      <c r="F167">
        <v>2.5019975968982502E-2</v>
      </c>
      <c r="G167">
        <v>5.4209947932795301E-2</v>
      </c>
      <c r="Y167" t="s">
        <v>394</v>
      </c>
      <c r="Z167">
        <v>4399.1666666666697</v>
      </c>
      <c r="AA167">
        <v>0.22165005910299099</v>
      </c>
      <c r="AB167">
        <v>9.89026085462512E-2</v>
      </c>
      <c r="AC167">
        <v>2.2410941668877999</v>
      </c>
      <c r="AD167">
        <v>2.5019975968982502E-2</v>
      </c>
      <c r="AE167">
        <v>5.4209947932795301E-2</v>
      </c>
    </row>
    <row r="168" spans="1:31" x14ac:dyDescent="0.2">
      <c r="A168" t="s">
        <v>395</v>
      </c>
      <c r="B168">
        <v>12690.166666666701</v>
      </c>
      <c r="C168">
        <v>7.7359582797269802E-2</v>
      </c>
      <c r="D168">
        <v>8.9185732090926506E-2</v>
      </c>
      <c r="E168">
        <v>0.86739864083192397</v>
      </c>
      <c r="F168">
        <v>0.38572362631206297</v>
      </c>
      <c r="G168">
        <v>0.51151526391263602</v>
      </c>
      <c r="Y168" t="s">
        <v>395</v>
      </c>
      <c r="Z168">
        <v>12690.166666666701</v>
      </c>
      <c r="AA168">
        <v>7.7359582797269802E-2</v>
      </c>
      <c r="AB168">
        <v>8.9185732090926506E-2</v>
      </c>
      <c r="AC168">
        <v>0.86739864083192397</v>
      </c>
      <c r="AD168">
        <v>0.38572362631206297</v>
      </c>
      <c r="AE168">
        <v>0.51151526391263602</v>
      </c>
    </row>
    <row r="169" spans="1:31" x14ac:dyDescent="0.2">
      <c r="A169" t="s">
        <v>396</v>
      </c>
      <c r="B169">
        <v>385.33333333333297</v>
      </c>
      <c r="C169">
        <v>0.63880905222301498</v>
      </c>
      <c r="D169">
        <v>0.16354490432687399</v>
      </c>
      <c r="E169">
        <v>3.9060162397126001</v>
      </c>
      <c r="F169">
        <v>9.3830208703151401E-5</v>
      </c>
      <c r="G169">
        <v>3.4059147185104999E-4</v>
      </c>
      <c r="Y169" t="s">
        <v>396</v>
      </c>
      <c r="Z169">
        <v>385.33333333333297</v>
      </c>
      <c r="AA169">
        <v>0.63880905222301498</v>
      </c>
      <c r="AB169">
        <v>0.16354490432687399</v>
      </c>
      <c r="AC169">
        <v>3.9060162397126001</v>
      </c>
      <c r="AD169">
        <v>9.3830208703151401E-5</v>
      </c>
      <c r="AE169">
        <v>3.4059147185104999E-4</v>
      </c>
    </row>
    <row r="170" spans="1:31" x14ac:dyDescent="0.2">
      <c r="A170" t="s">
        <v>397</v>
      </c>
      <c r="B170">
        <v>313.33333333333297</v>
      </c>
      <c r="C170">
        <v>-5.3683147179892303E-2</v>
      </c>
      <c r="D170">
        <v>0.162937902939116</v>
      </c>
      <c r="E170">
        <v>-0.32946997728301303</v>
      </c>
      <c r="F170">
        <v>0.74180048300808199</v>
      </c>
      <c r="G170">
        <v>0.82438662028134702</v>
      </c>
      <c r="Y170" t="s">
        <v>397</v>
      </c>
      <c r="Z170">
        <v>313.33333333333297</v>
      </c>
      <c r="AA170">
        <v>-5.3683147179892303E-2</v>
      </c>
      <c r="AB170">
        <v>0.162937902939116</v>
      </c>
      <c r="AC170">
        <v>-0.32946997728301303</v>
      </c>
      <c r="AD170">
        <v>0.74180048300808199</v>
      </c>
      <c r="AE170">
        <v>0.82438662028134702</v>
      </c>
    </row>
    <row r="171" spans="1:31" x14ac:dyDescent="0.2">
      <c r="A171" t="s">
        <v>398</v>
      </c>
      <c r="B171">
        <v>3.8333333333333299</v>
      </c>
      <c r="C171">
        <v>2.7266498918274</v>
      </c>
      <c r="D171">
        <v>1.34690769782681</v>
      </c>
      <c r="E171">
        <v>2.0243776884093498</v>
      </c>
      <c r="F171">
        <v>4.29313056358143E-2</v>
      </c>
      <c r="G171">
        <v>8.5709285180072106E-2</v>
      </c>
      <c r="Y171" t="s">
        <v>398</v>
      </c>
      <c r="Z171">
        <v>3.8333333333333299</v>
      </c>
      <c r="AA171">
        <v>2.7266498918274</v>
      </c>
      <c r="AB171">
        <v>1.34690769782681</v>
      </c>
      <c r="AC171">
        <v>2.0243776884093498</v>
      </c>
      <c r="AD171">
        <v>4.29313056358143E-2</v>
      </c>
      <c r="AE171">
        <v>8.5709285180072106E-2</v>
      </c>
    </row>
    <row r="172" spans="1:31" x14ac:dyDescent="0.2">
      <c r="A172" t="s">
        <v>399</v>
      </c>
      <c r="B172">
        <v>277.5</v>
      </c>
      <c r="C172">
        <v>0.18443409233968899</v>
      </c>
      <c r="D172">
        <v>0.165757785470316</v>
      </c>
      <c r="E172">
        <v>1.1126722754915099</v>
      </c>
      <c r="F172">
        <v>0.26584920688005398</v>
      </c>
      <c r="G172">
        <v>0.39211004392071203</v>
      </c>
      <c r="H172" s="42"/>
      <c r="P172" s="42"/>
      <c r="Q172" s="42"/>
      <c r="Y172" t="s">
        <v>399</v>
      </c>
      <c r="Z172">
        <v>277.5</v>
      </c>
      <c r="AA172">
        <v>0.18443409233968899</v>
      </c>
      <c r="AB172">
        <v>0.165757785470316</v>
      </c>
      <c r="AC172">
        <v>1.1126722754915099</v>
      </c>
      <c r="AD172">
        <v>0.26584920688005398</v>
      </c>
      <c r="AE172">
        <v>0.39211004392071203</v>
      </c>
    </row>
    <row r="173" spans="1:31" x14ac:dyDescent="0.2">
      <c r="A173" t="s">
        <v>400</v>
      </c>
      <c r="B173">
        <v>33.1666666666667</v>
      </c>
      <c r="C173">
        <v>0.24997214089386599</v>
      </c>
      <c r="D173">
        <v>0.424081060168566</v>
      </c>
      <c r="E173">
        <v>0.58944424632994996</v>
      </c>
      <c r="F173">
        <v>0.55556330251160402</v>
      </c>
      <c r="G173">
        <v>0.66787072280427295</v>
      </c>
      <c r="Y173" t="s">
        <v>400</v>
      </c>
      <c r="Z173">
        <v>33.1666666666667</v>
      </c>
      <c r="AA173">
        <v>0.24997214089386599</v>
      </c>
      <c r="AB173">
        <v>0.424081060168566</v>
      </c>
      <c r="AC173">
        <v>0.58944424632994996</v>
      </c>
      <c r="AD173">
        <v>0.55556330251160402</v>
      </c>
      <c r="AE173">
        <v>0.66787072280427295</v>
      </c>
    </row>
    <row r="174" spans="1:31" x14ac:dyDescent="0.2">
      <c r="A174" t="s">
        <v>401</v>
      </c>
      <c r="B174">
        <v>108.166666666667</v>
      </c>
      <c r="C174">
        <v>-0.64625651567662401</v>
      </c>
      <c r="D174">
        <v>0.26985625308507699</v>
      </c>
      <c r="E174">
        <v>-2.3948176419424301</v>
      </c>
      <c r="F174">
        <v>1.6628633223539399E-2</v>
      </c>
      <c r="G174">
        <v>3.8892912016562801E-2</v>
      </c>
      <c r="Y174" t="s">
        <v>401</v>
      </c>
      <c r="Z174">
        <v>108.166666666667</v>
      </c>
      <c r="AA174">
        <v>-0.64625651567662401</v>
      </c>
      <c r="AB174">
        <v>0.26985625308507699</v>
      </c>
      <c r="AC174">
        <v>-2.3948176419424301</v>
      </c>
      <c r="AD174">
        <v>1.6628633223539399E-2</v>
      </c>
      <c r="AE174">
        <v>3.8892912016562801E-2</v>
      </c>
    </row>
    <row r="175" spans="1:31" x14ac:dyDescent="0.2">
      <c r="A175" t="s">
        <v>162</v>
      </c>
      <c r="B175">
        <v>0</v>
      </c>
      <c r="C175" t="e">
        <f>#N/A</f>
        <v>#N/A</v>
      </c>
      <c r="D175" t="e">
        <f>#N/A</f>
        <v>#N/A</v>
      </c>
      <c r="E175" t="e">
        <f>#N/A</f>
        <v>#N/A</v>
      </c>
      <c r="F175" t="e">
        <f>#N/A</f>
        <v>#N/A</v>
      </c>
      <c r="G175" t="e">
        <f>#N/A</f>
        <v>#N/A</v>
      </c>
      <c r="Y175" t="s">
        <v>162</v>
      </c>
      <c r="Z175">
        <v>0</v>
      </c>
      <c r="AA175" t="e">
        <f>#N/A</f>
        <v>#N/A</v>
      </c>
      <c r="AB175" t="e">
        <f>#N/A</f>
        <v>#N/A</v>
      </c>
      <c r="AC175" t="e">
        <f>#N/A</f>
        <v>#N/A</v>
      </c>
      <c r="AD175" t="e">
        <f>#N/A</f>
        <v>#N/A</v>
      </c>
      <c r="AE175" t="e">
        <f>#N/A</f>
        <v>#N/A</v>
      </c>
    </row>
    <row r="176" spans="1:31" x14ac:dyDescent="0.2">
      <c r="A176" t="s">
        <v>402</v>
      </c>
      <c r="B176">
        <v>349.5</v>
      </c>
      <c r="C176">
        <v>0.36835598601639502</v>
      </c>
      <c r="D176">
        <v>0.156481472978164</v>
      </c>
      <c r="E176">
        <v>2.35399104447206</v>
      </c>
      <c r="F176">
        <v>1.85730585456973E-2</v>
      </c>
      <c r="G176">
        <v>4.2725677889073103E-2</v>
      </c>
      <c r="H176" s="42"/>
      <c r="P176" s="42"/>
      <c r="Q176" s="42"/>
      <c r="Y176" t="s">
        <v>402</v>
      </c>
      <c r="Z176">
        <v>349.5</v>
      </c>
      <c r="AA176">
        <v>0.36835598601639502</v>
      </c>
      <c r="AB176">
        <v>0.156481472978164</v>
      </c>
      <c r="AC176">
        <v>2.35399104447206</v>
      </c>
      <c r="AD176">
        <v>1.85730585456973E-2</v>
      </c>
      <c r="AE176">
        <v>4.2725677889073103E-2</v>
      </c>
    </row>
    <row r="177" spans="1:31" x14ac:dyDescent="0.2">
      <c r="A177" t="s">
        <v>403</v>
      </c>
      <c r="B177">
        <v>885.5</v>
      </c>
      <c r="C177">
        <v>-0.53805257241505999</v>
      </c>
      <c r="D177">
        <v>0.117993154795156</v>
      </c>
      <c r="E177">
        <v>-4.5600320912611796</v>
      </c>
      <c r="F177">
        <v>5.1145804111410203E-6</v>
      </c>
      <c r="G177">
        <v>2.3628516114279601E-5</v>
      </c>
      <c r="H177" s="42"/>
      <c r="P177" s="42"/>
      <c r="Q177" s="42"/>
      <c r="Y177" t="s">
        <v>403</v>
      </c>
      <c r="Z177">
        <v>885.5</v>
      </c>
      <c r="AA177">
        <v>-0.53805257241505999</v>
      </c>
      <c r="AB177">
        <v>0.117993154795156</v>
      </c>
      <c r="AC177">
        <v>-4.5600320912611796</v>
      </c>
      <c r="AD177">
        <v>5.1145804111410203E-6</v>
      </c>
      <c r="AE177">
        <v>2.3628516114279601E-5</v>
      </c>
    </row>
    <row r="178" spans="1:31" x14ac:dyDescent="0.2">
      <c r="A178" t="s">
        <v>404</v>
      </c>
      <c r="B178">
        <v>881.16666666666697</v>
      </c>
      <c r="C178">
        <v>-0.35188076265062901</v>
      </c>
      <c r="D178">
        <v>0.12078060729735</v>
      </c>
      <c r="E178">
        <v>-2.9133879231484001</v>
      </c>
      <c r="F178">
        <v>3.5753015177349E-3</v>
      </c>
      <c r="G178">
        <v>9.6550412966850806E-3</v>
      </c>
      <c r="Y178" t="s">
        <v>404</v>
      </c>
      <c r="Z178">
        <v>881.16666666666697</v>
      </c>
      <c r="AA178">
        <v>-0.35188076265062901</v>
      </c>
      <c r="AB178">
        <v>0.12078060729735</v>
      </c>
      <c r="AC178">
        <v>-2.9133879231484001</v>
      </c>
      <c r="AD178">
        <v>3.5753015177349E-3</v>
      </c>
      <c r="AE178">
        <v>9.6550412966850806E-3</v>
      </c>
    </row>
    <row r="179" spans="1:31" x14ac:dyDescent="0.2">
      <c r="A179" t="s">
        <v>405</v>
      </c>
      <c r="B179">
        <v>175.833333333333</v>
      </c>
      <c r="C179">
        <v>0.28329012997533898</v>
      </c>
      <c r="D179">
        <v>0.19715347919428</v>
      </c>
      <c r="E179">
        <v>1.43690149995364</v>
      </c>
      <c r="F179">
        <v>0.15074598367643</v>
      </c>
      <c r="G179">
        <v>0.242844394452809</v>
      </c>
      <c r="H179" s="42"/>
      <c r="P179" s="42"/>
      <c r="Q179" s="42"/>
      <c r="Y179" t="s">
        <v>405</v>
      </c>
      <c r="Z179">
        <v>175.833333333333</v>
      </c>
      <c r="AA179">
        <v>0.28329012997533898</v>
      </c>
      <c r="AB179">
        <v>0.19715347919428</v>
      </c>
      <c r="AC179">
        <v>1.43690149995364</v>
      </c>
      <c r="AD179">
        <v>0.15074598367643</v>
      </c>
      <c r="AE179">
        <v>0.242844394452809</v>
      </c>
    </row>
    <row r="180" spans="1:31" x14ac:dyDescent="0.2">
      <c r="A180" t="s">
        <v>406</v>
      </c>
      <c r="B180">
        <v>19</v>
      </c>
      <c r="C180">
        <v>-0.394833183097206</v>
      </c>
      <c r="D180">
        <v>0.58628167681395904</v>
      </c>
      <c r="E180">
        <v>-0.67345304946737505</v>
      </c>
      <c r="F180">
        <v>0.50065910870294605</v>
      </c>
      <c r="G180">
        <v>0.61645031225759195</v>
      </c>
      <c r="Y180" t="s">
        <v>406</v>
      </c>
      <c r="Z180">
        <v>19</v>
      </c>
      <c r="AA180">
        <v>-0.394833183097206</v>
      </c>
      <c r="AB180">
        <v>0.58628167681395904</v>
      </c>
      <c r="AC180">
        <v>-0.67345304946737505</v>
      </c>
      <c r="AD180">
        <v>0.50065910870294605</v>
      </c>
      <c r="AE180">
        <v>0.61645031225759195</v>
      </c>
    </row>
    <row r="181" spans="1:31" x14ac:dyDescent="0.2">
      <c r="A181" t="s">
        <v>407</v>
      </c>
      <c r="B181">
        <v>286.16666666666703</v>
      </c>
      <c r="C181">
        <v>0.58836573215680699</v>
      </c>
      <c r="D181">
        <v>0.17154416934884101</v>
      </c>
      <c r="E181">
        <v>3.4298206368083801</v>
      </c>
      <c r="F181">
        <v>6.0398035811180795E-4</v>
      </c>
      <c r="G181">
        <v>1.9183239783210301E-3</v>
      </c>
      <c r="Y181" t="s">
        <v>407</v>
      </c>
      <c r="Z181">
        <v>286.16666666666703</v>
      </c>
      <c r="AA181">
        <v>0.58836573215680699</v>
      </c>
      <c r="AB181">
        <v>0.17154416934884101</v>
      </c>
      <c r="AC181">
        <v>3.4298206368083801</v>
      </c>
      <c r="AD181">
        <v>6.0398035811180795E-4</v>
      </c>
      <c r="AE181">
        <v>1.9183239783210301E-3</v>
      </c>
    </row>
    <row r="182" spans="1:31" x14ac:dyDescent="0.2">
      <c r="A182" t="s">
        <v>408</v>
      </c>
      <c r="B182">
        <v>1.3333333333333299</v>
      </c>
      <c r="C182">
        <v>0.40814622173931298</v>
      </c>
      <c r="D182">
        <v>2.1549617933249698</v>
      </c>
      <c r="E182">
        <v>0.18939835639014699</v>
      </c>
      <c r="F182">
        <v>0.849780612567275</v>
      </c>
      <c r="G182">
        <v>0.89123332537543498</v>
      </c>
      <c r="Y182" t="s">
        <v>408</v>
      </c>
      <c r="Z182">
        <v>1.3333333333333299</v>
      </c>
      <c r="AA182">
        <v>0.40814622173931298</v>
      </c>
      <c r="AB182">
        <v>2.1549617933249698</v>
      </c>
      <c r="AC182">
        <v>0.18939835639014699</v>
      </c>
      <c r="AD182">
        <v>0.849780612567275</v>
      </c>
      <c r="AE182">
        <v>0.89123332537543498</v>
      </c>
    </row>
    <row r="183" spans="1:31" x14ac:dyDescent="0.2">
      <c r="A183" t="s">
        <v>409</v>
      </c>
      <c r="B183">
        <v>1427.3333333333301</v>
      </c>
      <c r="C183">
        <v>-2.4170495908249598E-3</v>
      </c>
      <c r="D183">
        <v>0.107792993697006</v>
      </c>
      <c r="E183">
        <v>-2.2423067658915E-2</v>
      </c>
      <c r="F183">
        <v>0.98211047964548104</v>
      </c>
      <c r="G183">
        <v>0.99312038123212099</v>
      </c>
      <c r="Y183" t="s">
        <v>409</v>
      </c>
      <c r="Z183">
        <v>1427.3333333333301</v>
      </c>
      <c r="AA183">
        <v>-2.4170495908249598E-3</v>
      </c>
      <c r="AB183">
        <v>0.107792993697006</v>
      </c>
      <c r="AC183">
        <v>-2.2423067658915E-2</v>
      </c>
      <c r="AD183">
        <v>0.98211047964548104</v>
      </c>
      <c r="AE183">
        <v>0.99312038123212099</v>
      </c>
    </row>
    <row r="184" spans="1:31" x14ac:dyDescent="0.2">
      <c r="A184" t="s">
        <v>84</v>
      </c>
      <c r="B184">
        <v>1546.6666666666699</v>
      </c>
      <c r="C184">
        <v>0.57653359169363505</v>
      </c>
      <c r="D184">
        <v>0.11593495341244001</v>
      </c>
      <c r="E184">
        <v>4.9729057089677502</v>
      </c>
      <c r="F184">
        <v>6.5956746121246003E-7</v>
      </c>
      <c r="G184">
        <v>3.38255239282353E-6</v>
      </c>
      <c r="H184" s="42"/>
      <c r="P184" s="42"/>
      <c r="Q184" s="42"/>
      <c r="Y184" t="s">
        <v>84</v>
      </c>
      <c r="Z184">
        <v>1546.6666666666699</v>
      </c>
      <c r="AA184">
        <v>0.57653359169363505</v>
      </c>
      <c r="AB184">
        <v>0.11593495341244001</v>
      </c>
      <c r="AC184">
        <v>4.9729057089677502</v>
      </c>
      <c r="AD184">
        <v>6.5956746121246003E-7</v>
      </c>
      <c r="AE184">
        <v>3.38255239282353E-6</v>
      </c>
    </row>
    <row r="185" spans="1:31" x14ac:dyDescent="0.2">
      <c r="A185" t="s">
        <v>85</v>
      </c>
      <c r="B185">
        <v>414.5</v>
      </c>
      <c r="C185">
        <v>0.19031508825327101</v>
      </c>
      <c r="D185">
        <v>0.15192462138587001</v>
      </c>
      <c r="E185">
        <v>1.2526941750270599</v>
      </c>
      <c r="F185">
        <v>0.21031702666944199</v>
      </c>
      <c r="G185">
        <v>0.32210196687183101</v>
      </c>
      <c r="Y185" t="s">
        <v>85</v>
      </c>
      <c r="Z185">
        <v>414.5</v>
      </c>
      <c r="AA185">
        <v>0.19031508825327101</v>
      </c>
      <c r="AB185">
        <v>0.15192462138587001</v>
      </c>
      <c r="AC185">
        <v>1.2526941750270599</v>
      </c>
      <c r="AD185">
        <v>0.21031702666944199</v>
      </c>
      <c r="AE185">
        <v>0.32210196687183101</v>
      </c>
    </row>
    <row r="186" spans="1:31" x14ac:dyDescent="0.2">
      <c r="A186" t="s">
        <v>410</v>
      </c>
      <c r="B186">
        <v>191.166666666667</v>
      </c>
      <c r="C186">
        <v>-0.15634095082927499</v>
      </c>
      <c r="D186">
        <v>0.18961668961113201</v>
      </c>
      <c r="E186">
        <v>-0.82451049614831295</v>
      </c>
      <c r="F186">
        <v>0.40964955434877498</v>
      </c>
      <c r="G186">
        <v>0.53007893722445598</v>
      </c>
      <c r="Y186" t="s">
        <v>410</v>
      </c>
      <c r="Z186">
        <v>191.166666666667</v>
      </c>
      <c r="AA186">
        <v>-0.15634095082927499</v>
      </c>
      <c r="AB186">
        <v>0.18961668961113201</v>
      </c>
      <c r="AC186">
        <v>-0.82451049614831295</v>
      </c>
      <c r="AD186">
        <v>0.40964955434877498</v>
      </c>
      <c r="AE186">
        <v>0.53007893722445598</v>
      </c>
    </row>
    <row r="187" spans="1:31" x14ac:dyDescent="0.2">
      <c r="A187" t="s">
        <v>411</v>
      </c>
      <c r="B187">
        <v>129</v>
      </c>
      <c r="C187">
        <v>-0.26201612560633503</v>
      </c>
      <c r="D187">
        <v>0.22331111072562901</v>
      </c>
      <c r="E187">
        <v>-1.1733232831762701</v>
      </c>
      <c r="F187">
        <v>0.24066618879364901</v>
      </c>
      <c r="G187">
        <v>0.35971229822366302</v>
      </c>
      <c r="Y187" t="s">
        <v>411</v>
      </c>
      <c r="Z187">
        <v>129</v>
      </c>
      <c r="AA187">
        <v>-0.26201612560633503</v>
      </c>
      <c r="AB187">
        <v>0.22331111072562901</v>
      </c>
      <c r="AC187">
        <v>-1.1733232831762701</v>
      </c>
      <c r="AD187">
        <v>0.24066618879364901</v>
      </c>
      <c r="AE187">
        <v>0.35971229822366302</v>
      </c>
    </row>
    <row r="188" spans="1:31" x14ac:dyDescent="0.2">
      <c r="A188" t="s">
        <v>412</v>
      </c>
      <c r="B188">
        <v>239.5</v>
      </c>
      <c r="C188">
        <v>-0.32175028610128198</v>
      </c>
      <c r="D188">
        <v>0.17604808752942999</v>
      </c>
      <c r="E188">
        <v>-1.82762727284666</v>
      </c>
      <c r="F188">
        <v>6.7605509789880697E-2</v>
      </c>
      <c r="G188">
        <v>0.12555308960977801</v>
      </c>
      <c r="Y188" t="s">
        <v>412</v>
      </c>
      <c r="Z188">
        <v>239.5</v>
      </c>
      <c r="AA188">
        <v>-0.32175028610128198</v>
      </c>
      <c r="AB188">
        <v>0.17604808752942999</v>
      </c>
      <c r="AC188">
        <v>-1.82762727284666</v>
      </c>
      <c r="AD188">
        <v>6.7605509789880697E-2</v>
      </c>
      <c r="AE188">
        <v>0.12555308960977801</v>
      </c>
    </row>
    <row r="189" spans="1:31" x14ac:dyDescent="0.2">
      <c r="A189" t="s">
        <v>413</v>
      </c>
      <c r="B189">
        <v>506.16666666666703</v>
      </c>
      <c r="C189">
        <v>-1.4467523780378599</v>
      </c>
      <c r="D189">
        <v>0.159382171137955</v>
      </c>
      <c r="E189">
        <v>-9.0772535454145</v>
      </c>
      <c r="F189">
        <v>1.1134900298119501E-19</v>
      </c>
      <c r="G189">
        <v>1.7290025740691199E-18</v>
      </c>
      <c r="H189" s="42"/>
      <c r="P189" s="42"/>
      <c r="Q189" s="42"/>
      <c r="Y189" t="s">
        <v>413</v>
      </c>
      <c r="Z189">
        <v>506.16666666666703</v>
      </c>
      <c r="AA189">
        <v>-1.4467523780378599</v>
      </c>
      <c r="AB189">
        <v>0.159382171137955</v>
      </c>
      <c r="AC189">
        <v>-9.0772535454145</v>
      </c>
      <c r="AD189">
        <v>1.1134900298119501E-19</v>
      </c>
      <c r="AE189">
        <v>1.7290025740691199E-18</v>
      </c>
    </row>
    <row r="190" spans="1:31" x14ac:dyDescent="0.2">
      <c r="A190" t="s">
        <v>414</v>
      </c>
      <c r="B190">
        <v>129.333333333333</v>
      </c>
      <c r="C190">
        <v>1.81873079829677</v>
      </c>
      <c r="D190">
        <v>0.24918872769199801</v>
      </c>
      <c r="E190">
        <v>7.2986078268546297</v>
      </c>
      <c r="F190">
        <v>2.9076044296960999E-13</v>
      </c>
      <c r="G190">
        <v>3.0666997664153202E-12</v>
      </c>
      <c r="Y190" t="s">
        <v>414</v>
      </c>
      <c r="Z190">
        <v>129.333333333333</v>
      </c>
      <c r="AA190">
        <v>1.81873079829677</v>
      </c>
      <c r="AB190">
        <v>0.24918872769199801</v>
      </c>
      <c r="AC190">
        <v>7.2986078268546297</v>
      </c>
      <c r="AD190">
        <v>2.9076044296960999E-13</v>
      </c>
      <c r="AE190">
        <v>3.0666997664153202E-12</v>
      </c>
    </row>
    <row r="191" spans="1:31" x14ac:dyDescent="0.2">
      <c r="A191" t="s">
        <v>163</v>
      </c>
      <c r="B191">
        <v>0</v>
      </c>
      <c r="C191" t="e">
        <f>#N/A</f>
        <v>#N/A</v>
      </c>
      <c r="D191" t="e">
        <f>#N/A</f>
        <v>#N/A</v>
      </c>
      <c r="E191" t="e">
        <f>#N/A</f>
        <v>#N/A</v>
      </c>
      <c r="F191" t="e">
        <f>#N/A</f>
        <v>#N/A</v>
      </c>
      <c r="G191" t="e">
        <f>#N/A</f>
        <v>#N/A</v>
      </c>
      <c r="Y191" t="s">
        <v>163</v>
      </c>
      <c r="Z191">
        <v>0</v>
      </c>
      <c r="AA191" t="e">
        <f>#N/A</f>
        <v>#N/A</v>
      </c>
      <c r="AB191" t="e">
        <f>#N/A</f>
        <v>#N/A</v>
      </c>
      <c r="AC191" t="e">
        <f>#N/A</f>
        <v>#N/A</v>
      </c>
      <c r="AD191" t="e">
        <f>#N/A</f>
        <v>#N/A</v>
      </c>
      <c r="AE191" t="e">
        <f>#N/A</f>
        <v>#N/A</v>
      </c>
    </row>
    <row r="192" spans="1:31" x14ac:dyDescent="0.2">
      <c r="A192" t="s">
        <v>415</v>
      </c>
      <c r="B192">
        <v>53.6666666666667</v>
      </c>
      <c r="C192">
        <v>0.609674253509363</v>
      </c>
      <c r="D192">
        <v>0.33661345467496601</v>
      </c>
      <c r="E192">
        <v>1.8111998942468499</v>
      </c>
      <c r="F192">
        <v>7.0109914584576202E-2</v>
      </c>
      <c r="G192">
        <v>0.12891921793677</v>
      </c>
      <c r="H192" s="42"/>
      <c r="P192" s="42"/>
      <c r="Q192" s="42"/>
      <c r="Y192" t="s">
        <v>415</v>
      </c>
      <c r="Z192">
        <v>53.6666666666667</v>
      </c>
      <c r="AA192">
        <v>0.609674253509363</v>
      </c>
      <c r="AB192">
        <v>0.33661345467496601</v>
      </c>
      <c r="AC192">
        <v>1.8111998942468499</v>
      </c>
      <c r="AD192">
        <v>7.0109914584576202E-2</v>
      </c>
      <c r="AE192">
        <v>0.12891921793677</v>
      </c>
    </row>
    <row r="193" spans="1:31" x14ac:dyDescent="0.2">
      <c r="A193" t="s">
        <v>416</v>
      </c>
      <c r="B193">
        <v>150.833333333333</v>
      </c>
      <c r="C193">
        <v>1.02841652441702</v>
      </c>
      <c r="D193">
        <v>0.22330313227607901</v>
      </c>
      <c r="E193">
        <v>4.6054729010497901</v>
      </c>
      <c r="F193">
        <v>4.1152957657421296E-6</v>
      </c>
      <c r="G193">
        <v>1.9170419442082102E-5</v>
      </c>
      <c r="H193" s="42"/>
      <c r="P193" s="42"/>
      <c r="Q193" s="42"/>
      <c r="Y193" t="s">
        <v>416</v>
      </c>
      <c r="Z193">
        <v>150.833333333333</v>
      </c>
      <c r="AA193">
        <v>1.02841652441702</v>
      </c>
      <c r="AB193">
        <v>0.22330313227607901</v>
      </c>
      <c r="AC193">
        <v>4.6054729010497901</v>
      </c>
      <c r="AD193">
        <v>4.1152957657421296E-6</v>
      </c>
      <c r="AE193">
        <v>1.9170419442082102E-5</v>
      </c>
    </row>
    <row r="194" spans="1:31" x14ac:dyDescent="0.2">
      <c r="A194" t="s">
        <v>161</v>
      </c>
      <c r="B194">
        <v>0</v>
      </c>
      <c r="C194" t="e">
        <f>#N/A</f>
        <v>#N/A</v>
      </c>
      <c r="D194" t="e">
        <f>#N/A</f>
        <v>#N/A</v>
      </c>
      <c r="E194" t="e">
        <f>#N/A</f>
        <v>#N/A</v>
      </c>
      <c r="F194" t="e">
        <f>#N/A</f>
        <v>#N/A</v>
      </c>
      <c r="G194" t="e">
        <f>#N/A</f>
        <v>#N/A</v>
      </c>
      <c r="Y194" t="s">
        <v>161</v>
      </c>
      <c r="Z194">
        <v>0</v>
      </c>
      <c r="AA194" t="e">
        <f>#N/A</f>
        <v>#N/A</v>
      </c>
      <c r="AB194" t="e">
        <f>#N/A</f>
        <v>#N/A</v>
      </c>
      <c r="AC194" t="e">
        <f>#N/A</f>
        <v>#N/A</v>
      </c>
      <c r="AD194" t="e">
        <f>#N/A</f>
        <v>#N/A</v>
      </c>
      <c r="AE194" t="e">
        <f>#N/A</f>
        <v>#N/A</v>
      </c>
    </row>
    <row r="195" spans="1:31" x14ac:dyDescent="0.2">
      <c r="A195" t="s">
        <v>417</v>
      </c>
      <c r="B195">
        <v>15791.833333333299</v>
      </c>
      <c r="C195">
        <v>3.2145473266274399E-2</v>
      </c>
      <c r="D195">
        <v>8.7673428070903503E-2</v>
      </c>
      <c r="E195">
        <v>0.36665012391528301</v>
      </c>
      <c r="F195">
        <v>0.71388001460369499</v>
      </c>
      <c r="G195">
        <v>0.80455429065214901</v>
      </c>
      <c r="Y195" t="s">
        <v>417</v>
      </c>
      <c r="Z195">
        <v>15791.833333333299</v>
      </c>
      <c r="AA195">
        <v>3.2145473266274399E-2</v>
      </c>
      <c r="AB195">
        <v>8.7673428070903503E-2</v>
      </c>
      <c r="AC195">
        <v>0.36665012391528301</v>
      </c>
      <c r="AD195">
        <v>0.71388001460369499</v>
      </c>
      <c r="AE195">
        <v>0.80455429065214901</v>
      </c>
    </row>
    <row r="196" spans="1:31" x14ac:dyDescent="0.2">
      <c r="A196" t="s">
        <v>418</v>
      </c>
      <c r="B196">
        <v>4.1666666666666696</v>
      </c>
      <c r="C196">
        <v>1.13190675452185</v>
      </c>
      <c r="D196">
        <v>1.16652410406871</v>
      </c>
      <c r="E196">
        <v>0.97032435984296295</v>
      </c>
      <c r="F196">
        <v>0.33188483867722002</v>
      </c>
      <c r="G196">
        <v>0.46265243097398001</v>
      </c>
      <c r="H196" s="42"/>
      <c r="P196" s="42"/>
      <c r="Q196" s="42"/>
      <c r="Y196" t="s">
        <v>418</v>
      </c>
      <c r="Z196">
        <v>4.1666666666666696</v>
      </c>
      <c r="AA196">
        <v>1.13190675452185</v>
      </c>
      <c r="AB196">
        <v>1.16652410406871</v>
      </c>
      <c r="AC196">
        <v>0.97032435984296295</v>
      </c>
      <c r="AD196">
        <v>0.33188483867722002</v>
      </c>
      <c r="AE196">
        <v>0.46265243097398001</v>
      </c>
    </row>
    <row r="197" spans="1:31" x14ac:dyDescent="0.2">
      <c r="A197" t="s">
        <v>176</v>
      </c>
      <c r="B197">
        <v>42.3333333333333</v>
      </c>
      <c r="C197">
        <v>-0.36612164955805099</v>
      </c>
      <c r="D197">
        <v>0.38197459202567102</v>
      </c>
      <c r="E197">
        <v>-0.95849739014433</v>
      </c>
      <c r="F197">
        <v>0.33781200689014401</v>
      </c>
      <c r="G197">
        <v>0.46626397988047003</v>
      </c>
      <c r="Y197" t="s">
        <v>176</v>
      </c>
      <c r="Z197">
        <v>42.3333333333333</v>
      </c>
      <c r="AA197">
        <v>-0.36612164955805099</v>
      </c>
      <c r="AB197">
        <v>0.38197459202567102</v>
      </c>
      <c r="AC197">
        <v>-0.95849739014433</v>
      </c>
      <c r="AD197">
        <v>0.33781200689014401</v>
      </c>
      <c r="AE197">
        <v>0.46626397988047003</v>
      </c>
    </row>
    <row r="198" spans="1:31" x14ac:dyDescent="0.2">
      <c r="A198" t="s">
        <v>419</v>
      </c>
      <c r="B198">
        <v>1594.6666666666699</v>
      </c>
      <c r="C198">
        <v>0.97895070665771999</v>
      </c>
      <c r="D198">
        <v>0.10637222911135499</v>
      </c>
      <c r="E198">
        <v>9.2030665788992092</v>
      </c>
      <c r="F198">
        <v>3.4787721812069699E-20</v>
      </c>
      <c r="G198">
        <v>5.5560961408419902E-19</v>
      </c>
      <c r="H198" s="42"/>
      <c r="P198" s="42"/>
      <c r="Q198" s="42"/>
      <c r="Y198" t="s">
        <v>419</v>
      </c>
      <c r="Z198">
        <v>1594.6666666666699</v>
      </c>
      <c r="AA198">
        <v>0.97895070665771999</v>
      </c>
      <c r="AB198">
        <v>0.10637222911135499</v>
      </c>
      <c r="AC198">
        <v>9.2030665788992092</v>
      </c>
      <c r="AD198">
        <v>3.4787721812069699E-20</v>
      </c>
      <c r="AE198">
        <v>5.5560961408419902E-19</v>
      </c>
    </row>
    <row r="199" spans="1:31" x14ac:dyDescent="0.2">
      <c r="A199" t="s">
        <v>420</v>
      </c>
      <c r="B199">
        <v>397.66666666666703</v>
      </c>
      <c r="C199">
        <v>5.1501709624531195E-4</v>
      </c>
      <c r="D199">
        <v>0.15479281434352399</v>
      </c>
      <c r="E199">
        <v>3.3271382682038501E-3</v>
      </c>
      <c r="F199">
        <v>0.99734533264193903</v>
      </c>
      <c r="G199">
        <v>0.99913268986889603</v>
      </c>
      <c r="Y199" t="s">
        <v>420</v>
      </c>
      <c r="Z199">
        <v>397.66666666666703</v>
      </c>
      <c r="AA199">
        <v>5.1501709624531195E-4</v>
      </c>
      <c r="AB199">
        <v>0.15479281434352399</v>
      </c>
      <c r="AC199">
        <v>3.3271382682038501E-3</v>
      </c>
      <c r="AD199">
        <v>0.99734533264193903</v>
      </c>
      <c r="AE199">
        <v>0.99913268986889603</v>
      </c>
    </row>
    <row r="200" spans="1:31" x14ac:dyDescent="0.2">
      <c r="A200" t="s">
        <v>177</v>
      </c>
      <c r="B200">
        <v>550</v>
      </c>
      <c r="C200">
        <v>-0.20964998043699801</v>
      </c>
      <c r="D200">
        <v>0.136155443194621</v>
      </c>
      <c r="E200">
        <v>-1.5397840550327699</v>
      </c>
      <c r="F200">
        <v>0.123612999858134</v>
      </c>
      <c r="G200">
        <v>0.20443688438076099</v>
      </c>
      <c r="Y200" t="s">
        <v>177</v>
      </c>
      <c r="Z200">
        <v>550</v>
      </c>
      <c r="AA200">
        <v>-0.20964998043699801</v>
      </c>
      <c r="AB200">
        <v>0.136155443194621</v>
      </c>
      <c r="AC200">
        <v>-1.5397840550327699</v>
      </c>
      <c r="AD200">
        <v>0.123612999858134</v>
      </c>
      <c r="AE200">
        <v>0.20443688438076099</v>
      </c>
    </row>
    <row r="201" spans="1:31" x14ac:dyDescent="0.2">
      <c r="A201" t="s">
        <v>178</v>
      </c>
      <c r="B201">
        <v>1194.6666666666699</v>
      </c>
      <c r="C201">
        <v>-4.5380966757846202E-3</v>
      </c>
      <c r="D201">
        <v>0.11538935209873601</v>
      </c>
      <c r="E201">
        <v>-3.93285566930082E-2</v>
      </c>
      <c r="F201">
        <v>0.968628439274824</v>
      </c>
      <c r="G201">
        <v>0.98627194454394596</v>
      </c>
      <c r="Y201" t="s">
        <v>178</v>
      </c>
      <c r="Z201">
        <v>1194.6666666666699</v>
      </c>
      <c r="AA201">
        <v>-4.5380966757846202E-3</v>
      </c>
      <c r="AB201">
        <v>0.11538935209873601</v>
      </c>
      <c r="AC201">
        <v>-3.93285566930082E-2</v>
      </c>
      <c r="AD201">
        <v>0.968628439274824</v>
      </c>
      <c r="AE201">
        <v>0.98627194454394596</v>
      </c>
    </row>
    <row r="202" spans="1:31" x14ac:dyDescent="0.2">
      <c r="A202" t="s">
        <v>179</v>
      </c>
      <c r="B202">
        <v>533</v>
      </c>
      <c r="C202">
        <v>-0.200648582226685</v>
      </c>
      <c r="D202">
        <v>0.139061828519742</v>
      </c>
      <c r="E202">
        <v>-1.4428731763598299</v>
      </c>
      <c r="F202">
        <v>0.149056200602877</v>
      </c>
      <c r="G202">
        <v>0.24081623160985</v>
      </c>
      <c r="Y202" t="s">
        <v>179</v>
      </c>
      <c r="Z202">
        <v>533</v>
      </c>
      <c r="AA202">
        <v>-0.200648582226685</v>
      </c>
      <c r="AB202">
        <v>0.139061828519742</v>
      </c>
      <c r="AC202">
        <v>-1.4428731763598299</v>
      </c>
      <c r="AD202">
        <v>0.149056200602877</v>
      </c>
      <c r="AE202">
        <v>0.24081623160985</v>
      </c>
    </row>
    <row r="203" spans="1:31" x14ac:dyDescent="0.2">
      <c r="A203" t="s">
        <v>180</v>
      </c>
      <c r="B203">
        <v>78.6666666666667</v>
      </c>
      <c r="C203">
        <v>-0.183839480163558</v>
      </c>
      <c r="D203">
        <v>0.276184785194377</v>
      </c>
      <c r="E203">
        <v>-0.66563941976084195</v>
      </c>
      <c r="F203">
        <v>0.50564160370889299</v>
      </c>
      <c r="G203">
        <v>0.61868065068174904</v>
      </c>
      <c r="Y203" t="s">
        <v>180</v>
      </c>
      <c r="Z203">
        <v>78.6666666666667</v>
      </c>
      <c r="AA203">
        <v>-0.183839480163558</v>
      </c>
      <c r="AB203">
        <v>0.276184785194377</v>
      </c>
      <c r="AC203">
        <v>-0.66563941976084195</v>
      </c>
      <c r="AD203">
        <v>0.50564160370889299</v>
      </c>
      <c r="AE203">
        <v>0.61868065068174904</v>
      </c>
    </row>
    <row r="204" spans="1:31" x14ac:dyDescent="0.2">
      <c r="A204" t="s">
        <v>181</v>
      </c>
      <c r="B204">
        <v>775.33333333333303</v>
      </c>
      <c r="C204">
        <v>-0.79670518515448796</v>
      </c>
      <c r="D204">
        <v>0.12760776153800901</v>
      </c>
      <c r="E204">
        <v>-6.2433912761425603</v>
      </c>
      <c r="F204">
        <v>4.2818397813284699E-10</v>
      </c>
      <c r="G204">
        <v>3.10850446462677E-9</v>
      </c>
      <c r="H204" s="42"/>
      <c r="P204" s="42"/>
      <c r="Q204" s="42"/>
      <c r="Y204" t="s">
        <v>181</v>
      </c>
      <c r="Z204">
        <v>775.33333333333303</v>
      </c>
      <c r="AA204">
        <v>-0.79670518515448796</v>
      </c>
      <c r="AB204">
        <v>0.12760776153800901</v>
      </c>
      <c r="AC204">
        <v>-6.2433912761425603</v>
      </c>
      <c r="AD204">
        <v>4.2818397813284699E-10</v>
      </c>
      <c r="AE204">
        <v>3.10850446462677E-9</v>
      </c>
    </row>
    <row r="205" spans="1:31" x14ac:dyDescent="0.2">
      <c r="A205" t="s">
        <v>182</v>
      </c>
      <c r="B205">
        <v>1600.1666666666699</v>
      </c>
      <c r="C205">
        <v>6.1825783721673001E-2</v>
      </c>
      <c r="D205">
        <v>0.105224618712917</v>
      </c>
      <c r="E205">
        <v>0.58756006415524897</v>
      </c>
      <c r="F205">
        <v>0.55682762326544299</v>
      </c>
      <c r="G205">
        <v>0.66795416610597103</v>
      </c>
      <c r="Y205" t="s">
        <v>182</v>
      </c>
      <c r="Z205">
        <v>1600.1666666666699</v>
      </c>
      <c r="AA205">
        <v>6.1825783721673001E-2</v>
      </c>
      <c r="AB205">
        <v>0.105224618712917</v>
      </c>
      <c r="AC205">
        <v>0.58756006415524897</v>
      </c>
      <c r="AD205">
        <v>0.55682762326544299</v>
      </c>
      <c r="AE205">
        <v>0.66795416610597103</v>
      </c>
    </row>
    <row r="206" spans="1:31" x14ac:dyDescent="0.2">
      <c r="A206" t="s">
        <v>183</v>
      </c>
      <c r="B206">
        <v>2893.3333333333298</v>
      </c>
      <c r="C206">
        <v>0.13176739287886199</v>
      </c>
      <c r="D206">
        <v>9.7809746556033694E-2</v>
      </c>
      <c r="E206">
        <v>1.3471805982379701</v>
      </c>
      <c r="F206">
        <v>0.17792207503358401</v>
      </c>
      <c r="G206">
        <v>0.27859506987051402</v>
      </c>
      <c r="Y206" t="s">
        <v>183</v>
      </c>
      <c r="Z206">
        <v>2893.3333333333298</v>
      </c>
      <c r="AA206">
        <v>0.13176739287886199</v>
      </c>
      <c r="AB206">
        <v>9.7809746556033694E-2</v>
      </c>
      <c r="AC206">
        <v>1.3471805982379701</v>
      </c>
      <c r="AD206">
        <v>0.17792207503358401</v>
      </c>
      <c r="AE206">
        <v>0.27859506987051402</v>
      </c>
    </row>
    <row r="207" spans="1:31" x14ac:dyDescent="0.2">
      <c r="A207" t="s">
        <v>184</v>
      </c>
      <c r="B207">
        <v>626</v>
      </c>
      <c r="C207">
        <v>0.53300252418207505</v>
      </c>
      <c r="D207">
        <v>0.13184441654437801</v>
      </c>
      <c r="E207">
        <v>4.0426628457388603</v>
      </c>
      <c r="F207">
        <v>5.2847584808867697E-5</v>
      </c>
      <c r="G207">
        <v>2.0096462522555799E-4</v>
      </c>
      <c r="Y207" t="s">
        <v>184</v>
      </c>
      <c r="Z207">
        <v>626</v>
      </c>
      <c r="AA207">
        <v>0.53300252418207505</v>
      </c>
      <c r="AB207">
        <v>0.13184441654437801</v>
      </c>
      <c r="AC207">
        <v>4.0426628457388603</v>
      </c>
      <c r="AD207">
        <v>5.2847584808867697E-5</v>
      </c>
      <c r="AE207">
        <v>2.0096462522555799E-4</v>
      </c>
    </row>
    <row r="208" spans="1:31" x14ac:dyDescent="0.2">
      <c r="A208" t="s">
        <v>44</v>
      </c>
      <c r="B208">
        <v>28.1666666666667</v>
      </c>
      <c r="C208">
        <v>-3.6181821216063699</v>
      </c>
      <c r="D208">
        <v>0.59818418127862805</v>
      </c>
      <c r="E208">
        <v>-6.0486088312673996</v>
      </c>
      <c r="F208">
        <v>1.46101912537037E-9</v>
      </c>
      <c r="G208">
        <v>1.04706370651543E-8</v>
      </c>
      <c r="Y208" t="s">
        <v>44</v>
      </c>
      <c r="Z208">
        <v>28.1666666666667</v>
      </c>
      <c r="AA208">
        <v>-3.6181821216063699</v>
      </c>
      <c r="AB208">
        <v>0.59818418127862805</v>
      </c>
      <c r="AC208">
        <v>-6.0486088312673996</v>
      </c>
      <c r="AD208">
        <v>1.46101912537037E-9</v>
      </c>
      <c r="AE208">
        <v>1.04706370651543E-8</v>
      </c>
    </row>
    <row r="209" spans="1:31" x14ac:dyDescent="0.2">
      <c r="A209" t="s">
        <v>185</v>
      </c>
      <c r="B209">
        <v>347.5</v>
      </c>
      <c r="C209">
        <v>7.7294924866941096E-3</v>
      </c>
      <c r="D209">
        <v>0.155344010304169</v>
      </c>
      <c r="E209">
        <v>4.9757261136489699E-2</v>
      </c>
      <c r="F209">
        <v>0.96031582514097902</v>
      </c>
      <c r="G209">
        <v>0.97959223768942905</v>
      </c>
      <c r="H209" s="42"/>
      <c r="P209" s="42"/>
      <c r="Q209" s="42"/>
      <c r="Y209" t="s">
        <v>185</v>
      </c>
      <c r="Z209">
        <v>347.5</v>
      </c>
      <c r="AA209">
        <v>7.7294924866941096E-3</v>
      </c>
      <c r="AB209">
        <v>0.155344010304169</v>
      </c>
      <c r="AC209">
        <v>4.9757261136489699E-2</v>
      </c>
      <c r="AD209">
        <v>0.96031582514097902</v>
      </c>
      <c r="AE209">
        <v>0.97959223768942905</v>
      </c>
    </row>
    <row r="210" spans="1:31" x14ac:dyDescent="0.2">
      <c r="A210" t="s">
        <v>421</v>
      </c>
      <c r="B210">
        <v>221</v>
      </c>
      <c r="C210">
        <v>-0.46995171422263199</v>
      </c>
      <c r="D210">
        <v>0.18070229737794699</v>
      </c>
      <c r="E210">
        <v>-2.6006958463826599</v>
      </c>
      <c r="F210">
        <v>9.3034898185880201E-3</v>
      </c>
      <c r="G210">
        <v>2.2809871967503101E-2</v>
      </c>
      <c r="Y210" t="s">
        <v>421</v>
      </c>
      <c r="Z210">
        <v>221</v>
      </c>
      <c r="AA210">
        <v>-0.46995171422263199</v>
      </c>
      <c r="AB210">
        <v>0.18070229737794699</v>
      </c>
      <c r="AC210">
        <v>-2.6006958463826599</v>
      </c>
      <c r="AD210">
        <v>9.3034898185880201E-3</v>
      </c>
      <c r="AE210">
        <v>2.2809871967503101E-2</v>
      </c>
    </row>
    <row r="211" spans="1:31" x14ac:dyDescent="0.2">
      <c r="A211" t="s">
        <v>422</v>
      </c>
      <c r="B211">
        <v>135</v>
      </c>
      <c r="C211">
        <v>1.1392567099339701</v>
      </c>
      <c r="D211">
        <v>0.223492143633582</v>
      </c>
      <c r="E211">
        <v>5.0975246440957402</v>
      </c>
      <c r="F211">
        <v>3.4412362785000298E-7</v>
      </c>
      <c r="G211">
        <v>1.8646961496709501E-6</v>
      </c>
      <c r="Y211" t="s">
        <v>422</v>
      </c>
      <c r="Z211">
        <v>135</v>
      </c>
      <c r="AA211">
        <v>1.1392567099339701</v>
      </c>
      <c r="AB211">
        <v>0.223492143633582</v>
      </c>
      <c r="AC211">
        <v>5.0975246440957402</v>
      </c>
      <c r="AD211">
        <v>3.4412362785000298E-7</v>
      </c>
      <c r="AE211">
        <v>1.8646961496709501E-6</v>
      </c>
    </row>
    <row r="212" spans="1:31" x14ac:dyDescent="0.2">
      <c r="A212" t="s">
        <v>423</v>
      </c>
      <c r="B212">
        <v>48.5</v>
      </c>
      <c r="C212">
        <v>0.52042931572794204</v>
      </c>
      <c r="D212">
        <v>0.35001831884710999</v>
      </c>
      <c r="E212">
        <v>1.4868630803157199</v>
      </c>
      <c r="F212">
        <v>0.13705097698319699</v>
      </c>
      <c r="G212">
        <v>0.22532792980472599</v>
      </c>
      <c r="H212" s="42"/>
      <c r="P212" s="42"/>
      <c r="Q212" s="42"/>
      <c r="Y212" t="s">
        <v>423</v>
      </c>
      <c r="Z212">
        <v>48.5</v>
      </c>
      <c r="AA212">
        <v>0.52042931572794204</v>
      </c>
      <c r="AB212">
        <v>0.35001831884710999</v>
      </c>
      <c r="AC212">
        <v>1.4868630803157199</v>
      </c>
      <c r="AD212">
        <v>0.13705097698319699</v>
      </c>
      <c r="AE212">
        <v>0.22532792980472599</v>
      </c>
    </row>
    <row r="213" spans="1:31" x14ac:dyDescent="0.2">
      <c r="A213" t="s">
        <v>424</v>
      </c>
      <c r="B213">
        <v>61.8333333333333</v>
      </c>
      <c r="C213">
        <v>1.6487302026566599</v>
      </c>
      <c r="D213">
        <v>0.32826392779872599</v>
      </c>
      <c r="E213">
        <v>5.0225750167333896</v>
      </c>
      <c r="F213">
        <v>5.0983273678790595E-7</v>
      </c>
      <c r="G213">
        <v>2.6886462251362201E-6</v>
      </c>
      <c r="Y213" t="s">
        <v>424</v>
      </c>
      <c r="Z213">
        <v>61.8333333333333</v>
      </c>
      <c r="AA213">
        <v>1.6487302026566599</v>
      </c>
      <c r="AB213">
        <v>0.32826392779872599</v>
      </c>
      <c r="AC213">
        <v>5.0225750167333896</v>
      </c>
      <c r="AD213">
        <v>5.0983273678790595E-7</v>
      </c>
      <c r="AE213">
        <v>2.6886462251362201E-6</v>
      </c>
    </row>
    <row r="214" spans="1:31" x14ac:dyDescent="0.2">
      <c r="A214" t="s">
        <v>425</v>
      </c>
      <c r="B214">
        <v>4347</v>
      </c>
      <c r="C214">
        <v>0.43822135653024602</v>
      </c>
      <c r="D214">
        <v>0.11491758349361</v>
      </c>
      <c r="E214">
        <v>3.8133533895151199</v>
      </c>
      <c r="F214">
        <v>1.37093865069333E-4</v>
      </c>
      <c r="G214">
        <v>4.85034623884541E-4</v>
      </c>
      <c r="Y214" t="s">
        <v>425</v>
      </c>
      <c r="Z214">
        <v>4347</v>
      </c>
      <c r="AA214">
        <v>0.43822135653024602</v>
      </c>
      <c r="AB214">
        <v>0.11491758349361</v>
      </c>
      <c r="AC214">
        <v>3.8133533895151199</v>
      </c>
      <c r="AD214">
        <v>1.37093865069333E-4</v>
      </c>
      <c r="AE214">
        <v>4.85034623884541E-4</v>
      </c>
    </row>
    <row r="215" spans="1:31" x14ac:dyDescent="0.2">
      <c r="A215" t="s">
        <v>426</v>
      </c>
      <c r="B215">
        <v>143.333333333333</v>
      </c>
      <c r="C215">
        <v>0.49153569367224698</v>
      </c>
      <c r="D215">
        <v>0.21466389016789</v>
      </c>
      <c r="E215">
        <v>2.2897921643356698</v>
      </c>
      <c r="F215">
        <v>2.2033367608687002E-2</v>
      </c>
      <c r="G215">
        <v>4.9266609973023998E-2</v>
      </c>
      <c r="Y215" t="s">
        <v>426</v>
      </c>
      <c r="Z215">
        <v>143.333333333333</v>
      </c>
      <c r="AA215">
        <v>0.49153569367224698</v>
      </c>
      <c r="AB215">
        <v>0.21466389016789</v>
      </c>
      <c r="AC215">
        <v>2.2897921643356698</v>
      </c>
      <c r="AD215">
        <v>2.2033367608687002E-2</v>
      </c>
      <c r="AE215">
        <v>4.9266609973023998E-2</v>
      </c>
    </row>
    <row r="216" spans="1:31" x14ac:dyDescent="0.2">
      <c r="A216" t="s">
        <v>427</v>
      </c>
      <c r="B216">
        <v>1.5</v>
      </c>
      <c r="C216">
        <v>1.23053013161189</v>
      </c>
      <c r="D216">
        <v>1.9301553309380901</v>
      </c>
      <c r="E216">
        <v>0.63752906923497799</v>
      </c>
      <c r="F216">
        <v>0.52378028130375098</v>
      </c>
      <c r="G216">
        <v>0.634612765963252</v>
      </c>
      <c r="Y216" t="s">
        <v>427</v>
      </c>
      <c r="Z216">
        <v>1.5</v>
      </c>
      <c r="AA216">
        <v>1.23053013161189</v>
      </c>
      <c r="AB216">
        <v>1.9301553309380901</v>
      </c>
      <c r="AC216">
        <v>0.63752906923497799</v>
      </c>
      <c r="AD216">
        <v>0.52378028130375098</v>
      </c>
      <c r="AE216">
        <v>0.634612765963252</v>
      </c>
    </row>
    <row r="217" spans="1:31" x14ac:dyDescent="0.2">
      <c r="A217" t="s">
        <v>428</v>
      </c>
      <c r="B217">
        <v>124.833333333333</v>
      </c>
      <c r="C217">
        <v>-0.28971578087045902</v>
      </c>
      <c r="D217">
        <v>0.24060883217051099</v>
      </c>
      <c r="E217">
        <v>-1.20409453907805</v>
      </c>
      <c r="F217">
        <v>0.22855304039212401</v>
      </c>
      <c r="G217">
        <v>0.34623617772140203</v>
      </c>
      <c r="Y217" t="s">
        <v>428</v>
      </c>
      <c r="Z217">
        <v>124.833333333333</v>
      </c>
      <c r="AA217">
        <v>-0.28971578087045902</v>
      </c>
      <c r="AB217">
        <v>0.24060883217051099</v>
      </c>
      <c r="AC217">
        <v>-1.20409453907805</v>
      </c>
      <c r="AD217">
        <v>0.22855304039212401</v>
      </c>
      <c r="AE217">
        <v>0.34623617772140203</v>
      </c>
    </row>
    <row r="218" spans="1:31" x14ac:dyDescent="0.2">
      <c r="A218" t="s">
        <v>429</v>
      </c>
      <c r="B218">
        <v>2083</v>
      </c>
      <c r="C218">
        <v>-0.34886859655140201</v>
      </c>
      <c r="D218">
        <v>0.105353996941991</v>
      </c>
      <c r="E218">
        <v>-3.3113940303896898</v>
      </c>
      <c r="F218">
        <v>9.2832392288572996E-4</v>
      </c>
      <c r="G218">
        <v>2.7456776343551502E-3</v>
      </c>
      <c r="Y218" t="s">
        <v>429</v>
      </c>
      <c r="Z218">
        <v>2083</v>
      </c>
      <c r="AA218">
        <v>-0.34886859655140201</v>
      </c>
      <c r="AB218">
        <v>0.105353996941991</v>
      </c>
      <c r="AC218">
        <v>-3.3113940303896898</v>
      </c>
      <c r="AD218">
        <v>9.2832392288572996E-4</v>
      </c>
      <c r="AE218">
        <v>2.7456776343551502E-3</v>
      </c>
    </row>
    <row r="219" spans="1:31" x14ac:dyDescent="0.2">
      <c r="A219" t="s">
        <v>430</v>
      </c>
      <c r="B219">
        <v>1180.8333333333301</v>
      </c>
      <c r="C219">
        <v>0.68516300639753103</v>
      </c>
      <c r="D219">
        <v>0.119085623677248</v>
      </c>
      <c r="E219">
        <v>5.7535325024160597</v>
      </c>
      <c r="F219">
        <v>8.7397635775644794E-9</v>
      </c>
      <c r="G219">
        <v>5.7476798115982899E-8</v>
      </c>
      <c r="H219" s="42"/>
      <c r="P219" s="42"/>
      <c r="Q219" s="42"/>
      <c r="Y219" t="s">
        <v>430</v>
      </c>
      <c r="Z219">
        <v>1180.8333333333301</v>
      </c>
      <c r="AA219">
        <v>0.68516300639753103</v>
      </c>
      <c r="AB219">
        <v>0.119085623677248</v>
      </c>
      <c r="AC219">
        <v>5.7535325024160597</v>
      </c>
      <c r="AD219">
        <v>8.7397635775644794E-9</v>
      </c>
      <c r="AE219">
        <v>5.7476798115982899E-8</v>
      </c>
    </row>
    <row r="220" spans="1:31" x14ac:dyDescent="0.2">
      <c r="A220" t="s">
        <v>431</v>
      </c>
      <c r="B220">
        <v>119.833333333333</v>
      </c>
      <c r="C220">
        <v>-0.38030952608250901</v>
      </c>
      <c r="D220">
        <v>0.242588695558587</v>
      </c>
      <c r="E220">
        <v>-1.56771330670131</v>
      </c>
      <c r="F220">
        <v>0.116948054793203</v>
      </c>
      <c r="G220">
        <v>0.19750441881993999</v>
      </c>
      <c r="Y220" t="s">
        <v>431</v>
      </c>
      <c r="Z220">
        <v>119.833333333333</v>
      </c>
      <c r="AA220">
        <v>-0.38030952608250901</v>
      </c>
      <c r="AB220">
        <v>0.242588695558587</v>
      </c>
      <c r="AC220">
        <v>-1.56771330670131</v>
      </c>
      <c r="AD220">
        <v>0.116948054793203</v>
      </c>
      <c r="AE220">
        <v>0.19750441881993999</v>
      </c>
    </row>
    <row r="221" spans="1:31" x14ac:dyDescent="0.2">
      <c r="A221" t="s">
        <v>432</v>
      </c>
      <c r="B221">
        <v>1914.5</v>
      </c>
      <c r="C221">
        <v>-3.0751600307119702E-2</v>
      </c>
      <c r="D221">
        <v>0.101881886006313</v>
      </c>
      <c r="E221">
        <v>-0.30183579743718397</v>
      </c>
      <c r="F221">
        <v>0.76277724038963701</v>
      </c>
      <c r="G221">
        <v>0.842672880193294</v>
      </c>
      <c r="Y221" t="s">
        <v>432</v>
      </c>
      <c r="Z221">
        <v>1914.5</v>
      </c>
      <c r="AA221">
        <v>-3.0751600307119702E-2</v>
      </c>
      <c r="AB221">
        <v>0.101881886006313</v>
      </c>
      <c r="AC221">
        <v>-0.30183579743718397</v>
      </c>
      <c r="AD221">
        <v>0.76277724038963701</v>
      </c>
      <c r="AE221">
        <v>0.842672880193294</v>
      </c>
    </row>
    <row r="222" spans="1:31" x14ac:dyDescent="0.2">
      <c r="A222" t="s">
        <v>433</v>
      </c>
      <c r="B222">
        <v>52.3333333333333</v>
      </c>
      <c r="C222">
        <v>-0.72611959826431005</v>
      </c>
      <c r="D222">
        <v>0.34258599937049999</v>
      </c>
      <c r="E222">
        <v>-2.1195250232016201</v>
      </c>
      <c r="F222">
        <v>3.4046121312631301E-2</v>
      </c>
      <c r="G222">
        <v>7.1142472512954705E-2</v>
      </c>
      <c r="Y222" t="s">
        <v>433</v>
      </c>
      <c r="Z222">
        <v>52.3333333333333</v>
      </c>
      <c r="AA222">
        <v>-0.72611959826431005</v>
      </c>
      <c r="AB222">
        <v>0.34258599937049999</v>
      </c>
      <c r="AC222">
        <v>-2.1195250232016201</v>
      </c>
      <c r="AD222">
        <v>3.4046121312631301E-2</v>
      </c>
      <c r="AE222">
        <v>7.1142472512954705E-2</v>
      </c>
    </row>
    <row r="223" spans="1:31" x14ac:dyDescent="0.2">
      <c r="A223" t="s">
        <v>434</v>
      </c>
      <c r="B223">
        <v>251.166666666667</v>
      </c>
      <c r="C223">
        <v>2.3696008536103901</v>
      </c>
      <c r="D223">
        <v>0.208572191130101</v>
      </c>
      <c r="E223">
        <v>11.361058445861101</v>
      </c>
      <c r="F223">
        <v>6.5348046697724995E-30</v>
      </c>
      <c r="G223">
        <v>1.58824165669688E-28</v>
      </c>
      <c r="Y223" t="s">
        <v>434</v>
      </c>
      <c r="Z223">
        <v>251.166666666667</v>
      </c>
      <c r="AA223">
        <v>2.3696008536103901</v>
      </c>
      <c r="AB223">
        <v>0.208572191130101</v>
      </c>
      <c r="AC223">
        <v>11.361058445861101</v>
      </c>
      <c r="AD223">
        <v>6.5348046697724995E-30</v>
      </c>
      <c r="AE223">
        <v>1.58824165669688E-28</v>
      </c>
    </row>
    <row r="224" spans="1:31" x14ac:dyDescent="0.2">
      <c r="A224" t="s">
        <v>435</v>
      </c>
      <c r="B224">
        <v>7.1666666666666696</v>
      </c>
      <c r="C224">
        <v>2.0782071264197399</v>
      </c>
      <c r="D224">
        <v>0.95144449097683204</v>
      </c>
      <c r="E224">
        <v>2.1842652368359099</v>
      </c>
      <c r="F224">
        <v>2.89427636601466E-2</v>
      </c>
      <c r="G224">
        <v>6.1284109416749798E-2</v>
      </c>
      <c r="Y224" t="s">
        <v>435</v>
      </c>
      <c r="Z224">
        <v>7.1666666666666696</v>
      </c>
      <c r="AA224">
        <v>2.0782071264197399</v>
      </c>
      <c r="AB224">
        <v>0.95144449097683204</v>
      </c>
      <c r="AC224">
        <v>2.1842652368359099</v>
      </c>
      <c r="AD224">
        <v>2.89427636601466E-2</v>
      </c>
      <c r="AE224">
        <v>6.1284109416749798E-2</v>
      </c>
    </row>
    <row r="225" spans="1:31" x14ac:dyDescent="0.2">
      <c r="A225" t="s">
        <v>436</v>
      </c>
      <c r="B225">
        <v>472.5</v>
      </c>
      <c r="C225">
        <v>1.0056483354839501</v>
      </c>
      <c r="D225">
        <v>0.15734177537953301</v>
      </c>
      <c r="E225">
        <v>6.3914896921568998</v>
      </c>
      <c r="F225">
        <v>1.6427735816204299E-10</v>
      </c>
      <c r="G225">
        <v>1.2579594960627699E-9</v>
      </c>
      <c r="H225" s="42"/>
      <c r="P225" s="42"/>
      <c r="Q225" s="42"/>
      <c r="Y225" t="s">
        <v>436</v>
      </c>
      <c r="Z225">
        <v>472.5</v>
      </c>
      <c r="AA225">
        <v>1.0056483354839501</v>
      </c>
      <c r="AB225">
        <v>0.15734177537953301</v>
      </c>
      <c r="AC225">
        <v>6.3914896921568998</v>
      </c>
      <c r="AD225">
        <v>1.6427735816204299E-10</v>
      </c>
      <c r="AE225">
        <v>1.2579594960627699E-9</v>
      </c>
    </row>
    <row r="226" spans="1:31" x14ac:dyDescent="0.2">
      <c r="A226" t="s">
        <v>437</v>
      </c>
      <c r="B226">
        <v>201.833333333333</v>
      </c>
      <c r="C226">
        <v>-0.71823805607404101</v>
      </c>
      <c r="D226">
        <v>0.198583163951154</v>
      </c>
      <c r="E226">
        <v>-3.6168124315448398</v>
      </c>
      <c r="F226">
        <v>2.9825326582499299E-4</v>
      </c>
      <c r="G226">
        <v>9.8653003311343799E-4</v>
      </c>
      <c r="Y226" t="s">
        <v>437</v>
      </c>
      <c r="Z226">
        <v>201.833333333333</v>
      </c>
      <c r="AA226">
        <v>-0.71823805607404101</v>
      </c>
      <c r="AB226">
        <v>0.198583163951154</v>
      </c>
      <c r="AC226">
        <v>-3.6168124315448398</v>
      </c>
      <c r="AD226">
        <v>2.9825326582499299E-4</v>
      </c>
      <c r="AE226">
        <v>9.8653003311343799E-4</v>
      </c>
    </row>
    <row r="227" spans="1:31" x14ac:dyDescent="0.2">
      <c r="A227" t="s">
        <v>158</v>
      </c>
      <c r="B227">
        <v>0.16666666666666699</v>
      </c>
      <c r="C227">
        <v>0.88545955353772299</v>
      </c>
      <c r="D227">
        <v>4.0687913521522603</v>
      </c>
      <c r="E227">
        <v>0.21762225607104299</v>
      </c>
      <c r="F227">
        <v>0.82772344223234895</v>
      </c>
      <c r="G227" t="e">
        <f>#N/A</f>
        <v>#N/A</v>
      </c>
      <c r="Y227" t="s">
        <v>158</v>
      </c>
      <c r="Z227">
        <v>0.16666666666666699</v>
      </c>
      <c r="AA227">
        <v>0.88545955353772299</v>
      </c>
      <c r="AB227">
        <v>4.0687913521522603</v>
      </c>
      <c r="AC227">
        <v>0.21762225607104299</v>
      </c>
      <c r="AD227">
        <v>0.82772344223234895</v>
      </c>
      <c r="AE227" t="e">
        <f>#N/A</f>
        <v>#N/A</v>
      </c>
    </row>
    <row r="228" spans="1:31" x14ac:dyDescent="0.2">
      <c r="A228" t="s">
        <v>438</v>
      </c>
      <c r="B228">
        <v>2176.6666666666702</v>
      </c>
      <c r="C228">
        <v>-0.66177428034493302</v>
      </c>
      <c r="D228">
        <v>0.100620076263535</v>
      </c>
      <c r="E228">
        <v>-6.57696063171006</v>
      </c>
      <c r="F228">
        <v>4.8016183921288298E-11</v>
      </c>
      <c r="G228">
        <v>3.8900067843478499E-10</v>
      </c>
      <c r="Y228" t="s">
        <v>438</v>
      </c>
      <c r="Z228">
        <v>2176.6666666666702</v>
      </c>
      <c r="AA228">
        <v>-0.66177428034493302</v>
      </c>
      <c r="AB228">
        <v>0.100620076263535</v>
      </c>
      <c r="AC228">
        <v>-6.57696063171006</v>
      </c>
      <c r="AD228">
        <v>4.8016183921288298E-11</v>
      </c>
      <c r="AE228">
        <v>3.8900067843478499E-10</v>
      </c>
    </row>
    <row r="229" spans="1:31" x14ac:dyDescent="0.2">
      <c r="A229" t="s">
        <v>439</v>
      </c>
      <c r="B229">
        <v>255.5</v>
      </c>
      <c r="C229">
        <v>-0.23473903141358199</v>
      </c>
      <c r="D229">
        <v>0.174124305616115</v>
      </c>
      <c r="E229">
        <v>-1.34811180198531</v>
      </c>
      <c r="F229">
        <v>0.17762242607912801</v>
      </c>
      <c r="G229">
        <v>0.27859506987051402</v>
      </c>
      <c r="Y229" t="s">
        <v>439</v>
      </c>
      <c r="Z229">
        <v>255.5</v>
      </c>
      <c r="AA229">
        <v>-0.23473903141358199</v>
      </c>
      <c r="AB229">
        <v>0.174124305616115</v>
      </c>
      <c r="AC229">
        <v>-1.34811180198531</v>
      </c>
      <c r="AD229">
        <v>0.17762242607912801</v>
      </c>
      <c r="AE229">
        <v>0.27859506987051402</v>
      </c>
    </row>
    <row r="230" spans="1:31" x14ac:dyDescent="0.2">
      <c r="A230" t="s">
        <v>100</v>
      </c>
      <c r="B230">
        <v>71.8333333333333</v>
      </c>
      <c r="C230">
        <v>0.459519530079397</v>
      </c>
      <c r="D230">
        <v>0.296216127363575</v>
      </c>
      <c r="E230">
        <v>1.5512981489876301</v>
      </c>
      <c r="F230">
        <v>0.120830250224832</v>
      </c>
      <c r="G230">
        <v>0.20222787387928501</v>
      </c>
      <c r="Y230" t="s">
        <v>100</v>
      </c>
      <c r="Z230">
        <v>71.8333333333333</v>
      </c>
      <c r="AA230">
        <v>0.459519530079397</v>
      </c>
      <c r="AB230">
        <v>0.296216127363575</v>
      </c>
      <c r="AC230">
        <v>1.5512981489876301</v>
      </c>
      <c r="AD230">
        <v>0.120830250224832</v>
      </c>
      <c r="AE230">
        <v>0.20222787387928501</v>
      </c>
    </row>
    <row r="231" spans="1:31" x14ac:dyDescent="0.2">
      <c r="A231" t="s">
        <v>186</v>
      </c>
      <c r="B231">
        <v>44</v>
      </c>
      <c r="C231">
        <v>0.157992599666645</v>
      </c>
      <c r="D231">
        <v>0.37988338061196097</v>
      </c>
      <c r="E231">
        <v>0.41589763524830198</v>
      </c>
      <c r="F231">
        <v>0.67748490999285305</v>
      </c>
      <c r="G231">
        <v>0.77288584629796997</v>
      </c>
      <c r="Y231" t="s">
        <v>186</v>
      </c>
      <c r="Z231">
        <v>44</v>
      </c>
      <c r="AA231">
        <v>0.157992599666645</v>
      </c>
      <c r="AB231">
        <v>0.37988338061196097</v>
      </c>
      <c r="AC231">
        <v>0.41589763524830198</v>
      </c>
      <c r="AD231">
        <v>0.67748490999285305</v>
      </c>
      <c r="AE231">
        <v>0.77288584629796997</v>
      </c>
    </row>
    <row r="232" spans="1:31" x14ac:dyDescent="0.2">
      <c r="A232" t="s">
        <v>440</v>
      </c>
      <c r="B232">
        <v>1113.8333333333301</v>
      </c>
      <c r="C232">
        <v>0.118757319895453</v>
      </c>
      <c r="D232">
        <v>0.11804875497917</v>
      </c>
      <c r="E232">
        <v>1.00600230740602</v>
      </c>
      <c r="F232">
        <v>0.314414460114255</v>
      </c>
      <c r="G232">
        <v>0.44495616000979399</v>
      </c>
      <c r="Y232" t="s">
        <v>440</v>
      </c>
      <c r="Z232">
        <v>1113.8333333333301</v>
      </c>
      <c r="AA232">
        <v>0.118757319895453</v>
      </c>
      <c r="AB232">
        <v>0.11804875497917</v>
      </c>
      <c r="AC232">
        <v>1.00600230740602</v>
      </c>
      <c r="AD232">
        <v>0.314414460114255</v>
      </c>
      <c r="AE232">
        <v>0.44495616000979399</v>
      </c>
    </row>
    <row r="233" spans="1:31" x14ac:dyDescent="0.2">
      <c r="A233" t="s">
        <v>441</v>
      </c>
      <c r="B233">
        <v>646.33333333333303</v>
      </c>
      <c r="C233">
        <v>-0.22424915444044299</v>
      </c>
      <c r="D233">
        <v>0.13067001198804501</v>
      </c>
      <c r="E233">
        <v>-1.7161485717240099</v>
      </c>
      <c r="F233">
        <v>8.61348531897356E-2</v>
      </c>
      <c r="G233">
        <v>0.15383189435483099</v>
      </c>
      <c r="H233" s="42"/>
      <c r="P233" s="42"/>
      <c r="Q233" s="42"/>
      <c r="Y233" t="s">
        <v>441</v>
      </c>
      <c r="Z233">
        <v>646.33333333333303</v>
      </c>
      <c r="AA233">
        <v>-0.22424915444044299</v>
      </c>
      <c r="AB233">
        <v>0.13067001198804501</v>
      </c>
      <c r="AC233">
        <v>-1.7161485717240099</v>
      </c>
      <c r="AD233">
        <v>8.61348531897356E-2</v>
      </c>
      <c r="AE233">
        <v>0.15383189435483099</v>
      </c>
    </row>
    <row r="234" spans="1:31" x14ac:dyDescent="0.2">
      <c r="A234" t="s">
        <v>101</v>
      </c>
      <c r="B234">
        <v>516.83333333333303</v>
      </c>
      <c r="C234">
        <v>-0.27767810208212002</v>
      </c>
      <c r="D234">
        <v>0.13674298994777501</v>
      </c>
      <c r="E234">
        <v>-2.0306569440098601</v>
      </c>
      <c r="F234">
        <v>4.2289806881792701E-2</v>
      </c>
      <c r="G234">
        <v>8.5035978586050706E-2</v>
      </c>
      <c r="Y234" t="s">
        <v>101</v>
      </c>
      <c r="Z234">
        <v>516.83333333333303</v>
      </c>
      <c r="AA234">
        <v>-0.27767810208212002</v>
      </c>
      <c r="AB234">
        <v>0.13674298994777501</v>
      </c>
      <c r="AC234">
        <v>-2.0306569440098601</v>
      </c>
      <c r="AD234">
        <v>4.2289806881792701E-2</v>
      </c>
      <c r="AE234">
        <v>8.5035978586050706E-2</v>
      </c>
    </row>
    <row r="235" spans="1:31" x14ac:dyDescent="0.2">
      <c r="A235" t="s">
        <v>442</v>
      </c>
      <c r="B235">
        <v>1351.6666666666699</v>
      </c>
      <c r="C235">
        <v>0.82609234530838105</v>
      </c>
      <c r="D235">
        <v>0.11373836550170099</v>
      </c>
      <c r="E235">
        <v>7.2630931670635599</v>
      </c>
      <c r="F235">
        <v>3.7833714853942901E-13</v>
      </c>
      <c r="G235">
        <v>3.9164901117322403E-12</v>
      </c>
      <c r="Y235" t="s">
        <v>442</v>
      </c>
      <c r="Z235">
        <v>1351.6666666666699</v>
      </c>
      <c r="AA235">
        <v>0.82609234530838105</v>
      </c>
      <c r="AB235">
        <v>0.11373836550170099</v>
      </c>
      <c r="AC235">
        <v>7.2630931670635599</v>
      </c>
      <c r="AD235">
        <v>3.7833714853942901E-13</v>
      </c>
      <c r="AE235">
        <v>3.9164901117322403E-12</v>
      </c>
    </row>
    <row r="236" spans="1:31" x14ac:dyDescent="0.2">
      <c r="A236" t="s">
        <v>443</v>
      </c>
      <c r="B236">
        <v>143.833333333333</v>
      </c>
      <c r="C236">
        <v>-0.44979557862222902</v>
      </c>
      <c r="D236">
        <v>0.215715906452774</v>
      </c>
      <c r="E236">
        <v>-2.08512940013861</v>
      </c>
      <c r="F236">
        <v>3.70575562018556E-2</v>
      </c>
      <c r="G236">
        <v>7.5602824514004699E-2</v>
      </c>
      <c r="Y236" t="s">
        <v>443</v>
      </c>
      <c r="Z236">
        <v>143.833333333333</v>
      </c>
      <c r="AA236">
        <v>-0.44979557862222902</v>
      </c>
      <c r="AB236">
        <v>0.215715906452774</v>
      </c>
      <c r="AC236">
        <v>-2.08512940013861</v>
      </c>
      <c r="AD236">
        <v>3.70575562018556E-2</v>
      </c>
      <c r="AE236">
        <v>7.5602824514004699E-2</v>
      </c>
    </row>
    <row r="237" spans="1:31" x14ac:dyDescent="0.2">
      <c r="A237" t="s">
        <v>102</v>
      </c>
      <c r="B237">
        <v>237.166666666667</v>
      </c>
      <c r="C237">
        <v>-0.338318159881138</v>
      </c>
      <c r="D237">
        <v>0.19777254380868001</v>
      </c>
      <c r="E237">
        <v>-1.7106427078594799</v>
      </c>
      <c r="F237">
        <v>8.7147089917909107E-2</v>
      </c>
      <c r="G237">
        <v>0.15514402313411199</v>
      </c>
      <c r="Y237" t="s">
        <v>102</v>
      </c>
      <c r="Z237">
        <v>237.166666666667</v>
      </c>
      <c r="AA237">
        <v>-0.338318159881138</v>
      </c>
      <c r="AB237">
        <v>0.19777254380868001</v>
      </c>
      <c r="AC237">
        <v>-1.7106427078594799</v>
      </c>
      <c r="AD237">
        <v>8.7147089917909107E-2</v>
      </c>
      <c r="AE237">
        <v>0.15514402313411199</v>
      </c>
    </row>
    <row r="238" spans="1:31" x14ac:dyDescent="0.2">
      <c r="A238" t="s">
        <v>187</v>
      </c>
      <c r="B238">
        <v>286.5</v>
      </c>
      <c r="C238">
        <v>0.14511371455178301</v>
      </c>
      <c r="D238">
        <v>0.166318291805792</v>
      </c>
      <c r="E238">
        <v>0.87250604233736695</v>
      </c>
      <c r="F238">
        <v>0.382932373286966</v>
      </c>
      <c r="G238">
        <v>0.51151526391263602</v>
      </c>
      <c r="Y238" t="s">
        <v>187</v>
      </c>
      <c r="Z238">
        <v>286.5</v>
      </c>
      <c r="AA238">
        <v>0.14511371455178301</v>
      </c>
      <c r="AB238">
        <v>0.166318291805792</v>
      </c>
      <c r="AC238">
        <v>0.87250604233736695</v>
      </c>
      <c r="AD238">
        <v>0.382932373286966</v>
      </c>
      <c r="AE238">
        <v>0.51151526391263602</v>
      </c>
    </row>
    <row r="239" spans="1:31" x14ac:dyDescent="0.2">
      <c r="A239" t="s">
        <v>444</v>
      </c>
      <c r="B239">
        <v>1194</v>
      </c>
      <c r="C239">
        <v>0.116182663424703</v>
      </c>
      <c r="D239">
        <v>0.11478104322666401</v>
      </c>
      <c r="E239">
        <v>1.0122112516025099</v>
      </c>
      <c r="F239">
        <v>0.31143705755701301</v>
      </c>
      <c r="G239">
        <v>0.44298553479483499</v>
      </c>
      <c r="Y239" t="s">
        <v>444</v>
      </c>
      <c r="Z239">
        <v>1194</v>
      </c>
      <c r="AA239">
        <v>0.116182663424703</v>
      </c>
      <c r="AB239">
        <v>0.11478104322666401</v>
      </c>
      <c r="AC239">
        <v>1.0122112516025099</v>
      </c>
      <c r="AD239">
        <v>0.31143705755701301</v>
      </c>
      <c r="AE239">
        <v>0.44298553479483499</v>
      </c>
    </row>
    <row r="240" spans="1:31" x14ac:dyDescent="0.2">
      <c r="A240" t="s">
        <v>445</v>
      </c>
      <c r="B240">
        <v>143.5</v>
      </c>
      <c r="C240">
        <v>0.38374519861332401</v>
      </c>
      <c r="D240">
        <v>0.21966199552982499</v>
      </c>
      <c r="E240">
        <v>1.74698038997474</v>
      </c>
      <c r="F240">
        <v>8.0640739765381206E-2</v>
      </c>
      <c r="G240">
        <v>0.14541346299628399</v>
      </c>
      <c r="Y240" t="s">
        <v>445</v>
      </c>
      <c r="Z240">
        <v>143.5</v>
      </c>
      <c r="AA240">
        <v>0.38374519861332401</v>
      </c>
      <c r="AB240">
        <v>0.21966199552982499</v>
      </c>
      <c r="AC240">
        <v>1.74698038997474</v>
      </c>
      <c r="AD240">
        <v>8.0640739765381206E-2</v>
      </c>
      <c r="AE240">
        <v>0.14541346299628399</v>
      </c>
    </row>
    <row r="241" spans="1:31" x14ac:dyDescent="0.2">
      <c r="A241" t="s">
        <v>446</v>
      </c>
      <c r="B241">
        <v>1062.8333333333301</v>
      </c>
      <c r="C241">
        <v>-0.76793667840998103</v>
      </c>
      <c r="D241">
        <v>0.11822820670730599</v>
      </c>
      <c r="E241">
        <v>-6.4953761864217201</v>
      </c>
      <c r="F241">
        <v>8.2826181798107901E-11</v>
      </c>
      <c r="G241">
        <v>6.5211036091749704E-10</v>
      </c>
      <c r="Y241" t="s">
        <v>446</v>
      </c>
      <c r="Z241">
        <v>1062.8333333333301</v>
      </c>
      <c r="AA241">
        <v>-0.76793667840998103</v>
      </c>
      <c r="AB241">
        <v>0.11822820670730599</v>
      </c>
      <c r="AC241">
        <v>-6.4953761864217201</v>
      </c>
      <c r="AD241">
        <v>8.2826181798107901E-11</v>
      </c>
      <c r="AE241">
        <v>6.5211036091749704E-10</v>
      </c>
    </row>
    <row r="242" spans="1:31" x14ac:dyDescent="0.2">
      <c r="A242" t="s">
        <v>447</v>
      </c>
      <c r="B242">
        <v>145.166666666667</v>
      </c>
      <c r="C242">
        <v>0.43248992517531998</v>
      </c>
      <c r="D242">
        <v>0.22236819792018001</v>
      </c>
      <c r="E242">
        <v>1.9449270589068799</v>
      </c>
      <c r="F242">
        <v>5.1783757807858197E-2</v>
      </c>
      <c r="G242">
        <v>9.9287848337756904E-2</v>
      </c>
      <c r="H242" s="42"/>
      <c r="P242" s="42"/>
      <c r="Q242" s="42"/>
      <c r="Y242" t="s">
        <v>447</v>
      </c>
      <c r="Z242">
        <v>145.166666666667</v>
      </c>
      <c r="AA242">
        <v>0.43248992517531998</v>
      </c>
      <c r="AB242">
        <v>0.22236819792018001</v>
      </c>
      <c r="AC242">
        <v>1.9449270589068799</v>
      </c>
      <c r="AD242">
        <v>5.1783757807858197E-2</v>
      </c>
      <c r="AE242">
        <v>9.9287848337756904E-2</v>
      </c>
    </row>
    <row r="243" spans="1:31" x14ac:dyDescent="0.2">
      <c r="A243" t="s">
        <v>103</v>
      </c>
      <c r="B243">
        <v>197</v>
      </c>
      <c r="C243">
        <v>0.46153921554117</v>
      </c>
      <c r="D243">
        <v>0.20382558151889199</v>
      </c>
      <c r="E243">
        <v>2.2643831657528701</v>
      </c>
      <c r="F243">
        <v>2.35505584477377E-2</v>
      </c>
      <c r="G243">
        <v>5.1626518322687699E-2</v>
      </c>
      <c r="Y243" t="s">
        <v>103</v>
      </c>
      <c r="Z243">
        <v>197</v>
      </c>
      <c r="AA243">
        <v>0.46153921554117</v>
      </c>
      <c r="AB243">
        <v>0.20382558151889199</v>
      </c>
      <c r="AC243">
        <v>2.2643831657528701</v>
      </c>
      <c r="AD243">
        <v>2.35505584477377E-2</v>
      </c>
      <c r="AE243">
        <v>5.1626518322687699E-2</v>
      </c>
    </row>
    <row r="244" spans="1:31" x14ac:dyDescent="0.2">
      <c r="A244" t="s">
        <v>104</v>
      </c>
      <c r="B244">
        <v>4.8333333333333304</v>
      </c>
      <c r="C244">
        <v>-2.2615366596689199</v>
      </c>
      <c r="D244">
        <v>1.15559621256516</v>
      </c>
      <c r="E244">
        <v>-1.95703017635271</v>
      </c>
      <c r="F244">
        <v>5.0343920607308003E-2</v>
      </c>
      <c r="G244">
        <v>9.7716151456545802E-2</v>
      </c>
      <c r="H244" s="42"/>
      <c r="P244" s="42"/>
      <c r="Q244" s="42"/>
      <c r="Y244" t="s">
        <v>104</v>
      </c>
      <c r="Z244">
        <v>4.8333333333333304</v>
      </c>
      <c r="AA244">
        <v>-2.2615366596689199</v>
      </c>
      <c r="AB244">
        <v>1.15559621256516</v>
      </c>
      <c r="AC244">
        <v>-1.95703017635271</v>
      </c>
      <c r="AD244">
        <v>5.0343920607308003E-2</v>
      </c>
      <c r="AE244">
        <v>9.7716151456545802E-2</v>
      </c>
    </row>
    <row r="245" spans="1:31" x14ac:dyDescent="0.2">
      <c r="A245" t="s">
        <v>448</v>
      </c>
      <c r="B245">
        <v>33.6666666666667</v>
      </c>
      <c r="C245">
        <v>-0.286169985126769</v>
      </c>
      <c r="D245">
        <v>0.42447073599975699</v>
      </c>
      <c r="E245">
        <v>-0.67418071696450799</v>
      </c>
      <c r="F245">
        <v>0.50019642751016302</v>
      </c>
      <c r="G245">
        <v>0.61645031225759195</v>
      </c>
      <c r="Y245" t="s">
        <v>448</v>
      </c>
      <c r="Z245">
        <v>33.6666666666667</v>
      </c>
      <c r="AA245">
        <v>-0.286169985126769</v>
      </c>
      <c r="AB245">
        <v>0.42447073599975699</v>
      </c>
      <c r="AC245">
        <v>-0.67418071696450799</v>
      </c>
      <c r="AD245">
        <v>0.50019642751016302</v>
      </c>
      <c r="AE245">
        <v>0.61645031225759195</v>
      </c>
    </row>
    <row r="246" spans="1:31" x14ac:dyDescent="0.2">
      <c r="A246" t="s">
        <v>449</v>
      </c>
      <c r="B246">
        <v>81</v>
      </c>
      <c r="C246">
        <v>-6.0137958661776299E-2</v>
      </c>
      <c r="D246">
        <v>0.27319417456734302</v>
      </c>
      <c r="E246">
        <v>-0.22012899344218001</v>
      </c>
      <c r="F246">
        <v>0.825770695066806</v>
      </c>
      <c r="G246">
        <v>0.87095437460819802</v>
      </c>
      <c r="H246" s="42"/>
      <c r="P246" s="42"/>
      <c r="Q246" s="42"/>
      <c r="Y246" t="s">
        <v>449</v>
      </c>
      <c r="Z246">
        <v>81</v>
      </c>
      <c r="AA246">
        <v>-6.0137958661776299E-2</v>
      </c>
      <c r="AB246">
        <v>0.27319417456734302</v>
      </c>
      <c r="AC246">
        <v>-0.22012899344218001</v>
      </c>
      <c r="AD246">
        <v>0.825770695066806</v>
      </c>
      <c r="AE246">
        <v>0.87095437460819802</v>
      </c>
    </row>
    <row r="247" spans="1:31" x14ac:dyDescent="0.2">
      <c r="A247" t="s">
        <v>105</v>
      </c>
      <c r="B247">
        <v>14.1666666666667</v>
      </c>
      <c r="C247">
        <v>-8.6887454063559105E-2</v>
      </c>
      <c r="D247">
        <v>0.65248142187025304</v>
      </c>
      <c r="E247">
        <v>-0.13316464063376299</v>
      </c>
      <c r="F247">
        <v>0.89406317443422201</v>
      </c>
      <c r="G247">
        <v>0.92723806031304301</v>
      </c>
      <c r="H247" s="42"/>
      <c r="P247" s="42"/>
      <c r="Q247" s="42"/>
      <c r="Y247" t="s">
        <v>105</v>
      </c>
      <c r="Z247">
        <v>14.1666666666667</v>
      </c>
      <c r="AA247">
        <v>-8.6887454063559105E-2</v>
      </c>
      <c r="AB247">
        <v>0.65248142187025304</v>
      </c>
      <c r="AC247">
        <v>-0.13316464063376299</v>
      </c>
      <c r="AD247">
        <v>0.89406317443422201</v>
      </c>
      <c r="AE247">
        <v>0.92723806031304301</v>
      </c>
    </row>
    <row r="248" spans="1:31" x14ac:dyDescent="0.2">
      <c r="A248" t="s">
        <v>106</v>
      </c>
      <c r="B248">
        <v>374.16666666666703</v>
      </c>
      <c r="C248">
        <v>-0.31261219738743401</v>
      </c>
      <c r="D248">
        <v>0.15310836051993301</v>
      </c>
      <c r="E248">
        <v>-2.0417709152253298</v>
      </c>
      <c r="F248">
        <v>4.1174260580941598E-2</v>
      </c>
      <c r="G248">
        <v>8.3696042417259406E-2</v>
      </c>
      <c r="Y248" t="s">
        <v>106</v>
      </c>
      <c r="Z248">
        <v>374.16666666666703</v>
      </c>
      <c r="AA248">
        <v>-0.31261219738743401</v>
      </c>
      <c r="AB248">
        <v>0.15310836051993301</v>
      </c>
      <c r="AC248">
        <v>-2.0417709152253298</v>
      </c>
      <c r="AD248">
        <v>4.1174260580941598E-2</v>
      </c>
      <c r="AE248">
        <v>8.3696042417259406E-2</v>
      </c>
    </row>
    <row r="249" spans="1:31" x14ac:dyDescent="0.2">
      <c r="A249" t="s">
        <v>107</v>
      </c>
      <c r="B249">
        <v>231.333333333333</v>
      </c>
      <c r="C249">
        <v>1.97560113806198</v>
      </c>
      <c r="D249">
        <v>0.19360957374002499</v>
      </c>
      <c r="E249">
        <v>10.204046731257099</v>
      </c>
      <c r="F249">
        <v>1.901794562206E-24</v>
      </c>
      <c r="G249">
        <v>3.7967970009755398E-23</v>
      </c>
      <c r="Y249" t="s">
        <v>107</v>
      </c>
      <c r="Z249">
        <v>231.333333333333</v>
      </c>
      <c r="AA249">
        <v>1.97560113806198</v>
      </c>
      <c r="AB249">
        <v>0.19360957374002499</v>
      </c>
      <c r="AC249">
        <v>10.204046731257099</v>
      </c>
      <c r="AD249">
        <v>1.901794562206E-24</v>
      </c>
      <c r="AE249">
        <v>3.7967970009755398E-23</v>
      </c>
    </row>
    <row r="250" spans="1:31" x14ac:dyDescent="0.2">
      <c r="A250" t="s">
        <v>450</v>
      </c>
      <c r="B250">
        <v>525</v>
      </c>
      <c r="C250">
        <v>0.218684196500808</v>
      </c>
      <c r="D250">
        <v>0.13765914673388599</v>
      </c>
      <c r="E250">
        <v>1.58859183490041</v>
      </c>
      <c r="F250">
        <v>0.112152572800015</v>
      </c>
      <c r="G250">
        <v>0.19172259386913801</v>
      </c>
      <c r="Y250" t="s">
        <v>450</v>
      </c>
      <c r="Z250">
        <v>525</v>
      </c>
      <c r="AA250">
        <v>0.218684196500808</v>
      </c>
      <c r="AB250">
        <v>0.13765914673388599</v>
      </c>
      <c r="AC250">
        <v>1.58859183490041</v>
      </c>
      <c r="AD250">
        <v>0.112152572800015</v>
      </c>
      <c r="AE250">
        <v>0.19172259386913801</v>
      </c>
    </row>
    <row r="251" spans="1:31" x14ac:dyDescent="0.2">
      <c r="A251" t="s">
        <v>451</v>
      </c>
      <c r="B251">
        <v>500.16666666666703</v>
      </c>
      <c r="C251">
        <v>-7.5836217153283106E-2</v>
      </c>
      <c r="D251">
        <v>0.13913931645222199</v>
      </c>
      <c r="E251">
        <v>-0.54503801719713196</v>
      </c>
      <c r="F251">
        <v>0.58572737087465498</v>
      </c>
      <c r="G251">
        <v>0.69222325648822902</v>
      </c>
      <c r="Y251" t="s">
        <v>451</v>
      </c>
      <c r="Z251">
        <v>500.16666666666703</v>
      </c>
      <c r="AA251">
        <v>-7.5836217153283106E-2</v>
      </c>
      <c r="AB251">
        <v>0.13913931645222199</v>
      </c>
      <c r="AC251">
        <v>-0.54503801719713196</v>
      </c>
      <c r="AD251">
        <v>0.58572737087465498</v>
      </c>
      <c r="AE251">
        <v>0.69222325648822902</v>
      </c>
    </row>
    <row r="252" spans="1:31" x14ac:dyDescent="0.2">
      <c r="A252" t="s">
        <v>45</v>
      </c>
      <c r="B252">
        <v>1416.5</v>
      </c>
      <c r="C252">
        <v>1.8334880578971601E-2</v>
      </c>
      <c r="D252">
        <v>0.106777563615994</v>
      </c>
      <c r="E252">
        <v>0.17171098457452799</v>
      </c>
      <c r="F252">
        <v>0.86366474964359397</v>
      </c>
      <c r="G252">
        <v>0.90072499076636003</v>
      </c>
      <c r="Y252" t="s">
        <v>45</v>
      </c>
      <c r="Z252">
        <v>1416.5</v>
      </c>
      <c r="AA252">
        <v>1.8334880578971601E-2</v>
      </c>
      <c r="AB252">
        <v>0.106777563615994</v>
      </c>
      <c r="AC252">
        <v>0.17171098457452799</v>
      </c>
      <c r="AD252">
        <v>0.86366474964359397</v>
      </c>
      <c r="AE252">
        <v>0.90072499076636003</v>
      </c>
    </row>
    <row r="253" spans="1:31" x14ac:dyDescent="0.2">
      <c r="A253" t="s">
        <v>452</v>
      </c>
      <c r="B253">
        <v>113.5</v>
      </c>
      <c r="C253">
        <v>0.38618671465467203</v>
      </c>
      <c r="D253">
        <v>0.25821197252624301</v>
      </c>
      <c r="E253">
        <v>1.4956189322918501</v>
      </c>
      <c r="F253">
        <v>0.134752986676523</v>
      </c>
      <c r="G253">
        <v>0.222203302513795</v>
      </c>
      <c r="Y253" t="s">
        <v>452</v>
      </c>
      <c r="Z253">
        <v>113.5</v>
      </c>
      <c r="AA253">
        <v>0.38618671465467203</v>
      </c>
      <c r="AB253">
        <v>0.25821197252624301</v>
      </c>
      <c r="AC253">
        <v>1.4956189322918501</v>
      </c>
      <c r="AD253">
        <v>0.134752986676523</v>
      </c>
      <c r="AE253">
        <v>0.222203302513795</v>
      </c>
    </row>
    <row r="254" spans="1:31" x14ac:dyDescent="0.2">
      <c r="A254" t="s">
        <v>453</v>
      </c>
      <c r="B254">
        <v>193.666666666667</v>
      </c>
      <c r="C254">
        <v>-0.75115315282408102</v>
      </c>
      <c r="D254">
        <v>0.204101917272063</v>
      </c>
      <c r="E254">
        <v>-3.6802846482956499</v>
      </c>
      <c r="F254">
        <v>2.3297374217974199E-4</v>
      </c>
      <c r="G254">
        <v>7.9897129986795099E-4</v>
      </c>
      <c r="Y254" t="s">
        <v>453</v>
      </c>
      <c r="Z254">
        <v>193.666666666667</v>
      </c>
      <c r="AA254">
        <v>-0.75115315282408102</v>
      </c>
      <c r="AB254">
        <v>0.204101917272063</v>
      </c>
      <c r="AC254">
        <v>-3.6802846482956499</v>
      </c>
      <c r="AD254">
        <v>2.3297374217974199E-4</v>
      </c>
      <c r="AE254">
        <v>7.9897129986795099E-4</v>
      </c>
    </row>
    <row r="255" spans="1:31" x14ac:dyDescent="0.2">
      <c r="A255" t="s">
        <v>188</v>
      </c>
      <c r="B255">
        <v>207.333333333333</v>
      </c>
      <c r="C255">
        <v>-5.0554197025992301E-2</v>
      </c>
      <c r="D255">
        <v>0.18489899828275499</v>
      </c>
      <c r="E255">
        <v>-0.27341520232945199</v>
      </c>
      <c r="F255">
        <v>0.78453406807139003</v>
      </c>
      <c r="G255">
        <v>0.84991190707733899</v>
      </c>
      <c r="Y255" t="s">
        <v>188</v>
      </c>
      <c r="Z255">
        <v>207.333333333333</v>
      </c>
      <c r="AA255">
        <v>-5.0554197025992301E-2</v>
      </c>
      <c r="AB255">
        <v>0.18489899828275499</v>
      </c>
      <c r="AC255">
        <v>-0.27341520232945199</v>
      </c>
      <c r="AD255">
        <v>0.78453406807139003</v>
      </c>
      <c r="AE255">
        <v>0.84991190707733899</v>
      </c>
    </row>
    <row r="256" spans="1:31" x14ac:dyDescent="0.2">
      <c r="A256" t="s">
        <v>108</v>
      </c>
      <c r="B256">
        <v>284.33333333333297</v>
      </c>
      <c r="C256">
        <v>-0.50311303957508802</v>
      </c>
      <c r="D256">
        <v>0.16359987317366101</v>
      </c>
      <c r="E256">
        <v>-3.0752654621011399</v>
      </c>
      <c r="F256">
        <v>2.1031526890635502E-3</v>
      </c>
      <c r="G256">
        <v>5.9078510210378099E-3</v>
      </c>
      <c r="Y256" t="s">
        <v>108</v>
      </c>
      <c r="Z256">
        <v>284.33333333333297</v>
      </c>
      <c r="AA256">
        <v>-0.50311303957508802</v>
      </c>
      <c r="AB256">
        <v>0.16359987317366101</v>
      </c>
      <c r="AC256">
        <v>-3.0752654621011399</v>
      </c>
      <c r="AD256">
        <v>2.1031526890635502E-3</v>
      </c>
      <c r="AE256">
        <v>5.9078510210378099E-3</v>
      </c>
    </row>
    <row r="257" spans="1:31" x14ac:dyDescent="0.2">
      <c r="A257" t="s">
        <v>454</v>
      </c>
      <c r="B257">
        <v>758.16666666666697</v>
      </c>
      <c r="C257">
        <v>0.42280722298200502</v>
      </c>
      <c r="D257">
        <v>0.124027482274238</v>
      </c>
      <c r="E257">
        <v>3.4089801327026201</v>
      </c>
      <c r="F257">
        <v>6.5206228290987697E-4</v>
      </c>
      <c r="G257">
        <v>2.0363285818247E-3</v>
      </c>
      <c r="Y257" t="s">
        <v>454</v>
      </c>
      <c r="Z257">
        <v>758.16666666666697</v>
      </c>
      <c r="AA257">
        <v>0.42280722298200502</v>
      </c>
      <c r="AB257">
        <v>0.124027482274238</v>
      </c>
      <c r="AC257">
        <v>3.4089801327026201</v>
      </c>
      <c r="AD257">
        <v>6.5206228290987697E-4</v>
      </c>
      <c r="AE257">
        <v>2.0363285818247E-3</v>
      </c>
    </row>
    <row r="258" spans="1:31" x14ac:dyDescent="0.2">
      <c r="A258" t="s">
        <v>164</v>
      </c>
      <c r="B258">
        <v>0.16666666666666699</v>
      </c>
      <c r="C258">
        <v>-0.88549744473015202</v>
      </c>
      <c r="D258">
        <v>4.06879087792026</v>
      </c>
      <c r="E258">
        <v>-0.217631594077592</v>
      </c>
      <c r="F258">
        <v>0.82771616594533903</v>
      </c>
      <c r="G258" t="e">
        <f>#N/A</f>
        <v>#N/A</v>
      </c>
      <c r="H258" s="42"/>
      <c r="P258" s="42"/>
      <c r="Q258" s="42"/>
      <c r="Y258" t="s">
        <v>164</v>
      </c>
      <c r="Z258">
        <v>0.16666666666666699</v>
      </c>
      <c r="AA258">
        <v>-0.88549744473015202</v>
      </c>
      <c r="AB258">
        <v>4.06879087792026</v>
      </c>
      <c r="AC258">
        <v>-0.217631594077592</v>
      </c>
      <c r="AD258">
        <v>0.82771616594533903</v>
      </c>
      <c r="AE258" t="e">
        <f>#N/A</f>
        <v>#N/A</v>
      </c>
    </row>
    <row r="259" spans="1:31" x14ac:dyDescent="0.2">
      <c r="A259" t="s">
        <v>110</v>
      </c>
      <c r="B259">
        <v>305</v>
      </c>
      <c r="C259">
        <v>-1.2463914040756401</v>
      </c>
      <c r="D259">
        <v>0.162640694747163</v>
      </c>
      <c r="E259">
        <v>-7.6634658134807596</v>
      </c>
      <c r="F259">
        <v>1.80981459859622E-14</v>
      </c>
      <c r="G259">
        <v>2.0646660420720201E-13</v>
      </c>
      <c r="H259" s="42"/>
      <c r="P259" s="42"/>
      <c r="Q259" s="42"/>
      <c r="Y259" t="s">
        <v>110</v>
      </c>
      <c r="Z259">
        <v>305</v>
      </c>
      <c r="AA259">
        <v>-1.2463914040756401</v>
      </c>
      <c r="AB259">
        <v>0.162640694747163</v>
      </c>
      <c r="AC259">
        <v>-7.6634658134807596</v>
      </c>
      <c r="AD259">
        <v>1.80981459859622E-14</v>
      </c>
      <c r="AE259">
        <v>2.0646660420720201E-13</v>
      </c>
    </row>
    <row r="260" spans="1:31" x14ac:dyDescent="0.2">
      <c r="A260" t="s">
        <v>455</v>
      </c>
      <c r="B260">
        <v>219</v>
      </c>
      <c r="C260">
        <v>0.156083005311102</v>
      </c>
      <c r="D260">
        <v>0.187256256288093</v>
      </c>
      <c r="E260">
        <v>0.83352625116551105</v>
      </c>
      <c r="F260">
        <v>0.40454799901508298</v>
      </c>
      <c r="G260">
        <v>0.52591239871960904</v>
      </c>
      <c r="H260" s="42"/>
      <c r="P260" s="42"/>
      <c r="Q260" s="42"/>
      <c r="Y260" t="s">
        <v>455</v>
      </c>
      <c r="Z260">
        <v>219</v>
      </c>
      <c r="AA260">
        <v>0.156083005311102</v>
      </c>
      <c r="AB260">
        <v>0.187256256288093</v>
      </c>
      <c r="AC260">
        <v>0.83352625116551105</v>
      </c>
      <c r="AD260">
        <v>0.40454799901508298</v>
      </c>
      <c r="AE260">
        <v>0.52591239871960904</v>
      </c>
    </row>
    <row r="261" spans="1:31" x14ac:dyDescent="0.2">
      <c r="A261" t="s">
        <v>456</v>
      </c>
      <c r="B261">
        <v>888.66666666666697</v>
      </c>
      <c r="C261">
        <v>0.78480999754977099</v>
      </c>
      <c r="D261">
        <v>0.11796293513099899</v>
      </c>
      <c r="E261">
        <v>6.6530219570938396</v>
      </c>
      <c r="F261">
        <v>2.8713533713410101E-11</v>
      </c>
      <c r="G261">
        <v>2.4319492948176101E-10</v>
      </c>
      <c r="Y261" t="s">
        <v>456</v>
      </c>
      <c r="Z261">
        <v>888.66666666666697</v>
      </c>
      <c r="AA261">
        <v>0.78480999754977099</v>
      </c>
      <c r="AB261">
        <v>0.11796293513099899</v>
      </c>
      <c r="AC261">
        <v>6.6530219570938396</v>
      </c>
      <c r="AD261">
        <v>2.8713533713410101E-11</v>
      </c>
      <c r="AE261">
        <v>2.4319492948176101E-10</v>
      </c>
    </row>
    <row r="262" spans="1:31" x14ac:dyDescent="0.2">
      <c r="A262" t="s">
        <v>457</v>
      </c>
      <c r="B262">
        <v>459.83333333333297</v>
      </c>
      <c r="C262">
        <v>0.32694654047175098</v>
      </c>
      <c r="D262">
        <v>0.13950447110345801</v>
      </c>
      <c r="E262">
        <v>2.3436276836552699</v>
      </c>
      <c r="F262">
        <v>1.90972243277133E-2</v>
      </c>
      <c r="G262">
        <v>4.3571026195862998E-2</v>
      </c>
      <c r="Y262" t="s">
        <v>457</v>
      </c>
      <c r="Z262">
        <v>459.83333333333297</v>
      </c>
      <c r="AA262">
        <v>0.32694654047175098</v>
      </c>
      <c r="AB262">
        <v>0.13950447110345801</v>
      </c>
      <c r="AC262">
        <v>2.3436276836552699</v>
      </c>
      <c r="AD262">
        <v>1.90972243277133E-2</v>
      </c>
      <c r="AE262">
        <v>4.3571026195862998E-2</v>
      </c>
    </row>
    <row r="263" spans="1:31" x14ac:dyDescent="0.2">
      <c r="A263" t="s">
        <v>111</v>
      </c>
      <c r="B263">
        <v>1220.3333333333301</v>
      </c>
      <c r="C263">
        <v>0.74899269192613904</v>
      </c>
      <c r="D263">
        <v>0.118883590523559</v>
      </c>
      <c r="E263">
        <v>6.3002193038383503</v>
      </c>
      <c r="F263">
        <v>2.9722480890054199E-10</v>
      </c>
      <c r="G263">
        <v>2.21531557567204E-9</v>
      </c>
      <c r="Y263" t="s">
        <v>111</v>
      </c>
      <c r="Z263">
        <v>1220.3333333333301</v>
      </c>
      <c r="AA263">
        <v>0.74899269192613904</v>
      </c>
      <c r="AB263">
        <v>0.118883590523559</v>
      </c>
      <c r="AC263">
        <v>6.3002193038383503</v>
      </c>
      <c r="AD263">
        <v>2.9722480890054199E-10</v>
      </c>
      <c r="AE263">
        <v>2.21531557567204E-9</v>
      </c>
    </row>
    <row r="264" spans="1:31" x14ac:dyDescent="0.2">
      <c r="A264" t="s">
        <v>112</v>
      </c>
      <c r="B264">
        <v>967.83333333333303</v>
      </c>
      <c r="C264">
        <v>1.93103039468723</v>
      </c>
      <c r="D264">
        <v>0.122421619882259</v>
      </c>
      <c r="E264">
        <v>15.773605973719601</v>
      </c>
      <c r="F264">
        <v>4.72720223379841E-56</v>
      </c>
      <c r="G264">
        <v>2.4022782260848301E-54</v>
      </c>
      <c r="H264" s="42"/>
      <c r="P264" s="42"/>
      <c r="Q264" s="42"/>
      <c r="Y264" t="s">
        <v>112</v>
      </c>
      <c r="Z264">
        <v>967.83333333333303</v>
      </c>
      <c r="AA264">
        <v>1.93103039468723</v>
      </c>
      <c r="AB264">
        <v>0.122421619882259</v>
      </c>
      <c r="AC264">
        <v>15.773605973719601</v>
      </c>
      <c r="AD264">
        <v>4.72720223379841E-56</v>
      </c>
      <c r="AE264">
        <v>2.4022782260848301E-54</v>
      </c>
    </row>
    <row r="265" spans="1:31" x14ac:dyDescent="0.2">
      <c r="A265" t="s">
        <v>113</v>
      </c>
      <c r="B265">
        <v>100.166666666667</v>
      </c>
      <c r="C265">
        <v>1.1125263486952599</v>
      </c>
      <c r="D265">
        <v>0.295786366485632</v>
      </c>
      <c r="E265">
        <v>3.7612495866989302</v>
      </c>
      <c r="F265">
        <v>1.6906662561897099E-4</v>
      </c>
      <c r="G265">
        <v>5.9067652325628004E-4</v>
      </c>
      <c r="Y265" t="s">
        <v>113</v>
      </c>
      <c r="Z265">
        <v>100.166666666667</v>
      </c>
      <c r="AA265">
        <v>1.1125263486952599</v>
      </c>
      <c r="AB265">
        <v>0.295786366485632</v>
      </c>
      <c r="AC265">
        <v>3.7612495866989302</v>
      </c>
      <c r="AD265">
        <v>1.6906662561897099E-4</v>
      </c>
      <c r="AE265">
        <v>5.9067652325628004E-4</v>
      </c>
    </row>
    <row r="266" spans="1:31" x14ac:dyDescent="0.2">
      <c r="A266" t="s">
        <v>458</v>
      </c>
      <c r="B266">
        <v>13</v>
      </c>
      <c r="C266">
        <v>-0.93665158768579604</v>
      </c>
      <c r="D266">
        <v>0.689337694101958</v>
      </c>
      <c r="E266">
        <v>-1.3587703032923899</v>
      </c>
      <c r="F266">
        <v>0.17421938637894399</v>
      </c>
      <c r="G266">
        <v>0.275888490044843</v>
      </c>
      <c r="Y266" t="s">
        <v>458</v>
      </c>
      <c r="Z266">
        <v>13</v>
      </c>
      <c r="AA266">
        <v>-0.93665158768579604</v>
      </c>
      <c r="AB266">
        <v>0.689337694101958</v>
      </c>
      <c r="AC266">
        <v>-1.3587703032923899</v>
      </c>
      <c r="AD266">
        <v>0.17421938637894399</v>
      </c>
      <c r="AE266">
        <v>0.275888490044843</v>
      </c>
    </row>
    <row r="267" spans="1:31" x14ac:dyDescent="0.2">
      <c r="A267" t="s">
        <v>459</v>
      </c>
      <c r="B267">
        <v>0.5</v>
      </c>
      <c r="C267">
        <v>-2.0469266740015901</v>
      </c>
      <c r="D267">
        <v>3.8744583175551601</v>
      </c>
      <c r="E267">
        <v>-0.528312994032473</v>
      </c>
      <c r="F267">
        <v>0.59728211432440004</v>
      </c>
      <c r="G267">
        <v>0.70288173386731601</v>
      </c>
      <c r="Y267" t="s">
        <v>459</v>
      </c>
      <c r="Z267">
        <v>0.5</v>
      </c>
      <c r="AA267">
        <v>-2.0469266740015901</v>
      </c>
      <c r="AB267">
        <v>3.8744583175551601</v>
      </c>
      <c r="AC267">
        <v>-0.528312994032473</v>
      </c>
      <c r="AD267">
        <v>0.59728211432440004</v>
      </c>
      <c r="AE267">
        <v>0.70288173386731601</v>
      </c>
    </row>
    <row r="268" spans="1:31" x14ac:dyDescent="0.2">
      <c r="A268" t="s">
        <v>460</v>
      </c>
      <c r="B268">
        <v>6.1666666666666696</v>
      </c>
      <c r="C268">
        <v>-0.37820788043764197</v>
      </c>
      <c r="D268">
        <v>1.3525365828107401</v>
      </c>
      <c r="E268">
        <v>-0.27962857732962598</v>
      </c>
      <c r="F268">
        <v>0.77976247984686697</v>
      </c>
      <c r="G268">
        <v>0.84968270221130304</v>
      </c>
      <c r="Y268" t="s">
        <v>460</v>
      </c>
      <c r="Z268">
        <v>6.1666666666666696</v>
      </c>
      <c r="AA268">
        <v>-0.37820788043764197</v>
      </c>
      <c r="AB268">
        <v>1.3525365828107401</v>
      </c>
      <c r="AC268">
        <v>-0.27962857732962598</v>
      </c>
      <c r="AD268">
        <v>0.77976247984686697</v>
      </c>
      <c r="AE268">
        <v>0.84968270221130304</v>
      </c>
    </row>
    <row r="269" spans="1:31" x14ac:dyDescent="0.2">
      <c r="A269" t="s">
        <v>114</v>
      </c>
      <c r="B269">
        <v>77</v>
      </c>
      <c r="C269">
        <v>0.236512857202509</v>
      </c>
      <c r="D269">
        <v>0.28792461269210901</v>
      </c>
      <c r="E269">
        <v>0.82144022003226103</v>
      </c>
      <c r="F269">
        <v>0.41139556192784499</v>
      </c>
      <c r="G269">
        <v>0.53110882013317595</v>
      </c>
      <c r="Y269" t="s">
        <v>114</v>
      </c>
      <c r="Z269">
        <v>77</v>
      </c>
      <c r="AA269">
        <v>0.236512857202509</v>
      </c>
      <c r="AB269">
        <v>0.28792461269210901</v>
      </c>
      <c r="AC269">
        <v>0.82144022003226103</v>
      </c>
      <c r="AD269">
        <v>0.41139556192784499</v>
      </c>
      <c r="AE269">
        <v>0.53110882013317595</v>
      </c>
    </row>
    <row r="270" spans="1:31" x14ac:dyDescent="0.2">
      <c r="A270" t="s">
        <v>115</v>
      </c>
      <c r="B270">
        <v>0.16666666666666699</v>
      </c>
      <c r="C270">
        <v>-0.88548826408292503</v>
      </c>
      <c r="D270">
        <v>4.0687917690231696</v>
      </c>
      <c r="E270">
        <v>-0.217629290057159</v>
      </c>
      <c r="F270">
        <v>0.82771796126439601</v>
      </c>
      <c r="G270" t="e">
        <f>#N/A</f>
        <v>#N/A</v>
      </c>
      <c r="H270" s="42"/>
      <c r="P270" s="42"/>
      <c r="Q270" s="42"/>
      <c r="Y270" t="s">
        <v>115</v>
      </c>
      <c r="Z270">
        <v>0.16666666666666699</v>
      </c>
      <c r="AA270">
        <v>-0.88548826408292503</v>
      </c>
      <c r="AB270">
        <v>4.0687917690231696</v>
      </c>
      <c r="AC270">
        <v>-0.217629290057159</v>
      </c>
      <c r="AD270">
        <v>0.82771796126439601</v>
      </c>
      <c r="AE270" t="e">
        <f>#N/A</f>
        <v>#N/A</v>
      </c>
    </row>
    <row r="271" spans="1:31" x14ac:dyDescent="0.2">
      <c r="A271" t="s">
        <v>461</v>
      </c>
      <c r="B271">
        <v>290.5</v>
      </c>
      <c r="C271">
        <v>0.111944129776353</v>
      </c>
      <c r="D271">
        <v>0.168672805632684</v>
      </c>
      <c r="E271">
        <v>0.66367621832372503</v>
      </c>
      <c r="F271">
        <v>0.50689756352815896</v>
      </c>
      <c r="G271">
        <v>0.61868065068174904</v>
      </c>
      <c r="Y271" t="s">
        <v>461</v>
      </c>
      <c r="Z271">
        <v>290.5</v>
      </c>
      <c r="AA271">
        <v>0.111944129776353</v>
      </c>
      <c r="AB271">
        <v>0.168672805632684</v>
      </c>
      <c r="AC271">
        <v>0.66367621832372503</v>
      </c>
      <c r="AD271">
        <v>0.50689756352815896</v>
      </c>
      <c r="AE271">
        <v>0.61868065068174904</v>
      </c>
    </row>
    <row r="272" spans="1:31" x14ac:dyDescent="0.2">
      <c r="A272" t="s">
        <v>462</v>
      </c>
      <c r="B272">
        <v>183.5</v>
      </c>
      <c r="C272">
        <v>-0.46374680482868402</v>
      </c>
      <c r="D272">
        <v>0.196985354341389</v>
      </c>
      <c r="E272">
        <v>-2.3542197153651299</v>
      </c>
      <c r="F272">
        <v>1.85616360306807E-2</v>
      </c>
      <c r="G272">
        <v>4.2725677889073103E-2</v>
      </c>
      <c r="Y272" t="s">
        <v>462</v>
      </c>
      <c r="Z272">
        <v>183.5</v>
      </c>
      <c r="AA272">
        <v>-0.46374680482868402</v>
      </c>
      <c r="AB272">
        <v>0.196985354341389</v>
      </c>
      <c r="AC272">
        <v>-2.3542197153651299</v>
      </c>
      <c r="AD272">
        <v>1.85616360306807E-2</v>
      </c>
      <c r="AE272">
        <v>4.2725677889073103E-2</v>
      </c>
    </row>
    <row r="273" spans="1:31" x14ac:dyDescent="0.2">
      <c r="A273" t="s">
        <v>463</v>
      </c>
      <c r="B273">
        <v>254.166666666667</v>
      </c>
      <c r="C273">
        <v>5.8085708867405099E-2</v>
      </c>
      <c r="D273">
        <v>0.17039045326233401</v>
      </c>
      <c r="E273">
        <v>0.34089767211298</v>
      </c>
      <c r="F273">
        <v>0.73318061735145001</v>
      </c>
      <c r="G273">
        <v>0.81969593019892195</v>
      </c>
      <c r="Y273" t="s">
        <v>463</v>
      </c>
      <c r="Z273">
        <v>254.166666666667</v>
      </c>
      <c r="AA273">
        <v>5.8085708867405099E-2</v>
      </c>
      <c r="AB273">
        <v>0.17039045326233401</v>
      </c>
      <c r="AC273">
        <v>0.34089767211298</v>
      </c>
      <c r="AD273">
        <v>0.73318061735145001</v>
      </c>
      <c r="AE273">
        <v>0.81969593019892195</v>
      </c>
    </row>
    <row r="274" spans="1:31" x14ac:dyDescent="0.2">
      <c r="A274" t="s">
        <v>464</v>
      </c>
      <c r="B274">
        <v>12</v>
      </c>
      <c r="C274">
        <v>-0.18300540171075999</v>
      </c>
      <c r="D274">
        <v>0.69362548436639004</v>
      </c>
      <c r="E274">
        <v>-0.263838924369873</v>
      </c>
      <c r="F274">
        <v>0.79190403962902101</v>
      </c>
      <c r="G274">
        <v>0.85331263690616599</v>
      </c>
      <c r="Y274" t="s">
        <v>464</v>
      </c>
      <c r="Z274">
        <v>12</v>
      </c>
      <c r="AA274">
        <v>-0.18300540171075999</v>
      </c>
      <c r="AB274">
        <v>0.69362548436639004</v>
      </c>
      <c r="AC274">
        <v>-0.263838924369873</v>
      </c>
      <c r="AD274">
        <v>0.79190403962902101</v>
      </c>
      <c r="AE274">
        <v>0.85331263690616599</v>
      </c>
    </row>
    <row r="275" spans="1:31" x14ac:dyDescent="0.2">
      <c r="A275" t="s">
        <v>116</v>
      </c>
      <c r="B275">
        <v>446.83333333333297</v>
      </c>
      <c r="C275">
        <v>1.06637307990939</v>
      </c>
      <c r="D275">
        <v>0.141910200119336</v>
      </c>
      <c r="E275">
        <v>7.5144216484273096</v>
      </c>
      <c r="F275">
        <v>5.7163071332855304E-14</v>
      </c>
      <c r="G275">
        <v>6.2655209558953204E-13</v>
      </c>
      <c r="Y275" t="s">
        <v>116</v>
      </c>
      <c r="Z275">
        <v>446.83333333333297</v>
      </c>
      <c r="AA275">
        <v>1.06637307990939</v>
      </c>
      <c r="AB275">
        <v>0.141910200119336</v>
      </c>
      <c r="AC275">
        <v>7.5144216484273096</v>
      </c>
      <c r="AD275">
        <v>5.7163071332855304E-14</v>
      </c>
      <c r="AE275">
        <v>6.2655209558953204E-13</v>
      </c>
    </row>
    <row r="276" spans="1:31" x14ac:dyDescent="0.2">
      <c r="A276" t="s">
        <v>117</v>
      </c>
      <c r="B276">
        <v>2378</v>
      </c>
      <c r="C276">
        <v>0.43015975907978299</v>
      </c>
      <c r="D276">
        <v>0.101738788509251</v>
      </c>
      <c r="E276">
        <v>4.2280802178086603</v>
      </c>
      <c r="F276">
        <v>2.35693765493786E-5</v>
      </c>
      <c r="G276">
        <v>9.6169937891259997E-5</v>
      </c>
      <c r="Y276" t="s">
        <v>117</v>
      </c>
      <c r="Z276">
        <v>2378</v>
      </c>
      <c r="AA276">
        <v>0.43015975907978299</v>
      </c>
      <c r="AB276">
        <v>0.101738788509251</v>
      </c>
      <c r="AC276">
        <v>4.2280802178086603</v>
      </c>
      <c r="AD276">
        <v>2.35693765493786E-5</v>
      </c>
      <c r="AE276">
        <v>9.6169937891259997E-5</v>
      </c>
    </row>
    <row r="277" spans="1:31" x14ac:dyDescent="0.2">
      <c r="A277" t="s">
        <v>465</v>
      </c>
      <c r="B277">
        <v>596.83333333333303</v>
      </c>
      <c r="C277">
        <v>0.60426347150207704</v>
      </c>
      <c r="D277">
        <v>0.13898209089198099</v>
      </c>
      <c r="E277">
        <v>4.3477793982227597</v>
      </c>
      <c r="F277">
        <v>1.3752282284304701E-5</v>
      </c>
      <c r="G277">
        <v>5.8238831794896199E-5</v>
      </c>
      <c r="Y277" t="s">
        <v>465</v>
      </c>
      <c r="Z277">
        <v>596.83333333333303</v>
      </c>
      <c r="AA277">
        <v>0.60426347150207704</v>
      </c>
      <c r="AB277">
        <v>0.13898209089198099</v>
      </c>
      <c r="AC277">
        <v>4.3477793982227597</v>
      </c>
      <c r="AD277">
        <v>1.3752282284304701E-5</v>
      </c>
      <c r="AE277">
        <v>5.8238831794896199E-5</v>
      </c>
    </row>
    <row r="278" spans="1:31" x14ac:dyDescent="0.2">
      <c r="A278" t="s">
        <v>466</v>
      </c>
      <c r="B278">
        <v>648.33333333333303</v>
      </c>
      <c r="C278">
        <v>0.36435757319494599</v>
      </c>
      <c r="D278">
        <v>0.13088459889777099</v>
      </c>
      <c r="E278">
        <v>2.78380784495151</v>
      </c>
      <c r="F278">
        <v>5.3724852285153297E-3</v>
      </c>
      <c r="G278">
        <v>1.39684615941399E-2</v>
      </c>
      <c r="Y278" t="s">
        <v>466</v>
      </c>
      <c r="Z278">
        <v>648.33333333333303</v>
      </c>
      <c r="AA278">
        <v>0.36435757319494599</v>
      </c>
      <c r="AB278">
        <v>0.13088459889777099</v>
      </c>
      <c r="AC278">
        <v>2.78380784495151</v>
      </c>
      <c r="AD278">
        <v>5.3724852285153297E-3</v>
      </c>
      <c r="AE278">
        <v>1.39684615941399E-2</v>
      </c>
    </row>
    <row r="279" spans="1:31" x14ac:dyDescent="0.2">
      <c r="A279" t="s">
        <v>119</v>
      </c>
      <c r="B279">
        <v>77</v>
      </c>
      <c r="C279">
        <v>8.7712200833130402E-2</v>
      </c>
      <c r="D279">
        <v>0.28401515097693097</v>
      </c>
      <c r="E279">
        <v>0.30882930199824099</v>
      </c>
      <c r="F279">
        <v>0.75745137818459596</v>
      </c>
      <c r="G279">
        <v>0.83844617902017604</v>
      </c>
      <c r="P279" s="42"/>
      <c r="Y279" t="s">
        <v>119</v>
      </c>
      <c r="Z279">
        <v>77</v>
      </c>
      <c r="AA279">
        <v>8.7712200833130402E-2</v>
      </c>
      <c r="AB279">
        <v>0.28401515097693097</v>
      </c>
      <c r="AC279">
        <v>0.30882930199824099</v>
      </c>
      <c r="AD279">
        <v>0.75745137818459596</v>
      </c>
      <c r="AE279">
        <v>0.83844617902017604</v>
      </c>
    </row>
    <row r="280" spans="1:31" x14ac:dyDescent="0.2">
      <c r="A280" t="s">
        <v>467</v>
      </c>
      <c r="B280">
        <v>417.83333333333297</v>
      </c>
      <c r="C280">
        <v>0.109983410914035</v>
      </c>
      <c r="D280">
        <v>0.14833262377960399</v>
      </c>
      <c r="E280">
        <v>0.74146474397601603</v>
      </c>
      <c r="F280">
        <v>0.45841170089803901</v>
      </c>
      <c r="G280">
        <v>0.57455636951121902</v>
      </c>
      <c r="Y280" t="s">
        <v>467</v>
      </c>
      <c r="Z280">
        <v>417.83333333333297</v>
      </c>
      <c r="AA280">
        <v>0.109983410914035</v>
      </c>
      <c r="AB280">
        <v>0.14833262377960399</v>
      </c>
      <c r="AC280">
        <v>0.74146474397601603</v>
      </c>
      <c r="AD280">
        <v>0.45841170089803901</v>
      </c>
      <c r="AE280">
        <v>0.57455636951121902</v>
      </c>
    </row>
    <row r="281" spans="1:31" x14ac:dyDescent="0.2">
      <c r="A281" t="s">
        <v>189</v>
      </c>
      <c r="B281">
        <v>465.33333333333297</v>
      </c>
      <c r="C281">
        <v>-0.594588329554113</v>
      </c>
      <c r="D281">
        <v>0.13910657786561401</v>
      </c>
      <c r="E281">
        <v>-4.2743365459577598</v>
      </c>
      <c r="F281">
        <v>1.91707282285189E-5</v>
      </c>
      <c r="G281">
        <v>7.9381015405496802E-5</v>
      </c>
      <c r="Y281" t="s">
        <v>189</v>
      </c>
      <c r="Z281">
        <v>465.33333333333297</v>
      </c>
      <c r="AA281">
        <v>-0.594588329554113</v>
      </c>
      <c r="AB281">
        <v>0.13910657786561401</v>
      </c>
      <c r="AC281">
        <v>-4.2743365459577598</v>
      </c>
      <c r="AD281">
        <v>1.91707282285189E-5</v>
      </c>
      <c r="AE281">
        <v>7.9381015405496802E-5</v>
      </c>
    </row>
    <row r="282" spans="1:31" x14ac:dyDescent="0.2">
      <c r="A282" t="s">
        <v>120</v>
      </c>
      <c r="B282">
        <v>147.5</v>
      </c>
      <c r="C282">
        <v>0.232356007945731</v>
      </c>
      <c r="D282">
        <v>0.21769199257820901</v>
      </c>
      <c r="E282">
        <v>1.06736129884177</v>
      </c>
      <c r="F282">
        <v>0.28580871746070202</v>
      </c>
      <c r="G282">
        <v>0.41311582529541202</v>
      </c>
      <c r="H282" s="42"/>
      <c r="P282" s="42"/>
      <c r="Q282" s="42"/>
      <c r="Y282" t="s">
        <v>120</v>
      </c>
      <c r="Z282">
        <v>147.5</v>
      </c>
      <c r="AA282">
        <v>0.232356007945731</v>
      </c>
      <c r="AB282">
        <v>0.21769199257820901</v>
      </c>
      <c r="AC282">
        <v>1.06736129884177</v>
      </c>
      <c r="AD282">
        <v>0.28580871746070202</v>
      </c>
      <c r="AE282">
        <v>0.41311582529541202</v>
      </c>
    </row>
    <row r="283" spans="1:31" x14ac:dyDescent="0.2">
      <c r="A283" t="s">
        <v>190</v>
      </c>
      <c r="B283">
        <v>5</v>
      </c>
      <c r="C283">
        <v>-0.88991727144329802</v>
      </c>
      <c r="D283">
        <v>1.05166388200022</v>
      </c>
      <c r="E283">
        <v>-0.84619932915325602</v>
      </c>
      <c r="F283">
        <v>0.39744155612072002</v>
      </c>
      <c r="G283">
        <v>0.52152542223352705</v>
      </c>
      <c r="Y283" t="s">
        <v>190</v>
      </c>
      <c r="Z283">
        <v>5</v>
      </c>
      <c r="AA283">
        <v>-0.88991727144329802</v>
      </c>
      <c r="AB283">
        <v>1.05166388200022</v>
      </c>
      <c r="AC283">
        <v>-0.84619932915325602</v>
      </c>
      <c r="AD283">
        <v>0.39744155612072002</v>
      </c>
      <c r="AE283">
        <v>0.52152542223352705</v>
      </c>
    </row>
    <row r="284" spans="1:31" x14ac:dyDescent="0.2">
      <c r="A284" t="s">
        <v>468</v>
      </c>
      <c r="B284">
        <v>505</v>
      </c>
      <c r="C284">
        <v>3.6770235333309698E-2</v>
      </c>
      <c r="D284">
        <v>0.135683269963467</v>
      </c>
      <c r="E284">
        <v>0.27100050981384899</v>
      </c>
      <c r="F284">
        <v>0.78639064015249205</v>
      </c>
      <c r="G284">
        <v>0.85027537300820799</v>
      </c>
      <c r="H284" s="42"/>
      <c r="P284" s="42"/>
      <c r="Q284" s="42"/>
      <c r="Y284" t="s">
        <v>468</v>
      </c>
      <c r="Z284">
        <v>505</v>
      </c>
      <c r="AA284">
        <v>3.6770235333309698E-2</v>
      </c>
      <c r="AB284">
        <v>0.135683269963467</v>
      </c>
      <c r="AC284">
        <v>0.27100050981384899</v>
      </c>
      <c r="AD284">
        <v>0.78639064015249205</v>
      </c>
      <c r="AE284">
        <v>0.85027537300820799</v>
      </c>
    </row>
    <row r="285" spans="1:31" x14ac:dyDescent="0.2">
      <c r="A285" t="s">
        <v>469</v>
      </c>
      <c r="B285">
        <v>367.83333333333297</v>
      </c>
      <c r="C285">
        <v>-0.30992317232144101</v>
      </c>
      <c r="D285">
        <v>0.154734306267687</v>
      </c>
      <c r="E285">
        <v>-2.00293767941338</v>
      </c>
      <c r="F285">
        <v>4.5183978106377698E-2</v>
      </c>
      <c r="G285">
        <v>8.9250331312597603E-2</v>
      </c>
      <c r="H285" s="42"/>
      <c r="P285" s="42"/>
      <c r="Q285" s="42"/>
      <c r="Y285" t="s">
        <v>469</v>
      </c>
      <c r="Z285">
        <v>367.83333333333297</v>
      </c>
      <c r="AA285">
        <v>-0.30992317232144101</v>
      </c>
      <c r="AB285">
        <v>0.154734306267687</v>
      </c>
      <c r="AC285">
        <v>-2.00293767941338</v>
      </c>
      <c r="AD285">
        <v>4.5183978106377698E-2</v>
      </c>
      <c r="AE285">
        <v>8.9250331312597603E-2</v>
      </c>
    </row>
    <row r="286" spans="1:31" x14ac:dyDescent="0.2">
      <c r="A286" t="s">
        <v>470</v>
      </c>
      <c r="B286">
        <v>3.3333333333333299</v>
      </c>
      <c r="C286">
        <v>3.2792237509468798</v>
      </c>
      <c r="D286">
        <v>1.5630471844067999</v>
      </c>
      <c r="E286">
        <v>2.0979684961918701</v>
      </c>
      <c r="F286">
        <v>3.5907928423778497E-2</v>
      </c>
      <c r="G286">
        <v>7.3610866503722894E-2</v>
      </c>
      <c r="Y286" t="s">
        <v>470</v>
      </c>
      <c r="Z286">
        <v>3.3333333333333299</v>
      </c>
      <c r="AA286">
        <v>3.2792237509468798</v>
      </c>
      <c r="AB286">
        <v>1.5630471844067999</v>
      </c>
      <c r="AC286">
        <v>2.0979684961918701</v>
      </c>
      <c r="AD286">
        <v>3.5907928423778497E-2</v>
      </c>
      <c r="AE286">
        <v>7.3610866503722894E-2</v>
      </c>
    </row>
    <row r="287" spans="1:31" x14ac:dyDescent="0.2">
      <c r="A287" t="s">
        <v>471</v>
      </c>
      <c r="B287">
        <v>359.16666666666703</v>
      </c>
      <c r="C287">
        <v>0.75603764394497897</v>
      </c>
      <c r="D287">
        <v>0.151354562616069</v>
      </c>
      <c r="E287">
        <v>4.9951427355564304</v>
      </c>
      <c r="F287">
        <v>5.8792267504485696E-7</v>
      </c>
      <c r="G287">
        <v>3.0430442162043999E-6</v>
      </c>
      <c r="Y287" t="s">
        <v>471</v>
      </c>
      <c r="Z287">
        <v>359.16666666666703</v>
      </c>
      <c r="AA287">
        <v>0.75603764394497897</v>
      </c>
      <c r="AB287">
        <v>0.151354562616069</v>
      </c>
      <c r="AC287">
        <v>4.9951427355564304</v>
      </c>
      <c r="AD287">
        <v>5.8792267504485696E-7</v>
      </c>
      <c r="AE287">
        <v>3.0430442162043999E-6</v>
      </c>
    </row>
    <row r="288" spans="1:31" x14ac:dyDescent="0.2">
      <c r="A288" t="s">
        <v>191</v>
      </c>
      <c r="B288">
        <v>195.166666666667</v>
      </c>
      <c r="C288">
        <v>-0.50527362730973002</v>
      </c>
      <c r="D288">
        <v>0.191053868844935</v>
      </c>
      <c r="E288">
        <v>-2.6446657707823</v>
      </c>
      <c r="F288">
        <v>8.1771642196761703E-3</v>
      </c>
      <c r="G288">
        <v>2.04064053517811E-2</v>
      </c>
      <c r="Y288" t="s">
        <v>191</v>
      </c>
      <c r="Z288">
        <v>195.166666666667</v>
      </c>
      <c r="AA288">
        <v>-0.50527362730973002</v>
      </c>
      <c r="AB288">
        <v>0.191053868844935</v>
      </c>
      <c r="AC288">
        <v>-2.6446657707823</v>
      </c>
      <c r="AD288">
        <v>8.1771642196761703E-3</v>
      </c>
      <c r="AE288">
        <v>2.04064053517811E-2</v>
      </c>
    </row>
    <row r="289" spans="1:31" x14ac:dyDescent="0.2">
      <c r="A289" t="s">
        <v>472</v>
      </c>
      <c r="B289">
        <v>16.3333333333333</v>
      </c>
      <c r="C289">
        <v>0.86206712282652598</v>
      </c>
      <c r="D289">
        <v>0.59031269252162</v>
      </c>
      <c r="E289">
        <v>1.46035674609004</v>
      </c>
      <c r="F289">
        <v>0.144192053836739</v>
      </c>
      <c r="G289">
        <v>0.2343120874847</v>
      </c>
      <c r="Y289" t="s">
        <v>472</v>
      </c>
      <c r="Z289">
        <v>16.3333333333333</v>
      </c>
      <c r="AA289">
        <v>0.86206712282652598</v>
      </c>
      <c r="AB289">
        <v>0.59031269252162</v>
      </c>
      <c r="AC289">
        <v>1.46035674609004</v>
      </c>
      <c r="AD289">
        <v>0.144192053836739</v>
      </c>
      <c r="AE289">
        <v>0.2343120874847</v>
      </c>
    </row>
    <row r="290" spans="1:31" x14ac:dyDescent="0.2">
      <c r="A290" t="s">
        <v>473</v>
      </c>
      <c r="B290">
        <v>732.33333333333303</v>
      </c>
      <c r="C290">
        <v>-9.3943209009857198E-2</v>
      </c>
      <c r="D290">
        <v>0.124805412009122</v>
      </c>
      <c r="E290">
        <v>-0.75271743025848203</v>
      </c>
      <c r="F290">
        <v>0.45161973348786799</v>
      </c>
      <c r="G290">
        <v>0.56987681945760305</v>
      </c>
      <c r="Y290" t="s">
        <v>473</v>
      </c>
      <c r="Z290">
        <v>732.33333333333303</v>
      </c>
      <c r="AA290">
        <v>-9.3943209009857198E-2</v>
      </c>
      <c r="AB290">
        <v>0.124805412009122</v>
      </c>
      <c r="AC290">
        <v>-0.75271743025848203</v>
      </c>
      <c r="AD290">
        <v>0.45161973348786799</v>
      </c>
      <c r="AE290">
        <v>0.56987681945760305</v>
      </c>
    </row>
    <row r="291" spans="1:31" x14ac:dyDescent="0.2">
      <c r="A291" t="s">
        <v>192</v>
      </c>
      <c r="B291">
        <v>572.66666666666697</v>
      </c>
      <c r="C291">
        <v>0.214405352879732</v>
      </c>
      <c r="D291">
        <v>0.13046655298885099</v>
      </c>
      <c r="E291">
        <v>1.6433740906610199</v>
      </c>
      <c r="F291">
        <v>0.100305557388714</v>
      </c>
      <c r="G291">
        <v>0.17522127056341</v>
      </c>
      <c r="Y291" t="s">
        <v>192</v>
      </c>
      <c r="Z291">
        <v>572.66666666666697</v>
      </c>
      <c r="AA291">
        <v>0.214405352879732</v>
      </c>
      <c r="AB291">
        <v>0.13046655298885099</v>
      </c>
      <c r="AC291">
        <v>1.6433740906610199</v>
      </c>
      <c r="AD291">
        <v>0.100305557388714</v>
      </c>
      <c r="AE291">
        <v>0.17522127056341</v>
      </c>
    </row>
    <row r="292" spans="1:31" x14ac:dyDescent="0.2">
      <c r="A292" t="s">
        <v>474</v>
      </c>
      <c r="B292">
        <v>76.3333333333333</v>
      </c>
      <c r="C292">
        <v>0.17878766165759999</v>
      </c>
      <c r="D292">
        <v>0.28923141269439401</v>
      </c>
      <c r="E292">
        <v>0.61814745498100399</v>
      </c>
      <c r="F292">
        <v>0.53647814315679399</v>
      </c>
      <c r="G292">
        <v>0.64771335210507197</v>
      </c>
      <c r="Y292" t="s">
        <v>474</v>
      </c>
      <c r="Z292">
        <v>76.3333333333333</v>
      </c>
      <c r="AA292">
        <v>0.17878766165759999</v>
      </c>
      <c r="AB292">
        <v>0.28923141269439401</v>
      </c>
      <c r="AC292">
        <v>0.61814745498100399</v>
      </c>
      <c r="AD292">
        <v>0.53647814315679399</v>
      </c>
      <c r="AE292">
        <v>0.64771335210507197</v>
      </c>
    </row>
    <row r="293" spans="1:31" x14ac:dyDescent="0.2">
      <c r="A293" t="s">
        <v>475</v>
      </c>
      <c r="B293">
        <v>54.6666666666667</v>
      </c>
      <c r="C293">
        <v>1.2428085552952</v>
      </c>
      <c r="D293">
        <v>0.34027967767730299</v>
      </c>
      <c r="E293">
        <v>3.65231495391797</v>
      </c>
      <c r="F293">
        <v>2.5988686198569303E-4</v>
      </c>
      <c r="G293">
        <v>8.8046518696970999E-4</v>
      </c>
      <c r="Y293" t="s">
        <v>475</v>
      </c>
      <c r="Z293">
        <v>54.6666666666667</v>
      </c>
      <c r="AA293">
        <v>1.2428085552952</v>
      </c>
      <c r="AB293">
        <v>0.34027967767730299</v>
      </c>
      <c r="AC293">
        <v>3.65231495391797</v>
      </c>
      <c r="AD293">
        <v>2.5988686198569303E-4</v>
      </c>
      <c r="AE293">
        <v>8.8046518696970999E-4</v>
      </c>
    </row>
    <row r="294" spans="1:31" x14ac:dyDescent="0.2">
      <c r="A294" t="s">
        <v>476</v>
      </c>
      <c r="B294">
        <v>2254.5</v>
      </c>
      <c r="C294">
        <v>9.4757650097321899E-2</v>
      </c>
      <c r="D294">
        <v>0.10040803844212801</v>
      </c>
      <c r="E294">
        <v>0.94372573717728403</v>
      </c>
      <c r="F294">
        <v>0.34530981841229602</v>
      </c>
      <c r="G294">
        <v>0.47256261498274199</v>
      </c>
      <c r="Y294" t="s">
        <v>476</v>
      </c>
      <c r="Z294">
        <v>2254.5</v>
      </c>
      <c r="AA294">
        <v>9.4757650097321899E-2</v>
      </c>
      <c r="AB294">
        <v>0.10040803844212801</v>
      </c>
      <c r="AC294">
        <v>0.94372573717728403</v>
      </c>
      <c r="AD294">
        <v>0.34530981841229602</v>
      </c>
      <c r="AE294">
        <v>0.47256261498274199</v>
      </c>
    </row>
    <row r="295" spans="1:31" x14ac:dyDescent="0.2">
      <c r="A295" t="s">
        <v>477</v>
      </c>
      <c r="B295">
        <v>496.66666666666703</v>
      </c>
      <c r="C295">
        <v>-3.5037299598411099E-2</v>
      </c>
      <c r="D295">
        <v>0.14169499854308801</v>
      </c>
      <c r="E295">
        <v>-0.24727266282272301</v>
      </c>
      <c r="F295">
        <v>0.80469721388689097</v>
      </c>
      <c r="G295">
        <v>0.86008746187910601</v>
      </c>
      <c r="Y295" t="s">
        <v>477</v>
      </c>
      <c r="Z295">
        <v>496.66666666666703</v>
      </c>
      <c r="AA295">
        <v>-3.5037299598411099E-2</v>
      </c>
      <c r="AB295">
        <v>0.14169499854308801</v>
      </c>
      <c r="AC295">
        <v>-0.24727266282272301</v>
      </c>
      <c r="AD295">
        <v>0.80469721388689097</v>
      </c>
      <c r="AE295">
        <v>0.86008746187910601</v>
      </c>
    </row>
    <row r="296" spans="1:31" x14ac:dyDescent="0.2">
      <c r="A296" t="s">
        <v>193</v>
      </c>
      <c r="B296">
        <v>277.5</v>
      </c>
      <c r="C296">
        <v>0.68174727035633698</v>
      </c>
      <c r="D296">
        <v>0.16902212238767</v>
      </c>
      <c r="E296">
        <v>4.0334795275655004</v>
      </c>
      <c r="F296">
        <v>5.4956970684782303E-5</v>
      </c>
      <c r="G296">
        <v>2.07573963599955E-4</v>
      </c>
      <c r="Y296" t="s">
        <v>193</v>
      </c>
      <c r="Z296">
        <v>277.5</v>
      </c>
      <c r="AA296">
        <v>0.68174727035633698</v>
      </c>
      <c r="AB296">
        <v>0.16902212238767</v>
      </c>
      <c r="AC296">
        <v>4.0334795275655004</v>
      </c>
      <c r="AD296">
        <v>5.4956970684782303E-5</v>
      </c>
      <c r="AE296">
        <v>2.07573963599955E-4</v>
      </c>
    </row>
    <row r="297" spans="1:31" x14ac:dyDescent="0.2">
      <c r="A297" t="s">
        <v>478</v>
      </c>
      <c r="B297">
        <v>38.3333333333333</v>
      </c>
      <c r="C297">
        <v>-0.13108185194574701</v>
      </c>
      <c r="D297">
        <v>0.40218575291441699</v>
      </c>
      <c r="E297">
        <v>-0.32592365839881099</v>
      </c>
      <c r="F297">
        <v>0.74448211539547804</v>
      </c>
      <c r="G297">
        <v>0.82572520338506405</v>
      </c>
      <c r="Y297" t="s">
        <v>478</v>
      </c>
      <c r="Z297">
        <v>38.3333333333333</v>
      </c>
      <c r="AA297">
        <v>-0.13108185194574701</v>
      </c>
      <c r="AB297">
        <v>0.40218575291441699</v>
      </c>
      <c r="AC297">
        <v>-0.32592365839881099</v>
      </c>
      <c r="AD297">
        <v>0.74448211539547804</v>
      </c>
      <c r="AE297">
        <v>0.82572520338506405</v>
      </c>
    </row>
    <row r="298" spans="1:31" x14ac:dyDescent="0.2">
      <c r="A298" t="s">
        <v>194</v>
      </c>
      <c r="B298">
        <v>942</v>
      </c>
      <c r="C298">
        <v>0.18365063923236299</v>
      </c>
      <c r="D298">
        <v>0.11524013153370399</v>
      </c>
      <c r="E298">
        <v>1.5936344117990799</v>
      </c>
      <c r="F298">
        <v>0.111017942324953</v>
      </c>
      <c r="G298">
        <v>0.19092942373543001</v>
      </c>
      <c r="Y298" t="s">
        <v>194</v>
      </c>
      <c r="Z298">
        <v>942</v>
      </c>
      <c r="AA298">
        <v>0.18365063923236299</v>
      </c>
      <c r="AB298">
        <v>0.11524013153370399</v>
      </c>
      <c r="AC298">
        <v>1.5936344117990799</v>
      </c>
      <c r="AD298">
        <v>0.111017942324953</v>
      </c>
      <c r="AE298">
        <v>0.19092942373543001</v>
      </c>
    </row>
    <row r="299" spans="1:31" x14ac:dyDescent="0.2">
      <c r="A299" t="s">
        <v>479</v>
      </c>
      <c r="B299">
        <v>89</v>
      </c>
      <c r="C299">
        <v>-1.51236312217925</v>
      </c>
      <c r="D299">
        <v>0.27794049344802102</v>
      </c>
      <c r="E299">
        <v>-5.4413198430263403</v>
      </c>
      <c r="F299">
        <v>5.2887260797310399E-8</v>
      </c>
      <c r="G299">
        <v>3.1451041261379198E-7</v>
      </c>
      <c r="Y299" t="s">
        <v>479</v>
      </c>
      <c r="Z299">
        <v>89</v>
      </c>
      <c r="AA299">
        <v>-1.51236312217925</v>
      </c>
      <c r="AB299">
        <v>0.27794049344802102</v>
      </c>
      <c r="AC299">
        <v>-5.4413198430263403</v>
      </c>
      <c r="AD299">
        <v>5.2887260797310399E-8</v>
      </c>
      <c r="AE299">
        <v>3.1451041261379198E-7</v>
      </c>
    </row>
    <row r="300" spans="1:31" x14ac:dyDescent="0.2">
      <c r="A300" t="s">
        <v>480</v>
      </c>
      <c r="B300">
        <v>128</v>
      </c>
      <c r="C300">
        <v>-0.67082213982680905</v>
      </c>
      <c r="D300">
        <v>0.233215124678783</v>
      </c>
      <c r="E300">
        <v>-2.8764092412563702</v>
      </c>
      <c r="F300">
        <v>4.0222784772950904E-3</v>
      </c>
      <c r="G300">
        <v>1.07581515253969E-2</v>
      </c>
      <c r="P300" s="42"/>
      <c r="Y300" t="s">
        <v>480</v>
      </c>
      <c r="Z300">
        <v>128</v>
      </c>
      <c r="AA300">
        <v>-0.67082213982680905</v>
      </c>
      <c r="AB300">
        <v>0.233215124678783</v>
      </c>
      <c r="AC300">
        <v>-2.8764092412563702</v>
      </c>
      <c r="AD300">
        <v>4.0222784772950904E-3</v>
      </c>
      <c r="AE300">
        <v>1.07581515253969E-2</v>
      </c>
    </row>
    <row r="301" spans="1:31" x14ac:dyDescent="0.2">
      <c r="A301" t="s">
        <v>481</v>
      </c>
      <c r="B301">
        <v>1250.8333333333301</v>
      </c>
      <c r="C301">
        <v>0.49876630942281902</v>
      </c>
      <c r="D301">
        <v>0.11884647716655</v>
      </c>
      <c r="E301">
        <v>4.1967277559590901</v>
      </c>
      <c r="F301">
        <v>2.7079912504374301E-5</v>
      </c>
      <c r="G301">
        <v>1.08126222071037E-4</v>
      </c>
      <c r="Y301" t="s">
        <v>481</v>
      </c>
      <c r="Z301">
        <v>1250.8333333333301</v>
      </c>
      <c r="AA301">
        <v>0.49876630942281902</v>
      </c>
      <c r="AB301">
        <v>0.11884647716655</v>
      </c>
      <c r="AC301">
        <v>4.1967277559590901</v>
      </c>
      <c r="AD301">
        <v>2.7079912504374301E-5</v>
      </c>
      <c r="AE301">
        <v>1.08126222071037E-4</v>
      </c>
    </row>
    <row r="302" spans="1:31" x14ac:dyDescent="0.2">
      <c r="A302" t="s">
        <v>195</v>
      </c>
      <c r="B302">
        <v>270.16666666666703</v>
      </c>
      <c r="C302">
        <v>-0.78336005611710802</v>
      </c>
      <c r="D302">
        <v>0.17967908326520901</v>
      </c>
      <c r="E302">
        <v>-4.3597732239141997</v>
      </c>
      <c r="F302">
        <v>1.3019729988572299E-5</v>
      </c>
      <c r="G302">
        <v>5.5557473768029701E-5</v>
      </c>
      <c r="H302" s="42"/>
      <c r="P302" s="42"/>
      <c r="Q302" s="42"/>
      <c r="Y302" t="s">
        <v>195</v>
      </c>
      <c r="Z302">
        <v>270.16666666666703</v>
      </c>
      <c r="AA302">
        <v>-0.78336005611710802</v>
      </c>
      <c r="AB302">
        <v>0.17967908326520901</v>
      </c>
      <c r="AC302">
        <v>-4.3597732239141997</v>
      </c>
      <c r="AD302">
        <v>1.3019729988572299E-5</v>
      </c>
      <c r="AE302">
        <v>5.5557473768029701E-5</v>
      </c>
    </row>
    <row r="303" spans="1:31" x14ac:dyDescent="0.2">
      <c r="A303" t="s">
        <v>121</v>
      </c>
      <c r="B303">
        <v>117.5</v>
      </c>
      <c r="C303">
        <v>-2.0605893278339602</v>
      </c>
      <c r="D303">
        <v>1.61919620837719</v>
      </c>
      <c r="E303">
        <v>-1.2726001439313801</v>
      </c>
      <c r="F303">
        <v>0.203159967502544</v>
      </c>
      <c r="G303">
        <v>0.31400923154167798</v>
      </c>
      <c r="Y303" t="s">
        <v>121</v>
      </c>
      <c r="Z303">
        <v>117.5</v>
      </c>
      <c r="AA303">
        <v>-2.0605893278339602</v>
      </c>
      <c r="AB303">
        <v>1.61919620837719</v>
      </c>
      <c r="AC303">
        <v>-1.2726001439313801</v>
      </c>
      <c r="AD303">
        <v>0.203159967502544</v>
      </c>
      <c r="AE303">
        <v>0.31400923154167798</v>
      </c>
    </row>
    <row r="304" spans="1:31" x14ac:dyDescent="0.2">
      <c r="A304" t="s">
        <v>196</v>
      </c>
      <c r="B304">
        <v>118.5</v>
      </c>
      <c r="C304">
        <v>0.90702067025913502</v>
      </c>
      <c r="D304">
        <v>0.24513916997414201</v>
      </c>
      <c r="E304">
        <v>3.7000234207973</v>
      </c>
      <c r="F304">
        <v>2.1557957043164699E-4</v>
      </c>
      <c r="G304">
        <v>7.4388259179809096E-4</v>
      </c>
      <c r="H304" s="42"/>
      <c r="P304" s="42"/>
      <c r="Q304" s="42"/>
      <c r="Y304" t="s">
        <v>196</v>
      </c>
      <c r="Z304">
        <v>118.5</v>
      </c>
      <c r="AA304">
        <v>0.90702067025913502</v>
      </c>
      <c r="AB304">
        <v>0.24513916997414201</v>
      </c>
      <c r="AC304">
        <v>3.7000234207973</v>
      </c>
      <c r="AD304">
        <v>2.1557957043164699E-4</v>
      </c>
      <c r="AE304">
        <v>7.4388259179809096E-4</v>
      </c>
    </row>
    <row r="305" spans="1:31" x14ac:dyDescent="0.2">
      <c r="A305" t="s">
        <v>197</v>
      </c>
      <c r="B305">
        <v>202.5</v>
      </c>
      <c r="C305">
        <v>0.45918084152358501</v>
      </c>
      <c r="D305">
        <v>0.18705818698406801</v>
      </c>
      <c r="E305">
        <v>2.4547487010696498</v>
      </c>
      <c r="F305">
        <v>1.40983105745799E-2</v>
      </c>
      <c r="G305">
        <v>3.3393879708432897E-2</v>
      </c>
      <c r="Y305" t="s">
        <v>197</v>
      </c>
      <c r="Z305">
        <v>202.5</v>
      </c>
      <c r="AA305">
        <v>0.45918084152358501</v>
      </c>
      <c r="AB305">
        <v>0.18705818698406801</v>
      </c>
      <c r="AC305">
        <v>2.4547487010696498</v>
      </c>
      <c r="AD305">
        <v>1.40983105745799E-2</v>
      </c>
      <c r="AE305">
        <v>3.3393879708432897E-2</v>
      </c>
    </row>
    <row r="306" spans="1:31" x14ac:dyDescent="0.2">
      <c r="A306" t="s">
        <v>482</v>
      </c>
      <c r="B306">
        <v>951.5</v>
      </c>
      <c r="C306">
        <v>-1.61405517297544</v>
      </c>
      <c r="D306">
        <v>2.48629732108899</v>
      </c>
      <c r="E306">
        <v>-0.64918027272316903</v>
      </c>
      <c r="F306">
        <v>0.51622186114764801</v>
      </c>
      <c r="G306">
        <v>0.62732178343811995</v>
      </c>
      <c r="Y306" t="s">
        <v>482</v>
      </c>
      <c r="Z306">
        <v>951.5</v>
      </c>
      <c r="AA306">
        <v>-1.61405517297544</v>
      </c>
      <c r="AB306">
        <v>2.48629732108899</v>
      </c>
      <c r="AC306">
        <v>-0.64918027272316903</v>
      </c>
      <c r="AD306">
        <v>0.51622186114764801</v>
      </c>
      <c r="AE306">
        <v>0.62732178343811995</v>
      </c>
    </row>
    <row r="307" spans="1:31" x14ac:dyDescent="0.2">
      <c r="A307" t="s">
        <v>483</v>
      </c>
      <c r="B307">
        <v>9</v>
      </c>
      <c r="C307">
        <v>0.498888720463111</v>
      </c>
      <c r="D307">
        <v>1.1422801361607999</v>
      </c>
      <c r="E307">
        <v>0.43674813617951402</v>
      </c>
      <c r="F307">
        <v>0.66229401556700795</v>
      </c>
      <c r="G307">
        <v>0.760210173925991</v>
      </c>
      <c r="H307" s="42"/>
      <c r="P307" s="42"/>
      <c r="Q307" s="42"/>
      <c r="Y307" t="s">
        <v>483</v>
      </c>
      <c r="Z307">
        <v>9</v>
      </c>
      <c r="AA307">
        <v>0.498888720463111</v>
      </c>
      <c r="AB307">
        <v>1.1422801361607999</v>
      </c>
      <c r="AC307">
        <v>0.43674813617951402</v>
      </c>
      <c r="AD307">
        <v>0.66229401556700795</v>
      </c>
      <c r="AE307">
        <v>0.760210173925991</v>
      </c>
    </row>
    <row r="308" spans="1:31" x14ac:dyDescent="0.2">
      <c r="A308" t="s">
        <v>122</v>
      </c>
      <c r="B308">
        <v>945.16666666666697</v>
      </c>
      <c r="C308">
        <v>-1.65770079839788</v>
      </c>
      <c r="D308">
        <v>1.9761833607885499</v>
      </c>
      <c r="E308">
        <v>-0.83883956888313005</v>
      </c>
      <c r="F308">
        <v>0.40155934295017598</v>
      </c>
      <c r="G308">
        <v>0.52446652502137503</v>
      </c>
      <c r="Y308" t="s">
        <v>122</v>
      </c>
      <c r="Z308">
        <v>945.16666666666697</v>
      </c>
      <c r="AA308">
        <v>-1.65770079839788</v>
      </c>
      <c r="AB308">
        <v>1.9761833607885499</v>
      </c>
      <c r="AC308">
        <v>-0.83883956888313005</v>
      </c>
      <c r="AD308">
        <v>0.40155934295017598</v>
      </c>
      <c r="AE308">
        <v>0.52446652502137503</v>
      </c>
    </row>
    <row r="309" spans="1:31" x14ac:dyDescent="0.2">
      <c r="A309" t="s">
        <v>123</v>
      </c>
      <c r="B309">
        <v>0.66666666666666696</v>
      </c>
      <c r="C309">
        <v>-1.5262860818960999</v>
      </c>
      <c r="D309">
        <v>3.8974552981559301</v>
      </c>
      <c r="E309">
        <v>-0.39161092690870802</v>
      </c>
      <c r="F309">
        <v>0.69534571300942805</v>
      </c>
      <c r="G309">
        <v>0.78843459142448402</v>
      </c>
      <c r="H309" s="42"/>
      <c r="P309" s="42"/>
      <c r="Q309" s="42"/>
      <c r="Y309" t="s">
        <v>123</v>
      </c>
      <c r="Z309">
        <v>0.66666666666666696</v>
      </c>
      <c r="AA309">
        <v>-1.5262860818960999</v>
      </c>
      <c r="AB309">
        <v>3.8974552981559301</v>
      </c>
      <c r="AC309">
        <v>-0.39161092690870802</v>
      </c>
      <c r="AD309">
        <v>0.69534571300942805</v>
      </c>
      <c r="AE309">
        <v>0.78843459142448402</v>
      </c>
    </row>
    <row r="310" spans="1:31" x14ac:dyDescent="0.2">
      <c r="A310" t="s">
        <v>484</v>
      </c>
      <c r="B310">
        <v>616.5</v>
      </c>
      <c r="C310">
        <v>-0.83796973003768804</v>
      </c>
      <c r="D310">
        <v>2.4805069526444301</v>
      </c>
      <c r="E310">
        <v>-0.33782196383055602</v>
      </c>
      <c r="F310">
        <v>0.73549735721466003</v>
      </c>
      <c r="G310">
        <v>0.82064475585428098</v>
      </c>
      <c r="Y310" t="s">
        <v>484</v>
      </c>
      <c r="Z310">
        <v>616.5</v>
      </c>
      <c r="AA310">
        <v>-0.83796973003768804</v>
      </c>
      <c r="AB310">
        <v>2.4805069526444301</v>
      </c>
      <c r="AC310">
        <v>-0.33782196383055602</v>
      </c>
      <c r="AD310">
        <v>0.73549735721466003</v>
      </c>
      <c r="AE310">
        <v>0.82064475585428098</v>
      </c>
    </row>
    <row r="311" spans="1:31" x14ac:dyDescent="0.2">
      <c r="A311" t="s">
        <v>485</v>
      </c>
      <c r="B311">
        <v>145.666666666667</v>
      </c>
      <c r="C311">
        <v>-2.1362381250038802</v>
      </c>
      <c r="D311">
        <v>2.1545180250048199</v>
      </c>
      <c r="E311">
        <v>-0.99151555021179205</v>
      </c>
      <c r="F311">
        <v>0.32143390305590303</v>
      </c>
      <c r="G311">
        <v>0.45374129244507599</v>
      </c>
      <c r="H311" s="42"/>
      <c r="P311" s="42"/>
      <c r="Q311" s="42"/>
      <c r="Y311" t="s">
        <v>485</v>
      </c>
      <c r="Z311">
        <v>145.666666666667</v>
      </c>
      <c r="AA311">
        <v>-2.1362381250038802</v>
      </c>
      <c r="AB311">
        <v>2.1545180250048199</v>
      </c>
      <c r="AC311">
        <v>-0.99151555021179205</v>
      </c>
      <c r="AD311">
        <v>0.32143390305590303</v>
      </c>
      <c r="AE311">
        <v>0.45374129244507599</v>
      </c>
    </row>
    <row r="312" spans="1:31" x14ac:dyDescent="0.2">
      <c r="A312" t="s">
        <v>486</v>
      </c>
      <c r="B312">
        <v>739.33333333333303</v>
      </c>
      <c r="C312">
        <v>-1.31193218784125</v>
      </c>
      <c r="D312">
        <v>2.4916450808613901</v>
      </c>
      <c r="E312">
        <v>-0.52653252982070198</v>
      </c>
      <c r="F312">
        <v>0.59851825638791101</v>
      </c>
      <c r="G312">
        <v>0.70288173386731601</v>
      </c>
      <c r="H312" s="42"/>
      <c r="P312" s="42"/>
      <c r="Q312" s="42"/>
      <c r="Y312" t="s">
        <v>486</v>
      </c>
      <c r="Z312">
        <v>739.33333333333303</v>
      </c>
      <c r="AA312">
        <v>-1.31193218784125</v>
      </c>
      <c r="AB312">
        <v>2.4916450808613901</v>
      </c>
      <c r="AC312">
        <v>-0.52653252982070198</v>
      </c>
      <c r="AD312">
        <v>0.59851825638791101</v>
      </c>
      <c r="AE312">
        <v>0.70288173386731601</v>
      </c>
    </row>
    <row r="313" spans="1:31" x14ac:dyDescent="0.2">
      <c r="A313" t="s">
        <v>487</v>
      </c>
      <c r="B313">
        <v>477.5</v>
      </c>
      <c r="C313">
        <v>-1.68194485143462</v>
      </c>
      <c r="D313">
        <v>2.3850906309620798</v>
      </c>
      <c r="E313">
        <v>-0.70519116950963501</v>
      </c>
      <c r="F313">
        <v>0.48069127592853</v>
      </c>
      <c r="G313">
        <v>0.59712538498677403</v>
      </c>
      <c r="H313" s="42"/>
      <c r="P313" s="42"/>
      <c r="Q313" s="42"/>
      <c r="Y313" t="s">
        <v>487</v>
      </c>
      <c r="Z313">
        <v>477.5</v>
      </c>
      <c r="AA313">
        <v>-1.68194485143462</v>
      </c>
      <c r="AB313">
        <v>2.3850906309620798</v>
      </c>
      <c r="AC313">
        <v>-0.70519116950963501</v>
      </c>
      <c r="AD313">
        <v>0.48069127592853</v>
      </c>
      <c r="AE313">
        <v>0.59712538498677403</v>
      </c>
    </row>
    <row r="314" spans="1:31" x14ac:dyDescent="0.2">
      <c r="A314" t="s">
        <v>488</v>
      </c>
      <c r="B314">
        <v>331.5</v>
      </c>
      <c r="C314">
        <v>0.37757760894088399</v>
      </c>
      <c r="D314">
        <v>0.15917668460579401</v>
      </c>
      <c r="E314">
        <v>2.3720660464562702</v>
      </c>
      <c r="F314">
        <v>1.7688928423915701E-2</v>
      </c>
      <c r="G314">
        <v>4.12004624540371E-2</v>
      </c>
      <c r="H314" s="42"/>
      <c r="P314" s="42"/>
      <c r="Q314" s="42"/>
      <c r="Y314" t="s">
        <v>488</v>
      </c>
      <c r="Z314">
        <v>331.5</v>
      </c>
      <c r="AA314">
        <v>0.37757760894088399</v>
      </c>
      <c r="AB314">
        <v>0.15917668460579401</v>
      </c>
      <c r="AC314">
        <v>2.3720660464562702</v>
      </c>
      <c r="AD314">
        <v>1.7688928423915701E-2</v>
      </c>
      <c r="AE314">
        <v>4.12004624540371E-2</v>
      </c>
    </row>
    <row r="315" spans="1:31" x14ac:dyDescent="0.2">
      <c r="A315" t="s">
        <v>489</v>
      </c>
      <c r="B315">
        <v>3.1666666666666701</v>
      </c>
      <c r="C315">
        <v>2.6396301523435501</v>
      </c>
      <c r="D315">
        <v>1.51443652652515</v>
      </c>
      <c r="E315">
        <v>1.7429783989693799</v>
      </c>
      <c r="F315">
        <v>8.1337388095856805E-2</v>
      </c>
      <c r="G315">
        <v>0.14619807056457901</v>
      </c>
      <c r="Y315" t="s">
        <v>489</v>
      </c>
      <c r="Z315">
        <v>3.1666666666666701</v>
      </c>
      <c r="AA315">
        <v>2.6396301523435501</v>
      </c>
      <c r="AB315">
        <v>1.51443652652515</v>
      </c>
      <c r="AC315">
        <v>1.7429783989693799</v>
      </c>
      <c r="AD315">
        <v>8.1337388095856805E-2</v>
      </c>
      <c r="AE315">
        <v>0.14619807056457901</v>
      </c>
    </row>
    <row r="316" spans="1:31" x14ac:dyDescent="0.2">
      <c r="A316" t="s">
        <v>490</v>
      </c>
      <c r="B316">
        <v>309.66666666666703</v>
      </c>
      <c r="C316">
        <v>-7.0093091269239405E-2</v>
      </c>
      <c r="D316">
        <v>0.15958487631842599</v>
      </c>
      <c r="E316">
        <v>-0.43922139043664798</v>
      </c>
      <c r="F316">
        <v>0.66050112723731402</v>
      </c>
      <c r="G316">
        <v>0.75971220190464805</v>
      </c>
      <c r="H316" s="42"/>
      <c r="P316" s="42"/>
      <c r="Q316" s="42"/>
      <c r="Y316" t="s">
        <v>490</v>
      </c>
      <c r="Z316">
        <v>309.66666666666703</v>
      </c>
      <c r="AA316">
        <v>-7.0093091269239405E-2</v>
      </c>
      <c r="AB316">
        <v>0.15958487631842599</v>
      </c>
      <c r="AC316">
        <v>-0.43922139043664798</v>
      </c>
      <c r="AD316">
        <v>0.66050112723731402</v>
      </c>
      <c r="AE316">
        <v>0.75971220190464805</v>
      </c>
    </row>
    <row r="317" spans="1:31" x14ac:dyDescent="0.2">
      <c r="A317" t="s">
        <v>198</v>
      </c>
      <c r="B317">
        <v>577.66666666666697</v>
      </c>
      <c r="C317">
        <v>-0.50839166204955799</v>
      </c>
      <c r="D317">
        <v>0.13157871114459399</v>
      </c>
      <c r="E317">
        <v>-3.8637835682314599</v>
      </c>
      <c r="F317">
        <v>1.11644150692308E-4</v>
      </c>
      <c r="G317">
        <v>4.0005820664743702E-4</v>
      </c>
      <c r="H317" s="42"/>
      <c r="P317" s="42"/>
      <c r="Q317" s="42"/>
      <c r="Y317" t="s">
        <v>198</v>
      </c>
      <c r="Z317">
        <v>577.66666666666697</v>
      </c>
      <c r="AA317">
        <v>-0.50839166204955799</v>
      </c>
      <c r="AB317">
        <v>0.13157871114459399</v>
      </c>
      <c r="AC317">
        <v>-3.8637835682314599</v>
      </c>
      <c r="AD317">
        <v>1.11644150692308E-4</v>
      </c>
      <c r="AE317">
        <v>4.0005820664743702E-4</v>
      </c>
    </row>
    <row r="318" spans="1:31" x14ac:dyDescent="0.2">
      <c r="A318" t="s">
        <v>491</v>
      </c>
      <c r="B318">
        <v>517.33333333333303</v>
      </c>
      <c r="C318">
        <v>0.16088084714624801</v>
      </c>
      <c r="D318">
        <v>0.16469866579370501</v>
      </c>
      <c r="E318">
        <v>0.976819371128127</v>
      </c>
      <c r="F318">
        <v>0.32865858421651201</v>
      </c>
      <c r="G318">
        <v>0.45930037144257502</v>
      </c>
      <c r="Y318" t="s">
        <v>491</v>
      </c>
      <c r="Z318">
        <v>517.33333333333303</v>
      </c>
      <c r="AA318">
        <v>0.16088084714624801</v>
      </c>
      <c r="AB318">
        <v>0.16469866579370501</v>
      </c>
      <c r="AC318">
        <v>0.976819371128127</v>
      </c>
      <c r="AD318">
        <v>0.32865858421651201</v>
      </c>
      <c r="AE318">
        <v>0.45930037144257502</v>
      </c>
    </row>
    <row r="319" spans="1:31" x14ac:dyDescent="0.2">
      <c r="A319" t="s">
        <v>492</v>
      </c>
      <c r="B319">
        <v>380.33333333333297</v>
      </c>
      <c r="C319">
        <v>-2.10118093990289</v>
      </c>
      <c r="D319">
        <v>0.236260852506608</v>
      </c>
      <c r="E319">
        <v>-8.8934790406892503</v>
      </c>
      <c r="F319">
        <v>5.9224837237693001E-19</v>
      </c>
      <c r="G319">
        <v>8.2766710039675994E-18</v>
      </c>
      <c r="H319" s="42"/>
      <c r="P319" s="42"/>
      <c r="Q319" s="42"/>
      <c r="Y319" t="s">
        <v>492</v>
      </c>
      <c r="Z319">
        <v>380.33333333333297</v>
      </c>
      <c r="AA319">
        <v>-2.10118093990289</v>
      </c>
      <c r="AB319">
        <v>0.236260852506608</v>
      </c>
      <c r="AC319">
        <v>-8.8934790406892503</v>
      </c>
      <c r="AD319">
        <v>5.9224837237693001E-19</v>
      </c>
      <c r="AE319">
        <v>8.2766710039675994E-18</v>
      </c>
    </row>
    <row r="320" spans="1:31" x14ac:dyDescent="0.2">
      <c r="A320" t="s">
        <v>493</v>
      </c>
      <c r="B320">
        <v>968</v>
      </c>
      <c r="C320">
        <v>9.5365877403104597E-3</v>
      </c>
      <c r="D320">
        <v>0.122116445561161</v>
      </c>
      <c r="E320">
        <v>7.8094213244473507E-2</v>
      </c>
      <c r="F320">
        <v>0.93775311029985398</v>
      </c>
      <c r="G320">
        <v>0.96538487782250204</v>
      </c>
      <c r="Y320" t="s">
        <v>493</v>
      </c>
      <c r="Z320">
        <v>968</v>
      </c>
      <c r="AA320">
        <v>9.5365877403104597E-3</v>
      </c>
      <c r="AB320">
        <v>0.122116445561161</v>
      </c>
      <c r="AC320">
        <v>7.8094213244473507E-2</v>
      </c>
      <c r="AD320">
        <v>0.93775311029985398</v>
      </c>
      <c r="AE320">
        <v>0.96538487782250204</v>
      </c>
    </row>
    <row r="321" spans="1:31" x14ac:dyDescent="0.2">
      <c r="A321" t="s">
        <v>494</v>
      </c>
      <c r="B321">
        <v>3346.8333333333298</v>
      </c>
      <c r="C321">
        <v>-1.1515525660139601</v>
      </c>
      <c r="D321">
        <v>0.18368551773841299</v>
      </c>
      <c r="E321">
        <v>-6.2691527355677996</v>
      </c>
      <c r="F321">
        <v>3.63017919773611E-10</v>
      </c>
      <c r="G321">
        <v>2.6700923309664299E-9</v>
      </c>
      <c r="Y321" t="s">
        <v>494</v>
      </c>
      <c r="Z321">
        <v>3346.8333333333298</v>
      </c>
      <c r="AA321">
        <v>-1.1515525660139601</v>
      </c>
      <c r="AB321">
        <v>0.18368551773841299</v>
      </c>
      <c r="AC321">
        <v>-6.2691527355677996</v>
      </c>
      <c r="AD321">
        <v>3.63017919773611E-10</v>
      </c>
      <c r="AE321">
        <v>2.6700923309664299E-9</v>
      </c>
    </row>
    <row r="322" spans="1:31" x14ac:dyDescent="0.2">
      <c r="A322" t="s">
        <v>495</v>
      </c>
      <c r="B322">
        <v>125.166666666667</v>
      </c>
      <c r="C322">
        <v>0.12804287216868401</v>
      </c>
      <c r="D322">
        <v>0.244356030381496</v>
      </c>
      <c r="E322">
        <v>0.52400127784355999</v>
      </c>
      <c r="F322">
        <v>0.60027765108340503</v>
      </c>
      <c r="G322">
        <v>0.70305837944410798</v>
      </c>
      <c r="Y322" t="s">
        <v>495</v>
      </c>
      <c r="Z322">
        <v>125.166666666667</v>
      </c>
      <c r="AA322">
        <v>0.12804287216868401</v>
      </c>
      <c r="AB322">
        <v>0.244356030381496</v>
      </c>
      <c r="AC322">
        <v>0.52400127784355999</v>
      </c>
      <c r="AD322">
        <v>0.60027765108340503</v>
      </c>
      <c r="AE322">
        <v>0.70305837944410798</v>
      </c>
    </row>
    <row r="323" spans="1:31" x14ac:dyDescent="0.2">
      <c r="A323" t="s">
        <v>199</v>
      </c>
      <c r="B323">
        <v>2124.3333333333298</v>
      </c>
      <c r="C323">
        <v>-9.1999002008417194E-2</v>
      </c>
      <c r="D323">
        <v>9.9816985243559003E-2</v>
      </c>
      <c r="E323">
        <v>-0.92167682468003398</v>
      </c>
      <c r="F323">
        <v>0.35669717255035199</v>
      </c>
      <c r="G323">
        <v>0.48279350957783701</v>
      </c>
      <c r="H323" s="42"/>
      <c r="P323" s="42"/>
      <c r="Q323" s="42"/>
      <c r="Y323" t="s">
        <v>199</v>
      </c>
      <c r="Z323">
        <v>2124.3333333333298</v>
      </c>
      <c r="AA323">
        <v>-9.1999002008417194E-2</v>
      </c>
      <c r="AB323">
        <v>9.9816985243559003E-2</v>
      </c>
      <c r="AC323">
        <v>-0.92167682468003398</v>
      </c>
      <c r="AD323">
        <v>0.35669717255035199</v>
      </c>
      <c r="AE323">
        <v>0.48279350957783701</v>
      </c>
    </row>
    <row r="324" spans="1:31" x14ac:dyDescent="0.2">
      <c r="A324" t="s">
        <v>125</v>
      </c>
      <c r="B324">
        <v>1336.1666666666699</v>
      </c>
      <c r="C324">
        <v>0.98728231170449099</v>
      </c>
      <c r="D324">
        <v>0.117827621818236</v>
      </c>
      <c r="E324">
        <v>8.3790396213504401</v>
      </c>
      <c r="F324">
        <v>5.3361310512736099E-17</v>
      </c>
      <c r="G324">
        <v>6.6286605725820997E-16</v>
      </c>
      <c r="H324" s="42"/>
      <c r="P324" s="42"/>
      <c r="Q324" s="42"/>
      <c r="Y324" t="s">
        <v>125</v>
      </c>
      <c r="Z324">
        <v>1336.1666666666699</v>
      </c>
      <c r="AA324">
        <v>0.98728231170449099</v>
      </c>
      <c r="AB324">
        <v>0.117827621818236</v>
      </c>
      <c r="AC324">
        <v>8.3790396213504401</v>
      </c>
      <c r="AD324">
        <v>5.3361310512736099E-17</v>
      </c>
      <c r="AE324">
        <v>6.6286605725820997E-16</v>
      </c>
    </row>
    <row r="325" spans="1:31" x14ac:dyDescent="0.2">
      <c r="A325" t="s">
        <v>496</v>
      </c>
      <c r="B325">
        <v>777</v>
      </c>
      <c r="C325">
        <v>-0.167252262812876</v>
      </c>
      <c r="D325">
        <v>0.14234746510101801</v>
      </c>
      <c r="E325">
        <v>-1.1749577886349001</v>
      </c>
      <c r="F325">
        <v>0.24001160391853399</v>
      </c>
      <c r="G325">
        <v>0.35969567450525702</v>
      </c>
      <c r="Y325" t="s">
        <v>496</v>
      </c>
      <c r="Z325">
        <v>777</v>
      </c>
      <c r="AA325">
        <v>-0.167252262812876</v>
      </c>
      <c r="AB325">
        <v>0.14234746510101801</v>
      </c>
      <c r="AC325">
        <v>-1.1749577886349001</v>
      </c>
      <c r="AD325">
        <v>0.24001160391853399</v>
      </c>
      <c r="AE325">
        <v>0.35969567450525702</v>
      </c>
    </row>
    <row r="326" spans="1:31" x14ac:dyDescent="0.2">
      <c r="A326" t="s">
        <v>497</v>
      </c>
      <c r="B326">
        <v>3551.6666666666702</v>
      </c>
      <c r="C326">
        <v>0.45559483686437902</v>
      </c>
      <c r="D326">
        <v>9.5532593115909198E-2</v>
      </c>
      <c r="E326">
        <v>4.7689989563206696</v>
      </c>
      <c r="F326">
        <v>1.8514361947068401E-6</v>
      </c>
      <c r="G326">
        <v>9.15887462691261E-6</v>
      </c>
      <c r="Y326" t="s">
        <v>497</v>
      </c>
      <c r="Z326">
        <v>3551.6666666666702</v>
      </c>
      <c r="AA326">
        <v>0.45559483686437902</v>
      </c>
      <c r="AB326">
        <v>9.5532593115909198E-2</v>
      </c>
      <c r="AC326">
        <v>4.7689989563206696</v>
      </c>
      <c r="AD326">
        <v>1.8514361947068401E-6</v>
      </c>
      <c r="AE326">
        <v>9.15887462691261E-6</v>
      </c>
    </row>
    <row r="327" spans="1:31" x14ac:dyDescent="0.2">
      <c r="A327" t="s">
        <v>126</v>
      </c>
      <c r="B327">
        <v>224</v>
      </c>
      <c r="C327">
        <v>0.52807935466071099</v>
      </c>
      <c r="D327">
        <v>0.18581052321142799</v>
      </c>
      <c r="E327">
        <v>2.8420314712737098</v>
      </c>
      <c r="F327">
        <v>4.4827066263686301E-3</v>
      </c>
      <c r="G327">
        <v>1.18199670006607E-2</v>
      </c>
      <c r="Y327" t="s">
        <v>126</v>
      </c>
      <c r="Z327">
        <v>224</v>
      </c>
      <c r="AA327">
        <v>0.52807935466071099</v>
      </c>
      <c r="AB327">
        <v>0.18581052321142799</v>
      </c>
      <c r="AC327">
        <v>2.8420314712737098</v>
      </c>
      <c r="AD327">
        <v>4.4827066263686301E-3</v>
      </c>
      <c r="AE327">
        <v>1.18199670006607E-2</v>
      </c>
    </row>
    <row r="328" spans="1:31" x14ac:dyDescent="0.2">
      <c r="A328" t="s">
        <v>498</v>
      </c>
      <c r="B328">
        <v>201</v>
      </c>
      <c r="C328">
        <v>-1.0277040662466399</v>
      </c>
      <c r="D328">
        <v>0.188383478438376</v>
      </c>
      <c r="E328">
        <v>-5.45538321495013</v>
      </c>
      <c r="F328">
        <v>4.8867340547188802E-8</v>
      </c>
      <c r="G328">
        <v>3.00185091932731E-7</v>
      </c>
      <c r="Y328" t="s">
        <v>498</v>
      </c>
      <c r="Z328">
        <v>201</v>
      </c>
      <c r="AA328">
        <v>-1.0277040662466399</v>
      </c>
      <c r="AB328">
        <v>0.188383478438376</v>
      </c>
      <c r="AC328">
        <v>-5.45538321495013</v>
      </c>
      <c r="AD328">
        <v>4.8867340547188802E-8</v>
      </c>
      <c r="AE328">
        <v>3.00185091932731E-7</v>
      </c>
    </row>
    <row r="329" spans="1:31" x14ac:dyDescent="0.2">
      <c r="A329" t="s">
        <v>499</v>
      </c>
      <c r="B329">
        <v>13262.5</v>
      </c>
      <c r="C329">
        <v>1.3317434487970301</v>
      </c>
      <c r="D329">
        <v>9.1025878928361906E-2</v>
      </c>
      <c r="E329">
        <v>14.6303827491204</v>
      </c>
      <c r="F329">
        <v>1.7977296127678201E-48</v>
      </c>
      <c r="G329">
        <v>7.1780775252657903E-47</v>
      </c>
      <c r="Y329" t="s">
        <v>499</v>
      </c>
      <c r="Z329">
        <v>13262.5</v>
      </c>
      <c r="AA329">
        <v>1.3317434487970301</v>
      </c>
      <c r="AB329">
        <v>9.1025878928361906E-2</v>
      </c>
      <c r="AC329">
        <v>14.6303827491204</v>
      </c>
      <c r="AD329">
        <v>1.7977296127678201E-48</v>
      </c>
      <c r="AE329">
        <v>7.1780775252657903E-47</v>
      </c>
    </row>
    <row r="330" spans="1:31" x14ac:dyDescent="0.2">
      <c r="A330" t="s">
        <v>500</v>
      </c>
      <c r="B330">
        <v>392.16666666666703</v>
      </c>
      <c r="C330">
        <v>-1.6223902146407001</v>
      </c>
      <c r="D330">
        <v>0.15070351345778801</v>
      </c>
      <c r="E330">
        <v>-10.7654438666762</v>
      </c>
      <c r="F330">
        <v>5.0119452598527997E-27</v>
      </c>
      <c r="G330">
        <v>1.12067096010309E-25</v>
      </c>
      <c r="Y330" t="s">
        <v>500</v>
      </c>
      <c r="Z330">
        <v>392.16666666666703</v>
      </c>
      <c r="AA330">
        <v>-1.6223902146407001</v>
      </c>
      <c r="AB330">
        <v>0.15070351345778801</v>
      </c>
      <c r="AC330">
        <v>-10.7654438666762</v>
      </c>
      <c r="AD330">
        <v>5.0119452598527997E-27</v>
      </c>
      <c r="AE330">
        <v>1.12067096010309E-25</v>
      </c>
    </row>
    <row r="331" spans="1:31" x14ac:dyDescent="0.2">
      <c r="A331" t="s">
        <v>501</v>
      </c>
      <c r="B331">
        <v>52.6666666666667</v>
      </c>
      <c r="C331">
        <v>1.6423776309929401</v>
      </c>
      <c r="D331">
        <v>0.37252069733860299</v>
      </c>
      <c r="E331">
        <v>4.4088224969151097</v>
      </c>
      <c r="F331">
        <v>1.03934164461884E-5</v>
      </c>
      <c r="G331">
        <v>4.4914274671101202E-5</v>
      </c>
      <c r="Y331" t="s">
        <v>501</v>
      </c>
      <c r="Z331">
        <v>52.6666666666667</v>
      </c>
      <c r="AA331">
        <v>1.6423776309929401</v>
      </c>
      <c r="AB331">
        <v>0.37252069733860299</v>
      </c>
      <c r="AC331">
        <v>4.4088224969151097</v>
      </c>
      <c r="AD331">
        <v>1.03934164461884E-5</v>
      </c>
      <c r="AE331">
        <v>4.4914274671101202E-5</v>
      </c>
    </row>
    <row r="332" spans="1:31" x14ac:dyDescent="0.2">
      <c r="A332" t="s">
        <v>502</v>
      </c>
      <c r="B332">
        <v>2072.1666666666702</v>
      </c>
      <c r="C332">
        <v>0.142917997886955</v>
      </c>
      <c r="D332">
        <v>0.13273913497897899</v>
      </c>
      <c r="E332">
        <v>1.0766832095868999</v>
      </c>
      <c r="F332">
        <v>0.28162181599167202</v>
      </c>
      <c r="G332">
        <v>0.40917842239154401</v>
      </c>
      <c r="Y332" t="s">
        <v>502</v>
      </c>
      <c r="Z332">
        <v>2072.1666666666702</v>
      </c>
      <c r="AA332">
        <v>0.142917997886955</v>
      </c>
      <c r="AB332">
        <v>0.13273913497897899</v>
      </c>
      <c r="AC332">
        <v>1.0766832095868999</v>
      </c>
      <c r="AD332">
        <v>0.28162181599167202</v>
      </c>
      <c r="AE332">
        <v>0.40917842239154401</v>
      </c>
    </row>
    <row r="333" spans="1:31" x14ac:dyDescent="0.2">
      <c r="A333" t="s">
        <v>503</v>
      </c>
      <c r="B333">
        <v>113.333333333333</v>
      </c>
      <c r="C333">
        <v>1.3851786677262701</v>
      </c>
      <c r="D333">
        <v>0.24257339406852199</v>
      </c>
      <c r="E333">
        <v>5.71034870928586</v>
      </c>
      <c r="F333">
        <v>1.1274492395423299E-8</v>
      </c>
      <c r="G333">
        <v>7.3284200570251505E-8</v>
      </c>
      <c r="Y333" t="s">
        <v>503</v>
      </c>
      <c r="Z333">
        <v>113.333333333333</v>
      </c>
      <c r="AA333">
        <v>1.3851786677262701</v>
      </c>
      <c r="AB333">
        <v>0.24257339406852199</v>
      </c>
      <c r="AC333">
        <v>5.71034870928586</v>
      </c>
      <c r="AD333">
        <v>1.1274492395423299E-8</v>
      </c>
      <c r="AE333">
        <v>7.3284200570251505E-8</v>
      </c>
    </row>
    <row r="334" spans="1:31" x14ac:dyDescent="0.2">
      <c r="A334" t="s">
        <v>129</v>
      </c>
      <c r="B334">
        <v>125.833333333333</v>
      </c>
      <c r="C334">
        <v>-2.0620691978461898</v>
      </c>
      <c r="D334">
        <v>0.25378988368275002</v>
      </c>
      <c r="E334">
        <v>-8.12510399517687</v>
      </c>
      <c r="F334">
        <v>4.4697900683832704E-16</v>
      </c>
      <c r="G334">
        <v>5.4317666265788003E-15</v>
      </c>
      <c r="P334" s="42"/>
      <c r="Y334" t="s">
        <v>129</v>
      </c>
      <c r="Z334">
        <v>125.833333333333</v>
      </c>
      <c r="AA334">
        <v>-2.0620691978461898</v>
      </c>
      <c r="AB334">
        <v>0.25378988368275002</v>
      </c>
      <c r="AC334">
        <v>-8.12510399517687</v>
      </c>
      <c r="AD334">
        <v>4.4697900683832704E-16</v>
      </c>
      <c r="AE334">
        <v>5.4317666265788003E-15</v>
      </c>
    </row>
    <row r="335" spans="1:31" x14ac:dyDescent="0.2">
      <c r="A335" t="s">
        <v>149</v>
      </c>
      <c r="B335">
        <v>0</v>
      </c>
      <c r="C335" t="e">
        <f>#N/A</f>
        <v>#N/A</v>
      </c>
      <c r="D335" t="e">
        <f>#N/A</f>
        <v>#N/A</v>
      </c>
      <c r="E335" t="e">
        <f>#N/A</f>
        <v>#N/A</v>
      </c>
      <c r="F335" t="e">
        <f>#N/A</f>
        <v>#N/A</v>
      </c>
      <c r="G335" t="e">
        <f>#N/A</f>
        <v>#N/A</v>
      </c>
      <c r="Y335" t="s">
        <v>149</v>
      </c>
      <c r="Z335">
        <v>0</v>
      </c>
      <c r="AA335" t="e">
        <f>#N/A</f>
        <v>#N/A</v>
      </c>
      <c r="AB335" t="e">
        <f>#N/A</f>
        <v>#N/A</v>
      </c>
      <c r="AC335" t="e">
        <f>#N/A</f>
        <v>#N/A</v>
      </c>
      <c r="AD335" t="e">
        <f>#N/A</f>
        <v>#N/A</v>
      </c>
      <c r="AE335" t="e">
        <f>#N/A</f>
        <v>#N/A</v>
      </c>
    </row>
    <row r="336" spans="1:31" x14ac:dyDescent="0.2">
      <c r="A336" t="s">
        <v>504</v>
      </c>
      <c r="B336">
        <v>1935.8333333333301</v>
      </c>
      <c r="C336">
        <v>0.42465363969475001</v>
      </c>
      <c r="D336">
        <v>0.101729774707537</v>
      </c>
      <c r="E336">
        <v>4.1743298942280003</v>
      </c>
      <c r="F336">
        <v>2.9886442660978099E-5</v>
      </c>
      <c r="G336">
        <v>1.1714008130277E-4</v>
      </c>
      <c r="Y336" t="s">
        <v>504</v>
      </c>
      <c r="Z336">
        <v>1935.8333333333301</v>
      </c>
      <c r="AA336">
        <v>0.42465363969475001</v>
      </c>
      <c r="AB336">
        <v>0.101729774707537</v>
      </c>
      <c r="AC336">
        <v>4.1743298942280003</v>
      </c>
      <c r="AD336">
        <v>2.9886442660978099E-5</v>
      </c>
      <c r="AE336">
        <v>1.1714008130277E-4</v>
      </c>
    </row>
    <row r="337" spans="1:31" x14ac:dyDescent="0.2">
      <c r="A337" t="s">
        <v>505</v>
      </c>
      <c r="B337">
        <v>153.833333333333</v>
      </c>
      <c r="C337">
        <v>5.49866777085557E-3</v>
      </c>
      <c r="D337">
        <v>0.20776324061622201</v>
      </c>
      <c r="E337">
        <v>2.6466028131572401E-2</v>
      </c>
      <c r="F337">
        <v>0.97888562972586102</v>
      </c>
      <c r="G337">
        <v>0.99312038123212099</v>
      </c>
      <c r="Y337" t="s">
        <v>505</v>
      </c>
      <c r="Z337">
        <v>153.833333333333</v>
      </c>
      <c r="AA337">
        <v>5.49866777085557E-3</v>
      </c>
      <c r="AB337">
        <v>0.20776324061622201</v>
      </c>
      <c r="AC337">
        <v>2.6466028131572401E-2</v>
      </c>
      <c r="AD337">
        <v>0.97888562972586102</v>
      </c>
      <c r="AE337">
        <v>0.99312038123212099</v>
      </c>
    </row>
    <row r="338" spans="1:31" x14ac:dyDescent="0.2">
      <c r="A338" t="s">
        <v>506</v>
      </c>
      <c r="B338">
        <v>2.1666666666666701</v>
      </c>
      <c r="C338">
        <v>0.80994499765510097</v>
      </c>
      <c r="D338">
        <v>1.5495453136977999</v>
      </c>
      <c r="E338">
        <v>0.52269849128985402</v>
      </c>
      <c r="F338">
        <v>0.60118408832608805</v>
      </c>
      <c r="G338">
        <v>0.70305837944410798</v>
      </c>
      <c r="Y338" t="s">
        <v>506</v>
      </c>
      <c r="Z338">
        <v>2.1666666666666701</v>
      </c>
      <c r="AA338">
        <v>0.80994499765510097</v>
      </c>
      <c r="AB338">
        <v>1.5495453136977999</v>
      </c>
      <c r="AC338">
        <v>0.52269849128985402</v>
      </c>
      <c r="AD338">
        <v>0.60118408832608805</v>
      </c>
      <c r="AE338">
        <v>0.70305837944410798</v>
      </c>
    </row>
    <row r="339" spans="1:31" x14ac:dyDescent="0.2">
      <c r="A339" t="s">
        <v>507</v>
      </c>
      <c r="B339">
        <v>280.83333333333297</v>
      </c>
      <c r="C339">
        <v>0.47225529271583699</v>
      </c>
      <c r="D339">
        <v>0.168325757141257</v>
      </c>
      <c r="E339">
        <v>2.8056032584456099</v>
      </c>
      <c r="F339">
        <v>5.0222487019177297E-3</v>
      </c>
      <c r="G339">
        <v>1.31804555134836E-2</v>
      </c>
      <c r="Y339" t="s">
        <v>507</v>
      </c>
      <c r="Z339">
        <v>280.83333333333297</v>
      </c>
      <c r="AA339">
        <v>0.47225529271583699</v>
      </c>
      <c r="AB339">
        <v>0.168325757141257</v>
      </c>
      <c r="AC339">
        <v>2.8056032584456099</v>
      </c>
      <c r="AD339">
        <v>5.0222487019177297E-3</v>
      </c>
      <c r="AE339">
        <v>1.31804555134836E-2</v>
      </c>
    </row>
    <row r="340" spans="1:31" x14ac:dyDescent="0.2">
      <c r="A340" t="s">
        <v>508</v>
      </c>
      <c r="B340">
        <v>108.666666666667</v>
      </c>
      <c r="C340">
        <v>1.3273121600281399</v>
      </c>
      <c r="D340">
        <v>0.255758623191014</v>
      </c>
      <c r="E340">
        <v>5.1897063859185399</v>
      </c>
      <c r="F340">
        <v>2.10625935390278E-7</v>
      </c>
      <c r="G340">
        <v>1.1892918978097501E-6</v>
      </c>
      <c r="H340" s="42"/>
      <c r="P340" s="42"/>
      <c r="Q340" s="42"/>
      <c r="Y340" t="s">
        <v>508</v>
      </c>
      <c r="Z340">
        <v>108.666666666667</v>
      </c>
      <c r="AA340">
        <v>1.3273121600281399</v>
      </c>
      <c r="AB340">
        <v>0.255758623191014</v>
      </c>
      <c r="AC340">
        <v>5.1897063859185399</v>
      </c>
      <c r="AD340">
        <v>2.10625935390278E-7</v>
      </c>
      <c r="AE340">
        <v>1.1892918978097501E-6</v>
      </c>
    </row>
    <row r="341" spans="1:31" x14ac:dyDescent="0.2">
      <c r="A341" t="s">
        <v>509</v>
      </c>
      <c r="B341">
        <v>2518</v>
      </c>
      <c r="C341">
        <v>-7.0164716974607202E-2</v>
      </c>
      <c r="D341">
        <v>9.8104140833416897E-2</v>
      </c>
      <c r="E341">
        <v>-0.71520647730607601</v>
      </c>
      <c r="F341">
        <v>0.474481467207168</v>
      </c>
      <c r="G341">
        <v>0.59204272359108701</v>
      </c>
      <c r="Y341" t="s">
        <v>509</v>
      </c>
      <c r="Z341">
        <v>2518</v>
      </c>
      <c r="AA341">
        <v>-7.0164716974607202E-2</v>
      </c>
      <c r="AB341">
        <v>9.8104140833416897E-2</v>
      </c>
      <c r="AC341">
        <v>-0.71520647730607601</v>
      </c>
      <c r="AD341">
        <v>0.474481467207168</v>
      </c>
      <c r="AE341">
        <v>0.59204272359108701</v>
      </c>
    </row>
    <row r="342" spans="1:31" x14ac:dyDescent="0.2">
      <c r="A342" t="s">
        <v>510</v>
      </c>
      <c r="B342">
        <v>111.333333333333</v>
      </c>
      <c r="C342">
        <v>-1.83561026927586</v>
      </c>
      <c r="D342">
        <v>0.25645997396672798</v>
      </c>
      <c r="E342">
        <v>-7.15749222338302</v>
      </c>
      <c r="F342">
        <v>8.2166249629620196E-13</v>
      </c>
      <c r="G342">
        <v>8.2019524183853097E-12</v>
      </c>
      <c r="H342" s="42"/>
      <c r="P342" s="42"/>
      <c r="Q342" s="42"/>
      <c r="Y342" t="s">
        <v>510</v>
      </c>
      <c r="Z342">
        <v>111.333333333333</v>
      </c>
      <c r="AA342">
        <v>-1.83561026927586</v>
      </c>
      <c r="AB342">
        <v>0.25645997396672798</v>
      </c>
      <c r="AC342">
        <v>-7.15749222338302</v>
      </c>
      <c r="AD342">
        <v>8.2166249629620196E-13</v>
      </c>
      <c r="AE342">
        <v>8.2019524183853097E-12</v>
      </c>
    </row>
    <row r="343" spans="1:31" x14ac:dyDescent="0.2">
      <c r="A343" t="s">
        <v>511</v>
      </c>
      <c r="B343">
        <v>3.8333333333333299</v>
      </c>
      <c r="C343">
        <v>-1.8411779543211399E-2</v>
      </c>
      <c r="D343">
        <v>1.2567312421435499</v>
      </c>
      <c r="E343">
        <v>-1.4650530619265301E-2</v>
      </c>
      <c r="F343">
        <v>0.98831098596400602</v>
      </c>
      <c r="G343">
        <v>0.99364359919762502</v>
      </c>
      <c r="P343" s="42"/>
      <c r="Y343" t="s">
        <v>511</v>
      </c>
      <c r="Z343">
        <v>3.8333333333333299</v>
      </c>
      <c r="AA343">
        <v>-1.8411779543211399E-2</v>
      </c>
      <c r="AB343">
        <v>1.2567312421435499</v>
      </c>
      <c r="AC343">
        <v>-1.4650530619265301E-2</v>
      </c>
      <c r="AD343">
        <v>0.98831098596400602</v>
      </c>
      <c r="AE343">
        <v>0.99364359919762502</v>
      </c>
    </row>
    <row r="344" spans="1:31" x14ac:dyDescent="0.2">
      <c r="A344" t="s">
        <v>512</v>
      </c>
      <c r="B344">
        <v>51.8333333333333</v>
      </c>
      <c r="C344">
        <v>0.35958536382483203</v>
      </c>
      <c r="D344">
        <v>0.36358739793658901</v>
      </c>
      <c r="E344">
        <v>0.988992924027431</v>
      </c>
      <c r="F344">
        <v>0.322666603703191</v>
      </c>
      <c r="G344">
        <v>0.45433408430751498</v>
      </c>
      <c r="Y344" t="s">
        <v>512</v>
      </c>
      <c r="Z344">
        <v>51.8333333333333</v>
      </c>
      <c r="AA344">
        <v>0.35958536382483203</v>
      </c>
      <c r="AB344">
        <v>0.36358739793658901</v>
      </c>
      <c r="AC344">
        <v>0.988992924027431</v>
      </c>
      <c r="AD344">
        <v>0.322666603703191</v>
      </c>
      <c r="AE344">
        <v>0.45433408430751498</v>
      </c>
    </row>
    <row r="345" spans="1:31" x14ac:dyDescent="0.2">
      <c r="A345" t="s">
        <v>513</v>
      </c>
      <c r="B345">
        <v>97</v>
      </c>
      <c r="C345">
        <v>-0.119485653628469</v>
      </c>
      <c r="D345">
        <v>0.25332455615988902</v>
      </c>
      <c r="E345">
        <v>-0.471670237736661</v>
      </c>
      <c r="F345">
        <v>0.63716218393791602</v>
      </c>
      <c r="G345">
        <v>0.73961774124398305</v>
      </c>
      <c r="Y345" t="s">
        <v>513</v>
      </c>
      <c r="Z345">
        <v>97</v>
      </c>
      <c r="AA345">
        <v>-0.119485653628469</v>
      </c>
      <c r="AB345">
        <v>0.25332455615988902</v>
      </c>
      <c r="AC345">
        <v>-0.471670237736661</v>
      </c>
      <c r="AD345">
        <v>0.63716218393791602</v>
      </c>
      <c r="AE345">
        <v>0.73961774124398305</v>
      </c>
    </row>
    <row r="346" spans="1:31" x14ac:dyDescent="0.2">
      <c r="A346" t="s">
        <v>514</v>
      </c>
      <c r="B346">
        <v>131.833333333333</v>
      </c>
      <c r="C346">
        <v>0.27162861792824899</v>
      </c>
      <c r="D346">
        <v>0.222419851909502</v>
      </c>
      <c r="E346">
        <v>1.2212426885293</v>
      </c>
      <c r="F346">
        <v>0.22199414572184401</v>
      </c>
      <c r="G346">
        <v>0.33813277236651401</v>
      </c>
      <c r="Y346" t="s">
        <v>514</v>
      </c>
      <c r="Z346">
        <v>131.833333333333</v>
      </c>
      <c r="AA346">
        <v>0.27162861792824899</v>
      </c>
      <c r="AB346">
        <v>0.222419851909502</v>
      </c>
      <c r="AC346">
        <v>1.2212426885293</v>
      </c>
      <c r="AD346">
        <v>0.22199414572184401</v>
      </c>
      <c r="AE346">
        <v>0.33813277236651401</v>
      </c>
    </row>
    <row r="347" spans="1:31" x14ac:dyDescent="0.2">
      <c r="A347" t="s">
        <v>515</v>
      </c>
      <c r="B347">
        <v>581.83333333333303</v>
      </c>
      <c r="C347">
        <v>-6.12888802998941E-2</v>
      </c>
      <c r="D347">
        <v>0.151136978766168</v>
      </c>
      <c r="E347">
        <v>-0.40551876053257002</v>
      </c>
      <c r="F347">
        <v>0.68509623116760499</v>
      </c>
      <c r="G347">
        <v>0.778391856143681</v>
      </c>
      <c r="P347" s="42"/>
      <c r="Y347" t="s">
        <v>515</v>
      </c>
      <c r="Z347">
        <v>581.83333333333303</v>
      </c>
      <c r="AA347">
        <v>-6.12888802998941E-2</v>
      </c>
      <c r="AB347">
        <v>0.151136978766168</v>
      </c>
      <c r="AC347">
        <v>-0.40551876053257002</v>
      </c>
      <c r="AD347">
        <v>0.68509623116760499</v>
      </c>
      <c r="AE347">
        <v>0.778391856143681</v>
      </c>
    </row>
    <row r="348" spans="1:31" x14ac:dyDescent="0.2">
      <c r="A348" t="s">
        <v>133</v>
      </c>
      <c r="B348">
        <v>14</v>
      </c>
      <c r="C348">
        <v>-1.5919552810409701</v>
      </c>
      <c r="D348">
        <v>0.69595596434384899</v>
      </c>
      <c r="E348">
        <v>-2.2874367957200699</v>
      </c>
      <c r="F348">
        <v>2.2170340636164E-2</v>
      </c>
      <c r="G348">
        <v>4.9274747709037399E-2</v>
      </c>
      <c r="H348" s="42"/>
      <c r="P348" s="42"/>
      <c r="Q348" s="42"/>
      <c r="Y348" t="s">
        <v>133</v>
      </c>
      <c r="Z348">
        <v>14</v>
      </c>
      <c r="AA348">
        <v>-1.5919552810409701</v>
      </c>
      <c r="AB348">
        <v>0.69595596434384899</v>
      </c>
      <c r="AC348">
        <v>-2.2874367957200699</v>
      </c>
      <c r="AD348">
        <v>2.2170340636164E-2</v>
      </c>
      <c r="AE348">
        <v>4.9274747709037399E-2</v>
      </c>
    </row>
    <row r="349" spans="1:31" x14ac:dyDescent="0.2">
      <c r="A349" t="s">
        <v>516</v>
      </c>
      <c r="B349">
        <v>259.66666666666703</v>
      </c>
      <c r="C349">
        <v>0.114058464510472</v>
      </c>
      <c r="D349">
        <v>0.171774267741546</v>
      </c>
      <c r="E349">
        <v>0.66400204180806399</v>
      </c>
      <c r="F349">
        <v>0.50668900426737995</v>
      </c>
      <c r="G349">
        <v>0.61868065068174904</v>
      </c>
      <c r="Y349" t="s">
        <v>516</v>
      </c>
      <c r="Z349">
        <v>259.66666666666703</v>
      </c>
      <c r="AA349">
        <v>0.114058464510472</v>
      </c>
      <c r="AB349">
        <v>0.171774267741546</v>
      </c>
      <c r="AC349">
        <v>0.66400204180806399</v>
      </c>
      <c r="AD349">
        <v>0.50668900426737995</v>
      </c>
      <c r="AE349">
        <v>0.61868065068174904</v>
      </c>
    </row>
    <row r="350" spans="1:31" x14ac:dyDescent="0.2">
      <c r="A350" t="s">
        <v>517</v>
      </c>
      <c r="B350">
        <v>194</v>
      </c>
      <c r="C350">
        <v>-5.3790463858131098E-2</v>
      </c>
      <c r="D350">
        <v>0.196231498537107</v>
      </c>
      <c r="E350">
        <v>-0.27411737799046298</v>
      </c>
      <c r="F350">
        <v>0.78399441944298998</v>
      </c>
      <c r="G350">
        <v>0.84991190707733899</v>
      </c>
      <c r="H350" s="42"/>
      <c r="P350" s="42"/>
      <c r="Q350" s="42"/>
      <c r="Y350" t="s">
        <v>517</v>
      </c>
      <c r="Z350">
        <v>194</v>
      </c>
      <c r="AA350">
        <v>-5.3790463858131098E-2</v>
      </c>
      <c r="AB350">
        <v>0.196231498537107</v>
      </c>
      <c r="AC350">
        <v>-0.27411737799046298</v>
      </c>
      <c r="AD350">
        <v>0.78399441944298998</v>
      </c>
      <c r="AE350">
        <v>0.84991190707733899</v>
      </c>
    </row>
    <row r="351" spans="1:31" x14ac:dyDescent="0.2">
      <c r="A351" t="s">
        <v>134</v>
      </c>
      <c r="B351">
        <v>1.3333333333333299</v>
      </c>
      <c r="C351">
        <v>-3.6999042469211099</v>
      </c>
      <c r="D351">
        <v>2.3707841318204301</v>
      </c>
      <c r="E351">
        <v>-1.56062468837267</v>
      </c>
      <c r="F351">
        <v>0.11861233012940001</v>
      </c>
      <c r="G351">
        <v>0.19911198961662099</v>
      </c>
      <c r="Y351" t="s">
        <v>134</v>
      </c>
      <c r="Z351">
        <v>1.3333333333333299</v>
      </c>
      <c r="AA351">
        <v>-3.6999042469211099</v>
      </c>
      <c r="AB351">
        <v>2.3707841318204301</v>
      </c>
      <c r="AC351">
        <v>-1.56062468837267</v>
      </c>
      <c r="AD351">
        <v>0.11861233012940001</v>
      </c>
      <c r="AE351">
        <v>0.19911198961662099</v>
      </c>
    </row>
    <row r="352" spans="1:31" x14ac:dyDescent="0.2">
      <c r="A352" t="s">
        <v>518</v>
      </c>
      <c r="B352">
        <v>33.8333333333333</v>
      </c>
      <c r="C352">
        <v>-0.47609912784477698</v>
      </c>
      <c r="D352">
        <v>0.417860023386739</v>
      </c>
      <c r="E352">
        <v>-1.1393746738106501</v>
      </c>
      <c r="F352">
        <v>0.254546914622715</v>
      </c>
      <c r="G352">
        <v>0.37843543955877101</v>
      </c>
      <c r="Y352" t="s">
        <v>518</v>
      </c>
      <c r="Z352">
        <v>33.8333333333333</v>
      </c>
      <c r="AA352">
        <v>-0.47609912784477698</v>
      </c>
      <c r="AB352">
        <v>0.417860023386739</v>
      </c>
      <c r="AC352">
        <v>-1.1393746738106501</v>
      </c>
      <c r="AD352">
        <v>0.254546914622715</v>
      </c>
      <c r="AE352">
        <v>0.37843543955877101</v>
      </c>
    </row>
    <row r="353" spans="1:31" x14ac:dyDescent="0.2">
      <c r="A353" t="s">
        <v>519</v>
      </c>
      <c r="B353">
        <v>404.16666666666703</v>
      </c>
      <c r="C353">
        <v>-0.57854878931286802</v>
      </c>
      <c r="D353">
        <v>0.148613249844952</v>
      </c>
      <c r="E353">
        <v>-3.8929825565114</v>
      </c>
      <c r="F353">
        <v>9.9019274711782505E-5</v>
      </c>
      <c r="G353">
        <v>3.5710822299281499E-4</v>
      </c>
      <c r="Y353" t="s">
        <v>519</v>
      </c>
      <c r="Z353">
        <v>404.16666666666703</v>
      </c>
      <c r="AA353">
        <v>-0.57854878931286802</v>
      </c>
      <c r="AB353">
        <v>0.148613249844952</v>
      </c>
      <c r="AC353">
        <v>-3.8929825565114</v>
      </c>
      <c r="AD353">
        <v>9.9019274711782505E-5</v>
      </c>
      <c r="AE353">
        <v>3.5710822299281499E-4</v>
      </c>
    </row>
    <row r="354" spans="1:31" x14ac:dyDescent="0.2">
      <c r="A354" t="s">
        <v>520</v>
      </c>
      <c r="B354">
        <v>578.83333333333303</v>
      </c>
      <c r="C354">
        <v>-6.6516966575355697E-3</v>
      </c>
      <c r="D354">
        <v>0.13188629104087399</v>
      </c>
      <c r="E354">
        <v>-5.0435087718662799E-2</v>
      </c>
      <c r="F354">
        <v>0.95977567599826696</v>
      </c>
      <c r="G354">
        <v>0.97959223768942905</v>
      </c>
      <c r="Y354" t="s">
        <v>520</v>
      </c>
      <c r="Z354">
        <v>578.83333333333303</v>
      </c>
      <c r="AA354">
        <v>-6.6516966575355697E-3</v>
      </c>
      <c r="AB354">
        <v>0.13188629104087399</v>
      </c>
      <c r="AC354">
        <v>-5.0435087718662799E-2</v>
      </c>
      <c r="AD354">
        <v>0.95977567599826696</v>
      </c>
      <c r="AE354">
        <v>0.97959223768942905</v>
      </c>
    </row>
    <row r="355" spans="1:31" x14ac:dyDescent="0.2">
      <c r="A355" t="s">
        <v>521</v>
      </c>
      <c r="B355">
        <v>1863</v>
      </c>
      <c r="C355">
        <v>-0.26749543158969602</v>
      </c>
      <c r="D355">
        <v>0.10160082384282799</v>
      </c>
      <c r="E355">
        <v>-2.6328077024601599</v>
      </c>
      <c r="F355">
        <v>8.4682277575234E-3</v>
      </c>
      <c r="G355">
        <v>2.1038841406469298E-2</v>
      </c>
      <c r="Y355" t="s">
        <v>521</v>
      </c>
      <c r="Z355">
        <v>1863</v>
      </c>
      <c r="AA355">
        <v>-0.26749543158969602</v>
      </c>
      <c r="AB355">
        <v>0.10160082384282799</v>
      </c>
      <c r="AC355">
        <v>-2.6328077024601599</v>
      </c>
      <c r="AD355">
        <v>8.4682277575234E-3</v>
      </c>
      <c r="AE355">
        <v>2.1038841406469298E-2</v>
      </c>
    </row>
    <row r="356" spans="1:31" x14ac:dyDescent="0.2">
      <c r="A356" t="s">
        <v>522</v>
      </c>
      <c r="B356">
        <v>713.66666666666697</v>
      </c>
      <c r="C356">
        <v>0.22820333479848601</v>
      </c>
      <c r="D356">
        <v>0.12376165097646399</v>
      </c>
      <c r="E356">
        <v>1.8438937505922901</v>
      </c>
      <c r="F356">
        <v>6.5198626047109506E-2</v>
      </c>
      <c r="G356">
        <v>0.12148677320111401</v>
      </c>
      <c r="Y356" t="s">
        <v>522</v>
      </c>
      <c r="Z356">
        <v>713.66666666666697</v>
      </c>
      <c r="AA356">
        <v>0.22820333479848601</v>
      </c>
      <c r="AB356">
        <v>0.12376165097646399</v>
      </c>
      <c r="AC356">
        <v>1.8438937505922901</v>
      </c>
      <c r="AD356">
        <v>6.5198626047109506E-2</v>
      </c>
      <c r="AE356">
        <v>0.12148677320111401</v>
      </c>
    </row>
    <row r="357" spans="1:31" x14ac:dyDescent="0.2">
      <c r="A357" t="s">
        <v>523</v>
      </c>
      <c r="B357">
        <v>218.333333333333</v>
      </c>
      <c r="C357">
        <v>0.13509001598463899</v>
      </c>
      <c r="D357">
        <v>0.18040362969429299</v>
      </c>
      <c r="E357">
        <v>0.74882094231451402</v>
      </c>
      <c r="F357">
        <v>0.45396513546495998</v>
      </c>
      <c r="G357">
        <v>0.57122608374079997</v>
      </c>
      <c r="Y357" t="s">
        <v>523</v>
      </c>
      <c r="Z357">
        <v>218.333333333333</v>
      </c>
      <c r="AA357">
        <v>0.13509001598463899</v>
      </c>
      <c r="AB357">
        <v>0.18040362969429299</v>
      </c>
      <c r="AC357">
        <v>0.74882094231451402</v>
      </c>
      <c r="AD357">
        <v>0.45396513546495998</v>
      </c>
      <c r="AE357">
        <v>0.57122608374079997</v>
      </c>
    </row>
    <row r="358" spans="1:31" x14ac:dyDescent="0.2">
      <c r="A358" t="s">
        <v>524</v>
      </c>
      <c r="B358">
        <v>0.33333333333333298</v>
      </c>
      <c r="C358">
        <v>1.6757128146507301</v>
      </c>
      <c r="D358">
        <v>4.0386278432019296</v>
      </c>
      <c r="E358">
        <v>0.41492132469482101</v>
      </c>
      <c r="F358">
        <v>0.67819949847125205</v>
      </c>
      <c r="G358" t="e">
        <f>#N/A</f>
        <v>#N/A</v>
      </c>
      <c r="H358" s="42"/>
      <c r="P358" s="42"/>
      <c r="Q358" s="42"/>
      <c r="Y358" t="s">
        <v>524</v>
      </c>
      <c r="Z358">
        <v>0.33333333333333298</v>
      </c>
      <c r="AA358">
        <v>1.6757128146507301</v>
      </c>
      <c r="AB358">
        <v>4.0386278432019296</v>
      </c>
      <c r="AC358">
        <v>0.41492132469482101</v>
      </c>
      <c r="AD358">
        <v>0.67819949847125205</v>
      </c>
      <c r="AE358" t="e">
        <f>#N/A</f>
        <v>#N/A</v>
      </c>
    </row>
    <row r="359" spans="1:31" x14ac:dyDescent="0.2">
      <c r="A359" t="s">
        <v>525</v>
      </c>
      <c r="B359">
        <v>38.6666666666667</v>
      </c>
      <c r="C359">
        <v>3.208825584015</v>
      </c>
      <c r="D359">
        <v>0.54606403675030302</v>
      </c>
      <c r="E359">
        <v>5.8762807437587901</v>
      </c>
      <c r="F359">
        <v>4.1958650730508403E-9</v>
      </c>
      <c r="G359">
        <v>2.8258898504041198E-8</v>
      </c>
      <c r="Y359" t="s">
        <v>525</v>
      </c>
      <c r="Z359">
        <v>38.6666666666667</v>
      </c>
      <c r="AA359">
        <v>3.208825584015</v>
      </c>
      <c r="AB359">
        <v>0.54606403675030302</v>
      </c>
      <c r="AC359">
        <v>5.8762807437587901</v>
      </c>
      <c r="AD359">
        <v>4.1958650730508403E-9</v>
      </c>
      <c r="AE359">
        <v>2.8258898504041198E-8</v>
      </c>
    </row>
    <row r="360" spans="1:31" x14ac:dyDescent="0.2">
      <c r="A360" t="s">
        <v>526</v>
      </c>
      <c r="B360">
        <v>69.8333333333333</v>
      </c>
      <c r="C360">
        <v>0.34484786795523797</v>
      </c>
      <c r="D360">
        <v>0.29234077967192701</v>
      </c>
      <c r="E360">
        <v>1.17960918193567</v>
      </c>
      <c r="F360">
        <v>0.23815568935216999</v>
      </c>
      <c r="G360">
        <v>0.35883835673278403</v>
      </c>
      <c r="Y360" t="s">
        <v>526</v>
      </c>
      <c r="Z360">
        <v>69.8333333333333</v>
      </c>
      <c r="AA360">
        <v>0.34484786795523797</v>
      </c>
      <c r="AB360">
        <v>0.29234077967192701</v>
      </c>
      <c r="AC360">
        <v>1.17960918193567</v>
      </c>
      <c r="AD360">
        <v>0.23815568935216999</v>
      </c>
      <c r="AE360">
        <v>0.35883835673278403</v>
      </c>
    </row>
    <row r="361" spans="1:31" x14ac:dyDescent="0.2">
      <c r="A361" t="s">
        <v>135</v>
      </c>
      <c r="B361">
        <v>493</v>
      </c>
      <c r="C361">
        <v>-1.0042490155630399</v>
      </c>
      <c r="D361">
        <v>0.15187544787996901</v>
      </c>
      <c r="E361">
        <v>-6.6123196973662797</v>
      </c>
      <c r="F361">
        <v>3.7834380191943101E-11</v>
      </c>
      <c r="G361">
        <v>3.1102086069553201E-10</v>
      </c>
      <c r="P361" s="42"/>
      <c r="Y361" t="s">
        <v>135</v>
      </c>
      <c r="Z361">
        <v>493</v>
      </c>
      <c r="AA361">
        <v>-1.0042490155630399</v>
      </c>
      <c r="AB361">
        <v>0.15187544787996901</v>
      </c>
      <c r="AC361">
        <v>-6.6123196973662797</v>
      </c>
      <c r="AD361">
        <v>3.7834380191943101E-11</v>
      </c>
      <c r="AE361">
        <v>3.1102086069553201E-10</v>
      </c>
    </row>
    <row r="362" spans="1:31" x14ac:dyDescent="0.2">
      <c r="A362" t="s">
        <v>527</v>
      </c>
      <c r="B362">
        <v>6046.6666666666697</v>
      </c>
      <c r="C362">
        <v>0.35093551565775599</v>
      </c>
      <c r="D362">
        <v>9.4179435999125802E-2</v>
      </c>
      <c r="E362">
        <v>3.7262435470627899</v>
      </c>
      <c r="F362">
        <v>1.9435462104544301E-4</v>
      </c>
      <c r="G362">
        <v>6.7480890164225104E-4</v>
      </c>
      <c r="Y362" t="s">
        <v>527</v>
      </c>
      <c r="Z362">
        <v>6046.6666666666697</v>
      </c>
      <c r="AA362">
        <v>0.35093551565775599</v>
      </c>
      <c r="AB362">
        <v>9.4179435999125802E-2</v>
      </c>
      <c r="AC362">
        <v>3.7262435470627899</v>
      </c>
      <c r="AD362">
        <v>1.9435462104544301E-4</v>
      </c>
      <c r="AE362">
        <v>6.7480890164225104E-4</v>
      </c>
    </row>
    <row r="363" spans="1:31" x14ac:dyDescent="0.2">
      <c r="A363" t="s">
        <v>528</v>
      </c>
      <c r="B363">
        <v>709</v>
      </c>
      <c r="C363">
        <v>-0.148091767522436</v>
      </c>
      <c r="D363">
        <v>0.13514390987556199</v>
      </c>
      <c r="E363">
        <v>-1.09580792548326</v>
      </c>
      <c r="F363">
        <v>0.27316283938971597</v>
      </c>
      <c r="G363">
        <v>0.399733055546731</v>
      </c>
      <c r="H363" s="42"/>
      <c r="P363" s="42"/>
      <c r="Q363" s="42"/>
      <c r="Y363" t="s">
        <v>528</v>
      </c>
      <c r="Z363">
        <v>709</v>
      </c>
      <c r="AA363">
        <v>-0.148091767522436</v>
      </c>
      <c r="AB363">
        <v>0.13514390987556199</v>
      </c>
      <c r="AC363">
        <v>-1.09580792548326</v>
      </c>
      <c r="AD363">
        <v>0.27316283938971597</v>
      </c>
      <c r="AE363">
        <v>0.399733055546731</v>
      </c>
    </row>
    <row r="364" spans="1:31" x14ac:dyDescent="0.2">
      <c r="A364" t="s">
        <v>529</v>
      </c>
      <c r="B364">
        <v>329.33333333333297</v>
      </c>
      <c r="C364">
        <v>-0.182539729166766</v>
      </c>
      <c r="D364">
        <v>0.156346332068209</v>
      </c>
      <c r="E364">
        <v>-1.16753445221299</v>
      </c>
      <c r="F364">
        <v>0.24299460352149799</v>
      </c>
      <c r="G364">
        <v>0.36222395564937898</v>
      </c>
      <c r="Y364" t="s">
        <v>529</v>
      </c>
      <c r="Z364">
        <v>329.33333333333297</v>
      </c>
      <c r="AA364">
        <v>-0.182539729166766</v>
      </c>
      <c r="AB364">
        <v>0.156346332068209</v>
      </c>
      <c r="AC364">
        <v>-1.16753445221299</v>
      </c>
      <c r="AD364">
        <v>0.24299460352149799</v>
      </c>
      <c r="AE364">
        <v>0.36222395564937898</v>
      </c>
    </row>
    <row r="365" spans="1:31" x14ac:dyDescent="0.2">
      <c r="A365" t="s">
        <v>530</v>
      </c>
      <c r="B365">
        <v>95.1666666666667</v>
      </c>
      <c r="C365">
        <v>9.0362494037255103E-2</v>
      </c>
      <c r="D365">
        <v>0.271609004836946</v>
      </c>
      <c r="E365">
        <v>0.33269329229898698</v>
      </c>
      <c r="F365">
        <v>0.73936581336899698</v>
      </c>
      <c r="G365">
        <v>0.82331770851248898</v>
      </c>
      <c r="Y365" t="s">
        <v>530</v>
      </c>
      <c r="Z365">
        <v>95.1666666666667</v>
      </c>
      <c r="AA365">
        <v>9.0362494037255103E-2</v>
      </c>
      <c r="AB365">
        <v>0.271609004836946</v>
      </c>
      <c r="AC365">
        <v>0.33269329229898698</v>
      </c>
      <c r="AD365">
        <v>0.73936581336899698</v>
      </c>
      <c r="AE365">
        <v>0.82331770851248898</v>
      </c>
    </row>
    <row r="366" spans="1:31" x14ac:dyDescent="0.2">
      <c r="A366" t="s">
        <v>531</v>
      </c>
      <c r="B366">
        <v>671.33333333333303</v>
      </c>
      <c r="C366">
        <v>0.53420275235692405</v>
      </c>
      <c r="D366">
        <v>0.131893959926211</v>
      </c>
      <c r="E366">
        <v>4.0502442466340902</v>
      </c>
      <c r="F366">
        <v>5.1164201586561998E-5</v>
      </c>
      <c r="G366">
        <v>1.9589581292389101E-4</v>
      </c>
      <c r="Y366" t="s">
        <v>531</v>
      </c>
      <c r="Z366">
        <v>671.33333333333303</v>
      </c>
      <c r="AA366">
        <v>0.53420275235692405</v>
      </c>
      <c r="AB366">
        <v>0.131893959926211</v>
      </c>
      <c r="AC366">
        <v>4.0502442466340902</v>
      </c>
      <c r="AD366">
        <v>5.1164201586561998E-5</v>
      </c>
      <c r="AE366">
        <v>1.9589581292389101E-4</v>
      </c>
    </row>
    <row r="367" spans="1:31" x14ac:dyDescent="0.2">
      <c r="A367" t="s">
        <v>200</v>
      </c>
      <c r="B367">
        <v>240</v>
      </c>
      <c r="C367">
        <v>0.79485144391634399</v>
      </c>
      <c r="D367">
        <v>0.178574523170174</v>
      </c>
      <c r="E367">
        <v>4.4510909496249198</v>
      </c>
      <c r="F367">
        <v>8.5435145729723696E-6</v>
      </c>
      <c r="G367">
        <v>3.7604918474736602E-5</v>
      </c>
      <c r="Y367" t="s">
        <v>200</v>
      </c>
      <c r="Z367">
        <v>240</v>
      </c>
      <c r="AA367">
        <v>0.79485144391634399</v>
      </c>
      <c r="AB367">
        <v>0.178574523170174</v>
      </c>
      <c r="AC367">
        <v>4.4510909496249198</v>
      </c>
      <c r="AD367">
        <v>8.5435145729723696E-6</v>
      </c>
      <c r="AE367">
        <v>3.7604918474736602E-5</v>
      </c>
    </row>
    <row r="368" spans="1:31" x14ac:dyDescent="0.2">
      <c r="A368" t="s">
        <v>532</v>
      </c>
      <c r="B368">
        <v>118.666666666667</v>
      </c>
      <c r="C368">
        <v>-0.12539232723304899</v>
      </c>
      <c r="D368">
        <v>0.231687550847373</v>
      </c>
      <c r="E368">
        <v>-0.54121305514448104</v>
      </c>
      <c r="F368">
        <v>0.58836074007188499</v>
      </c>
      <c r="G368">
        <v>0.69386846772190702</v>
      </c>
      <c r="Y368" t="s">
        <v>532</v>
      </c>
      <c r="Z368">
        <v>118.666666666667</v>
      </c>
      <c r="AA368">
        <v>-0.12539232723304899</v>
      </c>
      <c r="AB368">
        <v>0.231687550847373</v>
      </c>
      <c r="AC368">
        <v>-0.54121305514448104</v>
      </c>
      <c r="AD368">
        <v>0.58836074007188499</v>
      </c>
      <c r="AE368">
        <v>0.69386846772190702</v>
      </c>
    </row>
    <row r="369" spans="1:31" x14ac:dyDescent="0.2">
      <c r="A369" t="s">
        <v>533</v>
      </c>
      <c r="B369">
        <v>144</v>
      </c>
      <c r="C369">
        <v>1.0184687237991701</v>
      </c>
      <c r="D369">
        <v>0.217352769930758</v>
      </c>
      <c r="E369">
        <v>4.6857867241518196</v>
      </c>
      <c r="F369">
        <v>2.7888656434284802E-6</v>
      </c>
      <c r="G369">
        <v>1.3439447367901001E-5</v>
      </c>
      <c r="Y369" t="s">
        <v>533</v>
      </c>
      <c r="Z369">
        <v>144</v>
      </c>
      <c r="AA369">
        <v>1.0184687237991701</v>
      </c>
      <c r="AB369">
        <v>0.217352769930758</v>
      </c>
      <c r="AC369">
        <v>4.6857867241518196</v>
      </c>
      <c r="AD369">
        <v>2.7888656434284802E-6</v>
      </c>
      <c r="AE369">
        <v>1.3439447367901001E-5</v>
      </c>
    </row>
    <row r="370" spans="1:31" x14ac:dyDescent="0.2">
      <c r="A370" t="s">
        <v>534</v>
      </c>
      <c r="B370">
        <v>1.3333333333333299</v>
      </c>
      <c r="C370">
        <v>0.95428853158121696</v>
      </c>
      <c r="D370">
        <v>2.0393674432414701</v>
      </c>
      <c r="E370">
        <v>0.46793359124357797</v>
      </c>
      <c r="F370">
        <v>0.63983208074902997</v>
      </c>
      <c r="G370">
        <v>0.74050959241968395</v>
      </c>
      <c r="Y370" t="s">
        <v>534</v>
      </c>
      <c r="Z370">
        <v>1.3333333333333299</v>
      </c>
      <c r="AA370">
        <v>0.95428853158121696</v>
      </c>
      <c r="AB370">
        <v>2.0393674432414701</v>
      </c>
      <c r="AC370">
        <v>0.46793359124357797</v>
      </c>
      <c r="AD370">
        <v>0.63983208074902997</v>
      </c>
      <c r="AE370">
        <v>0.74050959241968395</v>
      </c>
    </row>
    <row r="371" spans="1:31" x14ac:dyDescent="0.2">
      <c r="A371" t="s">
        <v>535</v>
      </c>
      <c r="B371">
        <v>7.1666666666666696</v>
      </c>
      <c r="C371">
        <v>1.29898879621742</v>
      </c>
      <c r="D371">
        <v>0.976499170285686</v>
      </c>
      <c r="E371">
        <v>1.3302507935950301</v>
      </c>
      <c r="F371">
        <v>0.18343565375003601</v>
      </c>
      <c r="G371">
        <v>0.28562821851328801</v>
      </c>
      <c r="Y371" t="s">
        <v>535</v>
      </c>
      <c r="Z371">
        <v>7.1666666666666696</v>
      </c>
      <c r="AA371">
        <v>1.29898879621742</v>
      </c>
      <c r="AB371">
        <v>0.976499170285686</v>
      </c>
      <c r="AC371">
        <v>1.3302507935950301</v>
      </c>
      <c r="AD371">
        <v>0.18343565375003601</v>
      </c>
      <c r="AE371">
        <v>0.28562821851328801</v>
      </c>
    </row>
    <row r="372" spans="1:31" x14ac:dyDescent="0.2">
      <c r="A372" t="s">
        <v>536</v>
      </c>
      <c r="B372">
        <v>2</v>
      </c>
      <c r="C372">
        <v>-0.38113384216143698</v>
      </c>
      <c r="D372">
        <v>1.5986077934091401</v>
      </c>
      <c r="E372">
        <v>-0.238416104145622</v>
      </c>
      <c r="F372">
        <v>0.81155837820173904</v>
      </c>
      <c r="G372">
        <v>0.86247363767066898</v>
      </c>
      <c r="Y372" t="s">
        <v>536</v>
      </c>
      <c r="Z372">
        <v>2</v>
      </c>
      <c r="AA372">
        <v>-0.38113384216143698</v>
      </c>
      <c r="AB372">
        <v>1.5986077934091401</v>
      </c>
      <c r="AC372">
        <v>-0.238416104145622</v>
      </c>
      <c r="AD372">
        <v>0.81155837820173904</v>
      </c>
      <c r="AE372">
        <v>0.86247363767066898</v>
      </c>
    </row>
    <row r="373" spans="1:31" x14ac:dyDescent="0.2">
      <c r="A373" t="s">
        <v>537</v>
      </c>
      <c r="B373">
        <v>6</v>
      </c>
      <c r="C373">
        <v>0.87443382056906604</v>
      </c>
      <c r="D373">
        <v>1.05808968300799</v>
      </c>
      <c r="E373">
        <v>0.82642694150762597</v>
      </c>
      <c r="F373">
        <v>0.40856194569502202</v>
      </c>
      <c r="G373">
        <v>0.52989820798959997</v>
      </c>
      <c r="H373" s="42"/>
      <c r="P373" s="42"/>
      <c r="Q373" s="42"/>
      <c r="Y373" t="s">
        <v>537</v>
      </c>
      <c r="Z373">
        <v>6</v>
      </c>
      <c r="AA373">
        <v>0.87443382056906604</v>
      </c>
      <c r="AB373">
        <v>1.05808968300799</v>
      </c>
      <c r="AC373">
        <v>0.82642694150762597</v>
      </c>
      <c r="AD373">
        <v>0.40856194569502202</v>
      </c>
      <c r="AE373">
        <v>0.52989820798959997</v>
      </c>
    </row>
    <row r="374" spans="1:31" x14ac:dyDescent="0.2">
      <c r="A374" t="s">
        <v>538</v>
      </c>
      <c r="B374">
        <v>1396.5</v>
      </c>
      <c r="C374">
        <v>-9.6925282056017706E-2</v>
      </c>
      <c r="D374">
        <v>0.111817781074715</v>
      </c>
      <c r="E374">
        <v>-0.86681457210507395</v>
      </c>
      <c r="F374">
        <v>0.38604361651170399</v>
      </c>
      <c r="G374">
        <v>0.51151526391263602</v>
      </c>
      <c r="H374" s="42"/>
      <c r="P374" s="42"/>
      <c r="Q374" s="42"/>
      <c r="Y374" t="s">
        <v>538</v>
      </c>
      <c r="Z374">
        <v>1396.5</v>
      </c>
      <c r="AA374">
        <v>-9.6925282056017706E-2</v>
      </c>
      <c r="AB374">
        <v>0.111817781074715</v>
      </c>
      <c r="AC374">
        <v>-0.86681457210507395</v>
      </c>
      <c r="AD374">
        <v>0.38604361651170399</v>
      </c>
      <c r="AE374">
        <v>0.51151526391263602</v>
      </c>
    </row>
    <row r="375" spans="1:31" x14ac:dyDescent="0.2">
      <c r="A375" t="s">
        <v>539</v>
      </c>
      <c r="B375">
        <v>0</v>
      </c>
      <c r="C375" t="e">
        <f>#N/A</f>
        <v>#N/A</v>
      </c>
      <c r="D375" t="e">
        <f>#N/A</f>
        <v>#N/A</v>
      </c>
      <c r="E375" t="e">
        <f>#N/A</f>
        <v>#N/A</v>
      </c>
      <c r="F375" t="e">
        <f>#N/A</f>
        <v>#N/A</v>
      </c>
      <c r="G375" t="e">
        <f>#N/A</f>
        <v>#N/A</v>
      </c>
      <c r="Y375" t="s">
        <v>539</v>
      </c>
      <c r="Z375">
        <v>0</v>
      </c>
      <c r="AA375" t="e">
        <f>#N/A</f>
        <v>#N/A</v>
      </c>
      <c r="AB375" t="e">
        <f>#N/A</f>
        <v>#N/A</v>
      </c>
      <c r="AC375" t="e">
        <f>#N/A</f>
        <v>#N/A</v>
      </c>
      <c r="AD375" t="e">
        <f>#N/A</f>
        <v>#N/A</v>
      </c>
      <c r="AE375" t="e">
        <f>#N/A</f>
        <v>#N/A</v>
      </c>
    </row>
    <row r="376" spans="1:31" x14ac:dyDescent="0.2">
      <c r="A376" t="s">
        <v>201</v>
      </c>
      <c r="B376">
        <v>4.5</v>
      </c>
      <c r="C376">
        <v>-0.14653485702034899</v>
      </c>
      <c r="D376">
        <v>1.18996821811414</v>
      </c>
      <c r="E376">
        <v>-0.123141824117435</v>
      </c>
      <c r="F376">
        <v>0.90199479243729697</v>
      </c>
      <c r="G376">
        <v>0.93373164624527605</v>
      </c>
      <c r="Y376" t="s">
        <v>201</v>
      </c>
      <c r="Z376">
        <v>4.5</v>
      </c>
      <c r="AA376">
        <v>-0.14653485702034899</v>
      </c>
      <c r="AB376">
        <v>1.18996821811414</v>
      </c>
      <c r="AC376">
        <v>-0.123141824117435</v>
      </c>
      <c r="AD376">
        <v>0.90199479243729697</v>
      </c>
      <c r="AE376">
        <v>0.93373164624527605</v>
      </c>
    </row>
    <row r="377" spans="1:31" x14ac:dyDescent="0.2">
      <c r="A377" t="s">
        <v>46</v>
      </c>
      <c r="B377">
        <v>59.6666666666667</v>
      </c>
      <c r="C377">
        <v>4.0909090537158104</v>
      </c>
      <c r="D377">
        <v>0.45207035891812403</v>
      </c>
      <c r="E377">
        <v>9.0492751250181698</v>
      </c>
      <c r="F377">
        <v>1.43920536597833E-19</v>
      </c>
      <c r="G377">
        <v>2.1743670258970001E-18</v>
      </c>
      <c r="P377" s="42"/>
      <c r="Y377" t="s">
        <v>46</v>
      </c>
      <c r="Z377">
        <v>59.6666666666667</v>
      </c>
      <c r="AA377">
        <v>4.0909090537158104</v>
      </c>
      <c r="AB377">
        <v>0.45207035891812403</v>
      </c>
      <c r="AC377">
        <v>9.0492751250181698</v>
      </c>
      <c r="AD377">
        <v>1.43920536597833E-19</v>
      </c>
      <c r="AE377">
        <v>2.1743670258970001E-18</v>
      </c>
    </row>
    <row r="378" spans="1:31" x14ac:dyDescent="0.2">
      <c r="A378" t="s">
        <v>202</v>
      </c>
      <c r="B378">
        <v>1289</v>
      </c>
      <c r="C378">
        <v>0.36515879975194598</v>
      </c>
      <c r="D378">
        <v>0.108916721472755</v>
      </c>
      <c r="E378">
        <v>3.35264222806493</v>
      </c>
      <c r="F378">
        <v>8.0044102945159702E-4</v>
      </c>
      <c r="G378">
        <v>2.4341387888276601E-3</v>
      </c>
      <c r="Y378" t="s">
        <v>202</v>
      </c>
      <c r="Z378">
        <v>1289</v>
      </c>
      <c r="AA378">
        <v>0.36515879975194598</v>
      </c>
      <c r="AB378">
        <v>0.108916721472755</v>
      </c>
      <c r="AC378">
        <v>3.35264222806493</v>
      </c>
      <c r="AD378">
        <v>8.0044102945159702E-4</v>
      </c>
      <c r="AE378">
        <v>2.4341387888276601E-3</v>
      </c>
    </row>
    <row r="379" spans="1:31" x14ac:dyDescent="0.2">
      <c r="A379" t="s">
        <v>203</v>
      </c>
      <c r="B379">
        <v>331.33333333333297</v>
      </c>
      <c r="C379">
        <v>-0.50542139952924403</v>
      </c>
      <c r="D379">
        <v>0.160265217270396</v>
      </c>
      <c r="E379">
        <v>-3.1536562214651198</v>
      </c>
      <c r="F379">
        <v>1.61238902877587E-3</v>
      </c>
      <c r="G379">
        <v>4.5521488236652001E-3</v>
      </c>
      <c r="H379" s="42"/>
      <c r="P379" s="42"/>
      <c r="Q379" s="42"/>
      <c r="Y379" t="s">
        <v>203</v>
      </c>
      <c r="Z379">
        <v>331.33333333333297</v>
      </c>
      <c r="AA379">
        <v>-0.50542139952924403</v>
      </c>
      <c r="AB379">
        <v>0.160265217270396</v>
      </c>
      <c r="AC379">
        <v>-3.1536562214651198</v>
      </c>
      <c r="AD379">
        <v>1.61238902877587E-3</v>
      </c>
      <c r="AE379">
        <v>4.5521488236652001E-3</v>
      </c>
    </row>
    <row r="380" spans="1:31" x14ac:dyDescent="0.2">
      <c r="A380" t="s">
        <v>540</v>
      </c>
      <c r="B380">
        <v>52.1666666666667</v>
      </c>
      <c r="C380">
        <v>-1.51614979508806</v>
      </c>
      <c r="D380">
        <v>0.37695833262244599</v>
      </c>
      <c r="E380">
        <v>-4.0220620261672497</v>
      </c>
      <c r="F380">
        <v>5.7690860082139201E-5</v>
      </c>
      <c r="G380">
        <v>2.1499460523943901E-4</v>
      </c>
      <c r="Y380" t="s">
        <v>540</v>
      </c>
      <c r="Z380">
        <v>52.1666666666667</v>
      </c>
      <c r="AA380">
        <v>-1.51614979508806</v>
      </c>
      <c r="AB380">
        <v>0.37695833262244599</v>
      </c>
      <c r="AC380">
        <v>-4.0220620261672497</v>
      </c>
      <c r="AD380">
        <v>5.7690860082139201E-5</v>
      </c>
      <c r="AE380">
        <v>2.1499460523943901E-4</v>
      </c>
    </row>
    <row r="381" spans="1:31" x14ac:dyDescent="0.2">
      <c r="A381" t="s">
        <v>541</v>
      </c>
      <c r="B381">
        <v>171.5</v>
      </c>
      <c r="C381">
        <v>-0.33670962425826401</v>
      </c>
      <c r="D381">
        <v>0.218634314755803</v>
      </c>
      <c r="E381">
        <v>-1.54005845164032</v>
      </c>
      <c r="F381">
        <v>0.123546106180964</v>
      </c>
      <c r="G381">
        <v>0.20443688438076099</v>
      </c>
      <c r="H381" s="42"/>
      <c r="P381" s="42"/>
      <c r="Q381" s="42"/>
      <c r="Y381" t="s">
        <v>541</v>
      </c>
      <c r="Z381">
        <v>171.5</v>
      </c>
      <c r="AA381">
        <v>-0.33670962425826401</v>
      </c>
      <c r="AB381">
        <v>0.218634314755803</v>
      </c>
      <c r="AC381">
        <v>-1.54005845164032</v>
      </c>
      <c r="AD381">
        <v>0.123546106180964</v>
      </c>
      <c r="AE381">
        <v>0.20443688438076099</v>
      </c>
    </row>
    <row r="382" spans="1:31" x14ac:dyDescent="0.2">
      <c r="A382" t="s">
        <v>542</v>
      </c>
      <c r="B382">
        <v>478.33333333333297</v>
      </c>
      <c r="C382">
        <v>0.65092012586703096</v>
      </c>
      <c r="D382">
        <v>0.14083252523888501</v>
      </c>
      <c r="E382">
        <v>4.62194457397477</v>
      </c>
      <c r="F382">
        <v>3.8015959647642701E-6</v>
      </c>
      <c r="G382">
        <v>1.7857917179018699E-5</v>
      </c>
      <c r="Y382" t="s">
        <v>542</v>
      </c>
      <c r="Z382">
        <v>478.33333333333297</v>
      </c>
      <c r="AA382">
        <v>0.65092012586703096</v>
      </c>
      <c r="AB382">
        <v>0.14083252523888501</v>
      </c>
      <c r="AC382">
        <v>4.62194457397477</v>
      </c>
      <c r="AD382">
        <v>3.8015959647642701E-6</v>
      </c>
      <c r="AE382">
        <v>1.7857917179018699E-5</v>
      </c>
    </row>
    <row r="383" spans="1:31" x14ac:dyDescent="0.2">
      <c r="A383" t="s">
        <v>204</v>
      </c>
      <c r="B383">
        <v>0.5</v>
      </c>
      <c r="C383">
        <v>2.44265045483285</v>
      </c>
      <c r="D383">
        <v>3.45501834991164</v>
      </c>
      <c r="E383">
        <v>0.706986246511634</v>
      </c>
      <c r="F383">
        <v>0.47957502479653802</v>
      </c>
      <c r="G383">
        <v>0.59706556539257205</v>
      </c>
      <c r="Y383" t="s">
        <v>204</v>
      </c>
      <c r="Z383">
        <v>0.5</v>
      </c>
      <c r="AA383">
        <v>2.44265045483285</v>
      </c>
      <c r="AB383">
        <v>3.45501834991164</v>
      </c>
      <c r="AC383">
        <v>0.706986246511634</v>
      </c>
      <c r="AD383">
        <v>0.47957502479653802</v>
      </c>
      <c r="AE383">
        <v>0.59706556539257205</v>
      </c>
    </row>
    <row r="384" spans="1:31" x14ac:dyDescent="0.2">
      <c r="A384" t="s">
        <v>543</v>
      </c>
      <c r="B384">
        <v>401.16666666666703</v>
      </c>
      <c r="C384">
        <v>5.5670072366588101E-2</v>
      </c>
      <c r="D384">
        <v>0.15074510041397601</v>
      </c>
      <c r="E384">
        <v>0.369299381629699</v>
      </c>
      <c r="F384">
        <v>0.71190458641715404</v>
      </c>
      <c r="G384">
        <v>0.80394881577209898</v>
      </c>
      <c r="H384" s="42"/>
      <c r="P384" s="42"/>
      <c r="Q384" s="42"/>
      <c r="Y384" t="s">
        <v>543</v>
      </c>
      <c r="Z384">
        <v>401.16666666666703</v>
      </c>
      <c r="AA384">
        <v>5.5670072366588101E-2</v>
      </c>
      <c r="AB384">
        <v>0.15074510041397601</v>
      </c>
      <c r="AC384">
        <v>0.369299381629699</v>
      </c>
      <c r="AD384">
        <v>0.71190458641715404</v>
      </c>
      <c r="AE384">
        <v>0.80394881577209898</v>
      </c>
    </row>
    <row r="385" spans="1:31" x14ac:dyDescent="0.2">
      <c r="A385" t="s">
        <v>544</v>
      </c>
      <c r="B385">
        <v>1293.1666666666699</v>
      </c>
      <c r="C385">
        <v>-0.23922041108844599</v>
      </c>
      <c r="D385">
        <v>0.111749519415141</v>
      </c>
      <c r="E385">
        <v>-2.1406840256713702</v>
      </c>
      <c r="F385">
        <v>3.2299527580060702E-2</v>
      </c>
      <c r="G385">
        <v>6.8133720442467696E-2</v>
      </c>
      <c r="Y385" t="s">
        <v>544</v>
      </c>
      <c r="Z385">
        <v>1293.1666666666699</v>
      </c>
      <c r="AA385">
        <v>-0.23922041108844599</v>
      </c>
      <c r="AB385">
        <v>0.111749519415141</v>
      </c>
      <c r="AC385">
        <v>-2.1406840256713702</v>
      </c>
      <c r="AD385">
        <v>3.2299527580060702E-2</v>
      </c>
      <c r="AE385">
        <v>6.8133720442467696E-2</v>
      </c>
    </row>
    <row r="386" spans="1:31" x14ac:dyDescent="0.2">
      <c r="A386" t="s">
        <v>545</v>
      </c>
      <c r="B386">
        <v>37.6666666666667</v>
      </c>
      <c r="C386">
        <v>1.3704220228442101</v>
      </c>
      <c r="D386">
        <v>0.40141241226673002</v>
      </c>
      <c r="E386">
        <v>3.41400011799734</v>
      </c>
      <c r="F386">
        <v>6.4016548044871396E-4</v>
      </c>
      <c r="G386">
        <v>2.0183975380013799E-3</v>
      </c>
      <c r="Y386" t="s">
        <v>545</v>
      </c>
      <c r="Z386">
        <v>37.6666666666667</v>
      </c>
      <c r="AA386">
        <v>1.3704220228442101</v>
      </c>
      <c r="AB386">
        <v>0.40141241226673002</v>
      </c>
      <c r="AC386">
        <v>3.41400011799734</v>
      </c>
      <c r="AD386">
        <v>6.4016548044871396E-4</v>
      </c>
      <c r="AE386">
        <v>2.0183975380013799E-3</v>
      </c>
    </row>
    <row r="387" spans="1:31" x14ac:dyDescent="0.2">
      <c r="A387" t="s">
        <v>546</v>
      </c>
      <c r="B387">
        <v>2080.5</v>
      </c>
      <c r="C387">
        <v>-0.30206068195520802</v>
      </c>
      <c r="D387">
        <v>0.10626042525469601</v>
      </c>
      <c r="E387">
        <v>-2.8426451449935199</v>
      </c>
      <c r="F387">
        <v>4.47408538904457E-3</v>
      </c>
      <c r="G387">
        <v>1.18199670006607E-2</v>
      </c>
      <c r="Y387" t="s">
        <v>546</v>
      </c>
      <c r="Z387">
        <v>2080.5</v>
      </c>
      <c r="AA387">
        <v>-0.30206068195520802</v>
      </c>
      <c r="AB387">
        <v>0.10626042525469601</v>
      </c>
      <c r="AC387">
        <v>-2.8426451449935199</v>
      </c>
      <c r="AD387">
        <v>4.47408538904457E-3</v>
      </c>
      <c r="AE387">
        <v>1.18199670006607E-2</v>
      </c>
    </row>
    <row r="388" spans="1:31" x14ac:dyDescent="0.2">
      <c r="A388" t="s">
        <v>547</v>
      </c>
      <c r="B388">
        <v>7.3333333333333304</v>
      </c>
      <c r="C388">
        <v>0.16816430792105599</v>
      </c>
      <c r="D388">
        <v>0.91017525447396497</v>
      </c>
      <c r="E388">
        <v>0.18476036026517401</v>
      </c>
      <c r="F388">
        <v>0.85341700042662305</v>
      </c>
      <c r="G388">
        <v>0.89337097984734504</v>
      </c>
      <c r="H388" s="42"/>
      <c r="P388" s="42"/>
      <c r="Q388" s="42"/>
      <c r="Y388" t="s">
        <v>547</v>
      </c>
      <c r="Z388">
        <v>7.3333333333333304</v>
      </c>
      <c r="AA388">
        <v>0.16816430792105599</v>
      </c>
      <c r="AB388">
        <v>0.91017525447396497</v>
      </c>
      <c r="AC388">
        <v>0.18476036026517401</v>
      </c>
      <c r="AD388">
        <v>0.85341700042662305</v>
      </c>
      <c r="AE388">
        <v>0.89337097984734504</v>
      </c>
    </row>
    <row r="389" spans="1:31" x14ac:dyDescent="0.2">
      <c r="A389" t="s">
        <v>548</v>
      </c>
      <c r="B389">
        <v>1871.3333333333301</v>
      </c>
      <c r="C389">
        <v>0.113760418848459</v>
      </c>
      <c r="D389">
        <v>0.102843488212915</v>
      </c>
      <c r="E389">
        <v>1.1061509175276301</v>
      </c>
      <c r="F389">
        <v>0.26866120313463199</v>
      </c>
      <c r="G389">
        <v>0.39417746076708499</v>
      </c>
      <c r="Y389" t="s">
        <v>548</v>
      </c>
      <c r="Z389">
        <v>1871.3333333333301</v>
      </c>
      <c r="AA389">
        <v>0.113760418848459</v>
      </c>
      <c r="AB389">
        <v>0.102843488212915</v>
      </c>
      <c r="AC389">
        <v>1.1061509175276301</v>
      </c>
      <c r="AD389">
        <v>0.26866120313463199</v>
      </c>
      <c r="AE389">
        <v>0.39417746076708499</v>
      </c>
    </row>
    <row r="390" spans="1:31" x14ac:dyDescent="0.2">
      <c r="A390" t="s">
        <v>549</v>
      </c>
      <c r="B390">
        <v>537.83333333333303</v>
      </c>
      <c r="C390">
        <v>0.124566444558614</v>
      </c>
      <c r="D390">
        <v>0.132307882370996</v>
      </c>
      <c r="E390">
        <v>0.94148921686559395</v>
      </c>
      <c r="F390">
        <v>0.346454212621435</v>
      </c>
      <c r="G390">
        <v>0.47256261498274199</v>
      </c>
      <c r="H390" s="42"/>
      <c r="P390" s="42"/>
      <c r="Q390" s="42"/>
      <c r="Y390" t="s">
        <v>549</v>
      </c>
      <c r="Z390">
        <v>537.83333333333303</v>
      </c>
      <c r="AA390">
        <v>0.124566444558614</v>
      </c>
      <c r="AB390">
        <v>0.132307882370996</v>
      </c>
      <c r="AC390">
        <v>0.94148921686559395</v>
      </c>
      <c r="AD390">
        <v>0.346454212621435</v>
      </c>
      <c r="AE390">
        <v>0.47256261498274199</v>
      </c>
    </row>
    <row r="391" spans="1:31" x14ac:dyDescent="0.2">
      <c r="A391" t="s">
        <v>550</v>
      </c>
      <c r="B391">
        <v>3122.8333333333298</v>
      </c>
      <c r="C391">
        <v>-5.6073355558305699E-2</v>
      </c>
      <c r="D391">
        <v>9.6782610699520197E-2</v>
      </c>
      <c r="E391">
        <v>-0.57937428173327499</v>
      </c>
      <c r="F391">
        <v>0.56233665364691199</v>
      </c>
      <c r="G391">
        <v>0.67225976279137201</v>
      </c>
      <c r="Y391" t="s">
        <v>550</v>
      </c>
      <c r="Z391">
        <v>3122.8333333333298</v>
      </c>
      <c r="AA391">
        <v>-5.6073355558305699E-2</v>
      </c>
      <c r="AB391">
        <v>9.6782610699520197E-2</v>
      </c>
      <c r="AC391">
        <v>-0.57937428173327499</v>
      </c>
      <c r="AD391">
        <v>0.56233665364691199</v>
      </c>
      <c r="AE391">
        <v>0.67225976279137201</v>
      </c>
    </row>
    <row r="392" spans="1:31" x14ac:dyDescent="0.2">
      <c r="A392" t="s">
        <v>551</v>
      </c>
      <c r="B392">
        <v>361.66666666666703</v>
      </c>
      <c r="C392">
        <v>-1.1418637739038999</v>
      </c>
      <c r="D392">
        <v>0.165007415935367</v>
      </c>
      <c r="E392">
        <v>-6.920075485281</v>
      </c>
      <c r="F392">
        <v>4.5140304899947297E-12</v>
      </c>
      <c r="G392">
        <v>4.06990813533396E-11</v>
      </c>
      <c r="H392" s="42"/>
      <c r="P392" s="42"/>
      <c r="Q392" s="42"/>
      <c r="Y392" t="s">
        <v>551</v>
      </c>
      <c r="Z392">
        <v>361.66666666666703</v>
      </c>
      <c r="AA392">
        <v>-1.1418637739038999</v>
      </c>
      <c r="AB392">
        <v>0.165007415935367</v>
      </c>
      <c r="AC392">
        <v>-6.920075485281</v>
      </c>
      <c r="AD392">
        <v>4.5140304899947297E-12</v>
      </c>
      <c r="AE392">
        <v>4.06990813533396E-11</v>
      </c>
    </row>
    <row r="393" spans="1:31" x14ac:dyDescent="0.2">
      <c r="A393" t="s">
        <v>205</v>
      </c>
      <c r="B393">
        <v>226.666666666667</v>
      </c>
      <c r="C393">
        <v>-0.54160308222910603</v>
      </c>
      <c r="D393">
        <v>0.178543329256001</v>
      </c>
      <c r="E393">
        <v>-3.0334545932687198</v>
      </c>
      <c r="F393">
        <v>2.4177109227273598E-3</v>
      </c>
      <c r="G393">
        <v>6.7238826159432699E-3</v>
      </c>
      <c r="H393" s="42"/>
      <c r="P393" s="42"/>
      <c r="Q393" s="42"/>
      <c r="Y393" t="s">
        <v>205</v>
      </c>
      <c r="Z393">
        <v>226.666666666667</v>
      </c>
      <c r="AA393">
        <v>-0.54160308222910603</v>
      </c>
      <c r="AB393">
        <v>0.178543329256001</v>
      </c>
      <c r="AC393">
        <v>-3.0334545932687198</v>
      </c>
      <c r="AD393">
        <v>2.4177109227273598E-3</v>
      </c>
      <c r="AE393">
        <v>6.7238826159432699E-3</v>
      </c>
    </row>
    <row r="394" spans="1:31" x14ac:dyDescent="0.2">
      <c r="A394" t="s">
        <v>206</v>
      </c>
      <c r="B394">
        <v>456.83333333333297</v>
      </c>
      <c r="C394">
        <v>-0.23808800121989401</v>
      </c>
      <c r="D394">
        <v>0.15053337587326601</v>
      </c>
      <c r="E394">
        <v>-1.5816293219939399</v>
      </c>
      <c r="F394">
        <v>0.113734216129595</v>
      </c>
      <c r="G394">
        <v>0.19265886914073899</v>
      </c>
      <c r="Y394" t="s">
        <v>206</v>
      </c>
      <c r="Z394">
        <v>456.83333333333297</v>
      </c>
      <c r="AA394">
        <v>-0.23808800121989401</v>
      </c>
      <c r="AB394">
        <v>0.15053337587326601</v>
      </c>
      <c r="AC394">
        <v>-1.5816293219939399</v>
      </c>
      <c r="AD394">
        <v>0.113734216129595</v>
      </c>
      <c r="AE394">
        <v>0.19265886914073899</v>
      </c>
    </row>
    <row r="395" spans="1:31" x14ac:dyDescent="0.2">
      <c r="A395" t="s">
        <v>552</v>
      </c>
      <c r="B395">
        <v>722.33333333333303</v>
      </c>
      <c r="C395">
        <v>3.9168090812082101</v>
      </c>
      <c r="D395">
        <v>0.17512933874270201</v>
      </c>
      <c r="E395">
        <v>22.365236512214199</v>
      </c>
      <c r="F395">
        <v>8.5827531647143303E-111</v>
      </c>
      <c r="G395">
        <v>1.19943975476883E-108</v>
      </c>
      <c r="Y395" t="s">
        <v>552</v>
      </c>
      <c r="Z395">
        <v>722.33333333333303</v>
      </c>
      <c r="AA395">
        <v>3.9168090812082101</v>
      </c>
      <c r="AB395">
        <v>0.17512933874270201</v>
      </c>
      <c r="AC395">
        <v>22.365236512214199</v>
      </c>
      <c r="AD395">
        <v>8.5827531647143303E-111</v>
      </c>
      <c r="AE395">
        <v>1.19943975476883E-108</v>
      </c>
    </row>
    <row r="396" spans="1:31" x14ac:dyDescent="0.2">
      <c r="A396" t="s">
        <v>553</v>
      </c>
      <c r="B396">
        <v>900.66666666666697</v>
      </c>
      <c r="C396">
        <v>3.6995253450324799</v>
      </c>
      <c r="D396">
        <v>0.14816182132386399</v>
      </c>
      <c r="E396">
        <v>24.969491546312501</v>
      </c>
      <c r="F396">
        <v>1.3117473116356299E-137</v>
      </c>
      <c r="G396">
        <v>3.66633373602157E-135</v>
      </c>
      <c r="Y396" t="s">
        <v>553</v>
      </c>
      <c r="Z396">
        <v>900.66666666666697</v>
      </c>
      <c r="AA396">
        <v>3.6995253450324799</v>
      </c>
      <c r="AB396">
        <v>0.14816182132386399</v>
      </c>
      <c r="AC396">
        <v>24.969491546312501</v>
      </c>
      <c r="AD396">
        <v>1.3117473116356299E-137</v>
      </c>
      <c r="AE396">
        <v>3.66633373602157E-135</v>
      </c>
    </row>
    <row r="397" spans="1:31" x14ac:dyDescent="0.2">
      <c r="A397" t="s">
        <v>554</v>
      </c>
      <c r="B397">
        <v>1136.6666666666699</v>
      </c>
      <c r="C397">
        <v>-3.2243344154569697E-2</v>
      </c>
      <c r="D397">
        <v>0.11351275553533299</v>
      </c>
      <c r="E397">
        <v>-0.284050404754147</v>
      </c>
      <c r="F397">
        <v>0.77637175335394004</v>
      </c>
      <c r="G397">
        <v>0.84968270221130304</v>
      </c>
      <c r="Y397" t="s">
        <v>554</v>
      </c>
      <c r="Z397">
        <v>1136.6666666666699</v>
      </c>
      <c r="AA397">
        <v>-3.2243344154569697E-2</v>
      </c>
      <c r="AB397">
        <v>0.11351275553533299</v>
      </c>
      <c r="AC397">
        <v>-0.284050404754147</v>
      </c>
      <c r="AD397">
        <v>0.77637175335394004</v>
      </c>
      <c r="AE397">
        <v>0.84968270221130304</v>
      </c>
    </row>
    <row r="398" spans="1:31" x14ac:dyDescent="0.2">
      <c r="A398" t="s">
        <v>555</v>
      </c>
      <c r="B398">
        <v>240.833333333333</v>
      </c>
      <c r="C398">
        <v>-4.8082738295307299E-2</v>
      </c>
      <c r="D398">
        <v>0.173199715399357</v>
      </c>
      <c r="E398">
        <v>-0.27761441861748998</v>
      </c>
      <c r="F398">
        <v>0.78130836261401804</v>
      </c>
      <c r="G398">
        <v>0.84971084572224997</v>
      </c>
      <c r="Y398" t="s">
        <v>555</v>
      </c>
      <c r="Z398">
        <v>240.833333333333</v>
      </c>
      <c r="AA398">
        <v>-4.8082738295307299E-2</v>
      </c>
      <c r="AB398">
        <v>0.173199715399357</v>
      </c>
      <c r="AC398">
        <v>-0.27761441861748998</v>
      </c>
      <c r="AD398">
        <v>0.78130836261401804</v>
      </c>
      <c r="AE398">
        <v>0.84971084572224997</v>
      </c>
    </row>
    <row r="399" spans="1:31" x14ac:dyDescent="0.2">
      <c r="A399" t="s">
        <v>556</v>
      </c>
      <c r="B399">
        <v>99</v>
      </c>
      <c r="C399">
        <v>1.0745935177875201</v>
      </c>
      <c r="D399">
        <v>0.272556366790497</v>
      </c>
      <c r="E399">
        <v>3.9426469116882501</v>
      </c>
      <c r="F399">
        <v>8.0587255075862497E-5</v>
      </c>
      <c r="G399">
        <v>2.9637023412767798E-4</v>
      </c>
      <c r="Y399" t="s">
        <v>556</v>
      </c>
      <c r="Z399">
        <v>99</v>
      </c>
      <c r="AA399">
        <v>1.0745935177875201</v>
      </c>
      <c r="AB399">
        <v>0.272556366790497</v>
      </c>
      <c r="AC399">
        <v>3.9426469116882501</v>
      </c>
      <c r="AD399">
        <v>8.0587255075862497E-5</v>
      </c>
      <c r="AE399">
        <v>2.9637023412767798E-4</v>
      </c>
    </row>
    <row r="400" spans="1:31" x14ac:dyDescent="0.2">
      <c r="A400" t="s">
        <v>557</v>
      </c>
      <c r="B400">
        <v>178.166666666667</v>
      </c>
      <c r="C400">
        <v>-5.1153613812536802E-2</v>
      </c>
      <c r="D400">
        <v>0.19763735848959599</v>
      </c>
      <c r="E400">
        <v>-0.258825629949055</v>
      </c>
      <c r="F400">
        <v>0.79576978169559798</v>
      </c>
      <c r="G400">
        <v>0.85331263690616599</v>
      </c>
      <c r="Y400" t="s">
        <v>557</v>
      </c>
      <c r="Z400">
        <v>178.166666666667</v>
      </c>
      <c r="AA400">
        <v>-5.1153613812536802E-2</v>
      </c>
      <c r="AB400">
        <v>0.19763735848959599</v>
      </c>
      <c r="AC400">
        <v>-0.258825629949055</v>
      </c>
      <c r="AD400">
        <v>0.79576978169559798</v>
      </c>
      <c r="AE400">
        <v>0.85331263690616599</v>
      </c>
    </row>
    <row r="401" spans="1:31" x14ac:dyDescent="0.2">
      <c r="A401" t="s">
        <v>558</v>
      </c>
      <c r="B401">
        <v>112</v>
      </c>
      <c r="C401">
        <v>1.32893678516443</v>
      </c>
      <c r="D401">
        <v>0.25690071422858501</v>
      </c>
      <c r="E401">
        <v>5.1729587017884802</v>
      </c>
      <c r="F401">
        <v>2.3041595532418501E-7</v>
      </c>
      <c r="G401">
        <v>1.28802519026219E-6</v>
      </c>
      <c r="H401" s="42"/>
      <c r="P401" s="42"/>
      <c r="Q401" s="42"/>
      <c r="Y401" t="s">
        <v>558</v>
      </c>
      <c r="Z401">
        <v>112</v>
      </c>
      <c r="AA401">
        <v>1.32893678516443</v>
      </c>
      <c r="AB401">
        <v>0.25690071422858501</v>
      </c>
      <c r="AC401">
        <v>5.1729587017884802</v>
      </c>
      <c r="AD401">
        <v>2.3041595532418501E-7</v>
      </c>
      <c r="AE401">
        <v>1.28802519026219E-6</v>
      </c>
    </row>
    <row r="402" spans="1:31" x14ac:dyDescent="0.2">
      <c r="A402" t="s">
        <v>559</v>
      </c>
      <c r="B402">
        <v>4.3333333333333304</v>
      </c>
      <c r="C402">
        <v>-1.09718193977944</v>
      </c>
      <c r="D402">
        <v>1.1352946227276099</v>
      </c>
      <c r="E402">
        <v>-0.96642925793429502</v>
      </c>
      <c r="F402">
        <v>0.33382942959317302</v>
      </c>
      <c r="G402">
        <v>0.46339891588158</v>
      </c>
      <c r="H402" s="42"/>
      <c r="P402" s="42"/>
      <c r="Q402" s="42"/>
      <c r="Y402" t="s">
        <v>559</v>
      </c>
      <c r="Z402">
        <v>4.3333333333333304</v>
      </c>
      <c r="AA402">
        <v>-1.09718193977944</v>
      </c>
      <c r="AB402">
        <v>1.1352946227276099</v>
      </c>
      <c r="AC402">
        <v>-0.96642925793429502</v>
      </c>
      <c r="AD402">
        <v>0.33382942959317302</v>
      </c>
      <c r="AE402">
        <v>0.46339891588158</v>
      </c>
    </row>
    <row r="403" spans="1:31" x14ac:dyDescent="0.2">
      <c r="A403" t="s">
        <v>560</v>
      </c>
      <c r="B403">
        <v>178.166666666667</v>
      </c>
      <c r="C403">
        <v>-2.14577219712488</v>
      </c>
      <c r="D403">
        <v>0.220058206358171</v>
      </c>
      <c r="E403">
        <v>-9.7509301408754396</v>
      </c>
      <c r="F403">
        <v>1.8278574620571599E-22</v>
      </c>
      <c r="G403">
        <v>3.2960397460966199E-21</v>
      </c>
      <c r="H403" s="42"/>
      <c r="P403" s="42"/>
      <c r="Q403" s="42"/>
      <c r="Y403" t="s">
        <v>560</v>
      </c>
      <c r="Z403">
        <v>178.166666666667</v>
      </c>
      <c r="AA403">
        <v>-2.14577219712488</v>
      </c>
      <c r="AB403">
        <v>0.220058206358171</v>
      </c>
      <c r="AC403">
        <v>-9.7509301408754396</v>
      </c>
      <c r="AD403">
        <v>1.8278574620571599E-22</v>
      </c>
      <c r="AE403">
        <v>3.2960397460966199E-21</v>
      </c>
    </row>
    <row r="404" spans="1:31" x14ac:dyDescent="0.2">
      <c r="A404" t="s">
        <v>561</v>
      </c>
      <c r="B404">
        <v>18.6666666666667</v>
      </c>
      <c r="C404">
        <v>1.2826164221348799</v>
      </c>
      <c r="D404">
        <v>0.61149821182558695</v>
      </c>
      <c r="E404">
        <v>2.0974982384751599</v>
      </c>
      <c r="F404">
        <v>3.59494929436786E-2</v>
      </c>
      <c r="G404">
        <v>7.3610866503722894E-2</v>
      </c>
      <c r="Y404" t="s">
        <v>561</v>
      </c>
      <c r="Z404">
        <v>18.6666666666667</v>
      </c>
      <c r="AA404">
        <v>1.2826164221348799</v>
      </c>
      <c r="AB404">
        <v>0.61149821182558695</v>
      </c>
      <c r="AC404">
        <v>2.0974982384751599</v>
      </c>
      <c r="AD404">
        <v>3.59494929436786E-2</v>
      </c>
      <c r="AE404">
        <v>7.3610866503722894E-2</v>
      </c>
    </row>
    <row r="405" spans="1:31" x14ac:dyDescent="0.2">
      <c r="A405" t="s">
        <v>562</v>
      </c>
      <c r="B405">
        <v>4.6666666666666696</v>
      </c>
      <c r="C405">
        <v>2.2223233584401698</v>
      </c>
      <c r="D405">
        <v>1.2327882286390699</v>
      </c>
      <c r="E405">
        <v>1.8026805470826901</v>
      </c>
      <c r="F405">
        <v>7.14383989672457E-2</v>
      </c>
      <c r="G405">
        <v>0.13093136073013201</v>
      </c>
      <c r="H405" s="42"/>
      <c r="P405" s="42"/>
      <c r="Q405" s="42"/>
      <c r="Y405" t="s">
        <v>562</v>
      </c>
      <c r="Z405">
        <v>4.6666666666666696</v>
      </c>
      <c r="AA405">
        <v>2.2223233584401698</v>
      </c>
      <c r="AB405">
        <v>1.2327882286390699</v>
      </c>
      <c r="AC405">
        <v>1.8026805470826901</v>
      </c>
      <c r="AD405">
        <v>7.14383989672457E-2</v>
      </c>
      <c r="AE405">
        <v>0.13093136073013201</v>
      </c>
    </row>
    <row r="406" spans="1:31" x14ac:dyDescent="0.2">
      <c r="A406" t="s">
        <v>563</v>
      </c>
      <c r="B406">
        <v>10297.666666666701</v>
      </c>
      <c r="C406">
        <v>7.5082362019416898E-2</v>
      </c>
      <c r="D406">
        <v>8.8625056339337802E-2</v>
      </c>
      <c r="E406">
        <v>0.84719113443418204</v>
      </c>
      <c r="F406">
        <v>0.39688859426253198</v>
      </c>
      <c r="G406">
        <v>0.52152542223352705</v>
      </c>
      <c r="Y406" t="s">
        <v>563</v>
      </c>
      <c r="Z406">
        <v>10297.666666666701</v>
      </c>
      <c r="AA406">
        <v>7.5082362019416898E-2</v>
      </c>
      <c r="AB406">
        <v>8.8625056339337802E-2</v>
      </c>
      <c r="AC406">
        <v>0.84719113443418204</v>
      </c>
      <c r="AD406">
        <v>0.39688859426253198</v>
      </c>
      <c r="AE406">
        <v>0.52152542223352705</v>
      </c>
    </row>
    <row r="407" spans="1:31" x14ac:dyDescent="0.2">
      <c r="A407" t="s">
        <v>564</v>
      </c>
      <c r="B407">
        <v>193.833333333333</v>
      </c>
      <c r="C407">
        <v>0.915388491953115</v>
      </c>
      <c r="D407">
        <v>0.20112268550609699</v>
      </c>
      <c r="E407">
        <v>4.5513935419550897</v>
      </c>
      <c r="F407">
        <v>5.3291760823989E-6</v>
      </c>
      <c r="G407">
        <v>2.42195888622844E-5</v>
      </c>
      <c r="Y407" t="s">
        <v>564</v>
      </c>
      <c r="Z407">
        <v>193.833333333333</v>
      </c>
      <c r="AA407">
        <v>0.915388491953115</v>
      </c>
      <c r="AB407">
        <v>0.20112268550609699</v>
      </c>
      <c r="AC407">
        <v>4.5513935419550897</v>
      </c>
      <c r="AD407">
        <v>5.3291760823989E-6</v>
      </c>
      <c r="AE407">
        <v>2.42195888622844E-5</v>
      </c>
    </row>
    <row r="408" spans="1:31" x14ac:dyDescent="0.2">
      <c r="A408" t="s">
        <v>565</v>
      </c>
      <c r="B408">
        <v>161.5</v>
      </c>
      <c r="C408">
        <v>0.16821396281644899</v>
      </c>
      <c r="D408">
        <v>0.20849711544626701</v>
      </c>
      <c r="E408">
        <v>0.80679275805040995</v>
      </c>
      <c r="F408">
        <v>0.41978589216776102</v>
      </c>
      <c r="G408">
        <v>0.53698012293313102</v>
      </c>
      <c r="Y408" t="s">
        <v>565</v>
      </c>
      <c r="Z408">
        <v>161.5</v>
      </c>
      <c r="AA408">
        <v>0.16821396281644899</v>
      </c>
      <c r="AB408">
        <v>0.20849711544626701</v>
      </c>
      <c r="AC408">
        <v>0.80679275805040995</v>
      </c>
      <c r="AD408">
        <v>0.41978589216776102</v>
      </c>
      <c r="AE408">
        <v>0.53698012293313102</v>
      </c>
    </row>
    <row r="409" spans="1:31" x14ac:dyDescent="0.2">
      <c r="A409" t="s">
        <v>566</v>
      </c>
      <c r="B409">
        <v>537.33333333333303</v>
      </c>
      <c r="C409">
        <v>0.18858324606403101</v>
      </c>
      <c r="D409">
        <v>0.133711039588116</v>
      </c>
      <c r="E409">
        <v>1.4103790281262001</v>
      </c>
      <c r="F409">
        <v>0.158427794519263</v>
      </c>
      <c r="G409">
        <v>0.25231093201215898</v>
      </c>
      <c r="Y409" t="s">
        <v>566</v>
      </c>
      <c r="Z409">
        <v>537.33333333333303</v>
      </c>
      <c r="AA409">
        <v>0.18858324606403101</v>
      </c>
      <c r="AB409">
        <v>0.133711039588116</v>
      </c>
      <c r="AC409">
        <v>1.4103790281262001</v>
      </c>
      <c r="AD409">
        <v>0.158427794519263</v>
      </c>
      <c r="AE409">
        <v>0.25231093201215898</v>
      </c>
    </row>
    <row r="410" spans="1:31" x14ac:dyDescent="0.2">
      <c r="A410" t="s">
        <v>207</v>
      </c>
      <c r="B410">
        <v>14.8333333333333</v>
      </c>
      <c r="C410">
        <v>-1.03685263118635</v>
      </c>
      <c r="D410">
        <v>0.61969399408973502</v>
      </c>
      <c r="E410">
        <v>-1.67316875921861</v>
      </c>
      <c r="F410">
        <v>9.4294078568573497E-2</v>
      </c>
      <c r="G410">
        <v>0.16523633203709301</v>
      </c>
      <c r="Y410" t="s">
        <v>207</v>
      </c>
      <c r="Z410">
        <v>14.8333333333333</v>
      </c>
      <c r="AA410">
        <v>-1.03685263118635</v>
      </c>
      <c r="AB410">
        <v>0.61969399408973502</v>
      </c>
      <c r="AC410">
        <v>-1.67316875921861</v>
      </c>
      <c r="AD410">
        <v>9.4294078568573497E-2</v>
      </c>
      <c r="AE410">
        <v>0.16523633203709301</v>
      </c>
    </row>
    <row r="411" spans="1:31" x14ac:dyDescent="0.2">
      <c r="A411" t="s">
        <v>567</v>
      </c>
      <c r="B411">
        <v>165</v>
      </c>
      <c r="C411">
        <v>-0.85875786250521802</v>
      </c>
      <c r="D411">
        <v>0.20575338729271</v>
      </c>
      <c r="E411">
        <v>-4.17372405774067</v>
      </c>
      <c r="F411">
        <v>2.9966067310010902E-5</v>
      </c>
      <c r="G411">
        <v>1.1714008130277E-4</v>
      </c>
      <c r="Y411" t="s">
        <v>567</v>
      </c>
      <c r="Z411">
        <v>165</v>
      </c>
      <c r="AA411">
        <v>-0.85875786250521802</v>
      </c>
      <c r="AB411">
        <v>0.20575338729271</v>
      </c>
      <c r="AC411">
        <v>-4.17372405774067</v>
      </c>
      <c r="AD411">
        <v>2.9966067310010902E-5</v>
      </c>
      <c r="AE411">
        <v>1.1714008130277E-4</v>
      </c>
    </row>
    <row r="412" spans="1:31" x14ac:dyDescent="0.2">
      <c r="A412" t="s">
        <v>138</v>
      </c>
      <c r="B412">
        <v>0.66666666666666696</v>
      </c>
      <c r="C412">
        <v>-9.6119160699284099E-6</v>
      </c>
      <c r="D412">
        <v>2.8842503036192899</v>
      </c>
      <c r="E412">
        <v>-3.3325526768141201E-6</v>
      </c>
      <c r="F412">
        <v>0.99999734100767101</v>
      </c>
      <c r="G412">
        <v>0.99999734100767101</v>
      </c>
      <c r="H412" s="42"/>
      <c r="P412" s="42"/>
      <c r="Q412" s="42"/>
      <c r="Y412" t="s">
        <v>138</v>
      </c>
      <c r="Z412">
        <v>0.66666666666666696</v>
      </c>
      <c r="AA412">
        <v>-9.6119160699284099E-6</v>
      </c>
      <c r="AB412">
        <v>2.8842503036192899</v>
      </c>
      <c r="AC412">
        <v>-3.3325526768141201E-6</v>
      </c>
      <c r="AD412">
        <v>0.99999734100767101</v>
      </c>
      <c r="AE412">
        <v>0.99999734100767101</v>
      </c>
    </row>
    <row r="413" spans="1:31" x14ac:dyDescent="0.2">
      <c r="A413" t="s">
        <v>568</v>
      </c>
      <c r="B413">
        <v>1725.8333333333301</v>
      </c>
      <c r="C413">
        <v>0.200915616127639</v>
      </c>
      <c r="D413">
        <v>0.105503596502154</v>
      </c>
      <c r="E413">
        <v>1.90434850364118</v>
      </c>
      <c r="F413">
        <v>5.68648111675693E-2</v>
      </c>
      <c r="G413">
        <v>0.10738996433334901</v>
      </c>
      <c r="H413" s="42"/>
      <c r="P413" s="42"/>
      <c r="Q413" s="42"/>
      <c r="Y413" t="s">
        <v>568</v>
      </c>
      <c r="Z413">
        <v>1725.8333333333301</v>
      </c>
      <c r="AA413">
        <v>0.200915616127639</v>
      </c>
      <c r="AB413">
        <v>0.105503596502154</v>
      </c>
      <c r="AC413">
        <v>1.90434850364118</v>
      </c>
      <c r="AD413">
        <v>5.68648111675693E-2</v>
      </c>
      <c r="AE413">
        <v>0.10738996433334901</v>
      </c>
    </row>
    <row r="414" spans="1:31" x14ac:dyDescent="0.2">
      <c r="A414" t="s">
        <v>139</v>
      </c>
      <c r="B414">
        <v>725.66666666666697</v>
      </c>
      <c r="C414">
        <v>-0.82404181022462597</v>
      </c>
      <c r="D414">
        <v>0.12596216213085201</v>
      </c>
      <c r="E414">
        <v>-6.5419789267240196</v>
      </c>
      <c r="F414">
        <v>6.0710059256207102E-11</v>
      </c>
      <c r="G414">
        <v>4.8481318748885404E-10</v>
      </c>
      <c r="H414" s="42"/>
      <c r="P414" s="42"/>
      <c r="Q414" s="42"/>
      <c r="Y414" t="s">
        <v>139</v>
      </c>
      <c r="Z414">
        <v>725.66666666666697</v>
      </c>
      <c r="AA414">
        <v>-0.82404181022462597</v>
      </c>
      <c r="AB414">
        <v>0.12596216213085201</v>
      </c>
      <c r="AC414">
        <v>-6.5419789267240196</v>
      </c>
      <c r="AD414">
        <v>6.0710059256207102E-11</v>
      </c>
      <c r="AE414">
        <v>4.8481318748885404E-10</v>
      </c>
    </row>
    <row r="415" spans="1:31" x14ac:dyDescent="0.2">
      <c r="A415" t="s">
        <v>140</v>
      </c>
      <c r="B415">
        <v>217.5</v>
      </c>
      <c r="C415">
        <v>0.43727538537998001</v>
      </c>
      <c r="D415">
        <v>0.18670039677540801</v>
      </c>
      <c r="E415">
        <v>2.3421234926779602</v>
      </c>
      <c r="F415">
        <v>1.9174369309807301E-2</v>
      </c>
      <c r="G415">
        <v>4.3571026195862998E-2</v>
      </c>
      <c r="Y415" t="s">
        <v>140</v>
      </c>
      <c r="Z415">
        <v>217.5</v>
      </c>
      <c r="AA415">
        <v>0.43727538537998001</v>
      </c>
      <c r="AB415">
        <v>0.18670039677540801</v>
      </c>
      <c r="AC415">
        <v>2.3421234926779602</v>
      </c>
      <c r="AD415">
        <v>1.9174369309807301E-2</v>
      </c>
      <c r="AE415">
        <v>4.3571026195862998E-2</v>
      </c>
    </row>
    <row r="416" spans="1:31" x14ac:dyDescent="0.2">
      <c r="A416" t="s">
        <v>569</v>
      </c>
      <c r="B416">
        <v>189</v>
      </c>
      <c r="C416">
        <v>1.2450271294545201</v>
      </c>
      <c r="D416">
        <v>0.219776071704394</v>
      </c>
      <c r="E416">
        <v>5.6649803584128202</v>
      </c>
      <c r="F416">
        <v>1.4704137876273599E-8</v>
      </c>
      <c r="G416">
        <v>9.3404694009510906E-8</v>
      </c>
      <c r="Y416" t="s">
        <v>569</v>
      </c>
      <c r="Z416">
        <v>189</v>
      </c>
      <c r="AA416">
        <v>1.2450271294545201</v>
      </c>
      <c r="AB416">
        <v>0.219776071704394</v>
      </c>
      <c r="AC416">
        <v>5.6649803584128202</v>
      </c>
      <c r="AD416">
        <v>1.4704137876273599E-8</v>
      </c>
      <c r="AE416">
        <v>9.3404694009510906E-8</v>
      </c>
    </row>
    <row r="417" spans="1:31" x14ac:dyDescent="0.2">
      <c r="A417" t="s">
        <v>570</v>
      </c>
      <c r="B417">
        <v>801.16666666666697</v>
      </c>
      <c r="C417">
        <v>0.565255501078057</v>
      </c>
      <c r="D417">
        <v>0.12124696884093</v>
      </c>
      <c r="E417">
        <v>4.6620175867624898</v>
      </c>
      <c r="F417">
        <v>3.1312442510399599E-6</v>
      </c>
      <c r="G417">
        <v>1.4960389199413101E-5</v>
      </c>
      <c r="Y417" t="s">
        <v>570</v>
      </c>
      <c r="Z417">
        <v>801.16666666666697</v>
      </c>
      <c r="AA417">
        <v>0.565255501078057</v>
      </c>
      <c r="AB417">
        <v>0.12124696884093</v>
      </c>
      <c r="AC417">
        <v>4.6620175867624898</v>
      </c>
      <c r="AD417">
        <v>3.1312442510399599E-6</v>
      </c>
      <c r="AE417">
        <v>1.4960389199413101E-5</v>
      </c>
    </row>
    <row r="418" spans="1:31" x14ac:dyDescent="0.2">
      <c r="A418" t="s">
        <v>571</v>
      </c>
      <c r="B418">
        <v>715.33333333333303</v>
      </c>
      <c r="C418">
        <v>-0.219743385089989</v>
      </c>
      <c r="D418">
        <v>0.13693099852570501</v>
      </c>
      <c r="E418">
        <v>-1.6047745759243599</v>
      </c>
      <c r="F418">
        <v>0.108543423008474</v>
      </c>
      <c r="G418">
        <v>0.187270905746101</v>
      </c>
      <c r="Y418" t="s">
        <v>571</v>
      </c>
      <c r="Z418">
        <v>715.33333333333303</v>
      </c>
      <c r="AA418">
        <v>-0.219743385089989</v>
      </c>
      <c r="AB418">
        <v>0.13693099852570501</v>
      </c>
      <c r="AC418">
        <v>-1.6047745759243599</v>
      </c>
      <c r="AD418">
        <v>0.108543423008474</v>
      </c>
      <c r="AE418">
        <v>0.187270905746101</v>
      </c>
    </row>
    <row r="419" spans="1:31" x14ac:dyDescent="0.2">
      <c r="A419" t="s">
        <v>572</v>
      </c>
      <c r="B419">
        <v>165.333333333333</v>
      </c>
      <c r="C419">
        <v>0.22447435367497801</v>
      </c>
      <c r="D419">
        <v>0.32823500732426403</v>
      </c>
      <c r="E419">
        <v>0.68388303704979103</v>
      </c>
      <c r="F419">
        <v>0.49404902627248998</v>
      </c>
      <c r="G419">
        <v>0.61100310992549101</v>
      </c>
      <c r="H419" s="42"/>
      <c r="P419" s="42"/>
      <c r="Q419" s="42"/>
      <c r="Y419" t="s">
        <v>572</v>
      </c>
      <c r="Z419">
        <v>165.333333333333</v>
      </c>
      <c r="AA419">
        <v>0.22447435367497801</v>
      </c>
      <c r="AB419">
        <v>0.32823500732426403</v>
      </c>
      <c r="AC419">
        <v>0.68388303704979103</v>
      </c>
      <c r="AD419">
        <v>0.49404902627248998</v>
      </c>
      <c r="AE419">
        <v>0.61100310992549101</v>
      </c>
    </row>
    <row r="420" spans="1:31" x14ac:dyDescent="0.2">
      <c r="A420" t="s">
        <v>573</v>
      </c>
      <c r="B420">
        <v>0.16666666666666699</v>
      </c>
      <c r="C420">
        <v>0.88545955353772399</v>
      </c>
      <c r="D420">
        <v>4.0687913521522603</v>
      </c>
      <c r="E420">
        <v>0.21762225607104299</v>
      </c>
      <c r="F420">
        <v>0.82772344223234895</v>
      </c>
      <c r="G420" t="e">
        <f>#N/A</f>
        <v>#N/A</v>
      </c>
      <c r="Y420" t="s">
        <v>573</v>
      </c>
      <c r="Z420">
        <v>0.16666666666666699</v>
      </c>
      <c r="AA420">
        <v>0.88545955353772399</v>
      </c>
      <c r="AB420">
        <v>4.0687913521522603</v>
      </c>
      <c r="AC420">
        <v>0.21762225607104299</v>
      </c>
      <c r="AD420">
        <v>0.82772344223234895</v>
      </c>
      <c r="AE420" t="e">
        <f>#N/A</f>
        <v>#N/A</v>
      </c>
    </row>
    <row r="421" spans="1:31" x14ac:dyDescent="0.2">
      <c r="A421" t="s">
        <v>574</v>
      </c>
      <c r="B421">
        <v>126.833333333333</v>
      </c>
      <c r="C421">
        <v>0.51239020516197697</v>
      </c>
      <c r="D421">
        <v>0.23056975993995199</v>
      </c>
      <c r="E421">
        <v>2.2222784344981799</v>
      </c>
      <c r="F421">
        <v>2.6264494631602901E-2</v>
      </c>
      <c r="G421">
        <v>5.6468663457946197E-2</v>
      </c>
      <c r="Y421" t="s">
        <v>574</v>
      </c>
      <c r="Z421">
        <v>126.833333333333</v>
      </c>
      <c r="AA421">
        <v>0.51239020516197697</v>
      </c>
      <c r="AB421">
        <v>0.23056975993995199</v>
      </c>
      <c r="AC421">
        <v>2.2222784344981799</v>
      </c>
      <c r="AD421">
        <v>2.6264494631602901E-2</v>
      </c>
      <c r="AE421">
        <v>5.6468663457946197E-2</v>
      </c>
    </row>
    <row r="422" spans="1:31" x14ac:dyDescent="0.2">
      <c r="A422" t="s">
        <v>575</v>
      </c>
      <c r="B422">
        <v>74</v>
      </c>
      <c r="C422">
        <v>-0.68215407487852797</v>
      </c>
      <c r="D422">
        <v>0.29950064786317099</v>
      </c>
      <c r="E422">
        <v>-2.2776380610374298</v>
      </c>
      <c r="F422">
        <v>2.2748150856428302E-2</v>
      </c>
      <c r="G422">
        <v>5.0221219946183802E-2</v>
      </c>
      <c r="H422" s="42"/>
      <c r="P422" s="42"/>
      <c r="Q422" s="42"/>
      <c r="Y422" t="s">
        <v>575</v>
      </c>
      <c r="Z422">
        <v>74</v>
      </c>
      <c r="AA422">
        <v>-0.68215407487852797</v>
      </c>
      <c r="AB422">
        <v>0.29950064786317099</v>
      </c>
      <c r="AC422">
        <v>-2.2776380610374298</v>
      </c>
      <c r="AD422">
        <v>2.2748150856428302E-2</v>
      </c>
      <c r="AE422">
        <v>5.0221219946183802E-2</v>
      </c>
    </row>
    <row r="423" spans="1:31" x14ac:dyDescent="0.2">
      <c r="A423" t="s">
        <v>576</v>
      </c>
      <c r="B423">
        <v>252.666666666667</v>
      </c>
      <c r="C423">
        <v>-0.44893589659849797</v>
      </c>
      <c r="D423">
        <v>0.17673890176229101</v>
      </c>
      <c r="E423">
        <v>-2.5401079904994801</v>
      </c>
      <c r="F423">
        <v>1.10818245796067E-2</v>
      </c>
      <c r="G423">
        <v>2.6586866695279501E-2</v>
      </c>
      <c r="H423" s="42"/>
      <c r="P423" s="42"/>
      <c r="Q423" s="42"/>
      <c r="Y423" t="s">
        <v>576</v>
      </c>
      <c r="Z423">
        <v>252.666666666667</v>
      </c>
      <c r="AA423">
        <v>-0.44893589659849797</v>
      </c>
      <c r="AB423">
        <v>0.17673890176229101</v>
      </c>
      <c r="AC423">
        <v>-2.5401079904994801</v>
      </c>
      <c r="AD423">
        <v>1.10818245796067E-2</v>
      </c>
      <c r="AE423">
        <v>2.6586866695279501E-2</v>
      </c>
    </row>
    <row r="424" spans="1:31" x14ac:dyDescent="0.2">
      <c r="A424" t="s">
        <v>208</v>
      </c>
      <c r="B424">
        <v>50.3333333333333</v>
      </c>
      <c r="C424">
        <v>-1.3107342877529899</v>
      </c>
      <c r="D424">
        <v>0.36069107293414399</v>
      </c>
      <c r="E424">
        <v>-3.6339526706065901</v>
      </c>
      <c r="F424">
        <v>2.7911208441554799E-4</v>
      </c>
      <c r="G424">
        <v>9.3427338436102402E-4</v>
      </c>
      <c r="Y424" t="s">
        <v>208</v>
      </c>
      <c r="Z424">
        <v>50.3333333333333</v>
      </c>
      <c r="AA424">
        <v>-1.3107342877529899</v>
      </c>
      <c r="AB424">
        <v>0.36069107293414399</v>
      </c>
      <c r="AC424">
        <v>-3.6339526706065901</v>
      </c>
      <c r="AD424">
        <v>2.7911208441554799E-4</v>
      </c>
      <c r="AE424">
        <v>9.3427338436102402E-4</v>
      </c>
    </row>
    <row r="425" spans="1:31" x14ac:dyDescent="0.2">
      <c r="A425" t="s">
        <v>577</v>
      </c>
      <c r="B425">
        <v>957</v>
      </c>
      <c r="C425">
        <v>0.49653319922226502</v>
      </c>
      <c r="D425">
        <v>0.115276764207678</v>
      </c>
      <c r="E425">
        <v>4.3073138167526102</v>
      </c>
      <c r="F425">
        <v>1.6524908604459001E-5</v>
      </c>
      <c r="G425">
        <v>6.8935999327556405E-5</v>
      </c>
      <c r="H425" s="42"/>
      <c r="P425" s="42"/>
      <c r="Q425" s="42"/>
      <c r="Y425" t="s">
        <v>577</v>
      </c>
      <c r="Z425">
        <v>957</v>
      </c>
      <c r="AA425">
        <v>0.49653319922226502</v>
      </c>
      <c r="AB425">
        <v>0.115276764207678</v>
      </c>
      <c r="AC425">
        <v>4.3073138167526102</v>
      </c>
      <c r="AD425">
        <v>1.6524908604459001E-5</v>
      </c>
      <c r="AE425">
        <v>6.8935999327556405E-5</v>
      </c>
    </row>
    <row r="426" spans="1:31" x14ac:dyDescent="0.2">
      <c r="A426" t="s">
        <v>578</v>
      </c>
      <c r="B426">
        <v>565</v>
      </c>
      <c r="C426">
        <v>-0.70442727977622199</v>
      </c>
      <c r="D426">
        <v>0.133637867626138</v>
      </c>
      <c r="E426">
        <v>-5.2711652190299301</v>
      </c>
      <c r="F426">
        <v>1.3556037050360201E-7</v>
      </c>
      <c r="G426">
        <v>7.8121904238673901E-7</v>
      </c>
      <c r="H426" s="42"/>
      <c r="P426" s="42"/>
      <c r="Q426" s="42"/>
      <c r="Y426" t="s">
        <v>578</v>
      </c>
      <c r="Z426">
        <v>565</v>
      </c>
      <c r="AA426">
        <v>-0.70442727977622199</v>
      </c>
      <c r="AB426">
        <v>0.133637867626138</v>
      </c>
      <c r="AC426">
        <v>-5.2711652190299301</v>
      </c>
      <c r="AD426">
        <v>1.3556037050360201E-7</v>
      </c>
      <c r="AE426">
        <v>7.8121904238673901E-7</v>
      </c>
    </row>
    <row r="427" spans="1:31" x14ac:dyDescent="0.2">
      <c r="A427" t="s">
        <v>579</v>
      </c>
      <c r="B427">
        <v>1836.5</v>
      </c>
      <c r="C427">
        <v>-4.2473922104714497</v>
      </c>
      <c r="D427">
        <v>0.13547933811561799</v>
      </c>
      <c r="E427">
        <v>-31.350848546711301</v>
      </c>
      <c r="F427">
        <v>9.4733278330218606E-216</v>
      </c>
      <c r="G427">
        <v>5.2955902586592202E-213</v>
      </c>
      <c r="H427" s="42"/>
      <c r="P427" s="42"/>
      <c r="Q427" s="42"/>
      <c r="Y427" t="s">
        <v>579</v>
      </c>
      <c r="Z427">
        <v>1836.5</v>
      </c>
      <c r="AA427">
        <v>-4.2473922104714497</v>
      </c>
      <c r="AB427">
        <v>0.13547933811561799</v>
      </c>
      <c r="AC427">
        <v>-31.350848546711301</v>
      </c>
      <c r="AD427">
        <v>9.4733278330218606E-216</v>
      </c>
      <c r="AE427">
        <v>5.2955902586592202E-213</v>
      </c>
    </row>
    <row r="428" spans="1:31" x14ac:dyDescent="0.2">
      <c r="A428" t="s">
        <v>209</v>
      </c>
      <c r="B428">
        <v>34.5</v>
      </c>
      <c r="C428">
        <v>-1.2643246556061001</v>
      </c>
      <c r="D428">
        <v>0.41845973314153601</v>
      </c>
      <c r="E428">
        <v>-3.0213771014819799</v>
      </c>
      <c r="F428">
        <v>2.51627764798833E-3</v>
      </c>
      <c r="G428">
        <v>6.9633624021063203E-3</v>
      </c>
      <c r="Y428" t="s">
        <v>209</v>
      </c>
      <c r="Z428">
        <v>34.5</v>
      </c>
      <c r="AA428">
        <v>-1.2643246556061001</v>
      </c>
      <c r="AB428">
        <v>0.41845973314153601</v>
      </c>
      <c r="AC428">
        <v>-3.0213771014819799</v>
      </c>
      <c r="AD428">
        <v>2.51627764798833E-3</v>
      </c>
      <c r="AE428">
        <v>6.9633624021063203E-3</v>
      </c>
    </row>
    <row r="429" spans="1:31" x14ac:dyDescent="0.2">
      <c r="A429" t="s">
        <v>580</v>
      </c>
      <c r="B429">
        <v>1774</v>
      </c>
      <c r="C429">
        <v>1.1618235801589001</v>
      </c>
      <c r="D429">
        <v>0.115375893542187</v>
      </c>
      <c r="E429">
        <v>10.0698988713277</v>
      </c>
      <c r="F429">
        <v>7.5055217977763805E-24</v>
      </c>
      <c r="G429">
        <v>1.4467540292955201E-22</v>
      </c>
      <c r="Y429" t="s">
        <v>580</v>
      </c>
      <c r="Z429">
        <v>1774</v>
      </c>
      <c r="AA429">
        <v>1.1618235801589001</v>
      </c>
      <c r="AB429">
        <v>0.115375893542187</v>
      </c>
      <c r="AC429">
        <v>10.0698988713277</v>
      </c>
      <c r="AD429">
        <v>7.5055217977763805E-24</v>
      </c>
      <c r="AE429">
        <v>1.4467540292955201E-22</v>
      </c>
    </row>
    <row r="430" spans="1:31" x14ac:dyDescent="0.2">
      <c r="A430" t="s">
        <v>581</v>
      </c>
      <c r="B430">
        <v>471.33333333333297</v>
      </c>
      <c r="C430">
        <v>0.36113207560274901</v>
      </c>
      <c r="D430">
        <v>0.13982270948126899</v>
      </c>
      <c r="E430">
        <v>2.5827855642514801</v>
      </c>
      <c r="F430">
        <v>9.8006217091965806E-3</v>
      </c>
      <c r="G430">
        <v>2.3923788364370702E-2</v>
      </c>
      <c r="H430" s="42"/>
      <c r="P430" s="42"/>
      <c r="Q430" s="42"/>
      <c r="Y430" t="s">
        <v>581</v>
      </c>
      <c r="Z430">
        <v>471.33333333333297</v>
      </c>
      <c r="AA430">
        <v>0.36113207560274901</v>
      </c>
      <c r="AB430">
        <v>0.13982270948126899</v>
      </c>
      <c r="AC430">
        <v>2.5827855642514801</v>
      </c>
      <c r="AD430">
        <v>9.8006217091965806E-3</v>
      </c>
      <c r="AE430">
        <v>2.3923788364370702E-2</v>
      </c>
    </row>
    <row r="431" spans="1:31" x14ac:dyDescent="0.2">
      <c r="A431" t="s">
        <v>582</v>
      </c>
      <c r="B431">
        <v>1837.3333333333301</v>
      </c>
      <c r="C431">
        <v>-8.2891744224515895E-2</v>
      </c>
      <c r="D431">
        <v>0.101771763608732</v>
      </c>
      <c r="E431">
        <v>-0.81448666393557601</v>
      </c>
      <c r="F431">
        <v>0.41536620903907301</v>
      </c>
      <c r="G431">
        <v>0.53254520837807795</v>
      </c>
      <c r="Y431" t="s">
        <v>582</v>
      </c>
      <c r="Z431">
        <v>1837.3333333333301</v>
      </c>
      <c r="AA431">
        <v>-8.2891744224515895E-2</v>
      </c>
      <c r="AB431">
        <v>0.101771763608732</v>
      </c>
      <c r="AC431">
        <v>-0.81448666393557601</v>
      </c>
      <c r="AD431">
        <v>0.41536620903907301</v>
      </c>
      <c r="AE431">
        <v>0.53254520837807795</v>
      </c>
    </row>
    <row r="432" spans="1:31" x14ac:dyDescent="0.2">
      <c r="A432" t="s">
        <v>49</v>
      </c>
      <c r="B432">
        <v>1554.6666666666699</v>
      </c>
      <c r="C432">
        <v>0.30390923892219301</v>
      </c>
      <c r="D432">
        <v>0.118004126403622</v>
      </c>
      <c r="E432">
        <v>2.5754119638384498</v>
      </c>
      <c r="F432">
        <v>1.0012075739107401E-2</v>
      </c>
      <c r="G432">
        <v>2.4333697122439199E-2</v>
      </c>
      <c r="H432" s="42"/>
      <c r="P432" s="42"/>
      <c r="Q432" s="42"/>
      <c r="Y432" t="s">
        <v>49</v>
      </c>
      <c r="Z432">
        <v>1554.6666666666699</v>
      </c>
      <c r="AA432">
        <v>0.30390923892219301</v>
      </c>
      <c r="AB432">
        <v>0.118004126403622</v>
      </c>
      <c r="AC432">
        <v>2.5754119638384498</v>
      </c>
      <c r="AD432">
        <v>1.0012075739107401E-2</v>
      </c>
      <c r="AE432">
        <v>2.4333697122439199E-2</v>
      </c>
    </row>
    <row r="433" spans="1:31" x14ac:dyDescent="0.2">
      <c r="A433" t="s">
        <v>583</v>
      </c>
      <c r="B433">
        <v>126.5</v>
      </c>
      <c r="C433">
        <v>0.55588718449734997</v>
      </c>
      <c r="D433">
        <v>0.28461612444717299</v>
      </c>
      <c r="E433">
        <v>1.95311205778338</v>
      </c>
      <c r="F433">
        <v>5.0806318507856697E-2</v>
      </c>
      <c r="G433">
        <v>9.7933558778937502E-2</v>
      </c>
      <c r="Y433" t="s">
        <v>583</v>
      </c>
      <c r="Z433">
        <v>126.5</v>
      </c>
      <c r="AA433">
        <v>0.55588718449734997</v>
      </c>
      <c r="AB433">
        <v>0.28461612444717299</v>
      </c>
      <c r="AC433">
        <v>1.95311205778338</v>
      </c>
      <c r="AD433">
        <v>5.0806318507856697E-2</v>
      </c>
      <c r="AE433">
        <v>9.7933558778937502E-2</v>
      </c>
    </row>
    <row r="434" spans="1:31" x14ac:dyDescent="0.2">
      <c r="A434" t="s">
        <v>210</v>
      </c>
      <c r="B434">
        <v>78.1666666666667</v>
      </c>
      <c r="C434">
        <v>-0.51008811732943304</v>
      </c>
      <c r="D434">
        <v>0.31373286241984299</v>
      </c>
      <c r="E434">
        <v>-1.62586766778299</v>
      </c>
      <c r="F434">
        <v>0.103977809483018</v>
      </c>
      <c r="G434">
        <v>0.18107039096887001</v>
      </c>
      <c r="Y434" t="s">
        <v>210</v>
      </c>
      <c r="Z434">
        <v>78.1666666666667</v>
      </c>
      <c r="AA434">
        <v>-0.51008811732943304</v>
      </c>
      <c r="AB434">
        <v>0.31373286241984299</v>
      </c>
      <c r="AC434">
        <v>-1.62586766778299</v>
      </c>
      <c r="AD434">
        <v>0.103977809483018</v>
      </c>
      <c r="AE434">
        <v>0.18107039096887001</v>
      </c>
    </row>
    <row r="435" spans="1:31" x14ac:dyDescent="0.2">
      <c r="A435" t="s">
        <v>584</v>
      </c>
      <c r="B435">
        <v>409.66666666666703</v>
      </c>
      <c r="C435">
        <v>0.15964659442823501</v>
      </c>
      <c r="D435">
        <v>0.152917196175514</v>
      </c>
      <c r="E435">
        <v>1.0440068116668699</v>
      </c>
      <c r="F435">
        <v>0.296482238146349</v>
      </c>
      <c r="G435">
        <v>0.42387102589209602</v>
      </c>
      <c r="Y435" t="s">
        <v>584</v>
      </c>
      <c r="Z435">
        <v>409.66666666666703</v>
      </c>
      <c r="AA435">
        <v>0.15964659442823501</v>
      </c>
      <c r="AB435">
        <v>0.152917196175514</v>
      </c>
      <c r="AC435">
        <v>1.0440068116668699</v>
      </c>
      <c r="AD435">
        <v>0.296482238146349</v>
      </c>
      <c r="AE435">
        <v>0.42387102589209602</v>
      </c>
    </row>
    <row r="436" spans="1:31" x14ac:dyDescent="0.2">
      <c r="A436" t="s">
        <v>211</v>
      </c>
      <c r="B436">
        <v>122</v>
      </c>
      <c r="C436">
        <v>1.0660003104976801</v>
      </c>
      <c r="D436">
        <v>0.247017932180921</v>
      </c>
      <c r="E436">
        <v>4.3154774274319303</v>
      </c>
      <c r="F436">
        <v>1.5925832588040199E-5</v>
      </c>
      <c r="G436">
        <v>6.6936394110635305E-5</v>
      </c>
      <c r="H436" s="42"/>
      <c r="P436" s="42"/>
      <c r="Q436" s="42"/>
      <c r="Y436" t="s">
        <v>211</v>
      </c>
      <c r="Z436">
        <v>122</v>
      </c>
      <c r="AA436">
        <v>1.0660003104976801</v>
      </c>
      <c r="AB436">
        <v>0.247017932180921</v>
      </c>
      <c r="AC436">
        <v>4.3154774274319303</v>
      </c>
      <c r="AD436">
        <v>1.5925832588040199E-5</v>
      </c>
      <c r="AE436">
        <v>6.6936394110635305E-5</v>
      </c>
    </row>
    <row r="437" spans="1:31" x14ac:dyDescent="0.2">
      <c r="A437" t="s">
        <v>585</v>
      </c>
      <c r="B437">
        <v>92.3333333333333</v>
      </c>
      <c r="C437">
        <v>-1.2238589199950001</v>
      </c>
      <c r="D437">
        <v>0.264546534065632</v>
      </c>
      <c r="E437">
        <v>-4.62625195343277</v>
      </c>
      <c r="F437">
        <v>3.7234231233552201E-6</v>
      </c>
      <c r="G437">
        <v>1.76389281860641E-5</v>
      </c>
      <c r="Y437" t="s">
        <v>585</v>
      </c>
      <c r="Z437">
        <v>92.3333333333333</v>
      </c>
      <c r="AA437">
        <v>-1.2238589199950001</v>
      </c>
      <c r="AB437">
        <v>0.264546534065632</v>
      </c>
      <c r="AC437">
        <v>-4.62625195343277</v>
      </c>
      <c r="AD437">
        <v>3.7234231233552201E-6</v>
      </c>
      <c r="AE437">
        <v>1.76389281860641E-5</v>
      </c>
    </row>
    <row r="438" spans="1:31" x14ac:dyDescent="0.2">
      <c r="A438" t="s">
        <v>586</v>
      </c>
      <c r="B438">
        <v>201</v>
      </c>
      <c r="C438">
        <v>-0.329634984105521</v>
      </c>
      <c r="D438">
        <v>0.19608776583224699</v>
      </c>
      <c r="E438">
        <v>-1.6810583909019801</v>
      </c>
      <c r="F438">
        <v>9.2751573397388001E-2</v>
      </c>
      <c r="G438">
        <v>0.163208502946979</v>
      </c>
      <c r="H438" s="42"/>
      <c r="P438" s="42"/>
      <c r="Q438" s="42"/>
      <c r="Y438" t="s">
        <v>586</v>
      </c>
      <c r="Z438">
        <v>201</v>
      </c>
      <c r="AA438">
        <v>-0.329634984105521</v>
      </c>
      <c r="AB438">
        <v>0.19608776583224699</v>
      </c>
      <c r="AC438">
        <v>-1.6810583909019801</v>
      </c>
      <c r="AD438">
        <v>9.2751573397388001E-2</v>
      </c>
      <c r="AE438">
        <v>0.163208502946979</v>
      </c>
    </row>
    <row r="439" spans="1:31" x14ac:dyDescent="0.2">
      <c r="A439" t="s">
        <v>587</v>
      </c>
      <c r="B439">
        <v>245.166666666667</v>
      </c>
      <c r="C439">
        <v>5.9744464879118597</v>
      </c>
      <c r="D439">
        <v>0.34901005650001599</v>
      </c>
      <c r="E439">
        <v>17.118264579036801</v>
      </c>
      <c r="F439">
        <v>1.08460804084566E-65</v>
      </c>
      <c r="G439">
        <v>6.7366210536969299E-64</v>
      </c>
      <c r="Y439" t="s">
        <v>587</v>
      </c>
      <c r="Z439">
        <v>245.166666666667</v>
      </c>
      <c r="AA439">
        <v>5.9744464879118597</v>
      </c>
      <c r="AB439">
        <v>0.34901005650001599</v>
      </c>
      <c r="AC439">
        <v>17.118264579036801</v>
      </c>
      <c r="AD439">
        <v>1.08460804084566E-65</v>
      </c>
      <c r="AE439">
        <v>6.7366210536969299E-64</v>
      </c>
    </row>
    <row r="440" spans="1:31" x14ac:dyDescent="0.2">
      <c r="A440" t="s">
        <v>588</v>
      </c>
      <c r="B440">
        <v>2057.6666666666702</v>
      </c>
      <c r="C440">
        <v>-0.13099401929125301</v>
      </c>
      <c r="D440">
        <v>0.108516691677955</v>
      </c>
      <c r="E440">
        <v>-1.20713244447226</v>
      </c>
      <c r="F440">
        <v>0.227381141827042</v>
      </c>
      <c r="G440">
        <v>0.34539689750357699</v>
      </c>
      <c r="P440" s="42"/>
      <c r="Y440" t="s">
        <v>588</v>
      </c>
      <c r="Z440">
        <v>2057.6666666666702</v>
      </c>
      <c r="AA440">
        <v>-0.13099401929125301</v>
      </c>
      <c r="AB440">
        <v>0.108516691677955</v>
      </c>
      <c r="AC440">
        <v>-1.20713244447226</v>
      </c>
      <c r="AD440">
        <v>0.227381141827042</v>
      </c>
      <c r="AE440">
        <v>0.34539689750357699</v>
      </c>
    </row>
    <row r="441" spans="1:31" x14ac:dyDescent="0.2">
      <c r="A441" t="s">
        <v>589</v>
      </c>
      <c r="B441">
        <v>378.33333333333297</v>
      </c>
      <c r="C441">
        <v>-0.50256299277495198</v>
      </c>
      <c r="D441">
        <v>0.15188851125580199</v>
      </c>
      <c r="E441">
        <v>-3.3087623851191998</v>
      </c>
      <c r="F441">
        <v>9.3709331208603503E-4</v>
      </c>
      <c r="G441">
        <v>2.7570271655583899E-3</v>
      </c>
      <c r="H441" s="42"/>
      <c r="P441" s="42"/>
      <c r="Q441" s="42"/>
      <c r="Y441" t="s">
        <v>589</v>
      </c>
      <c r="Z441">
        <v>378.33333333333297</v>
      </c>
      <c r="AA441">
        <v>-0.50256299277495198</v>
      </c>
      <c r="AB441">
        <v>0.15188851125580199</v>
      </c>
      <c r="AC441">
        <v>-3.3087623851191998</v>
      </c>
      <c r="AD441">
        <v>9.3709331208603503E-4</v>
      </c>
      <c r="AE441">
        <v>2.7570271655583899E-3</v>
      </c>
    </row>
    <row r="442" spans="1:31" x14ac:dyDescent="0.2">
      <c r="A442" t="s">
        <v>590</v>
      </c>
      <c r="B442">
        <v>713.66666666666697</v>
      </c>
      <c r="C442">
        <v>3.7358387387096403E-2</v>
      </c>
      <c r="D442">
        <v>0.124852056750601</v>
      </c>
      <c r="E442">
        <v>0.29922124119846899</v>
      </c>
      <c r="F442">
        <v>0.76477124319315903</v>
      </c>
      <c r="G442">
        <v>0.84320931941809896</v>
      </c>
      <c r="Y442" t="s">
        <v>590</v>
      </c>
      <c r="Z442">
        <v>713.66666666666697</v>
      </c>
      <c r="AA442">
        <v>3.7358387387096403E-2</v>
      </c>
      <c r="AB442">
        <v>0.124852056750601</v>
      </c>
      <c r="AC442">
        <v>0.29922124119846899</v>
      </c>
      <c r="AD442">
        <v>0.76477124319315903</v>
      </c>
      <c r="AE442">
        <v>0.84320931941809896</v>
      </c>
    </row>
    <row r="443" spans="1:31" x14ac:dyDescent="0.2">
      <c r="A443" t="s">
        <v>591</v>
      </c>
      <c r="B443">
        <v>6601</v>
      </c>
      <c r="C443">
        <v>0.26837822946490197</v>
      </c>
      <c r="D443">
        <v>9.2457952945689606E-2</v>
      </c>
      <c r="E443">
        <v>2.90270572638082</v>
      </c>
      <c r="F443">
        <v>3.6995408387915699E-3</v>
      </c>
      <c r="G443">
        <v>9.9425160042523504E-3</v>
      </c>
      <c r="Y443" t="s">
        <v>591</v>
      </c>
      <c r="Z443">
        <v>6601</v>
      </c>
      <c r="AA443">
        <v>0.26837822946490197</v>
      </c>
      <c r="AB443">
        <v>9.2457952945689606E-2</v>
      </c>
      <c r="AC443">
        <v>2.90270572638082</v>
      </c>
      <c r="AD443">
        <v>3.6995408387915699E-3</v>
      </c>
      <c r="AE443">
        <v>9.9425160042523504E-3</v>
      </c>
    </row>
    <row r="444" spans="1:31" x14ac:dyDescent="0.2">
      <c r="A444" t="s">
        <v>592</v>
      </c>
      <c r="B444">
        <v>403.66666666666703</v>
      </c>
      <c r="C444">
        <v>0.61865019620666595</v>
      </c>
      <c r="D444">
        <v>0.14679180139346701</v>
      </c>
      <c r="E444">
        <v>4.2144737671582204</v>
      </c>
      <c r="F444">
        <v>2.5036124884469599E-5</v>
      </c>
      <c r="G444">
        <v>1.00684847556968E-4</v>
      </c>
      <c r="Y444" t="s">
        <v>592</v>
      </c>
      <c r="Z444">
        <v>403.66666666666703</v>
      </c>
      <c r="AA444">
        <v>0.61865019620666595</v>
      </c>
      <c r="AB444">
        <v>0.14679180139346701</v>
      </c>
      <c r="AC444">
        <v>4.2144737671582204</v>
      </c>
      <c r="AD444">
        <v>2.5036124884469599E-5</v>
      </c>
      <c r="AE444">
        <v>1.00684847556968E-4</v>
      </c>
    </row>
    <row r="445" spans="1:31" x14ac:dyDescent="0.2">
      <c r="A445" t="s">
        <v>593</v>
      </c>
      <c r="B445">
        <v>4.8333333333333304</v>
      </c>
      <c r="C445">
        <v>-1.07935652859414</v>
      </c>
      <c r="D445">
        <v>1.14304092254134</v>
      </c>
      <c r="E445">
        <v>-0.94428511465222797</v>
      </c>
      <c r="F445">
        <v>0.34502397045907601</v>
      </c>
      <c r="G445">
        <v>0.47256261498274199</v>
      </c>
      <c r="Y445" t="s">
        <v>593</v>
      </c>
      <c r="Z445">
        <v>4.8333333333333304</v>
      </c>
      <c r="AA445">
        <v>-1.07935652859414</v>
      </c>
      <c r="AB445">
        <v>1.14304092254134</v>
      </c>
      <c r="AC445">
        <v>-0.94428511465222797</v>
      </c>
      <c r="AD445">
        <v>0.34502397045907601</v>
      </c>
      <c r="AE445">
        <v>0.47256261498274199</v>
      </c>
    </row>
    <row r="446" spans="1:31" x14ac:dyDescent="0.2">
      <c r="A446" t="s">
        <v>594</v>
      </c>
      <c r="B446">
        <v>823.16666666666697</v>
      </c>
      <c r="C446">
        <v>0.242866330426766</v>
      </c>
      <c r="D446">
        <v>0.12703963641081401</v>
      </c>
      <c r="E446">
        <v>1.9117366617879601</v>
      </c>
      <c r="F446">
        <v>5.5909979413364799E-2</v>
      </c>
      <c r="G446">
        <v>0.106305028884595</v>
      </c>
      <c r="Y446" t="s">
        <v>594</v>
      </c>
      <c r="Z446">
        <v>823.16666666666697</v>
      </c>
      <c r="AA446">
        <v>0.242866330426766</v>
      </c>
      <c r="AB446">
        <v>0.12703963641081401</v>
      </c>
      <c r="AC446">
        <v>1.9117366617879601</v>
      </c>
      <c r="AD446">
        <v>5.5909979413364799E-2</v>
      </c>
      <c r="AE446">
        <v>0.106305028884595</v>
      </c>
    </row>
    <row r="447" spans="1:31" x14ac:dyDescent="0.2">
      <c r="A447" t="s">
        <v>595</v>
      </c>
      <c r="B447">
        <v>4109.5</v>
      </c>
      <c r="C447">
        <v>-2.24940445798185</v>
      </c>
      <c r="D447">
        <v>0.128984844410754</v>
      </c>
      <c r="E447">
        <v>-17.439292718907399</v>
      </c>
      <c r="F447">
        <v>4.1518016044984201E-68</v>
      </c>
      <c r="G447">
        <v>2.9010713711432698E-66</v>
      </c>
      <c r="Y447" t="s">
        <v>595</v>
      </c>
      <c r="Z447">
        <v>4109.5</v>
      </c>
      <c r="AA447">
        <v>-2.24940445798185</v>
      </c>
      <c r="AB447">
        <v>0.128984844410754</v>
      </c>
      <c r="AC447">
        <v>-17.439292718907399</v>
      </c>
      <c r="AD447">
        <v>4.1518016044984201E-68</v>
      </c>
      <c r="AE447">
        <v>2.9010713711432698E-66</v>
      </c>
    </row>
    <row r="448" spans="1:31" x14ac:dyDescent="0.2">
      <c r="A448" t="s">
        <v>596</v>
      </c>
      <c r="B448">
        <v>211.166666666667</v>
      </c>
      <c r="C448">
        <v>0.87453256689963899</v>
      </c>
      <c r="D448">
        <v>0.184785356020642</v>
      </c>
      <c r="E448">
        <v>4.7326941145809602</v>
      </c>
      <c r="F448">
        <v>2.2155924966933201E-6</v>
      </c>
      <c r="G448">
        <v>1.08641772425576E-5</v>
      </c>
      <c r="Y448" t="s">
        <v>596</v>
      </c>
      <c r="Z448">
        <v>211.166666666667</v>
      </c>
      <c r="AA448">
        <v>0.87453256689963899</v>
      </c>
      <c r="AB448">
        <v>0.184785356020642</v>
      </c>
      <c r="AC448">
        <v>4.7326941145809602</v>
      </c>
      <c r="AD448">
        <v>2.2155924966933201E-6</v>
      </c>
      <c r="AE448">
        <v>1.08641772425576E-5</v>
      </c>
    </row>
    <row r="449" spans="1:31" x14ac:dyDescent="0.2">
      <c r="A449" t="s">
        <v>597</v>
      </c>
      <c r="B449">
        <v>198.5</v>
      </c>
      <c r="C449">
        <v>0.398487968454453</v>
      </c>
      <c r="D449">
        <v>0.18832761186785099</v>
      </c>
      <c r="E449">
        <v>2.1159296000316199</v>
      </c>
      <c r="F449">
        <v>3.4350795514503402E-2</v>
      </c>
      <c r="G449">
        <v>7.1270082406390295E-2</v>
      </c>
      <c r="Y449" t="s">
        <v>597</v>
      </c>
      <c r="Z449">
        <v>198.5</v>
      </c>
      <c r="AA449">
        <v>0.398487968454453</v>
      </c>
      <c r="AB449">
        <v>0.18832761186785099</v>
      </c>
      <c r="AC449">
        <v>2.1159296000316199</v>
      </c>
      <c r="AD449">
        <v>3.4350795514503402E-2</v>
      </c>
      <c r="AE449">
        <v>7.1270082406390295E-2</v>
      </c>
    </row>
    <row r="450" spans="1:31" x14ac:dyDescent="0.2">
      <c r="A450" t="s">
        <v>598</v>
      </c>
      <c r="B450">
        <v>389.66666666666703</v>
      </c>
      <c r="C450">
        <v>5.3830584183221601</v>
      </c>
      <c r="D450">
        <v>0.30020469304835501</v>
      </c>
      <c r="E450">
        <v>17.931293357413001</v>
      </c>
      <c r="F450">
        <v>6.7198167927071395E-72</v>
      </c>
      <c r="G450">
        <v>5.3662536958904101E-70</v>
      </c>
      <c r="H450" s="42"/>
      <c r="P450" s="42"/>
      <c r="Q450" s="42"/>
      <c r="Y450" t="s">
        <v>598</v>
      </c>
      <c r="Z450">
        <v>389.66666666666703</v>
      </c>
      <c r="AA450">
        <v>5.3830584183221601</v>
      </c>
      <c r="AB450">
        <v>0.30020469304835501</v>
      </c>
      <c r="AC450">
        <v>17.931293357413001</v>
      </c>
      <c r="AD450">
        <v>6.7198167927071395E-72</v>
      </c>
      <c r="AE450">
        <v>5.3662536958904101E-70</v>
      </c>
    </row>
    <row r="451" spans="1:31" x14ac:dyDescent="0.2">
      <c r="A451" t="s">
        <v>212</v>
      </c>
      <c r="B451">
        <v>238</v>
      </c>
      <c r="C451">
        <v>-0.95937390055501304</v>
      </c>
      <c r="D451">
        <v>0.18247406070199099</v>
      </c>
      <c r="E451">
        <v>-5.2575905685675499</v>
      </c>
      <c r="F451">
        <v>1.4595501908374901E-7</v>
      </c>
      <c r="G451">
        <v>8.3253934354914201E-7</v>
      </c>
      <c r="Y451" t="s">
        <v>212</v>
      </c>
      <c r="Z451">
        <v>238</v>
      </c>
      <c r="AA451">
        <v>-0.95937390055501304</v>
      </c>
      <c r="AB451">
        <v>0.18247406070199099</v>
      </c>
      <c r="AC451">
        <v>-5.2575905685675499</v>
      </c>
      <c r="AD451">
        <v>1.4595501908374901E-7</v>
      </c>
      <c r="AE451">
        <v>8.3253934354914201E-7</v>
      </c>
    </row>
    <row r="452" spans="1:31" x14ac:dyDescent="0.2">
      <c r="A452" t="s">
        <v>599</v>
      </c>
      <c r="B452">
        <v>2378.3333333333298</v>
      </c>
      <c r="C452">
        <v>0.72271717855504503</v>
      </c>
      <c r="D452">
        <v>0.10917190533146599</v>
      </c>
      <c r="E452">
        <v>6.6199923539004102</v>
      </c>
      <c r="F452">
        <v>3.5921744885707598E-11</v>
      </c>
      <c r="G452">
        <v>2.9970530434493299E-10</v>
      </c>
      <c r="Y452" t="s">
        <v>599</v>
      </c>
      <c r="Z452">
        <v>2378.3333333333298</v>
      </c>
      <c r="AA452">
        <v>0.72271717855504503</v>
      </c>
      <c r="AB452">
        <v>0.10917190533146599</v>
      </c>
      <c r="AC452">
        <v>6.6199923539004102</v>
      </c>
      <c r="AD452">
        <v>3.5921744885707598E-11</v>
      </c>
      <c r="AE452">
        <v>2.9970530434493299E-10</v>
      </c>
    </row>
    <row r="453" spans="1:31" x14ac:dyDescent="0.2">
      <c r="A453" t="s">
        <v>50</v>
      </c>
      <c r="B453">
        <v>1.8333333333333299</v>
      </c>
      <c r="C453">
        <v>-1.72914369264261</v>
      </c>
      <c r="D453">
        <v>1.7901301306255699</v>
      </c>
      <c r="E453">
        <v>-0.96593184096529705</v>
      </c>
      <c r="F453">
        <v>0.334078288193697</v>
      </c>
      <c r="G453">
        <v>0.46339891588158</v>
      </c>
      <c r="Y453" t="s">
        <v>50</v>
      </c>
      <c r="Z453">
        <v>1.8333333333333299</v>
      </c>
      <c r="AA453">
        <v>-1.72914369264261</v>
      </c>
      <c r="AB453">
        <v>1.7901301306255699</v>
      </c>
      <c r="AC453">
        <v>-0.96593184096529705</v>
      </c>
      <c r="AD453">
        <v>0.334078288193697</v>
      </c>
      <c r="AE453">
        <v>0.46339891588158</v>
      </c>
    </row>
    <row r="454" spans="1:31" x14ac:dyDescent="0.2">
      <c r="A454" t="s">
        <v>213</v>
      </c>
      <c r="B454">
        <v>43.8333333333333</v>
      </c>
      <c r="C454">
        <v>0.58367278541407797</v>
      </c>
      <c r="D454">
        <v>0.39427618261706099</v>
      </c>
      <c r="E454">
        <v>1.4803653153479099</v>
      </c>
      <c r="F454">
        <v>0.13877578109042801</v>
      </c>
      <c r="G454">
        <v>0.227494608884309</v>
      </c>
      <c r="Y454" t="s">
        <v>213</v>
      </c>
      <c r="Z454">
        <v>43.8333333333333</v>
      </c>
      <c r="AA454">
        <v>0.58367278541407797</v>
      </c>
      <c r="AB454">
        <v>0.39427618261706099</v>
      </c>
      <c r="AC454">
        <v>1.4803653153479099</v>
      </c>
      <c r="AD454">
        <v>0.13877578109042801</v>
      </c>
      <c r="AE454">
        <v>0.227494608884309</v>
      </c>
    </row>
    <row r="455" spans="1:31" x14ac:dyDescent="0.2">
      <c r="A455" t="s">
        <v>600</v>
      </c>
      <c r="B455">
        <v>62.6666666666667</v>
      </c>
      <c r="C455">
        <v>2.8788774774226802</v>
      </c>
      <c r="D455">
        <v>0.37474528789569</v>
      </c>
      <c r="E455">
        <v>7.6822246213914198</v>
      </c>
      <c r="F455">
        <v>1.5634937715092102E-14</v>
      </c>
      <c r="G455">
        <v>1.8208187880701E-13</v>
      </c>
      <c r="Y455" t="s">
        <v>600</v>
      </c>
      <c r="Z455">
        <v>62.6666666666667</v>
      </c>
      <c r="AA455">
        <v>2.8788774774226802</v>
      </c>
      <c r="AB455">
        <v>0.37474528789569</v>
      </c>
      <c r="AC455">
        <v>7.6822246213914198</v>
      </c>
      <c r="AD455">
        <v>1.5634937715092102E-14</v>
      </c>
      <c r="AE455">
        <v>1.8208187880701E-13</v>
      </c>
    </row>
    <row r="456" spans="1:31" x14ac:dyDescent="0.2">
      <c r="A456" t="s">
        <v>601</v>
      </c>
      <c r="B456">
        <v>3</v>
      </c>
      <c r="C456">
        <v>-1.4913013966703501</v>
      </c>
      <c r="D456">
        <v>1.52532767288752</v>
      </c>
      <c r="E456">
        <v>-0.97769248088657601</v>
      </c>
      <c r="F456">
        <v>0.32822644173723597</v>
      </c>
      <c r="G456">
        <v>0.45930037144257502</v>
      </c>
      <c r="Y456" t="s">
        <v>601</v>
      </c>
      <c r="Z456">
        <v>3</v>
      </c>
      <c r="AA456">
        <v>-1.4913013966703501</v>
      </c>
      <c r="AB456">
        <v>1.52532767288752</v>
      </c>
      <c r="AC456">
        <v>-0.97769248088657601</v>
      </c>
      <c r="AD456">
        <v>0.32822644173723597</v>
      </c>
      <c r="AE456">
        <v>0.45930037144257502</v>
      </c>
    </row>
    <row r="457" spans="1:31" x14ac:dyDescent="0.2">
      <c r="A457" t="s">
        <v>214</v>
      </c>
      <c r="B457">
        <v>1042</v>
      </c>
      <c r="C457">
        <v>0.65423090915563697</v>
      </c>
      <c r="D457">
        <v>0.114682814895674</v>
      </c>
      <c r="E457">
        <v>5.70469873582008</v>
      </c>
      <c r="F457">
        <v>1.16549039898219E-8</v>
      </c>
      <c r="G457">
        <v>7.4886107244947295E-8</v>
      </c>
      <c r="Y457" t="s">
        <v>214</v>
      </c>
      <c r="Z457">
        <v>1042</v>
      </c>
      <c r="AA457">
        <v>0.65423090915563697</v>
      </c>
      <c r="AB457">
        <v>0.114682814895674</v>
      </c>
      <c r="AC457">
        <v>5.70469873582008</v>
      </c>
      <c r="AD457">
        <v>1.16549039898219E-8</v>
      </c>
      <c r="AE457">
        <v>7.4886107244947295E-8</v>
      </c>
    </row>
    <row r="458" spans="1:31" x14ac:dyDescent="0.2">
      <c r="A458" t="s">
        <v>602</v>
      </c>
      <c r="B458">
        <v>48.1666666666667</v>
      </c>
      <c r="C458">
        <v>0.17377631485428599</v>
      </c>
      <c r="D458">
        <v>0.36905896801455701</v>
      </c>
      <c r="E458">
        <v>0.47086327637330899</v>
      </c>
      <c r="F458">
        <v>0.63773837438211101</v>
      </c>
      <c r="G458">
        <v>0.73961774124398305</v>
      </c>
      <c r="H458" s="42"/>
      <c r="P458" s="42"/>
      <c r="Q458" s="42"/>
      <c r="Y458" t="s">
        <v>602</v>
      </c>
      <c r="Z458">
        <v>48.1666666666667</v>
      </c>
      <c r="AA458">
        <v>0.17377631485428599</v>
      </c>
      <c r="AB458">
        <v>0.36905896801455701</v>
      </c>
      <c r="AC458">
        <v>0.47086327637330899</v>
      </c>
      <c r="AD458">
        <v>0.63773837438211101</v>
      </c>
      <c r="AE458">
        <v>0.73961774124398305</v>
      </c>
    </row>
    <row r="459" spans="1:31" x14ac:dyDescent="0.2">
      <c r="A459" t="s">
        <v>151</v>
      </c>
      <c r="B459">
        <v>0</v>
      </c>
      <c r="C459" t="e">
        <f>#N/A</f>
        <v>#N/A</v>
      </c>
      <c r="D459" t="e">
        <f>#N/A</f>
        <v>#N/A</v>
      </c>
      <c r="E459" t="e">
        <f>#N/A</f>
        <v>#N/A</v>
      </c>
      <c r="F459" t="e">
        <f>#N/A</f>
        <v>#N/A</v>
      </c>
      <c r="G459" t="e">
        <f>#N/A</f>
        <v>#N/A</v>
      </c>
      <c r="Y459" t="s">
        <v>151</v>
      </c>
      <c r="Z459">
        <v>0</v>
      </c>
      <c r="AA459" t="e">
        <f>#N/A</f>
        <v>#N/A</v>
      </c>
      <c r="AB459" t="e">
        <f>#N/A</f>
        <v>#N/A</v>
      </c>
      <c r="AC459" t="e">
        <f>#N/A</f>
        <v>#N/A</v>
      </c>
      <c r="AD459" t="e">
        <f>#N/A</f>
        <v>#N/A</v>
      </c>
      <c r="AE459" t="e">
        <f>#N/A</f>
        <v>#N/A</v>
      </c>
    </row>
    <row r="460" spans="1:31" x14ac:dyDescent="0.2">
      <c r="A460" t="s">
        <v>603</v>
      </c>
      <c r="B460">
        <v>415.83333333333297</v>
      </c>
      <c r="C460">
        <v>0.29569881926657898</v>
      </c>
      <c r="D460">
        <v>0.15684815814757799</v>
      </c>
      <c r="E460">
        <v>1.8852552861242799</v>
      </c>
      <c r="F460">
        <v>5.93953798400529E-2</v>
      </c>
      <c r="G460">
        <v>0.111416165538891</v>
      </c>
      <c r="Y460" t="s">
        <v>603</v>
      </c>
      <c r="Z460">
        <v>415.83333333333297</v>
      </c>
      <c r="AA460">
        <v>0.29569881926657898</v>
      </c>
      <c r="AB460">
        <v>0.15684815814757799</v>
      </c>
      <c r="AC460">
        <v>1.8852552861242799</v>
      </c>
      <c r="AD460">
        <v>5.93953798400529E-2</v>
      </c>
      <c r="AE460">
        <v>0.111416165538891</v>
      </c>
    </row>
    <row r="461" spans="1:31" x14ac:dyDescent="0.2">
      <c r="A461" t="s">
        <v>604</v>
      </c>
      <c r="B461">
        <v>269.5</v>
      </c>
      <c r="C461">
        <v>0.78357096767671397</v>
      </c>
      <c r="D461">
        <v>0.17320345120941499</v>
      </c>
      <c r="E461">
        <v>4.5239916537767098</v>
      </c>
      <c r="F461">
        <v>6.0684118349235197E-6</v>
      </c>
      <c r="G461">
        <v>2.69225572676369E-5</v>
      </c>
      <c r="Y461" t="s">
        <v>604</v>
      </c>
      <c r="Z461">
        <v>269.5</v>
      </c>
      <c r="AA461">
        <v>0.78357096767671397</v>
      </c>
      <c r="AB461">
        <v>0.17320345120941499</v>
      </c>
      <c r="AC461">
        <v>4.5239916537767098</v>
      </c>
      <c r="AD461">
        <v>6.0684118349235197E-6</v>
      </c>
      <c r="AE461">
        <v>2.69225572676369E-5</v>
      </c>
    </row>
    <row r="462" spans="1:31" x14ac:dyDescent="0.2">
      <c r="A462" t="s">
        <v>605</v>
      </c>
      <c r="B462">
        <v>126.333333333333</v>
      </c>
      <c r="C462">
        <v>-0.238972436934826</v>
      </c>
      <c r="D462">
        <v>0.23473298852011801</v>
      </c>
      <c r="E462">
        <v>-1.0180607269623001</v>
      </c>
      <c r="F462">
        <v>0.30864909760715897</v>
      </c>
      <c r="G462">
        <v>0.44013991214898501</v>
      </c>
      <c r="Y462" t="s">
        <v>605</v>
      </c>
      <c r="Z462">
        <v>126.333333333333</v>
      </c>
      <c r="AA462">
        <v>-0.238972436934826</v>
      </c>
      <c r="AB462">
        <v>0.23473298852011801</v>
      </c>
      <c r="AC462">
        <v>-1.0180607269623001</v>
      </c>
      <c r="AD462">
        <v>0.30864909760715897</v>
      </c>
      <c r="AE462">
        <v>0.44013991214898501</v>
      </c>
    </row>
    <row r="463" spans="1:31" x14ac:dyDescent="0.2">
      <c r="A463" t="s">
        <v>606</v>
      </c>
      <c r="B463">
        <v>265.66666666666703</v>
      </c>
      <c r="C463">
        <v>-2.4982724474604701</v>
      </c>
      <c r="D463">
        <v>0.19396877058324499</v>
      </c>
      <c r="E463">
        <v>-12.879766366247599</v>
      </c>
      <c r="F463">
        <v>5.8512416164810105E-38</v>
      </c>
      <c r="G463">
        <v>1.8171355908960501E-36</v>
      </c>
      <c r="Y463" t="s">
        <v>606</v>
      </c>
      <c r="Z463">
        <v>265.66666666666703</v>
      </c>
      <c r="AA463">
        <v>-2.4982724474604701</v>
      </c>
      <c r="AB463">
        <v>0.19396877058324499</v>
      </c>
      <c r="AC463">
        <v>-12.879766366247599</v>
      </c>
      <c r="AD463">
        <v>5.8512416164810105E-38</v>
      </c>
      <c r="AE463">
        <v>1.8171355908960501E-36</v>
      </c>
    </row>
    <row r="464" spans="1:31" x14ac:dyDescent="0.2">
      <c r="A464" t="s">
        <v>607</v>
      </c>
      <c r="B464">
        <v>209.333333333333</v>
      </c>
      <c r="C464">
        <v>0.70994162935220095</v>
      </c>
      <c r="D464">
        <v>0.20506861541580099</v>
      </c>
      <c r="E464">
        <v>3.4619711451833401</v>
      </c>
      <c r="F464">
        <v>5.36234642807637E-4</v>
      </c>
      <c r="G464">
        <v>1.7128866590255399E-3</v>
      </c>
      <c r="Y464" t="s">
        <v>607</v>
      </c>
      <c r="Z464">
        <v>209.333333333333</v>
      </c>
      <c r="AA464">
        <v>0.70994162935220095</v>
      </c>
      <c r="AB464">
        <v>0.20506861541580099</v>
      </c>
      <c r="AC464">
        <v>3.4619711451833401</v>
      </c>
      <c r="AD464">
        <v>5.36234642807637E-4</v>
      </c>
      <c r="AE464">
        <v>1.7128866590255399E-3</v>
      </c>
    </row>
    <row r="465" spans="1:31" x14ac:dyDescent="0.2">
      <c r="A465" t="s">
        <v>608</v>
      </c>
      <c r="B465">
        <v>231.333333333333</v>
      </c>
      <c r="C465">
        <v>-0.727104218517024</v>
      </c>
      <c r="D465">
        <v>0.18162232153455499</v>
      </c>
      <c r="E465">
        <v>-4.00338577534749</v>
      </c>
      <c r="F465">
        <v>6.24423562500353E-5</v>
      </c>
      <c r="G465">
        <v>2.3116077578655501E-4</v>
      </c>
      <c r="Y465" t="s">
        <v>608</v>
      </c>
      <c r="Z465">
        <v>231.333333333333</v>
      </c>
      <c r="AA465">
        <v>-0.727104218517024</v>
      </c>
      <c r="AB465">
        <v>0.18162232153455499</v>
      </c>
      <c r="AC465">
        <v>-4.00338577534749</v>
      </c>
      <c r="AD465">
        <v>6.24423562500353E-5</v>
      </c>
      <c r="AE465">
        <v>2.3116077578655501E-4</v>
      </c>
    </row>
    <row r="466" spans="1:31" x14ac:dyDescent="0.2">
      <c r="A466" t="s">
        <v>609</v>
      </c>
      <c r="B466">
        <v>44</v>
      </c>
      <c r="C466">
        <v>-6.4153253336519098</v>
      </c>
      <c r="D466">
        <v>0.922489864910781</v>
      </c>
      <c r="E466">
        <v>-6.9543586088854896</v>
      </c>
      <c r="F466">
        <v>3.5416964515553699E-12</v>
      </c>
      <c r="G466">
        <v>3.2455874039663097E-11</v>
      </c>
      <c r="Y466" t="s">
        <v>609</v>
      </c>
      <c r="Z466">
        <v>44</v>
      </c>
      <c r="AA466">
        <v>-6.4153253336519098</v>
      </c>
      <c r="AB466">
        <v>0.922489864910781</v>
      </c>
      <c r="AC466">
        <v>-6.9543586088854896</v>
      </c>
      <c r="AD466">
        <v>3.5416964515553699E-12</v>
      </c>
      <c r="AE466">
        <v>3.2455874039663097E-11</v>
      </c>
    </row>
    <row r="467" spans="1:31" x14ac:dyDescent="0.2">
      <c r="A467" t="s">
        <v>610</v>
      </c>
      <c r="B467">
        <v>583.83333333333303</v>
      </c>
      <c r="C467">
        <v>-0.47493802047158501</v>
      </c>
      <c r="D467">
        <v>0.13110407869216401</v>
      </c>
      <c r="E467">
        <v>-3.6226029366085002</v>
      </c>
      <c r="F467">
        <v>2.9165333945333101E-4</v>
      </c>
      <c r="G467">
        <v>9.7044176639531098E-4</v>
      </c>
      <c r="H467" s="42"/>
      <c r="P467" s="42"/>
      <c r="Q467" s="42"/>
      <c r="Y467" t="s">
        <v>610</v>
      </c>
      <c r="Z467">
        <v>583.83333333333303</v>
      </c>
      <c r="AA467">
        <v>-0.47493802047158501</v>
      </c>
      <c r="AB467">
        <v>0.13110407869216401</v>
      </c>
      <c r="AC467">
        <v>-3.6226029366085002</v>
      </c>
      <c r="AD467">
        <v>2.9165333945333101E-4</v>
      </c>
      <c r="AE467">
        <v>9.7044176639531098E-4</v>
      </c>
    </row>
    <row r="468" spans="1:31" x14ac:dyDescent="0.2">
      <c r="A468" t="s">
        <v>611</v>
      </c>
      <c r="B468">
        <v>0.33333333333333298</v>
      </c>
      <c r="C468">
        <v>-1.2918159513690399</v>
      </c>
      <c r="D468">
        <v>4.0484045716302699</v>
      </c>
      <c r="E468">
        <v>-0.31909260265676398</v>
      </c>
      <c r="F468">
        <v>0.74965629291983404</v>
      </c>
      <c r="G468" t="e">
        <f>#N/A</f>
        <v>#N/A</v>
      </c>
      <c r="Y468" t="s">
        <v>611</v>
      </c>
      <c r="Z468">
        <v>0.33333333333333298</v>
      </c>
      <c r="AA468">
        <v>-1.2918159513690399</v>
      </c>
      <c r="AB468">
        <v>4.0484045716302699</v>
      </c>
      <c r="AC468">
        <v>-0.31909260265676398</v>
      </c>
      <c r="AD468">
        <v>0.74965629291983404</v>
      </c>
      <c r="AE468" t="e">
        <f>#N/A</f>
        <v>#N/A</v>
      </c>
    </row>
    <row r="469" spans="1:31" x14ac:dyDescent="0.2">
      <c r="A469" t="s">
        <v>142</v>
      </c>
      <c r="B469">
        <v>86</v>
      </c>
      <c r="C469">
        <v>0.76225905928285698</v>
      </c>
      <c r="D469">
        <v>0.29795537587817</v>
      </c>
      <c r="E469">
        <v>2.5582993998219901</v>
      </c>
      <c r="F469">
        <v>1.05185487324827E-2</v>
      </c>
      <c r="G469">
        <v>2.5344261816628601E-2</v>
      </c>
      <c r="Y469" t="s">
        <v>142</v>
      </c>
      <c r="Z469">
        <v>86</v>
      </c>
      <c r="AA469">
        <v>0.76225905928285698</v>
      </c>
      <c r="AB469">
        <v>0.29795537587817</v>
      </c>
      <c r="AC469">
        <v>2.5582993998219901</v>
      </c>
      <c r="AD469">
        <v>1.05185487324827E-2</v>
      </c>
      <c r="AE469">
        <v>2.5344261816628601E-2</v>
      </c>
    </row>
    <row r="470" spans="1:31" x14ac:dyDescent="0.2">
      <c r="A470" t="s">
        <v>612</v>
      </c>
      <c r="B470">
        <v>137.666666666667</v>
      </c>
      <c r="C470">
        <v>-3.9319528179339903E-2</v>
      </c>
      <c r="D470">
        <v>0.22693822421170501</v>
      </c>
      <c r="E470">
        <v>-0.173260931762028</v>
      </c>
      <c r="F470">
        <v>0.86244633114506497</v>
      </c>
      <c r="G470">
        <v>0.90072499076636003</v>
      </c>
      <c r="Y470" t="s">
        <v>612</v>
      </c>
      <c r="Z470">
        <v>137.666666666667</v>
      </c>
      <c r="AA470">
        <v>-3.9319528179339903E-2</v>
      </c>
      <c r="AB470">
        <v>0.22693822421170501</v>
      </c>
      <c r="AC470">
        <v>-0.173260931762028</v>
      </c>
      <c r="AD470">
        <v>0.86244633114506497</v>
      </c>
      <c r="AE470">
        <v>0.90072499076636003</v>
      </c>
    </row>
    <row r="471" spans="1:31" x14ac:dyDescent="0.2">
      <c r="A471" t="s">
        <v>613</v>
      </c>
      <c r="B471">
        <v>0</v>
      </c>
      <c r="C471" t="e">
        <f>#N/A</f>
        <v>#N/A</v>
      </c>
      <c r="D471" t="e">
        <f>#N/A</f>
        <v>#N/A</v>
      </c>
      <c r="E471" t="e">
        <f>#N/A</f>
        <v>#N/A</v>
      </c>
      <c r="F471" t="e">
        <f>#N/A</f>
        <v>#N/A</v>
      </c>
      <c r="G471" t="e">
        <f>#N/A</f>
        <v>#N/A</v>
      </c>
      <c r="H471" s="42"/>
      <c r="P471" s="42"/>
      <c r="Q471" s="42"/>
      <c r="Y471" t="s">
        <v>613</v>
      </c>
      <c r="Z471">
        <v>0</v>
      </c>
      <c r="AA471" t="e">
        <f>#N/A</f>
        <v>#N/A</v>
      </c>
      <c r="AB471" t="e">
        <f>#N/A</f>
        <v>#N/A</v>
      </c>
      <c r="AC471" t="e">
        <f>#N/A</f>
        <v>#N/A</v>
      </c>
      <c r="AD471" t="e">
        <f>#N/A</f>
        <v>#N/A</v>
      </c>
      <c r="AE471" t="e">
        <f>#N/A</f>
        <v>#N/A</v>
      </c>
    </row>
    <row r="472" spans="1:31" x14ac:dyDescent="0.2">
      <c r="A472" t="s">
        <v>614</v>
      </c>
      <c r="B472">
        <v>469.33333333333297</v>
      </c>
      <c r="C472">
        <v>0.27700103920622898</v>
      </c>
      <c r="D472">
        <v>0.15731832059822301</v>
      </c>
      <c r="E472">
        <v>1.76076783780107</v>
      </c>
      <c r="F472">
        <v>7.8277705526777194E-2</v>
      </c>
      <c r="G472">
        <v>0.14206895256320901</v>
      </c>
      <c r="Y472" t="s">
        <v>614</v>
      </c>
      <c r="Z472">
        <v>469.33333333333297</v>
      </c>
      <c r="AA472">
        <v>0.27700103920622898</v>
      </c>
      <c r="AB472">
        <v>0.15731832059822301</v>
      </c>
      <c r="AC472">
        <v>1.76076783780107</v>
      </c>
      <c r="AD472">
        <v>7.8277705526777194E-2</v>
      </c>
      <c r="AE472">
        <v>0.14206895256320901</v>
      </c>
    </row>
    <row r="473" spans="1:31" x14ac:dyDescent="0.2">
      <c r="A473" t="s">
        <v>615</v>
      </c>
      <c r="B473">
        <v>1362</v>
      </c>
      <c r="C473">
        <v>3.0516594385432499E-2</v>
      </c>
      <c r="D473">
        <v>0.118534530837895</v>
      </c>
      <c r="E473">
        <v>0.25744898275394901</v>
      </c>
      <c r="F473">
        <v>0.79683219403402294</v>
      </c>
      <c r="G473">
        <v>0.85331263690616599</v>
      </c>
      <c r="H473" s="42"/>
      <c r="P473" s="42"/>
      <c r="Q473" s="42"/>
      <c r="Y473" t="s">
        <v>615</v>
      </c>
      <c r="Z473">
        <v>1362</v>
      </c>
      <c r="AA473">
        <v>3.0516594385432499E-2</v>
      </c>
      <c r="AB473">
        <v>0.118534530837895</v>
      </c>
      <c r="AC473">
        <v>0.25744898275394901</v>
      </c>
      <c r="AD473">
        <v>0.79683219403402294</v>
      </c>
      <c r="AE473">
        <v>0.85331263690616599</v>
      </c>
    </row>
    <row r="474" spans="1:31" x14ac:dyDescent="0.2">
      <c r="A474" t="s">
        <v>616</v>
      </c>
      <c r="B474">
        <v>71.3333333333333</v>
      </c>
      <c r="C474">
        <v>-0.70503891064519797</v>
      </c>
      <c r="D474">
        <v>0.29990297522328602</v>
      </c>
      <c r="E474">
        <v>-2.3508900174140499</v>
      </c>
      <c r="F474">
        <v>1.8728568677045199E-2</v>
      </c>
      <c r="G474">
        <v>4.2906843813394602E-2</v>
      </c>
      <c r="Y474" t="s">
        <v>616</v>
      </c>
      <c r="Z474">
        <v>71.3333333333333</v>
      </c>
      <c r="AA474">
        <v>-0.70503891064519797</v>
      </c>
      <c r="AB474">
        <v>0.29990297522328602</v>
      </c>
      <c r="AC474">
        <v>-2.3508900174140499</v>
      </c>
      <c r="AD474">
        <v>1.8728568677045199E-2</v>
      </c>
      <c r="AE474">
        <v>4.2906843813394602E-2</v>
      </c>
    </row>
    <row r="475" spans="1:31" x14ac:dyDescent="0.2">
      <c r="A475" t="s">
        <v>617</v>
      </c>
      <c r="B475">
        <v>1001.66666666667</v>
      </c>
      <c r="C475">
        <v>1.0392173285039501</v>
      </c>
      <c r="D475">
        <v>0.119162779004669</v>
      </c>
      <c r="E475">
        <v>8.72098936584241</v>
      </c>
      <c r="F475">
        <v>2.7578134023950499E-18</v>
      </c>
      <c r="G475">
        <v>3.7600431510703201E-17</v>
      </c>
      <c r="H475" s="42"/>
      <c r="P475" s="42"/>
      <c r="Q475" s="42"/>
      <c r="Y475" t="s">
        <v>617</v>
      </c>
      <c r="Z475">
        <v>1001.66666666667</v>
      </c>
      <c r="AA475">
        <v>1.0392173285039501</v>
      </c>
      <c r="AB475">
        <v>0.119162779004669</v>
      </c>
      <c r="AC475">
        <v>8.72098936584241</v>
      </c>
      <c r="AD475">
        <v>2.7578134023950499E-18</v>
      </c>
      <c r="AE475">
        <v>3.7600431510703201E-17</v>
      </c>
    </row>
    <row r="476" spans="1:31" x14ac:dyDescent="0.2">
      <c r="A476" t="s">
        <v>618</v>
      </c>
      <c r="B476">
        <v>1.3333333333333299</v>
      </c>
      <c r="C476">
        <v>1.65955249705474</v>
      </c>
      <c r="D476">
        <v>2.0810774693176599</v>
      </c>
      <c r="E476">
        <v>0.79744868776983702</v>
      </c>
      <c r="F476">
        <v>0.42519049231745998</v>
      </c>
      <c r="G476">
        <v>0.54018519364877304</v>
      </c>
      <c r="H476" s="42"/>
      <c r="P476" s="42"/>
      <c r="Q476" s="42"/>
      <c r="Y476" t="s">
        <v>618</v>
      </c>
      <c r="Z476">
        <v>1.3333333333333299</v>
      </c>
      <c r="AA476">
        <v>1.65955249705474</v>
      </c>
      <c r="AB476">
        <v>2.0810774693176599</v>
      </c>
      <c r="AC476">
        <v>0.79744868776983702</v>
      </c>
      <c r="AD476">
        <v>0.42519049231745998</v>
      </c>
      <c r="AE476">
        <v>0.54018519364877304</v>
      </c>
    </row>
    <row r="477" spans="1:31" x14ac:dyDescent="0.2">
      <c r="A477" t="s">
        <v>619</v>
      </c>
      <c r="B477">
        <v>4.3333333333333304</v>
      </c>
      <c r="C477">
        <v>0.32187826554805399</v>
      </c>
      <c r="D477">
        <v>1.11233303256476</v>
      </c>
      <c r="E477">
        <v>0.289372207895222</v>
      </c>
      <c r="F477">
        <v>0.77229656054794704</v>
      </c>
      <c r="G477">
        <v>0.84816066276287305</v>
      </c>
      <c r="H477" s="42"/>
      <c r="P477" s="42"/>
      <c r="Q477" s="42"/>
      <c r="Y477" t="s">
        <v>619</v>
      </c>
      <c r="Z477">
        <v>4.3333333333333304</v>
      </c>
      <c r="AA477">
        <v>0.32187826554805399</v>
      </c>
      <c r="AB477">
        <v>1.11233303256476</v>
      </c>
      <c r="AC477">
        <v>0.289372207895222</v>
      </c>
      <c r="AD477">
        <v>0.77229656054794704</v>
      </c>
      <c r="AE477">
        <v>0.84816066276287305</v>
      </c>
    </row>
    <row r="478" spans="1:31" x14ac:dyDescent="0.2">
      <c r="A478" t="s">
        <v>620</v>
      </c>
      <c r="B478">
        <v>328.16666666666703</v>
      </c>
      <c r="C478">
        <v>0.25540642423906901</v>
      </c>
      <c r="D478">
        <v>0.15728078808127999</v>
      </c>
      <c r="E478">
        <v>1.6238882533261501</v>
      </c>
      <c r="F478">
        <v>0.104399660019719</v>
      </c>
      <c r="G478">
        <v>0.181240403574605</v>
      </c>
      <c r="Y478" t="s">
        <v>620</v>
      </c>
      <c r="Z478">
        <v>328.16666666666703</v>
      </c>
      <c r="AA478">
        <v>0.25540642423906901</v>
      </c>
      <c r="AB478">
        <v>0.15728078808127999</v>
      </c>
      <c r="AC478">
        <v>1.6238882533261501</v>
      </c>
      <c r="AD478">
        <v>0.104399660019719</v>
      </c>
      <c r="AE478">
        <v>0.181240403574605</v>
      </c>
    </row>
    <row r="479" spans="1:31" x14ac:dyDescent="0.2">
      <c r="A479" t="s">
        <v>621</v>
      </c>
      <c r="B479">
        <v>63</v>
      </c>
      <c r="C479">
        <v>-0.14958420062891001</v>
      </c>
      <c r="D479">
        <v>0.313301731814558</v>
      </c>
      <c r="E479">
        <v>-0.47744453808971499</v>
      </c>
      <c r="F479">
        <v>0.633045605624594</v>
      </c>
      <c r="G479">
        <v>0.73723436155030897</v>
      </c>
      <c r="Y479" t="s">
        <v>621</v>
      </c>
      <c r="Z479">
        <v>63</v>
      </c>
      <c r="AA479">
        <v>-0.14958420062891001</v>
      </c>
      <c r="AB479">
        <v>0.313301731814558</v>
      </c>
      <c r="AC479">
        <v>-0.47744453808971499</v>
      </c>
      <c r="AD479">
        <v>0.633045605624594</v>
      </c>
      <c r="AE479">
        <v>0.73723436155030897</v>
      </c>
    </row>
    <row r="480" spans="1:31" x14ac:dyDescent="0.2">
      <c r="A480" t="s">
        <v>143</v>
      </c>
      <c r="B480">
        <v>188.833333333333</v>
      </c>
      <c r="C480">
        <v>0.22658166079018199</v>
      </c>
      <c r="D480">
        <v>0.19152687321685899</v>
      </c>
      <c r="E480">
        <v>1.1830280366642401</v>
      </c>
      <c r="F480">
        <v>0.23679803613726999</v>
      </c>
      <c r="G480">
        <v>0.35775703297495698</v>
      </c>
      <c r="Y480" t="s">
        <v>143</v>
      </c>
      <c r="Z480">
        <v>188.833333333333</v>
      </c>
      <c r="AA480">
        <v>0.22658166079018199</v>
      </c>
      <c r="AB480">
        <v>0.19152687321685899</v>
      </c>
      <c r="AC480">
        <v>1.1830280366642401</v>
      </c>
      <c r="AD480">
        <v>0.23679803613726999</v>
      </c>
      <c r="AE480">
        <v>0.35775703297495698</v>
      </c>
    </row>
    <row r="481" spans="1:31" x14ac:dyDescent="0.2">
      <c r="A481" t="s">
        <v>144</v>
      </c>
      <c r="B481">
        <v>268.83333333333297</v>
      </c>
      <c r="C481">
        <v>-0.59353774416539196</v>
      </c>
      <c r="D481">
        <v>0.167241170251061</v>
      </c>
      <c r="E481">
        <v>-3.5489930097617601</v>
      </c>
      <c r="F481">
        <v>3.8670734595512302E-4</v>
      </c>
      <c r="G481">
        <v>1.25679887435415E-3</v>
      </c>
      <c r="Y481" t="s">
        <v>144</v>
      </c>
      <c r="Z481">
        <v>268.83333333333297</v>
      </c>
      <c r="AA481">
        <v>-0.59353774416539196</v>
      </c>
      <c r="AB481">
        <v>0.167241170251061</v>
      </c>
      <c r="AC481">
        <v>-3.5489930097617601</v>
      </c>
      <c r="AD481">
        <v>3.8670734595512302E-4</v>
      </c>
      <c r="AE481">
        <v>1.25679887435415E-3</v>
      </c>
    </row>
    <row r="482" spans="1:31" x14ac:dyDescent="0.2">
      <c r="A482" t="s">
        <v>51</v>
      </c>
      <c r="B482">
        <v>62.5</v>
      </c>
      <c r="C482">
        <v>1.03645194165911</v>
      </c>
      <c r="D482">
        <v>0.31137941667414798</v>
      </c>
      <c r="E482">
        <v>3.3285820647025601</v>
      </c>
      <c r="F482">
        <v>8.7289284352916297E-4</v>
      </c>
      <c r="G482">
        <v>2.6093427782502799E-3</v>
      </c>
      <c r="Y482" t="s">
        <v>51</v>
      </c>
      <c r="Z482">
        <v>62.5</v>
      </c>
      <c r="AA482">
        <v>1.03645194165911</v>
      </c>
      <c r="AB482">
        <v>0.31137941667414798</v>
      </c>
      <c r="AC482">
        <v>3.3285820647025601</v>
      </c>
      <c r="AD482">
        <v>8.7289284352916297E-4</v>
      </c>
      <c r="AE482">
        <v>2.6093427782502799E-3</v>
      </c>
    </row>
    <row r="483" spans="1:31" x14ac:dyDescent="0.2">
      <c r="A483" t="s">
        <v>622</v>
      </c>
      <c r="B483">
        <v>13.6666666666667</v>
      </c>
      <c r="C483">
        <v>5.3581976405427296</v>
      </c>
      <c r="D483">
        <v>1.1825455205508999</v>
      </c>
      <c r="E483">
        <v>4.5310709375877103</v>
      </c>
      <c r="F483">
        <v>5.8685426952922596E-6</v>
      </c>
      <c r="G483">
        <v>2.6358870217294001E-5</v>
      </c>
      <c r="P483" s="42"/>
      <c r="Y483" t="s">
        <v>622</v>
      </c>
      <c r="Z483">
        <v>13.6666666666667</v>
      </c>
      <c r="AA483">
        <v>5.3581976405427296</v>
      </c>
      <c r="AB483">
        <v>1.1825455205508999</v>
      </c>
      <c r="AC483">
        <v>4.5310709375877103</v>
      </c>
      <c r="AD483">
        <v>5.8685426952922596E-6</v>
      </c>
      <c r="AE483">
        <v>2.6358870217294001E-5</v>
      </c>
    </row>
    <row r="484" spans="1:31" x14ac:dyDescent="0.2">
      <c r="A484" t="s">
        <v>623</v>
      </c>
      <c r="B484">
        <v>1.5</v>
      </c>
      <c r="C484">
        <v>-1.88574249900783</v>
      </c>
      <c r="D484">
        <v>2.0067007343593302</v>
      </c>
      <c r="E484">
        <v>-0.93972283296636605</v>
      </c>
      <c r="F484">
        <v>0.34735974997318803</v>
      </c>
      <c r="G484">
        <v>0.47256261498274199</v>
      </c>
      <c r="Y484" t="s">
        <v>623</v>
      </c>
      <c r="Z484">
        <v>1.5</v>
      </c>
      <c r="AA484">
        <v>-1.88574249900783</v>
      </c>
      <c r="AB484">
        <v>2.0067007343593302</v>
      </c>
      <c r="AC484">
        <v>-0.93972283296636605</v>
      </c>
      <c r="AD484">
        <v>0.34735974997318803</v>
      </c>
      <c r="AE484">
        <v>0.47256261498274199</v>
      </c>
    </row>
    <row r="485" spans="1:31" x14ac:dyDescent="0.2">
      <c r="A485" t="s">
        <v>624</v>
      </c>
      <c r="B485">
        <v>202.666666666667</v>
      </c>
      <c r="C485">
        <v>0.16579218062742501</v>
      </c>
      <c r="D485">
        <v>0.19840130985478999</v>
      </c>
      <c r="E485">
        <v>0.835640554736095</v>
      </c>
      <c r="F485">
        <v>0.40335714663104899</v>
      </c>
      <c r="G485">
        <v>0.52558658500409405</v>
      </c>
      <c r="H485" s="42"/>
      <c r="P485" s="42"/>
      <c r="Q485" s="42"/>
      <c r="Y485" t="s">
        <v>624</v>
      </c>
      <c r="Z485">
        <v>202.666666666667</v>
      </c>
      <c r="AA485">
        <v>0.16579218062742501</v>
      </c>
      <c r="AB485">
        <v>0.19840130985478999</v>
      </c>
      <c r="AC485">
        <v>0.835640554736095</v>
      </c>
      <c r="AD485">
        <v>0.40335714663104899</v>
      </c>
      <c r="AE485">
        <v>0.52558658500409405</v>
      </c>
    </row>
    <row r="486" spans="1:31" x14ac:dyDescent="0.2">
      <c r="A486" t="s">
        <v>145</v>
      </c>
      <c r="B486">
        <v>1.6666666666666701</v>
      </c>
      <c r="C486">
        <v>-3.95660054371543E-2</v>
      </c>
      <c r="D486">
        <v>1.8725442787636899</v>
      </c>
      <c r="E486">
        <v>-2.11295433095323E-2</v>
      </c>
      <c r="F486">
        <v>0.98314231799921703</v>
      </c>
      <c r="G486">
        <v>0.99312038123212099</v>
      </c>
      <c r="Y486" t="s">
        <v>145</v>
      </c>
      <c r="Z486">
        <v>1.6666666666666701</v>
      </c>
      <c r="AA486">
        <v>-3.95660054371543E-2</v>
      </c>
      <c r="AB486">
        <v>1.8725442787636899</v>
      </c>
      <c r="AC486">
        <v>-2.11295433095323E-2</v>
      </c>
      <c r="AD486">
        <v>0.98314231799921703</v>
      </c>
      <c r="AE486">
        <v>0.99312038123212099</v>
      </c>
    </row>
    <row r="487" spans="1:31" x14ac:dyDescent="0.2">
      <c r="A487" t="s">
        <v>625</v>
      </c>
      <c r="B487">
        <v>62</v>
      </c>
      <c r="C487">
        <v>1.18599964311966</v>
      </c>
      <c r="D487">
        <v>0.34235031800304</v>
      </c>
      <c r="E487">
        <v>3.4642866699750701</v>
      </c>
      <c r="F487">
        <v>5.3163962872424398E-4</v>
      </c>
      <c r="G487">
        <v>1.7079686922807601E-3</v>
      </c>
      <c r="Y487" t="s">
        <v>625</v>
      </c>
      <c r="Z487">
        <v>62</v>
      </c>
      <c r="AA487">
        <v>1.18599964311966</v>
      </c>
      <c r="AB487">
        <v>0.34235031800304</v>
      </c>
      <c r="AC487">
        <v>3.4642866699750701</v>
      </c>
      <c r="AD487">
        <v>5.3163962872424398E-4</v>
      </c>
      <c r="AE487">
        <v>1.7079686922807601E-3</v>
      </c>
    </row>
    <row r="488" spans="1:31" x14ac:dyDescent="0.2">
      <c r="A488" t="s">
        <v>215</v>
      </c>
      <c r="B488">
        <v>208</v>
      </c>
      <c r="C488">
        <v>0.62529816304128805</v>
      </c>
      <c r="D488">
        <v>0.186330812791554</v>
      </c>
      <c r="E488">
        <v>3.3558494898039402</v>
      </c>
      <c r="F488">
        <v>7.9121615840493497E-4</v>
      </c>
      <c r="G488">
        <v>2.43016391510087E-3</v>
      </c>
      <c r="H488" s="42"/>
      <c r="P488" s="42"/>
      <c r="Q488" s="42"/>
      <c r="Y488" t="s">
        <v>215</v>
      </c>
      <c r="Z488">
        <v>208</v>
      </c>
      <c r="AA488">
        <v>0.62529816304128805</v>
      </c>
      <c r="AB488">
        <v>0.186330812791554</v>
      </c>
      <c r="AC488">
        <v>3.3558494898039402</v>
      </c>
      <c r="AD488">
        <v>7.9121615840493497E-4</v>
      </c>
      <c r="AE488">
        <v>2.43016391510087E-3</v>
      </c>
    </row>
    <row r="489" spans="1:31" x14ac:dyDescent="0.2">
      <c r="A489" t="s">
        <v>626</v>
      </c>
      <c r="B489">
        <v>0.16666666666666699</v>
      </c>
      <c r="C489">
        <v>0.88545955353772399</v>
      </c>
      <c r="D489">
        <v>4.0687913521522603</v>
      </c>
      <c r="E489">
        <v>0.21762225607104299</v>
      </c>
      <c r="F489">
        <v>0.82772344223234895</v>
      </c>
      <c r="G489" t="e">
        <f>#N/A</f>
        <v>#N/A</v>
      </c>
      <c r="H489" s="42"/>
      <c r="P489" s="42"/>
      <c r="Q489" s="42"/>
      <c r="Y489" t="s">
        <v>626</v>
      </c>
      <c r="Z489">
        <v>0.16666666666666699</v>
      </c>
      <c r="AA489">
        <v>0.88545955353772399</v>
      </c>
      <c r="AB489">
        <v>4.0687913521522603</v>
      </c>
      <c r="AC489">
        <v>0.21762225607104299</v>
      </c>
      <c r="AD489">
        <v>0.82772344223234895</v>
      </c>
      <c r="AE489" t="e">
        <f>#N/A</f>
        <v>#N/A</v>
      </c>
    </row>
    <row r="490" spans="1:31" x14ac:dyDescent="0.2">
      <c r="A490" t="s">
        <v>627</v>
      </c>
      <c r="B490">
        <v>454.66666666666703</v>
      </c>
      <c r="C490">
        <v>-0.39947509581087498</v>
      </c>
      <c r="D490">
        <v>0.1405169001063</v>
      </c>
      <c r="E490">
        <v>-2.84289715691619</v>
      </c>
      <c r="F490">
        <v>4.4705493359634696E-3</v>
      </c>
      <c r="G490">
        <v>1.18199670006607E-2</v>
      </c>
      <c r="H490" s="42"/>
      <c r="P490" s="42"/>
      <c r="Q490" s="42"/>
      <c r="Y490" t="s">
        <v>627</v>
      </c>
      <c r="Z490">
        <v>454.66666666666703</v>
      </c>
      <c r="AA490">
        <v>-0.39947509581087498</v>
      </c>
      <c r="AB490">
        <v>0.1405169001063</v>
      </c>
      <c r="AC490">
        <v>-2.84289715691619</v>
      </c>
      <c r="AD490">
        <v>4.4705493359634696E-3</v>
      </c>
      <c r="AE490">
        <v>1.18199670006607E-2</v>
      </c>
    </row>
    <row r="491" spans="1:31" x14ac:dyDescent="0.2">
      <c r="A491" t="s">
        <v>628</v>
      </c>
      <c r="B491">
        <v>207.666666666667</v>
      </c>
      <c r="C491">
        <v>9.3045836064956602E-2</v>
      </c>
      <c r="D491">
        <v>0.18393565728199901</v>
      </c>
      <c r="E491">
        <v>0.50586078545012403</v>
      </c>
      <c r="F491">
        <v>0.612954382945603</v>
      </c>
      <c r="G491">
        <v>0.71532672247722795</v>
      </c>
      <c r="Y491" t="s">
        <v>628</v>
      </c>
      <c r="Z491">
        <v>207.666666666667</v>
      </c>
      <c r="AA491">
        <v>9.3045836064956602E-2</v>
      </c>
      <c r="AB491">
        <v>0.18393565728199901</v>
      </c>
      <c r="AC491">
        <v>0.50586078545012403</v>
      </c>
      <c r="AD491">
        <v>0.612954382945603</v>
      </c>
      <c r="AE491">
        <v>0.71532672247722795</v>
      </c>
    </row>
    <row r="492" spans="1:31" x14ac:dyDescent="0.2">
      <c r="A492" t="s">
        <v>629</v>
      </c>
      <c r="B492">
        <v>55.3333333333333</v>
      </c>
      <c r="C492">
        <v>1.7248420726585501</v>
      </c>
      <c r="D492">
        <v>0.34730406218787602</v>
      </c>
      <c r="E492">
        <v>4.9663745992279296</v>
      </c>
      <c r="F492">
        <v>6.8216128455276297E-7</v>
      </c>
      <c r="G492">
        <v>3.4666196187726802E-6</v>
      </c>
      <c r="Y492" t="s">
        <v>629</v>
      </c>
      <c r="Z492">
        <v>55.3333333333333</v>
      </c>
      <c r="AA492">
        <v>1.7248420726585501</v>
      </c>
      <c r="AB492">
        <v>0.34730406218787602</v>
      </c>
      <c r="AC492">
        <v>4.9663745992279296</v>
      </c>
      <c r="AD492">
        <v>6.8216128455276297E-7</v>
      </c>
      <c r="AE492">
        <v>3.4666196187726802E-6</v>
      </c>
    </row>
    <row r="493" spans="1:31" x14ac:dyDescent="0.2">
      <c r="A493" t="s">
        <v>216</v>
      </c>
      <c r="B493">
        <v>253.5</v>
      </c>
      <c r="C493">
        <v>-1.3546527762893901</v>
      </c>
      <c r="D493">
        <v>0.176082934780245</v>
      </c>
      <c r="E493">
        <v>-7.6932655511451404</v>
      </c>
      <c r="F493">
        <v>1.4342639940580901E-14</v>
      </c>
      <c r="G493">
        <v>1.7058586652733499E-13</v>
      </c>
      <c r="H493" s="42"/>
      <c r="P493" s="42"/>
      <c r="Q493" s="42"/>
      <c r="Y493" t="s">
        <v>216</v>
      </c>
      <c r="Z493">
        <v>253.5</v>
      </c>
      <c r="AA493">
        <v>-1.3546527762893901</v>
      </c>
      <c r="AB493">
        <v>0.176082934780245</v>
      </c>
      <c r="AC493">
        <v>-7.6932655511451404</v>
      </c>
      <c r="AD493">
        <v>1.4342639940580901E-14</v>
      </c>
      <c r="AE493">
        <v>1.7058586652733499E-13</v>
      </c>
    </row>
    <row r="494" spans="1:31" x14ac:dyDescent="0.2">
      <c r="A494" t="s">
        <v>165</v>
      </c>
      <c r="B494">
        <v>0</v>
      </c>
      <c r="C494" t="e">
        <f>#N/A</f>
        <v>#N/A</v>
      </c>
      <c r="D494" t="e">
        <f>#N/A</f>
        <v>#N/A</v>
      </c>
      <c r="E494" t="e">
        <f>#N/A</f>
        <v>#N/A</v>
      </c>
      <c r="F494" t="e">
        <f>#N/A</f>
        <v>#N/A</v>
      </c>
      <c r="G494" t="e">
        <f>#N/A</f>
        <v>#N/A</v>
      </c>
      <c r="Y494" t="s">
        <v>165</v>
      </c>
      <c r="Z494">
        <v>0</v>
      </c>
      <c r="AA494" t="e">
        <f>#N/A</f>
        <v>#N/A</v>
      </c>
      <c r="AB494" t="e">
        <f>#N/A</f>
        <v>#N/A</v>
      </c>
      <c r="AC494" t="e">
        <f>#N/A</f>
        <v>#N/A</v>
      </c>
      <c r="AD494" t="e">
        <f>#N/A</f>
        <v>#N/A</v>
      </c>
      <c r="AE494" t="e">
        <f>#N/A</f>
        <v>#N/A</v>
      </c>
    </row>
    <row r="495" spans="1:31" x14ac:dyDescent="0.2">
      <c r="A495" t="s">
        <v>630</v>
      </c>
      <c r="B495">
        <v>16.5</v>
      </c>
      <c r="C495">
        <v>1.0710673140839</v>
      </c>
      <c r="D495">
        <v>0.58843306785604299</v>
      </c>
      <c r="E495">
        <v>1.82020245392791</v>
      </c>
      <c r="F495">
        <v>6.8728179561696801E-2</v>
      </c>
      <c r="G495">
        <v>0.12679555239270099</v>
      </c>
      <c r="Y495" t="s">
        <v>630</v>
      </c>
      <c r="Z495">
        <v>16.5</v>
      </c>
      <c r="AA495">
        <v>1.0710673140839</v>
      </c>
      <c r="AB495">
        <v>0.58843306785604299</v>
      </c>
      <c r="AC495">
        <v>1.82020245392791</v>
      </c>
      <c r="AD495">
        <v>6.8728179561696801E-2</v>
      </c>
      <c r="AE495">
        <v>0.12679555239270099</v>
      </c>
    </row>
    <row r="496" spans="1:31" x14ac:dyDescent="0.2">
      <c r="A496" t="s">
        <v>631</v>
      </c>
      <c r="B496">
        <v>671.33333333333303</v>
      </c>
      <c r="C496">
        <v>-0.43858172460793399</v>
      </c>
      <c r="D496">
        <v>0.12508805409558801</v>
      </c>
      <c r="E496">
        <v>-3.5061839260269001</v>
      </c>
      <c r="F496">
        <v>4.5458097987557299E-4</v>
      </c>
      <c r="G496">
        <v>1.46884836849968E-3</v>
      </c>
      <c r="H496" s="42"/>
      <c r="P496" s="42"/>
      <c r="Q496" s="42"/>
      <c r="Y496" t="s">
        <v>631</v>
      </c>
      <c r="Z496">
        <v>671.33333333333303</v>
      </c>
      <c r="AA496">
        <v>-0.43858172460793399</v>
      </c>
      <c r="AB496">
        <v>0.12508805409558801</v>
      </c>
      <c r="AC496">
        <v>-3.5061839260269001</v>
      </c>
      <c r="AD496">
        <v>4.5458097987557299E-4</v>
      </c>
      <c r="AE496">
        <v>1.46884836849968E-3</v>
      </c>
    </row>
    <row r="497" spans="1:31" x14ac:dyDescent="0.2">
      <c r="A497" t="s">
        <v>632</v>
      </c>
      <c r="B497">
        <v>1055</v>
      </c>
      <c r="C497">
        <v>-1.4519365133887501</v>
      </c>
      <c r="D497">
        <v>0.12151363341645501</v>
      </c>
      <c r="E497">
        <v>-11.948754000406201</v>
      </c>
      <c r="F497">
        <v>6.5905914722863195E-33</v>
      </c>
      <c r="G497">
        <v>1.75435268238479E-31</v>
      </c>
      <c r="Y497" t="s">
        <v>632</v>
      </c>
      <c r="Z497">
        <v>1055</v>
      </c>
      <c r="AA497">
        <v>-1.4519365133887501</v>
      </c>
      <c r="AB497">
        <v>0.12151363341645501</v>
      </c>
      <c r="AC497">
        <v>-11.948754000406201</v>
      </c>
      <c r="AD497">
        <v>6.5905914722863195E-33</v>
      </c>
      <c r="AE497">
        <v>1.75435268238479E-31</v>
      </c>
    </row>
    <row r="498" spans="1:31" x14ac:dyDescent="0.2">
      <c r="A498" t="s">
        <v>633</v>
      </c>
      <c r="B498">
        <v>1440.1666666666699</v>
      </c>
      <c r="C498">
        <v>0.32708876291308803</v>
      </c>
      <c r="D498">
        <v>0.11201918197096999</v>
      </c>
      <c r="E498">
        <v>2.9199352928488098</v>
      </c>
      <c r="F498">
        <v>3.5010407146168002E-3</v>
      </c>
      <c r="G498">
        <v>9.5003968906349004E-3</v>
      </c>
      <c r="H498" s="42"/>
      <c r="P498" s="42"/>
      <c r="Q498" s="42"/>
      <c r="Y498" t="s">
        <v>633</v>
      </c>
      <c r="Z498">
        <v>1440.1666666666699</v>
      </c>
      <c r="AA498">
        <v>0.32708876291308803</v>
      </c>
      <c r="AB498">
        <v>0.11201918197096999</v>
      </c>
      <c r="AC498">
        <v>2.9199352928488098</v>
      </c>
      <c r="AD498">
        <v>3.5010407146168002E-3</v>
      </c>
      <c r="AE498">
        <v>9.5003968906349004E-3</v>
      </c>
    </row>
    <row r="499" spans="1:31" x14ac:dyDescent="0.2">
      <c r="A499" t="s">
        <v>634</v>
      </c>
      <c r="B499">
        <v>402.5</v>
      </c>
      <c r="C499">
        <v>3.2805777408424601E-2</v>
      </c>
      <c r="D499">
        <v>0.14740210114034299</v>
      </c>
      <c r="E499">
        <v>0.22255976783661899</v>
      </c>
      <c r="F499">
        <v>0.82387815167715694</v>
      </c>
      <c r="G499">
        <v>0.87060092020327096</v>
      </c>
      <c r="Y499" t="s">
        <v>634</v>
      </c>
      <c r="Z499">
        <v>402.5</v>
      </c>
      <c r="AA499">
        <v>3.2805777408424601E-2</v>
      </c>
      <c r="AB499">
        <v>0.14740210114034299</v>
      </c>
      <c r="AC499">
        <v>0.22255976783661899</v>
      </c>
      <c r="AD499">
        <v>0.82387815167715694</v>
      </c>
      <c r="AE499">
        <v>0.87060092020327096</v>
      </c>
    </row>
    <row r="500" spans="1:31" x14ac:dyDescent="0.2">
      <c r="A500" t="s">
        <v>635</v>
      </c>
      <c r="B500">
        <v>329.33333333333297</v>
      </c>
      <c r="C500">
        <v>-0.87400792333135302</v>
      </c>
      <c r="D500">
        <v>0.16370498934045</v>
      </c>
      <c r="E500">
        <v>-5.3389204987132004</v>
      </c>
      <c r="F500">
        <v>9.35016308996839E-8</v>
      </c>
      <c r="G500">
        <v>5.5018328076761403E-7</v>
      </c>
      <c r="Y500" t="s">
        <v>635</v>
      </c>
      <c r="Z500">
        <v>329.33333333333297</v>
      </c>
      <c r="AA500">
        <v>-0.87400792333135302</v>
      </c>
      <c r="AB500">
        <v>0.16370498934045</v>
      </c>
      <c r="AC500">
        <v>-5.3389204987132004</v>
      </c>
      <c r="AD500">
        <v>9.35016308996839E-8</v>
      </c>
      <c r="AE500">
        <v>5.5018328076761403E-7</v>
      </c>
    </row>
    <row r="501" spans="1:31" x14ac:dyDescent="0.2">
      <c r="A501" t="s">
        <v>636</v>
      </c>
      <c r="B501">
        <v>316.16666666666703</v>
      </c>
      <c r="C501">
        <v>0.48121260786308501</v>
      </c>
      <c r="D501">
        <v>0.15787064637502901</v>
      </c>
      <c r="E501">
        <v>3.04814491428598</v>
      </c>
      <c r="F501">
        <v>2.3025885875412001E-3</v>
      </c>
      <c r="G501">
        <v>6.4357351021776497E-3</v>
      </c>
      <c r="Y501" t="s">
        <v>636</v>
      </c>
      <c r="Z501">
        <v>316.16666666666703</v>
      </c>
      <c r="AA501">
        <v>0.48121260786308501</v>
      </c>
      <c r="AB501">
        <v>0.15787064637502901</v>
      </c>
      <c r="AC501">
        <v>3.04814491428598</v>
      </c>
      <c r="AD501">
        <v>2.3025885875412001E-3</v>
      </c>
      <c r="AE501">
        <v>6.4357351021776497E-3</v>
      </c>
    </row>
    <row r="502" spans="1:31" x14ac:dyDescent="0.2">
      <c r="A502" t="s">
        <v>637</v>
      </c>
      <c r="B502">
        <v>95</v>
      </c>
      <c r="C502">
        <v>1.39818477883689</v>
      </c>
      <c r="D502">
        <v>0.26318431636502998</v>
      </c>
      <c r="E502">
        <v>5.3125687660568897</v>
      </c>
      <c r="F502">
        <v>1.08090617042302E-7</v>
      </c>
      <c r="G502">
        <v>6.29402655485904E-7</v>
      </c>
      <c r="Y502" t="s">
        <v>637</v>
      </c>
      <c r="Z502">
        <v>95</v>
      </c>
      <c r="AA502">
        <v>1.39818477883689</v>
      </c>
      <c r="AB502">
        <v>0.26318431636502998</v>
      </c>
      <c r="AC502">
        <v>5.3125687660568897</v>
      </c>
      <c r="AD502">
        <v>1.08090617042302E-7</v>
      </c>
      <c r="AE502">
        <v>6.29402655485904E-7</v>
      </c>
    </row>
    <row r="503" spans="1:31" x14ac:dyDescent="0.2">
      <c r="A503" t="s">
        <v>638</v>
      </c>
      <c r="B503">
        <v>807.5</v>
      </c>
      <c r="C503">
        <v>3.4298848624603302</v>
      </c>
      <c r="D503">
        <v>0.14039631839715999</v>
      </c>
      <c r="E503">
        <v>24.430019972159801</v>
      </c>
      <c r="F503">
        <v>8.2072813544861404E-132</v>
      </c>
      <c r="G503">
        <v>1.5292900923859201E-129</v>
      </c>
      <c r="Y503" t="s">
        <v>638</v>
      </c>
      <c r="Z503">
        <v>807.5</v>
      </c>
      <c r="AA503">
        <v>3.4298848624603302</v>
      </c>
      <c r="AB503">
        <v>0.14039631839715999</v>
      </c>
      <c r="AC503">
        <v>24.430019972159801</v>
      </c>
      <c r="AD503">
        <v>8.2072813544861404E-132</v>
      </c>
      <c r="AE503">
        <v>1.5292900923859201E-129</v>
      </c>
    </row>
    <row r="504" spans="1:31" x14ac:dyDescent="0.2">
      <c r="A504" t="s">
        <v>639</v>
      </c>
      <c r="B504">
        <v>961.16666666666697</v>
      </c>
      <c r="C504">
        <v>-0.31238428153243802</v>
      </c>
      <c r="D504">
        <v>0.11536329741054401</v>
      </c>
      <c r="E504">
        <v>-2.7078307273131599</v>
      </c>
      <c r="F504">
        <v>6.7724554942835196E-3</v>
      </c>
      <c r="G504">
        <v>1.7053164960831001E-2</v>
      </c>
      <c r="Y504" t="s">
        <v>639</v>
      </c>
      <c r="Z504">
        <v>961.16666666666697</v>
      </c>
      <c r="AA504">
        <v>-0.31238428153243802</v>
      </c>
      <c r="AB504">
        <v>0.11536329741054401</v>
      </c>
      <c r="AC504">
        <v>-2.7078307273131599</v>
      </c>
      <c r="AD504">
        <v>6.7724554942835196E-3</v>
      </c>
      <c r="AE504">
        <v>1.7053164960831001E-2</v>
      </c>
    </row>
    <row r="505" spans="1:31" x14ac:dyDescent="0.2">
      <c r="A505" t="s">
        <v>640</v>
      </c>
      <c r="B505">
        <v>650.16666666666697</v>
      </c>
      <c r="C505">
        <v>0.69797693054024201</v>
      </c>
      <c r="D505">
        <v>0.12812179164995099</v>
      </c>
      <c r="E505">
        <v>5.4477612399241702</v>
      </c>
      <c r="F505">
        <v>5.1007765474364401E-8</v>
      </c>
      <c r="G505">
        <v>3.0659506344268498E-7</v>
      </c>
      <c r="P505" s="42"/>
      <c r="Y505" t="s">
        <v>640</v>
      </c>
      <c r="Z505">
        <v>650.16666666666697</v>
      </c>
      <c r="AA505">
        <v>0.69797693054024201</v>
      </c>
      <c r="AB505">
        <v>0.12812179164995099</v>
      </c>
      <c r="AC505">
        <v>5.4477612399241702</v>
      </c>
      <c r="AD505">
        <v>5.1007765474364401E-8</v>
      </c>
      <c r="AE505">
        <v>3.0659506344268498E-7</v>
      </c>
    </row>
    <row r="506" spans="1:31" x14ac:dyDescent="0.2">
      <c r="A506" t="s">
        <v>641</v>
      </c>
      <c r="B506">
        <v>363.33333333333297</v>
      </c>
      <c r="C506">
        <v>5.4021745525988103E-2</v>
      </c>
      <c r="D506">
        <v>0.15788151144318399</v>
      </c>
      <c r="E506">
        <v>0.34216638181493902</v>
      </c>
      <c r="F506">
        <v>0.73222568337291005</v>
      </c>
      <c r="G506">
        <v>0.81969593019892195</v>
      </c>
      <c r="Y506" t="s">
        <v>641</v>
      </c>
      <c r="Z506">
        <v>363.33333333333297</v>
      </c>
      <c r="AA506">
        <v>5.4021745525988103E-2</v>
      </c>
      <c r="AB506">
        <v>0.15788151144318399</v>
      </c>
      <c r="AC506">
        <v>0.34216638181493902</v>
      </c>
      <c r="AD506">
        <v>0.73222568337291005</v>
      </c>
      <c r="AE506">
        <v>0.81969593019892195</v>
      </c>
    </row>
    <row r="507" spans="1:31" x14ac:dyDescent="0.2">
      <c r="A507" t="s">
        <v>146</v>
      </c>
      <c r="B507">
        <v>173.333333333333</v>
      </c>
      <c r="C507">
        <v>0.108856115369572</v>
      </c>
      <c r="D507">
        <v>0.19766793992689899</v>
      </c>
      <c r="E507">
        <v>0.55070192672533902</v>
      </c>
      <c r="F507">
        <v>0.58183802362285397</v>
      </c>
      <c r="G507">
        <v>0.68908359153638798</v>
      </c>
      <c r="H507" s="42"/>
      <c r="P507" s="42"/>
      <c r="Q507" s="42"/>
      <c r="Y507" t="s">
        <v>146</v>
      </c>
      <c r="Z507">
        <v>173.333333333333</v>
      </c>
      <c r="AA507">
        <v>0.108856115369572</v>
      </c>
      <c r="AB507">
        <v>0.19766793992689899</v>
      </c>
      <c r="AC507">
        <v>0.55070192672533902</v>
      </c>
      <c r="AD507">
        <v>0.58183802362285397</v>
      </c>
      <c r="AE507">
        <v>0.68908359153638798</v>
      </c>
    </row>
    <row r="508" spans="1:31" x14ac:dyDescent="0.2">
      <c r="A508" t="s">
        <v>642</v>
      </c>
      <c r="B508">
        <v>2615.1666666666702</v>
      </c>
      <c r="C508">
        <v>0.26068556217754901</v>
      </c>
      <c r="D508">
        <v>0.10752655759643</v>
      </c>
      <c r="E508">
        <v>2.4243830361979599</v>
      </c>
      <c r="F508">
        <v>1.53344220883523E-2</v>
      </c>
      <c r="G508">
        <v>3.6016562804155099E-2</v>
      </c>
      <c r="Y508" t="s">
        <v>642</v>
      </c>
      <c r="Z508">
        <v>2615.1666666666702</v>
      </c>
      <c r="AA508">
        <v>0.26068556217754901</v>
      </c>
      <c r="AB508">
        <v>0.10752655759643</v>
      </c>
      <c r="AC508">
        <v>2.4243830361979599</v>
      </c>
      <c r="AD508">
        <v>1.53344220883523E-2</v>
      </c>
      <c r="AE508">
        <v>3.6016562804155099E-2</v>
      </c>
    </row>
    <row r="509" spans="1:31" x14ac:dyDescent="0.2">
      <c r="A509" t="s">
        <v>643</v>
      </c>
      <c r="B509">
        <v>179.333333333333</v>
      </c>
      <c r="C509">
        <v>0.384854734780672</v>
      </c>
      <c r="D509">
        <v>0.20341275247611701</v>
      </c>
      <c r="E509">
        <v>1.89198921943627</v>
      </c>
      <c r="F509">
        <v>5.8492417193246701E-2</v>
      </c>
      <c r="G509">
        <v>0.110091788589309</v>
      </c>
      <c r="Y509" t="s">
        <v>643</v>
      </c>
      <c r="Z509">
        <v>179.333333333333</v>
      </c>
      <c r="AA509">
        <v>0.384854734780672</v>
      </c>
      <c r="AB509">
        <v>0.20341275247611701</v>
      </c>
      <c r="AC509">
        <v>1.89198921943627</v>
      </c>
      <c r="AD509">
        <v>5.8492417193246701E-2</v>
      </c>
      <c r="AE509">
        <v>0.110091788589309</v>
      </c>
    </row>
    <row r="510" spans="1:31" x14ac:dyDescent="0.2">
      <c r="A510" t="s">
        <v>644</v>
      </c>
      <c r="B510">
        <v>239.666666666667</v>
      </c>
      <c r="C510">
        <v>-7.2271765989104494E-2</v>
      </c>
      <c r="D510">
        <v>0.17374337532633299</v>
      </c>
      <c r="E510">
        <v>-0.41596846989624903</v>
      </c>
      <c r="F510">
        <v>0.677433075451224</v>
      </c>
      <c r="G510">
        <v>0.77288584629796997</v>
      </c>
      <c r="Y510" t="s">
        <v>644</v>
      </c>
      <c r="Z510">
        <v>239.666666666667</v>
      </c>
      <c r="AA510">
        <v>-7.2271765989104494E-2</v>
      </c>
      <c r="AB510">
        <v>0.17374337532633299</v>
      </c>
      <c r="AC510">
        <v>-0.41596846989624903</v>
      </c>
      <c r="AD510">
        <v>0.677433075451224</v>
      </c>
      <c r="AE510">
        <v>0.77288584629796997</v>
      </c>
    </row>
    <row r="511" spans="1:31" x14ac:dyDescent="0.2">
      <c r="A511" t="s">
        <v>645</v>
      </c>
      <c r="B511">
        <v>164.333333333333</v>
      </c>
      <c r="C511">
        <v>0.781504121652425</v>
      </c>
      <c r="D511">
        <v>0.20318739526950699</v>
      </c>
      <c r="E511">
        <v>3.8462234363299999</v>
      </c>
      <c r="F511">
        <v>1.19952384980255E-4</v>
      </c>
      <c r="G511">
        <v>4.2709161276409299E-4</v>
      </c>
      <c r="Y511" t="s">
        <v>645</v>
      </c>
      <c r="Z511">
        <v>164.333333333333</v>
      </c>
      <c r="AA511">
        <v>0.781504121652425</v>
      </c>
      <c r="AB511">
        <v>0.20318739526950699</v>
      </c>
      <c r="AC511">
        <v>3.8462234363299999</v>
      </c>
      <c r="AD511">
        <v>1.19952384980255E-4</v>
      </c>
      <c r="AE511">
        <v>4.2709161276409299E-4</v>
      </c>
    </row>
    <row r="512" spans="1:31" x14ac:dyDescent="0.2">
      <c r="A512" t="s">
        <v>646</v>
      </c>
      <c r="B512">
        <v>173.666666666667</v>
      </c>
      <c r="C512">
        <v>-0.58082667084784501</v>
      </c>
      <c r="D512">
        <v>0.20972184499410801</v>
      </c>
      <c r="E512">
        <v>-2.7695096372252599</v>
      </c>
      <c r="F512">
        <v>5.6140743395094502E-3</v>
      </c>
      <c r="G512">
        <v>1.4462062469058901E-2</v>
      </c>
      <c r="Y512" t="s">
        <v>646</v>
      </c>
      <c r="Z512">
        <v>173.666666666667</v>
      </c>
      <c r="AA512">
        <v>-0.58082667084784501</v>
      </c>
      <c r="AB512">
        <v>0.20972184499410801</v>
      </c>
      <c r="AC512">
        <v>-2.7695096372252599</v>
      </c>
      <c r="AD512">
        <v>5.6140743395094502E-3</v>
      </c>
      <c r="AE512">
        <v>1.4462062469058901E-2</v>
      </c>
    </row>
    <row r="513" spans="1:31" x14ac:dyDescent="0.2">
      <c r="A513" t="s">
        <v>647</v>
      </c>
      <c r="B513">
        <v>449.16666666666703</v>
      </c>
      <c r="C513">
        <v>1.2287025105943901</v>
      </c>
      <c r="D513">
        <v>0.14572010503281399</v>
      </c>
      <c r="E513">
        <v>8.4319353895449396</v>
      </c>
      <c r="F513">
        <v>3.3999469470360903E-17</v>
      </c>
      <c r="G513">
        <v>4.3194780531663102E-16</v>
      </c>
      <c r="Y513" t="s">
        <v>647</v>
      </c>
      <c r="Z513">
        <v>449.16666666666703</v>
      </c>
      <c r="AA513">
        <v>1.2287025105943901</v>
      </c>
      <c r="AB513">
        <v>0.14572010503281399</v>
      </c>
      <c r="AC513">
        <v>8.4319353895449396</v>
      </c>
      <c r="AD513">
        <v>3.3999469470360903E-17</v>
      </c>
      <c r="AE513">
        <v>4.3194780531663102E-16</v>
      </c>
    </row>
    <row r="514" spans="1:31" x14ac:dyDescent="0.2">
      <c r="A514" t="s">
        <v>648</v>
      </c>
      <c r="B514">
        <v>1030.6666666666699</v>
      </c>
      <c r="C514">
        <v>0.25133054239625402</v>
      </c>
      <c r="D514">
        <v>0.127333557207992</v>
      </c>
      <c r="E514">
        <v>1.9737966008891099</v>
      </c>
      <c r="F514">
        <v>4.8404875513257603E-2</v>
      </c>
      <c r="G514">
        <v>9.4941492673371999E-2</v>
      </c>
      <c r="H514" s="42"/>
      <c r="P514" s="42"/>
      <c r="Q514" s="42"/>
      <c r="Y514" t="s">
        <v>648</v>
      </c>
      <c r="Z514">
        <v>1030.6666666666699</v>
      </c>
      <c r="AA514">
        <v>0.25133054239625402</v>
      </c>
      <c r="AB514">
        <v>0.127333557207992</v>
      </c>
      <c r="AC514">
        <v>1.9737966008891099</v>
      </c>
      <c r="AD514">
        <v>4.8404875513257603E-2</v>
      </c>
      <c r="AE514">
        <v>9.4941492673371999E-2</v>
      </c>
    </row>
    <row r="515" spans="1:31" x14ac:dyDescent="0.2">
      <c r="A515" t="s">
        <v>649</v>
      </c>
      <c r="B515">
        <v>116.666666666667</v>
      </c>
      <c r="C515">
        <v>-0.77553390478296003</v>
      </c>
      <c r="D515">
        <v>0.238091295118881</v>
      </c>
      <c r="E515">
        <v>-3.2572963425468</v>
      </c>
      <c r="F515">
        <v>1.1247893888215799E-3</v>
      </c>
      <c r="G515">
        <v>3.2747774393294899E-3</v>
      </c>
      <c r="Y515" t="s">
        <v>649</v>
      </c>
      <c r="Z515">
        <v>116.666666666667</v>
      </c>
      <c r="AA515">
        <v>-0.77553390478296003</v>
      </c>
      <c r="AB515">
        <v>0.238091295118881</v>
      </c>
      <c r="AC515">
        <v>-3.2572963425468</v>
      </c>
      <c r="AD515">
        <v>1.1247893888215799E-3</v>
      </c>
      <c r="AE515">
        <v>3.2747774393294899E-3</v>
      </c>
    </row>
    <row r="516" spans="1:31" x14ac:dyDescent="0.2">
      <c r="A516" t="s">
        <v>650</v>
      </c>
      <c r="B516">
        <v>80</v>
      </c>
      <c r="C516">
        <v>2.0802012850524099</v>
      </c>
      <c r="D516">
        <v>0.30179034507848201</v>
      </c>
      <c r="E516">
        <v>6.8928689037797</v>
      </c>
      <c r="F516">
        <v>5.4678260980544804E-12</v>
      </c>
      <c r="G516">
        <v>4.8516107758927897E-11</v>
      </c>
      <c r="Y516" t="s">
        <v>650</v>
      </c>
      <c r="Z516">
        <v>80</v>
      </c>
      <c r="AA516">
        <v>2.0802012850524099</v>
      </c>
      <c r="AB516">
        <v>0.30179034507848201</v>
      </c>
      <c r="AC516">
        <v>6.8928689037797</v>
      </c>
      <c r="AD516">
        <v>5.4678260980544804E-12</v>
      </c>
      <c r="AE516">
        <v>4.8516107758927897E-11</v>
      </c>
    </row>
    <row r="517" spans="1:31" x14ac:dyDescent="0.2">
      <c r="A517" t="s">
        <v>651</v>
      </c>
      <c r="B517">
        <v>3429.5</v>
      </c>
      <c r="C517">
        <v>0.60418178443144899</v>
      </c>
      <c r="D517">
        <v>0.11823657685165199</v>
      </c>
      <c r="E517">
        <v>5.1099397540026601</v>
      </c>
      <c r="F517">
        <v>3.2226155817748698E-7</v>
      </c>
      <c r="G517">
        <v>1.76611971589427E-6</v>
      </c>
      <c r="Y517" t="s">
        <v>651</v>
      </c>
      <c r="Z517">
        <v>3429.5</v>
      </c>
      <c r="AA517">
        <v>0.60418178443144899</v>
      </c>
      <c r="AB517">
        <v>0.11823657685165199</v>
      </c>
      <c r="AC517">
        <v>5.1099397540026601</v>
      </c>
      <c r="AD517">
        <v>3.2226155817748698E-7</v>
      </c>
      <c r="AE517">
        <v>1.76611971589427E-6</v>
      </c>
    </row>
    <row r="518" spans="1:31" x14ac:dyDescent="0.2">
      <c r="A518" t="s">
        <v>652</v>
      </c>
      <c r="B518">
        <v>964</v>
      </c>
      <c r="C518">
        <v>1.55396492966439</v>
      </c>
      <c r="D518">
        <v>0.116952437151337</v>
      </c>
      <c r="E518">
        <v>13.287153030026699</v>
      </c>
      <c r="F518">
        <v>2.7483776681443701E-40</v>
      </c>
      <c r="G518">
        <v>9.6021444780793999E-39</v>
      </c>
      <c r="Y518" t="s">
        <v>652</v>
      </c>
      <c r="Z518">
        <v>964</v>
      </c>
      <c r="AA518">
        <v>1.55396492966439</v>
      </c>
      <c r="AB518">
        <v>0.116952437151337</v>
      </c>
      <c r="AC518">
        <v>13.287153030026699</v>
      </c>
      <c r="AD518">
        <v>2.7483776681443701E-40</v>
      </c>
      <c r="AE518">
        <v>9.6021444780793999E-39</v>
      </c>
    </row>
    <row r="519" spans="1:31" x14ac:dyDescent="0.2">
      <c r="A519" t="s">
        <v>653</v>
      </c>
      <c r="B519">
        <v>134</v>
      </c>
      <c r="C519">
        <v>5.2452119718952597E-2</v>
      </c>
      <c r="D519">
        <v>0.232215472367999</v>
      </c>
      <c r="E519">
        <v>0.225876937415394</v>
      </c>
      <c r="F519">
        <v>0.82129713557384398</v>
      </c>
      <c r="G519">
        <v>0.86951723254882396</v>
      </c>
      <c r="Y519" t="s">
        <v>653</v>
      </c>
      <c r="Z519">
        <v>134</v>
      </c>
      <c r="AA519">
        <v>5.2452119718952597E-2</v>
      </c>
      <c r="AB519">
        <v>0.232215472367999</v>
      </c>
      <c r="AC519">
        <v>0.225876937415394</v>
      </c>
      <c r="AD519">
        <v>0.82129713557384398</v>
      </c>
      <c r="AE519">
        <v>0.86951723254882396</v>
      </c>
    </row>
    <row r="520" spans="1:31" x14ac:dyDescent="0.2">
      <c r="A520" t="s">
        <v>654</v>
      </c>
      <c r="B520">
        <v>413.16666666666703</v>
      </c>
      <c r="C520">
        <v>-0.31439828791469898</v>
      </c>
      <c r="D520">
        <v>0.146989075463381</v>
      </c>
      <c r="E520">
        <v>-2.1389228207848898</v>
      </c>
      <c r="F520">
        <v>3.2441919494003102E-2</v>
      </c>
      <c r="G520">
        <v>6.8176815778750802E-2</v>
      </c>
      <c r="Y520" t="s">
        <v>654</v>
      </c>
      <c r="Z520">
        <v>413.16666666666703</v>
      </c>
      <c r="AA520">
        <v>-0.31439828791469898</v>
      </c>
      <c r="AB520">
        <v>0.146989075463381</v>
      </c>
      <c r="AC520">
        <v>-2.1389228207848898</v>
      </c>
      <c r="AD520">
        <v>3.2441919494003102E-2</v>
      </c>
      <c r="AE520">
        <v>6.8176815778750802E-2</v>
      </c>
    </row>
    <row r="521" spans="1:31" x14ac:dyDescent="0.2">
      <c r="A521" t="s">
        <v>655</v>
      </c>
      <c r="B521">
        <v>0.16666666666666699</v>
      </c>
      <c r="C521">
        <v>0.88546946421796002</v>
      </c>
      <c r="D521">
        <v>4.0687905655077996</v>
      </c>
      <c r="E521">
        <v>0.21762473392568199</v>
      </c>
      <c r="F521">
        <v>0.82772151145677197</v>
      </c>
      <c r="G521" t="e">
        <f>#N/A</f>
        <v>#N/A</v>
      </c>
      <c r="Y521" t="s">
        <v>655</v>
      </c>
      <c r="Z521">
        <v>0.16666666666666699</v>
      </c>
      <c r="AA521">
        <v>0.88546946421796002</v>
      </c>
      <c r="AB521">
        <v>4.0687905655077996</v>
      </c>
      <c r="AC521">
        <v>0.21762473392568199</v>
      </c>
      <c r="AD521">
        <v>0.82772151145677197</v>
      </c>
      <c r="AE521" t="e">
        <f>#N/A</f>
        <v>#N/A</v>
      </c>
    </row>
    <row r="522" spans="1:31" x14ac:dyDescent="0.2">
      <c r="A522" t="s">
        <v>656</v>
      </c>
      <c r="B522">
        <v>941.5</v>
      </c>
      <c r="C522">
        <v>0.48080033211589901</v>
      </c>
      <c r="D522">
        <v>0.115865061352181</v>
      </c>
      <c r="E522">
        <v>4.1496575974224799</v>
      </c>
      <c r="F522">
        <v>3.3297297422248102E-5</v>
      </c>
      <c r="G522">
        <v>1.2925825874331E-4</v>
      </c>
      <c r="Y522" t="s">
        <v>656</v>
      </c>
      <c r="Z522">
        <v>941.5</v>
      </c>
      <c r="AA522">
        <v>0.48080033211589901</v>
      </c>
      <c r="AB522">
        <v>0.115865061352181</v>
      </c>
      <c r="AC522">
        <v>4.1496575974224799</v>
      </c>
      <c r="AD522">
        <v>3.3297297422248102E-5</v>
      </c>
      <c r="AE522">
        <v>1.2925825874331E-4</v>
      </c>
    </row>
    <row r="523" spans="1:31" x14ac:dyDescent="0.2">
      <c r="A523" t="s">
        <v>657</v>
      </c>
      <c r="B523">
        <v>1059.6666666666699</v>
      </c>
      <c r="C523">
        <v>-0.22114542778561</v>
      </c>
      <c r="D523">
        <v>0.115846477467258</v>
      </c>
      <c r="E523">
        <v>-1.9089525432321599</v>
      </c>
      <c r="F523">
        <v>5.62682139342204E-2</v>
      </c>
      <c r="G523">
        <v>0.106623496912641</v>
      </c>
      <c r="Y523" t="s">
        <v>657</v>
      </c>
      <c r="Z523">
        <v>1059.6666666666699</v>
      </c>
      <c r="AA523">
        <v>-0.22114542778561</v>
      </c>
      <c r="AB523">
        <v>0.115846477467258</v>
      </c>
      <c r="AC523">
        <v>-1.9089525432321599</v>
      </c>
      <c r="AD523">
        <v>5.62682139342204E-2</v>
      </c>
      <c r="AE523">
        <v>0.106623496912641</v>
      </c>
    </row>
    <row r="524" spans="1:31" x14ac:dyDescent="0.2">
      <c r="A524" t="s">
        <v>658</v>
      </c>
      <c r="B524">
        <v>930.33333333333303</v>
      </c>
      <c r="C524">
        <v>0.13387363940619301</v>
      </c>
      <c r="D524">
        <v>0.120802098216496</v>
      </c>
      <c r="E524">
        <v>1.1082062429600401</v>
      </c>
      <c r="F524">
        <v>0.26777275527836902</v>
      </c>
      <c r="G524">
        <v>0.39390781631739102</v>
      </c>
      <c r="H524" s="42"/>
      <c r="P524" s="42"/>
      <c r="Q524" s="42"/>
      <c r="Y524" t="s">
        <v>658</v>
      </c>
      <c r="Z524">
        <v>930.33333333333303</v>
      </c>
      <c r="AA524">
        <v>0.13387363940619301</v>
      </c>
      <c r="AB524">
        <v>0.120802098216496</v>
      </c>
      <c r="AC524">
        <v>1.1082062429600401</v>
      </c>
      <c r="AD524">
        <v>0.26777275527836902</v>
      </c>
      <c r="AE524">
        <v>0.39390781631739102</v>
      </c>
    </row>
    <row r="525" spans="1:31" x14ac:dyDescent="0.2">
      <c r="A525" t="s">
        <v>659</v>
      </c>
      <c r="B525">
        <v>559.5</v>
      </c>
      <c r="C525">
        <v>-1.01976689418022</v>
      </c>
      <c r="D525">
        <v>0.152565042412381</v>
      </c>
      <c r="E525">
        <v>-6.6841451885407102</v>
      </c>
      <c r="F525">
        <v>2.3227643615131399E-11</v>
      </c>
      <c r="G525">
        <v>1.9975773509013E-10</v>
      </c>
      <c r="H525" s="42"/>
      <c r="P525" s="42"/>
      <c r="Q525" s="42"/>
      <c r="Y525" t="s">
        <v>659</v>
      </c>
      <c r="Z525">
        <v>559.5</v>
      </c>
      <c r="AA525">
        <v>-1.01976689418022</v>
      </c>
      <c r="AB525">
        <v>0.152565042412381</v>
      </c>
      <c r="AC525">
        <v>-6.6841451885407102</v>
      </c>
      <c r="AD525">
        <v>2.3227643615131399E-11</v>
      </c>
      <c r="AE525">
        <v>1.9975773509013E-10</v>
      </c>
    </row>
    <row r="526" spans="1:31" x14ac:dyDescent="0.2">
      <c r="A526" t="s">
        <v>660</v>
      </c>
      <c r="B526">
        <v>0.66666666666666696</v>
      </c>
      <c r="C526">
        <v>2.79627037030924</v>
      </c>
      <c r="D526">
        <v>3.0823467592870601</v>
      </c>
      <c r="E526">
        <v>0.90718877163451195</v>
      </c>
      <c r="F526">
        <v>0.36430698042684001</v>
      </c>
      <c r="G526">
        <v>0.48953750494856701</v>
      </c>
      <c r="H526" s="42"/>
      <c r="P526" s="42"/>
      <c r="Q526" s="42"/>
      <c r="Y526" t="s">
        <v>660</v>
      </c>
      <c r="Z526">
        <v>0.66666666666666696</v>
      </c>
      <c r="AA526">
        <v>2.79627037030924</v>
      </c>
      <c r="AB526">
        <v>3.0823467592870601</v>
      </c>
      <c r="AC526">
        <v>0.90718877163451195</v>
      </c>
      <c r="AD526">
        <v>0.36430698042684001</v>
      </c>
      <c r="AE526">
        <v>0.48953750494856701</v>
      </c>
    </row>
    <row r="527" spans="1:31" x14ac:dyDescent="0.2">
      <c r="A527" t="s">
        <v>661</v>
      </c>
      <c r="B527">
        <v>299.16666666666703</v>
      </c>
      <c r="C527">
        <v>-0.64863980166181401</v>
      </c>
      <c r="D527">
        <v>0.16121768817104901</v>
      </c>
      <c r="E527">
        <v>-4.0233786318385896</v>
      </c>
      <c r="F527">
        <v>5.7369154160048902E-5</v>
      </c>
      <c r="G527">
        <v>2.1499460523943901E-4</v>
      </c>
      <c r="Y527" t="s">
        <v>661</v>
      </c>
      <c r="Z527">
        <v>299.16666666666703</v>
      </c>
      <c r="AA527">
        <v>-0.64863980166181401</v>
      </c>
      <c r="AB527">
        <v>0.16121768817104901</v>
      </c>
      <c r="AC527">
        <v>-4.0233786318385896</v>
      </c>
      <c r="AD527">
        <v>5.7369154160048902E-5</v>
      </c>
      <c r="AE527">
        <v>2.1499460523943901E-4</v>
      </c>
    </row>
    <row r="528" spans="1:31" x14ac:dyDescent="0.2">
      <c r="A528" t="s">
        <v>662</v>
      </c>
      <c r="B528">
        <v>6.3333333333333304</v>
      </c>
      <c r="C528">
        <v>0.819960464388232</v>
      </c>
      <c r="D528">
        <v>0.94125245345895603</v>
      </c>
      <c r="E528">
        <v>0.87113766490063904</v>
      </c>
      <c r="F528">
        <v>0.383678990723341</v>
      </c>
      <c r="G528">
        <v>0.51151526391263602</v>
      </c>
      <c r="H528" s="42"/>
      <c r="P528" s="42"/>
      <c r="Q528" s="42"/>
      <c r="Y528" t="s">
        <v>662</v>
      </c>
      <c r="Z528">
        <v>6.3333333333333304</v>
      </c>
      <c r="AA528">
        <v>0.819960464388232</v>
      </c>
      <c r="AB528">
        <v>0.94125245345895603</v>
      </c>
      <c r="AC528">
        <v>0.87113766490063904</v>
      </c>
      <c r="AD528">
        <v>0.383678990723341</v>
      </c>
      <c r="AE528">
        <v>0.51151526391263602</v>
      </c>
    </row>
    <row r="529" spans="1:31" x14ac:dyDescent="0.2">
      <c r="A529" t="s">
        <v>663</v>
      </c>
      <c r="B529">
        <v>0</v>
      </c>
      <c r="C529" t="e">
        <f>#N/A</f>
        <v>#N/A</v>
      </c>
      <c r="D529" t="e">
        <f>#N/A</f>
        <v>#N/A</v>
      </c>
      <c r="E529" t="e">
        <f>#N/A</f>
        <v>#N/A</v>
      </c>
      <c r="F529" t="e">
        <f>#N/A</f>
        <v>#N/A</v>
      </c>
      <c r="G529" t="e">
        <f>#N/A</f>
        <v>#N/A</v>
      </c>
      <c r="Y529" t="s">
        <v>663</v>
      </c>
      <c r="Z529">
        <v>0</v>
      </c>
      <c r="AA529" t="e">
        <f>#N/A</f>
        <v>#N/A</v>
      </c>
      <c r="AB529" t="e">
        <f>#N/A</f>
        <v>#N/A</v>
      </c>
      <c r="AC529" t="e">
        <f>#N/A</f>
        <v>#N/A</v>
      </c>
      <c r="AD529" t="e">
        <f>#N/A</f>
        <v>#N/A</v>
      </c>
      <c r="AE529" t="e">
        <f>#N/A</f>
        <v>#N/A</v>
      </c>
    </row>
    <row r="530" spans="1:31" x14ac:dyDescent="0.2">
      <c r="A530" t="s">
        <v>664</v>
      </c>
      <c r="B530">
        <v>58.1666666666667</v>
      </c>
      <c r="C530">
        <v>-0.40442180796240002</v>
      </c>
      <c r="D530">
        <v>0.32019065566804</v>
      </c>
      <c r="E530">
        <v>-1.2630656166983401</v>
      </c>
      <c r="F530">
        <v>0.206565599385448</v>
      </c>
      <c r="G530">
        <v>0.31731631633976098</v>
      </c>
      <c r="Y530" t="s">
        <v>664</v>
      </c>
      <c r="Z530">
        <v>58.1666666666667</v>
      </c>
      <c r="AA530">
        <v>-0.40442180796240002</v>
      </c>
      <c r="AB530">
        <v>0.32019065566804</v>
      </c>
      <c r="AC530">
        <v>-1.2630656166983401</v>
      </c>
      <c r="AD530">
        <v>0.206565599385448</v>
      </c>
      <c r="AE530">
        <v>0.31731631633976098</v>
      </c>
    </row>
    <row r="531" spans="1:31" x14ac:dyDescent="0.2">
      <c r="A531" t="s">
        <v>665</v>
      </c>
      <c r="B531">
        <v>1049.5</v>
      </c>
      <c r="C531">
        <v>-2.6128706437399101E-2</v>
      </c>
      <c r="D531">
        <v>0.11192069597448499</v>
      </c>
      <c r="E531">
        <v>-0.23345732627820401</v>
      </c>
      <c r="F531">
        <v>0.81540630275439396</v>
      </c>
      <c r="G531">
        <v>0.86491863992354101</v>
      </c>
      <c r="H531" s="42"/>
      <c r="P531" s="42"/>
      <c r="Q531" s="42"/>
      <c r="Y531" t="s">
        <v>665</v>
      </c>
      <c r="Z531">
        <v>1049.5</v>
      </c>
      <c r="AA531">
        <v>-2.6128706437399101E-2</v>
      </c>
      <c r="AB531">
        <v>0.11192069597448499</v>
      </c>
      <c r="AC531">
        <v>-0.23345732627820401</v>
      </c>
      <c r="AD531">
        <v>0.81540630275439396</v>
      </c>
      <c r="AE531">
        <v>0.86491863992354101</v>
      </c>
    </row>
    <row r="532" spans="1:31" x14ac:dyDescent="0.2">
      <c r="A532" t="s">
        <v>666</v>
      </c>
      <c r="B532">
        <v>139.666666666667</v>
      </c>
      <c r="C532">
        <v>-0.18187440548309899</v>
      </c>
      <c r="D532">
        <v>0.21678547510488799</v>
      </c>
      <c r="E532">
        <v>-0.838960291943463</v>
      </c>
      <c r="F532">
        <v>0.40149159248909499</v>
      </c>
      <c r="G532">
        <v>0.52446652502137503</v>
      </c>
      <c r="Y532" t="s">
        <v>666</v>
      </c>
      <c r="Z532">
        <v>139.666666666667</v>
      </c>
      <c r="AA532">
        <v>-0.18187440548309899</v>
      </c>
      <c r="AB532">
        <v>0.21678547510488799</v>
      </c>
      <c r="AC532">
        <v>-0.838960291943463</v>
      </c>
      <c r="AD532">
        <v>0.40149159248909499</v>
      </c>
      <c r="AE532">
        <v>0.52446652502137503</v>
      </c>
    </row>
    <row r="533" spans="1:31" x14ac:dyDescent="0.2">
      <c r="A533" t="s">
        <v>217</v>
      </c>
      <c r="B533">
        <v>1159.8333333333301</v>
      </c>
      <c r="C533">
        <v>0.317244994034449</v>
      </c>
      <c r="D533">
        <v>0.14332144506410099</v>
      </c>
      <c r="E533">
        <v>2.2135207602223002</v>
      </c>
      <c r="F533">
        <v>2.6861763581658801E-2</v>
      </c>
      <c r="G533">
        <v>5.7311930695218498E-2</v>
      </c>
      <c r="Y533" t="s">
        <v>217</v>
      </c>
      <c r="Z533">
        <v>1159.8333333333301</v>
      </c>
      <c r="AA533">
        <v>0.317244994034449</v>
      </c>
      <c r="AB533">
        <v>0.14332144506410099</v>
      </c>
      <c r="AC533">
        <v>2.2135207602223002</v>
      </c>
      <c r="AD533">
        <v>2.6861763581658801E-2</v>
      </c>
      <c r="AE533">
        <v>5.7311930695218498E-2</v>
      </c>
    </row>
    <row r="534" spans="1:31" x14ac:dyDescent="0.2">
      <c r="A534" t="s">
        <v>218</v>
      </c>
      <c r="B534">
        <v>153.666666666667</v>
      </c>
      <c r="C534">
        <v>-0.82396403869907797</v>
      </c>
      <c r="D534">
        <v>0.21669873377485499</v>
      </c>
      <c r="E534">
        <v>-3.8023481925610101</v>
      </c>
      <c r="F534">
        <v>1.4333109298027101E-4</v>
      </c>
      <c r="G534">
        <v>5.0391245896837299E-4</v>
      </c>
      <c r="Y534" t="s">
        <v>218</v>
      </c>
      <c r="Z534">
        <v>153.666666666667</v>
      </c>
      <c r="AA534">
        <v>-0.82396403869907797</v>
      </c>
      <c r="AB534">
        <v>0.21669873377485499</v>
      </c>
      <c r="AC534">
        <v>-3.8023481925610101</v>
      </c>
      <c r="AD534">
        <v>1.4333109298027101E-4</v>
      </c>
      <c r="AE534">
        <v>5.0391245896837299E-4</v>
      </c>
    </row>
    <row r="535" spans="1:31" x14ac:dyDescent="0.2">
      <c r="A535" t="s">
        <v>219</v>
      </c>
      <c r="B535">
        <v>1184.1666666666699</v>
      </c>
      <c r="C535">
        <v>-0.304095984698248</v>
      </c>
      <c r="D535">
        <v>0.110369058079308</v>
      </c>
      <c r="E535">
        <v>-2.7552648359083798</v>
      </c>
      <c r="F535">
        <v>5.8644645103747301E-3</v>
      </c>
      <c r="G535">
        <v>1.5037778262841601E-2</v>
      </c>
      <c r="Y535" t="s">
        <v>219</v>
      </c>
      <c r="Z535">
        <v>1184.1666666666699</v>
      </c>
      <c r="AA535">
        <v>-0.304095984698248</v>
      </c>
      <c r="AB535">
        <v>0.110369058079308</v>
      </c>
      <c r="AC535">
        <v>-2.7552648359083798</v>
      </c>
      <c r="AD535">
        <v>5.8644645103747301E-3</v>
      </c>
      <c r="AE535">
        <v>1.5037778262841601E-2</v>
      </c>
    </row>
    <row r="536" spans="1:31" x14ac:dyDescent="0.2">
      <c r="A536" t="s">
        <v>220</v>
      </c>
      <c r="B536">
        <v>7700</v>
      </c>
      <c r="C536">
        <v>0.63872723346222104</v>
      </c>
      <c r="D536">
        <v>9.0532082222639504E-2</v>
      </c>
      <c r="E536">
        <v>7.0552583988010102</v>
      </c>
      <c r="F536">
        <v>1.7228027329100401E-12</v>
      </c>
      <c r="G536">
        <v>1.6604253925805401E-11</v>
      </c>
      <c r="Y536" t="s">
        <v>220</v>
      </c>
      <c r="Z536">
        <v>7700</v>
      </c>
      <c r="AA536">
        <v>0.63872723346222104</v>
      </c>
      <c r="AB536">
        <v>9.0532082222639504E-2</v>
      </c>
      <c r="AC536">
        <v>7.0552583988010102</v>
      </c>
      <c r="AD536">
        <v>1.7228027329100401E-12</v>
      </c>
      <c r="AE536">
        <v>1.6604253925805401E-11</v>
      </c>
    </row>
    <row r="537" spans="1:31" x14ac:dyDescent="0.2">
      <c r="A537" t="s">
        <v>221</v>
      </c>
      <c r="B537">
        <v>299.66666666666703</v>
      </c>
      <c r="C537">
        <v>0.39806795381662802</v>
      </c>
      <c r="D537">
        <v>0.196238572626598</v>
      </c>
      <c r="E537">
        <v>2.0284898554275101</v>
      </c>
      <c r="F537">
        <v>4.2510277634181401E-2</v>
      </c>
      <c r="G537">
        <v>8.5172921854865205E-2</v>
      </c>
      <c r="Y537" t="s">
        <v>221</v>
      </c>
      <c r="Z537">
        <v>299.66666666666703</v>
      </c>
      <c r="AA537">
        <v>0.39806795381662802</v>
      </c>
      <c r="AB537">
        <v>0.196238572626598</v>
      </c>
      <c r="AC537">
        <v>2.0284898554275101</v>
      </c>
      <c r="AD537">
        <v>4.2510277634181401E-2</v>
      </c>
      <c r="AE537">
        <v>8.5172921854865205E-2</v>
      </c>
    </row>
    <row r="538" spans="1:31" x14ac:dyDescent="0.2">
      <c r="A538" t="s">
        <v>222</v>
      </c>
      <c r="B538">
        <v>467</v>
      </c>
      <c r="C538">
        <v>-0.120666220214714</v>
      </c>
      <c r="D538">
        <v>0.152603237490508</v>
      </c>
      <c r="E538">
        <v>-0.79071861252104503</v>
      </c>
      <c r="F538">
        <v>0.42910821232212198</v>
      </c>
      <c r="G538">
        <v>0.54392628273937904</v>
      </c>
      <c r="Y538" t="s">
        <v>222</v>
      </c>
      <c r="Z538">
        <v>467</v>
      </c>
      <c r="AA538">
        <v>-0.120666220214714</v>
      </c>
      <c r="AB538">
        <v>0.152603237490508</v>
      </c>
      <c r="AC538">
        <v>-0.79071861252104503</v>
      </c>
      <c r="AD538">
        <v>0.42910821232212198</v>
      </c>
      <c r="AE538">
        <v>0.54392628273937904</v>
      </c>
    </row>
    <row r="539" spans="1:31" x14ac:dyDescent="0.2">
      <c r="A539" t="s">
        <v>223</v>
      </c>
      <c r="B539">
        <v>277</v>
      </c>
      <c r="C539">
        <v>-0.33036538787894099</v>
      </c>
      <c r="D539">
        <v>0.16910264712841999</v>
      </c>
      <c r="E539">
        <v>-1.95363818064927</v>
      </c>
      <c r="F539">
        <v>5.0744021943815901E-2</v>
      </c>
      <c r="G539">
        <v>9.7933558778937502E-2</v>
      </c>
      <c r="M539" s="42"/>
      <c r="O539" s="42"/>
      <c r="Y539" t="s">
        <v>223</v>
      </c>
      <c r="Z539">
        <v>277</v>
      </c>
      <c r="AA539">
        <v>-0.33036538787894099</v>
      </c>
      <c r="AB539">
        <v>0.16910264712841999</v>
      </c>
      <c r="AC539">
        <v>-1.95363818064927</v>
      </c>
      <c r="AD539">
        <v>5.0744021943815901E-2</v>
      </c>
      <c r="AE539">
        <v>9.7933558778937502E-2</v>
      </c>
    </row>
    <row r="540" spans="1:31" x14ac:dyDescent="0.2">
      <c r="A540" t="s">
        <v>224</v>
      </c>
      <c r="B540">
        <v>309.16666666666703</v>
      </c>
      <c r="C540">
        <v>-4.6212571899414703E-2</v>
      </c>
      <c r="D540">
        <v>0.17726789001999599</v>
      </c>
      <c r="E540">
        <v>-0.260693416580983</v>
      </c>
      <c r="F540">
        <v>0.79432894336619497</v>
      </c>
      <c r="G540">
        <v>0.85331263690616599</v>
      </c>
      <c r="Y540" t="s">
        <v>224</v>
      </c>
      <c r="Z540">
        <v>309.16666666666703</v>
      </c>
      <c r="AA540">
        <v>-4.6212571899414703E-2</v>
      </c>
      <c r="AB540">
        <v>0.17726789001999599</v>
      </c>
      <c r="AC540">
        <v>-0.260693416580983</v>
      </c>
      <c r="AD540">
        <v>0.79432894336619497</v>
      </c>
      <c r="AE540">
        <v>0.85331263690616599</v>
      </c>
    </row>
    <row r="541" spans="1:31" x14ac:dyDescent="0.2">
      <c r="A541" t="s">
        <v>225</v>
      </c>
      <c r="B541">
        <v>575.66666666666697</v>
      </c>
      <c r="C541">
        <v>0.39148299574838802</v>
      </c>
      <c r="D541">
        <v>0.133023781273894</v>
      </c>
      <c r="E541">
        <v>2.9429549513581299</v>
      </c>
      <c r="F541">
        <v>3.2509572077722999E-3</v>
      </c>
      <c r="G541">
        <v>8.9082601918858504E-3</v>
      </c>
      <c r="Y541" t="s">
        <v>225</v>
      </c>
      <c r="Z541">
        <v>575.66666666666697</v>
      </c>
      <c r="AA541">
        <v>0.39148299574838802</v>
      </c>
      <c r="AB541">
        <v>0.133023781273894</v>
      </c>
      <c r="AC541">
        <v>2.9429549513581299</v>
      </c>
      <c r="AD541">
        <v>3.2509572077722999E-3</v>
      </c>
      <c r="AE541">
        <v>8.9082601918858504E-3</v>
      </c>
    </row>
    <row r="542" spans="1:31" x14ac:dyDescent="0.2">
      <c r="A542" t="s">
        <v>226</v>
      </c>
      <c r="B542">
        <v>66.1666666666667</v>
      </c>
      <c r="C542">
        <v>1.02251523756961</v>
      </c>
      <c r="D542">
        <v>0.32085022361686799</v>
      </c>
      <c r="E542">
        <v>3.18689270664373</v>
      </c>
      <c r="F542">
        <v>1.43810111961235E-3</v>
      </c>
      <c r="G542">
        <v>4.1225565428887299E-3</v>
      </c>
      <c r="Y542" t="s">
        <v>226</v>
      </c>
      <c r="Z542">
        <v>66.1666666666667</v>
      </c>
      <c r="AA542">
        <v>1.02251523756961</v>
      </c>
      <c r="AB542">
        <v>0.32085022361686799</v>
      </c>
      <c r="AC542">
        <v>3.18689270664373</v>
      </c>
      <c r="AD542">
        <v>1.43810111961235E-3</v>
      </c>
      <c r="AE542">
        <v>4.1225565428887299E-3</v>
      </c>
    </row>
    <row r="543" spans="1:31" x14ac:dyDescent="0.2">
      <c r="A543" t="s">
        <v>227</v>
      </c>
      <c r="B543">
        <v>239.5</v>
      </c>
      <c r="C543">
        <v>0.88905367266625901</v>
      </c>
      <c r="D543">
        <v>0.177640294121369</v>
      </c>
      <c r="E543">
        <v>5.0047973465909203</v>
      </c>
      <c r="F543">
        <v>5.5920830096782103E-7</v>
      </c>
      <c r="G543">
        <v>2.9214714041216101E-6</v>
      </c>
      <c r="Y543" t="s">
        <v>227</v>
      </c>
      <c r="Z543">
        <v>239.5</v>
      </c>
      <c r="AA543">
        <v>0.88905367266625901</v>
      </c>
      <c r="AB543">
        <v>0.177640294121369</v>
      </c>
      <c r="AC543">
        <v>5.0047973465909203</v>
      </c>
      <c r="AD543">
        <v>5.5920830096782103E-7</v>
      </c>
      <c r="AE543">
        <v>2.9214714041216101E-6</v>
      </c>
    </row>
    <row r="544" spans="1:31" x14ac:dyDescent="0.2">
      <c r="A544" t="s">
        <v>228</v>
      </c>
      <c r="B544">
        <v>224.166666666667</v>
      </c>
      <c r="C544">
        <v>0.38454239011650898</v>
      </c>
      <c r="D544">
        <v>0.182625364739708</v>
      </c>
      <c r="E544">
        <v>2.1056351655455399</v>
      </c>
      <c r="F544">
        <v>3.5236055577478803E-2</v>
      </c>
      <c r="G544">
        <v>7.2682491025131496E-2</v>
      </c>
      <c r="Y544" t="s">
        <v>228</v>
      </c>
      <c r="Z544">
        <v>224.166666666667</v>
      </c>
      <c r="AA544">
        <v>0.38454239011650898</v>
      </c>
      <c r="AB544">
        <v>0.182625364739708</v>
      </c>
      <c r="AC544">
        <v>2.1056351655455399</v>
      </c>
      <c r="AD544">
        <v>3.5236055577478803E-2</v>
      </c>
      <c r="AE544">
        <v>7.2682491025131496E-2</v>
      </c>
    </row>
    <row r="545" spans="1:31" x14ac:dyDescent="0.2">
      <c r="A545" t="s">
        <v>229</v>
      </c>
      <c r="B545">
        <v>20.8333333333333</v>
      </c>
      <c r="C545">
        <v>0.233331170823807</v>
      </c>
      <c r="D545">
        <v>0.53781203586095305</v>
      </c>
      <c r="E545">
        <v>0.43385263859013501</v>
      </c>
      <c r="F545">
        <v>0.66439545409959999</v>
      </c>
      <c r="G545">
        <v>0.76105954680671395</v>
      </c>
      <c r="Y545" t="s">
        <v>229</v>
      </c>
      <c r="Z545">
        <v>20.8333333333333</v>
      </c>
      <c r="AA545">
        <v>0.233331170823807</v>
      </c>
      <c r="AB545">
        <v>0.53781203586095305</v>
      </c>
      <c r="AC545">
        <v>0.43385263859013501</v>
      </c>
      <c r="AD545">
        <v>0.66439545409959999</v>
      </c>
      <c r="AE545">
        <v>0.76105954680671395</v>
      </c>
    </row>
    <row r="546" spans="1:31" x14ac:dyDescent="0.2">
      <c r="A546" t="s">
        <v>230</v>
      </c>
      <c r="B546">
        <v>0.83333333333333304</v>
      </c>
      <c r="C546">
        <v>0.31173041991373102</v>
      </c>
      <c r="D546">
        <v>2.8595885352570098</v>
      </c>
      <c r="E546">
        <v>0.109012333792181</v>
      </c>
      <c r="F546">
        <v>0.913192707686863</v>
      </c>
      <c r="G546">
        <v>0.94252711860776694</v>
      </c>
      <c r="Y546" t="s">
        <v>230</v>
      </c>
      <c r="Z546">
        <v>0.83333333333333304</v>
      </c>
      <c r="AA546">
        <v>0.31173041991373102</v>
      </c>
      <c r="AB546">
        <v>2.8595885352570098</v>
      </c>
      <c r="AC546">
        <v>0.109012333792181</v>
      </c>
      <c r="AD546">
        <v>0.913192707686863</v>
      </c>
      <c r="AE546">
        <v>0.94252711860776694</v>
      </c>
    </row>
    <row r="547" spans="1:31" x14ac:dyDescent="0.2">
      <c r="A547" t="s">
        <v>231</v>
      </c>
      <c r="B547">
        <v>407.33333333333297</v>
      </c>
      <c r="C547">
        <v>1.9189889486804499</v>
      </c>
      <c r="D547">
        <v>0.164251159158018</v>
      </c>
      <c r="E547">
        <v>11.683259701286399</v>
      </c>
      <c r="F547">
        <v>1.5522637769169499E-31</v>
      </c>
      <c r="G547">
        <v>3.9441611422571503E-30</v>
      </c>
      <c r="Y547" t="s">
        <v>231</v>
      </c>
      <c r="Z547">
        <v>407.33333333333297</v>
      </c>
      <c r="AA547">
        <v>1.9189889486804499</v>
      </c>
      <c r="AB547">
        <v>0.164251159158018</v>
      </c>
      <c r="AC547">
        <v>11.683259701286399</v>
      </c>
      <c r="AD547">
        <v>1.5522637769169499E-31</v>
      </c>
      <c r="AE547">
        <v>3.9441611422571503E-30</v>
      </c>
    </row>
    <row r="548" spans="1:31" x14ac:dyDescent="0.2">
      <c r="A548" t="s">
        <v>52</v>
      </c>
      <c r="B548">
        <v>33.5</v>
      </c>
      <c r="C548">
        <v>0.269048741552117</v>
      </c>
      <c r="D548">
        <v>0.42274264678324702</v>
      </c>
      <c r="E548">
        <v>0.63643624223715001</v>
      </c>
      <c r="F548">
        <v>0.52449212500004005</v>
      </c>
      <c r="G548">
        <v>0.634612765963252</v>
      </c>
      <c r="Y548" t="s">
        <v>52</v>
      </c>
      <c r="Z548">
        <v>33.5</v>
      </c>
      <c r="AA548">
        <v>0.269048741552117</v>
      </c>
      <c r="AB548">
        <v>0.42274264678324702</v>
      </c>
      <c r="AC548">
        <v>0.63643624223715001</v>
      </c>
      <c r="AD548">
        <v>0.52449212500004005</v>
      </c>
      <c r="AE548">
        <v>0.634612765963252</v>
      </c>
    </row>
    <row r="549" spans="1:31" x14ac:dyDescent="0.2">
      <c r="A549" t="s">
        <v>53</v>
      </c>
      <c r="B549">
        <v>805.83333333333303</v>
      </c>
      <c r="C549">
        <v>7.43839978638276E-2</v>
      </c>
      <c r="D549">
        <v>0.122144120906593</v>
      </c>
      <c r="E549">
        <v>0.60898549444480399</v>
      </c>
      <c r="F549">
        <v>0.54253405370451302</v>
      </c>
      <c r="G549">
        <v>0.65361322418280698</v>
      </c>
      <c r="H549" s="42"/>
      <c r="P549" s="42"/>
      <c r="Q549" s="42"/>
      <c r="Y549" t="s">
        <v>53</v>
      </c>
      <c r="Z549">
        <v>805.83333333333303</v>
      </c>
      <c r="AA549">
        <v>7.43839978638276E-2</v>
      </c>
      <c r="AB549">
        <v>0.122144120906593</v>
      </c>
      <c r="AC549">
        <v>0.60898549444480399</v>
      </c>
      <c r="AD549">
        <v>0.54253405370451302</v>
      </c>
      <c r="AE549">
        <v>0.65361322418280698</v>
      </c>
    </row>
    <row r="550" spans="1:31" x14ac:dyDescent="0.2">
      <c r="A550" t="s">
        <v>232</v>
      </c>
      <c r="B550">
        <v>30141.666666666701</v>
      </c>
      <c r="C550">
        <v>0.13342202136970899</v>
      </c>
      <c r="D550">
        <v>9.0549079373052302E-2</v>
      </c>
      <c r="E550">
        <v>1.4734773925201901</v>
      </c>
      <c r="F550">
        <v>0.14062235540906901</v>
      </c>
      <c r="G550">
        <v>0.229177541322651</v>
      </c>
      <c r="H550" s="42"/>
      <c r="P550" s="42"/>
      <c r="Q550" s="42"/>
      <c r="Y550" t="s">
        <v>232</v>
      </c>
      <c r="Z550">
        <v>30141.666666666701</v>
      </c>
      <c r="AA550">
        <v>0.13342202136970899</v>
      </c>
      <c r="AB550">
        <v>9.0549079373052302E-2</v>
      </c>
      <c r="AC550">
        <v>1.4734773925201901</v>
      </c>
      <c r="AD550">
        <v>0.14062235540906901</v>
      </c>
      <c r="AE550">
        <v>0.229177541322651</v>
      </c>
    </row>
    <row r="551" spans="1:31" x14ac:dyDescent="0.2">
      <c r="A551" t="s">
        <v>233</v>
      </c>
      <c r="B551">
        <v>163</v>
      </c>
      <c r="C551">
        <v>-0.60995163363294103</v>
      </c>
      <c r="D551">
        <v>0.20347445575360601</v>
      </c>
      <c r="E551">
        <v>-2.9976816076193402</v>
      </c>
      <c r="F551">
        <v>2.7204172007042702E-3</v>
      </c>
      <c r="G551">
        <v>7.4911981044023896E-3</v>
      </c>
      <c r="H551" s="42"/>
      <c r="P551" s="42"/>
      <c r="Q551" s="42"/>
      <c r="Y551" t="s">
        <v>233</v>
      </c>
      <c r="Z551">
        <v>163</v>
      </c>
      <c r="AA551">
        <v>-0.60995163363294103</v>
      </c>
      <c r="AB551">
        <v>0.20347445575360601</v>
      </c>
      <c r="AC551">
        <v>-2.9976816076193402</v>
      </c>
      <c r="AD551">
        <v>2.7204172007042702E-3</v>
      </c>
      <c r="AE551">
        <v>7.4911981044023896E-3</v>
      </c>
    </row>
    <row r="552" spans="1:31" x14ac:dyDescent="0.2">
      <c r="A552" t="s">
        <v>234</v>
      </c>
      <c r="B552">
        <v>743.5</v>
      </c>
      <c r="C552">
        <v>-0.412262917610698</v>
      </c>
      <c r="D552">
        <v>0.123521709572708</v>
      </c>
      <c r="E552">
        <v>-3.3375745772692</v>
      </c>
      <c r="F552">
        <v>8.4513038388505898E-4</v>
      </c>
      <c r="G552">
        <v>2.5399348633964999E-3</v>
      </c>
      <c r="H552" s="42"/>
      <c r="P552" s="42"/>
      <c r="Q552" s="42"/>
      <c r="Y552" t="s">
        <v>234</v>
      </c>
      <c r="Z552">
        <v>743.5</v>
      </c>
      <c r="AA552">
        <v>-0.412262917610698</v>
      </c>
      <c r="AB552">
        <v>0.123521709572708</v>
      </c>
      <c r="AC552">
        <v>-3.3375745772692</v>
      </c>
      <c r="AD552">
        <v>8.4513038388505898E-4</v>
      </c>
      <c r="AE552">
        <v>2.5399348633964999E-3</v>
      </c>
    </row>
    <row r="553" spans="1:31" x14ac:dyDescent="0.2">
      <c r="A553" t="s">
        <v>235</v>
      </c>
      <c r="B553">
        <v>167.333333333333</v>
      </c>
      <c r="C553">
        <v>0.17061134382023299</v>
      </c>
      <c r="D553">
        <v>0.21311916712864701</v>
      </c>
      <c r="E553">
        <v>0.800544343893977</v>
      </c>
      <c r="F553">
        <v>0.42339548218749901</v>
      </c>
      <c r="G553">
        <v>0.53913001034809005</v>
      </c>
      <c r="H553" s="42"/>
      <c r="P553" s="42"/>
      <c r="Q553" s="42"/>
      <c r="Y553" t="s">
        <v>235</v>
      </c>
      <c r="Z553">
        <v>167.333333333333</v>
      </c>
      <c r="AA553">
        <v>0.17061134382023299</v>
      </c>
      <c r="AB553">
        <v>0.21311916712864701</v>
      </c>
      <c r="AC553">
        <v>0.800544343893977</v>
      </c>
      <c r="AD553">
        <v>0.42339548218749901</v>
      </c>
      <c r="AE553">
        <v>0.53913001034809005</v>
      </c>
    </row>
    <row r="554" spans="1:31" x14ac:dyDescent="0.2">
      <c r="A554" t="s">
        <v>236</v>
      </c>
      <c r="B554">
        <v>587.16666666666697</v>
      </c>
      <c r="C554">
        <v>2.8999186156304702</v>
      </c>
      <c r="D554">
        <v>0.17581426356125501</v>
      </c>
      <c r="E554">
        <v>16.4942170042996</v>
      </c>
      <c r="F554">
        <v>4.0375969533467998E-61</v>
      </c>
      <c r="G554">
        <v>2.25701669692086E-59</v>
      </c>
      <c r="H554" s="42"/>
      <c r="P554" s="42"/>
      <c r="Q554" s="42"/>
      <c r="Y554" t="s">
        <v>236</v>
      </c>
      <c r="Z554">
        <v>587.16666666666697</v>
      </c>
      <c r="AA554">
        <v>2.8999186156304702</v>
      </c>
      <c r="AB554">
        <v>0.17581426356125501</v>
      </c>
      <c r="AC554">
        <v>16.4942170042996</v>
      </c>
      <c r="AD554">
        <v>4.0375969533467998E-61</v>
      </c>
      <c r="AE554">
        <v>2.25701669692086E-59</v>
      </c>
    </row>
    <row r="555" spans="1:31" x14ac:dyDescent="0.2">
      <c r="A555" t="s">
        <v>54</v>
      </c>
      <c r="B555">
        <v>524.33333333333303</v>
      </c>
      <c r="C555">
        <v>1.4490298231726799</v>
      </c>
      <c r="D555">
        <v>0.14120115451009199</v>
      </c>
      <c r="E555">
        <v>10.2621669645705</v>
      </c>
      <c r="F555">
        <v>1.04338619525851E-24</v>
      </c>
      <c r="G555">
        <v>2.16019586351669E-23</v>
      </c>
      <c r="Y555" t="s">
        <v>54</v>
      </c>
      <c r="Z555">
        <v>524.33333333333303</v>
      </c>
      <c r="AA555">
        <v>1.4490298231726799</v>
      </c>
      <c r="AB555">
        <v>0.14120115451009199</v>
      </c>
      <c r="AC555">
        <v>10.2621669645705</v>
      </c>
      <c r="AD555">
        <v>1.04338619525851E-24</v>
      </c>
      <c r="AE555">
        <v>2.16019586351669E-23</v>
      </c>
    </row>
    <row r="556" spans="1:31" x14ac:dyDescent="0.2">
      <c r="A556" t="s">
        <v>55</v>
      </c>
      <c r="B556">
        <v>1135.5</v>
      </c>
      <c r="C556">
        <v>0.60690615998102204</v>
      </c>
      <c r="D556">
        <v>0.11140185760850201</v>
      </c>
      <c r="E556">
        <v>5.4478998197127604</v>
      </c>
      <c r="F556">
        <v>5.0968050165061998E-8</v>
      </c>
      <c r="G556">
        <v>3.0659506344268498E-7</v>
      </c>
      <c r="Y556" t="s">
        <v>55</v>
      </c>
      <c r="Z556">
        <v>1135.5</v>
      </c>
      <c r="AA556">
        <v>0.60690615998102204</v>
      </c>
      <c r="AB556">
        <v>0.11140185760850201</v>
      </c>
      <c r="AC556">
        <v>5.4478998197127604</v>
      </c>
      <c r="AD556">
        <v>5.0968050165061998E-8</v>
      </c>
      <c r="AE556">
        <v>3.0659506344268498E-7</v>
      </c>
    </row>
    <row r="557" spans="1:31" x14ac:dyDescent="0.2">
      <c r="A557" t="s">
        <v>237</v>
      </c>
      <c r="B557">
        <v>164.666666666667</v>
      </c>
      <c r="C557">
        <v>-0.258783311738359</v>
      </c>
      <c r="D557">
        <v>0.20491171336744299</v>
      </c>
      <c r="E557">
        <v>-1.2629015076083701</v>
      </c>
      <c r="F557">
        <v>0.20662457808170501</v>
      </c>
      <c r="G557">
        <v>0.31731631633976098</v>
      </c>
      <c r="H557" s="42"/>
      <c r="P557" s="42"/>
      <c r="Q557" s="42"/>
      <c r="Y557" t="s">
        <v>237</v>
      </c>
      <c r="Z557">
        <v>164.666666666667</v>
      </c>
      <c r="AA557">
        <v>-0.258783311738359</v>
      </c>
      <c r="AB557">
        <v>0.20491171336744299</v>
      </c>
      <c r="AC557">
        <v>-1.2629015076083701</v>
      </c>
      <c r="AD557">
        <v>0.20662457808170501</v>
      </c>
      <c r="AE557">
        <v>0.31731631633976098</v>
      </c>
    </row>
    <row r="558" spans="1:31" x14ac:dyDescent="0.2">
      <c r="A558" t="s">
        <v>238</v>
      </c>
      <c r="B558">
        <v>455.33333333333297</v>
      </c>
      <c r="C558">
        <v>1.0720841568800701</v>
      </c>
      <c r="D558">
        <v>0.153969973055823</v>
      </c>
      <c r="E558">
        <v>6.9629430700190698</v>
      </c>
      <c r="F558">
        <v>3.3323651140581698E-12</v>
      </c>
      <c r="G558">
        <v>3.1046534979308699E-11</v>
      </c>
      <c r="Y558" t="s">
        <v>238</v>
      </c>
      <c r="Z558">
        <v>455.33333333333297</v>
      </c>
      <c r="AA558">
        <v>1.0720841568800701</v>
      </c>
      <c r="AB558">
        <v>0.153969973055823</v>
      </c>
      <c r="AC558">
        <v>6.9629430700190698</v>
      </c>
      <c r="AD558">
        <v>3.3323651140581698E-12</v>
      </c>
      <c r="AE558">
        <v>3.1046534979308699E-11</v>
      </c>
    </row>
    <row r="559" spans="1:31" x14ac:dyDescent="0.2">
      <c r="A559" t="s">
        <v>239</v>
      </c>
      <c r="B559">
        <v>515.5</v>
      </c>
      <c r="C559">
        <v>0.32863260849177001</v>
      </c>
      <c r="D559">
        <v>0.13451229171304499</v>
      </c>
      <c r="E559">
        <v>2.4431418445597601</v>
      </c>
      <c r="F559">
        <v>1.4560013425717199E-2</v>
      </c>
      <c r="G559">
        <v>3.4341972594834999E-2</v>
      </c>
      <c r="Y559" t="s">
        <v>239</v>
      </c>
      <c r="Z559">
        <v>515.5</v>
      </c>
      <c r="AA559">
        <v>0.32863260849177001</v>
      </c>
      <c r="AB559">
        <v>0.13451229171304499</v>
      </c>
      <c r="AC559">
        <v>2.4431418445597601</v>
      </c>
      <c r="AD559">
        <v>1.4560013425717199E-2</v>
      </c>
      <c r="AE559">
        <v>3.4341972594834999E-2</v>
      </c>
    </row>
    <row r="560" spans="1:31" x14ac:dyDescent="0.2">
      <c r="A560" t="s">
        <v>240</v>
      </c>
      <c r="B560">
        <v>98.3333333333333</v>
      </c>
      <c r="C560">
        <v>-1.53859105396281E-2</v>
      </c>
      <c r="D560">
        <v>0.25194813415483902</v>
      </c>
      <c r="E560">
        <v>-6.1067769329747897E-2</v>
      </c>
      <c r="F560">
        <v>0.95130523757445895</v>
      </c>
      <c r="G560">
        <v>0.97574243633783897</v>
      </c>
      <c r="Y560" t="s">
        <v>240</v>
      </c>
      <c r="Z560">
        <v>98.3333333333333</v>
      </c>
      <c r="AA560">
        <v>-1.53859105396281E-2</v>
      </c>
      <c r="AB560">
        <v>0.25194813415483902</v>
      </c>
      <c r="AC560">
        <v>-6.1067769329747897E-2</v>
      </c>
      <c r="AD560">
        <v>0.95130523757445895</v>
      </c>
      <c r="AE560">
        <v>0.97574243633783897</v>
      </c>
    </row>
    <row r="561" spans="1:31" x14ac:dyDescent="0.2">
      <c r="A561" t="s">
        <v>241</v>
      </c>
      <c r="B561">
        <v>137.833333333333</v>
      </c>
      <c r="C561">
        <v>2.01009543585395</v>
      </c>
      <c r="D561">
        <v>0.23426179080887799</v>
      </c>
      <c r="E561">
        <v>8.5805518215895393</v>
      </c>
      <c r="F561">
        <v>9.4419081384835502E-18</v>
      </c>
      <c r="G561">
        <v>1.2566730117648299E-16</v>
      </c>
      <c r="Y561" t="s">
        <v>241</v>
      </c>
      <c r="Z561">
        <v>137.833333333333</v>
      </c>
      <c r="AA561">
        <v>2.01009543585395</v>
      </c>
      <c r="AB561">
        <v>0.23426179080887799</v>
      </c>
      <c r="AC561">
        <v>8.5805518215895393</v>
      </c>
      <c r="AD561">
        <v>9.4419081384835502E-18</v>
      </c>
      <c r="AE561">
        <v>1.2566730117648299E-16</v>
      </c>
    </row>
    <row r="562" spans="1:31" x14ac:dyDescent="0.2">
      <c r="A562" t="s">
        <v>56</v>
      </c>
      <c r="B562">
        <v>1469</v>
      </c>
      <c r="C562">
        <v>-7.02326213434009E-2</v>
      </c>
      <c r="D562">
        <v>0.106591774850718</v>
      </c>
      <c r="E562">
        <v>-0.65889344127876204</v>
      </c>
      <c r="F562">
        <v>0.50996419784821101</v>
      </c>
      <c r="G562">
        <v>0.62106750892625295</v>
      </c>
      <c r="H562" s="42"/>
      <c r="P562" s="42"/>
      <c r="Q562" s="42"/>
      <c r="Y562" t="s">
        <v>56</v>
      </c>
      <c r="Z562">
        <v>1469</v>
      </c>
      <c r="AA562">
        <v>-7.02326213434009E-2</v>
      </c>
      <c r="AB562">
        <v>0.106591774850718</v>
      </c>
      <c r="AC562">
        <v>-0.65889344127876204</v>
      </c>
      <c r="AD562">
        <v>0.50996419784821101</v>
      </c>
      <c r="AE562">
        <v>0.62106750892625295</v>
      </c>
    </row>
    <row r="563" spans="1:31" x14ac:dyDescent="0.2">
      <c r="A563" t="s">
        <v>57</v>
      </c>
      <c r="B563">
        <v>631.16666666666697</v>
      </c>
      <c r="C563">
        <v>-0.50151125257826301</v>
      </c>
      <c r="D563">
        <v>0.17120792790026701</v>
      </c>
      <c r="E563">
        <v>-2.9292525102599498</v>
      </c>
      <c r="F563">
        <v>3.3977827337335802E-3</v>
      </c>
      <c r="G563">
        <v>9.2651734056442593E-3</v>
      </c>
      <c r="Y563" t="s">
        <v>57</v>
      </c>
      <c r="Z563">
        <v>631.16666666666697</v>
      </c>
      <c r="AA563">
        <v>-0.50151125257826301</v>
      </c>
      <c r="AB563">
        <v>0.17120792790026701</v>
      </c>
      <c r="AC563">
        <v>-2.9292525102599498</v>
      </c>
      <c r="AD563">
        <v>3.3977827337335802E-3</v>
      </c>
      <c r="AE563">
        <v>9.2651734056442593E-3</v>
      </c>
    </row>
    <row r="564" spans="1:31" x14ac:dyDescent="0.2">
      <c r="A564" t="s">
        <v>58</v>
      </c>
      <c r="B564">
        <v>3.1666666666666701</v>
      </c>
      <c r="C564">
        <v>-0.28842631924858703</v>
      </c>
      <c r="D564">
        <v>1.4912463591424401</v>
      </c>
      <c r="E564">
        <v>-0.19341292435037399</v>
      </c>
      <c r="F564">
        <v>0.84663559437062696</v>
      </c>
      <c r="G564">
        <v>0.88960394220522698</v>
      </c>
      <c r="Y564" t="s">
        <v>58</v>
      </c>
      <c r="Z564">
        <v>3.1666666666666701</v>
      </c>
      <c r="AA564">
        <v>-0.28842631924858703</v>
      </c>
      <c r="AB564">
        <v>1.4912463591424401</v>
      </c>
      <c r="AC564">
        <v>-0.19341292435037399</v>
      </c>
      <c r="AD564">
        <v>0.84663559437062696</v>
      </c>
      <c r="AE564">
        <v>0.88960394220522698</v>
      </c>
    </row>
    <row r="565" spans="1:31" x14ac:dyDescent="0.2">
      <c r="A565" t="s">
        <v>59</v>
      </c>
      <c r="B565">
        <v>3632.6666666666702</v>
      </c>
      <c r="C565">
        <v>0.218881205031693</v>
      </c>
      <c r="D565">
        <v>9.7479066390466204E-2</v>
      </c>
      <c r="E565">
        <v>2.2454175356474302</v>
      </c>
      <c r="F565">
        <v>2.47413407232887E-2</v>
      </c>
      <c r="G565">
        <v>5.3814822818359399E-2</v>
      </c>
      <c r="Y565" t="s">
        <v>59</v>
      </c>
      <c r="Z565">
        <v>3632.6666666666702</v>
      </c>
      <c r="AA565">
        <v>0.218881205031693</v>
      </c>
      <c r="AB565">
        <v>9.7479066390466204E-2</v>
      </c>
      <c r="AC565">
        <v>2.2454175356474302</v>
      </c>
      <c r="AD565">
        <v>2.47413407232887E-2</v>
      </c>
      <c r="AE565">
        <v>5.3814822818359399E-2</v>
      </c>
    </row>
    <row r="566" spans="1:31" x14ac:dyDescent="0.2">
      <c r="A566" t="s">
        <v>242</v>
      </c>
      <c r="B566">
        <v>178</v>
      </c>
      <c r="C566">
        <v>-0.54181266898667002</v>
      </c>
      <c r="D566">
        <v>0.20045321961985901</v>
      </c>
      <c r="E566">
        <v>-2.7029382217664999</v>
      </c>
      <c r="F566">
        <v>6.8729519243548804E-3</v>
      </c>
      <c r="G566">
        <v>1.72286104292124E-2</v>
      </c>
      <c r="Y566" t="s">
        <v>242</v>
      </c>
      <c r="Z566">
        <v>178</v>
      </c>
      <c r="AA566">
        <v>-0.54181266898667002</v>
      </c>
      <c r="AB566">
        <v>0.20045321961985901</v>
      </c>
      <c r="AC566">
        <v>-2.7029382217664999</v>
      </c>
      <c r="AD566">
        <v>6.8729519243548804E-3</v>
      </c>
      <c r="AE566">
        <v>1.72286104292124E-2</v>
      </c>
    </row>
    <row r="567" spans="1:31" x14ac:dyDescent="0.2">
      <c r="A567" t="s">
        <v>159</v>
      </c>
      <c r="B567">
        <v>0</v>
      </c>
      <c r="C567" t="e">
        <f>#N/A</f>
        <v>#N/A</v>
      </c>
      <c r="D567" t="e">
        <f>#N/A</f>
        <v>#N/A</v>
      </c>
      <c r="E567" t="e">
        <f>#N/A</f>
        <v>#N/A</v>
      </c>
      <c r="F567" t="e">
        <f>#N/A</f>
        <v>#N/A</v>
      </c>
      <c r="G567" t="e">
        <f>#N/A</f>
        <v>#N/A</v>
      </c>
      <c r="Y567" t="s">
        <v>159</v>
      </c>
      <c r="Z567">
        <v>0</v>
      </c>
      <c r="AA567" t="e">
        <f>#N/A</f>
        <v>#N/A</v>
      </c>
      <c r="AB567" t="e">
        <f>#N/A</f>
        <v>#N/A</v>
      </c>
      <c r="AC567" t="e">
        <f>#N/A</f>
        <v>#N/A</v>
      </c>
      <c r="AD567" t="e">
        <f>#N/A</f>
        <v>#N/A</v>
      </c>
      <c r="AE567" t="e">
        <f>#N/A</f>
        <v>#N/A</v>
      </c>
    </row>
    <row r="568" spans="1:31" x14ac:dyDescent="0.2">
      <c r="A568" t="s">
        <v>243</v>
      </c>
      <c r="B568">
        <v>184.833333333333</v>
      </c>
      <c r="C568">
        <v>0.75479249389146497</v>
      </c>
      <c r="D568">
        <v>0.22597757157501799</v>
      </c>
      <c r="E568">
        <v>3.3401212723489002</v>
      </c>
      <c r="F568">
        <v>8.3741813053974897E-4</v>
      </c>
      <c r="G568">
        <v>2.53036072957686E-3</v>
      </c>
      <c r="Y568" t="s">
        <v>243</v>
      </c>
      <c r="Z568">
        <v>184.833333333333</v>
      </c>
      <c r="AA568">
        <v>0.75479249389146497</v>
      </c>
      <c r="AB568">
        <v>0.22597757157501799</v>
      </c>
      <c r="AC568">
        <v>3.3401212723489002</v>
      </c>
      <c r="AD568">
        <v>8.3741813053974897E-4</v>
      </c>
      <c r="AE568">
        <v>2.53036072957686E-3</v>
      </c>
    </row>
    <row r="569" spans="1:31" x14ac:dyDescent="0.2">
      <c r="A569" t="s">
        <v>244</v>
      </c>
      <c r="B569">
        <v>0.33333333333333298</v>
      </c>
      <c r="C569">
        <v>-2.0335621555456E-5</v>
      </c>
      <c r="D569">
        <v>4.0804728570090099</v>
      </c>
      <c r="E569">
        <v>-4.9836433835175697E-6</v>
      </c>
      <c r="F569">
        <v>0.99999602362788798</v>
      </c>
      <c r="G569" t="e">
        <f>#N/A</f>
        <v>#N/A</v>
      </c>
      <c r="Y569" t="s">
        <v>244</v>
      </c>
      <c r="Z569">
        <v>0.33333333333333298</v>
      </c>
      <c r="AA569">
        <v>-2.0335621555456E-5</v>
      </c>
      <c r="AB569">
        <v>4.0804728570090099</v>
      </c>
      <c r="AC569">
        <v>-4.9836433835175697E-6</v>
      </c>
      <c r="AD569">
        <v>0.99999602362788798</v>
      </c>
      <c r="AE569" t="e">
        <f>#N/A</f>
        <v>#N/A</v>
      </c>
    </row>
    <row r="570" spans="1:31" x14ac:dyDescent="0.2">
      <c r="A570" t="s">
        <v>245</v>
      </c>
      <c r="B570">
        <v>136.666666666667</v>
      </c>
      <c r="C570">
        <v>0.35789041703646002</v>
      </c>
      <c r="D570">
        <v>0.22587300304298</v>
      </c>
      <c r="E570">
        <v>1.58447628629774</v>
      </c>
      <c r="F570">
        <v>0.11308537388366</v>
      </c>
      <c r="G570">
        <v>0.19265886914073899</v>
      </c>
      <c r="Y570" t="s">
        <v>245</v>
      </c>
      <c r="Z570">
        <v>136.666666666667</v>
      </c>
      <c r="AA570">
        <v>0.35789041703646002</v>
      </c>
      <c r="AB570">
        <v>0.22587300304298</v>
      </c>
      <c r="AC570">
        <v>1.58447628629774</v>
      </c>
      <c r="AD570">
        <v>0.11308537388366</v>
      </c>
      <c r="AE570">
        <v>0.19265886914073899</v>
      </c>
    </row>
    <row r="571" spans="1:31" x14ac:dyDescent="0.2">
      <c r="A571" t="s">
        <v>246</v>
      </c>
      <c r="B571">
        <v>155.166666666667</v>
      </c>
      <c r="C571">
        <v>0.42521658698491999</v>
      </c>
      <c r="D571">
        <v>0.20882516732540199</v>
      </c>
      <c r="E571">
        <v>2.0362324734658301</v>
      </c>
      <c r="F571">
        <v>4.1727016870052397E-2</v>
      </c>
      <c r="G571">
        <v>8.4512327646229402E-2</v>
      </c>
      <c r="Y571" t="s">
        <v>246</v>
      </c>
      <c r="Z571">
        <v>155.166666666667</v>
      </c>
      <c r="AA571">
        <v>0.42521658698491999</v>
      </c>
      <c r="AB571">
        <v>0.20882516732540199</v>
      </c>
      <c r="AC571">
        <v>2.0362324734658301</v>
      </c>
      <c r="AD571">
        <v>4.1727016870052397E-2</v>
      </c>
      <c r="AE571">
        <v>8.4512327646229402E-2</v>
      </c>
    </row>
    <row r="572" spans="1:31" x14ac:dyDescent="0.2">
      <c r="A572" t="s">
        <v>247</v>
      </c>
      <c r="B572">
        <v>301.16666666666703</v>
      </c>
      <c r="C572">
        <v>-0.56910581353242196</v>
      </c>
      <c r="D572">
        <v>0.17638254961484001</v>
      </c>
      <c r="E572">
        <v>-3.2265426187293298</v>
      </c>
      <c r="F572">
        <v>1.2529557066284799E-3</v>
      </c>
      <c r="G572">
        <v>3.6103208247696798E-3</v>
      </c>
      <c r="Y572" t="s">
        <v>247</v>
      </c>
      <c r="Z572">
        <v>301.16666666666703</v>
      </c>
      <c r="AA572">
        <v>-0.56910581353242196</v>
      </c>
      <c r="AB572">
        <v>0.17638254961484001</v>
      </c>
      <c r="AC572">
        <v>-3.2265426187293298</v>
      </c>
      <c r="AD572">
        <v>1.2529557066284799E-3</v>
      </c>
      <c r="AE572">
        <v>3.6103208247696798E-3</v>
      </c>
    </row>
    <row r="573" spans="1:31" x14ac:dyDescent="0.2">
      <c r="A573" t="s">
        <v>248</v>
      </c>
      <c r="B573">
        <v>1025.5</v>
      </c>
      <c r="C573">
        <v>-0.21877783744012</v>
      </c>
      <c r="D573">
        <v>0.11422525954085901</v>
      </c>
      <c r="E573">
        <v>-1.9153192412914799</v>
      </c>
      <c r="F573">
        <v>5.5451803220038599E-2</v>
      </c>
      <c r="G573">
        <v>0.105793713310586</v>
      </c>
      <c r="Y573" t="s">
        <v>248</v>
      </c>
      <c r="Z573">
        <v>1025.5</v>
      </c>
      <c r="AA573">
        <v>-0.21877783744012</v>
      </c>
      <c r="AB573">
        <v>0.11422525954085901</v>
      </c>
      <c r="AC573">
        <v>-1.9153192412914799</v>
      </c>
      <c r="AD573">
        <v>5.5451803220038599E-2</v>
      </c>
      <c r="AE573">
        <v>0.105793713310586</v>
      </c>
    </row>
    <row r="574" spans="1:31" x14ac:dyDescent="0.2">
      <c r="A574" t="s">
        <v>249</v>
      </c>
      <c r="B574">
        <v>22.1666666666667</v>
      </c>
      <c r="C574">
        <v>-0.13450115546853</v>
      </c>
      <c r="D574">
        <v>0.51621745938035302</v>
      </c>
      <c r="E574">
        <v>-0.26055134909613398</v>
      </c>
      <c r="F574">
        <v>0.79443851174556401</v>
      </c>
      <c r="G574">
        <v>0.85331263690616599</v>
      </c>
      <c r="Y574" t="s">
        <v>249</v>
      </c>
      <c r="Z574">
        <v>22.1666666666667</v>
      </c>
      <c r="AA574">
        <v>-0.13450115546853</v>
      </c>
      <c r="AB574">
        <v>0.51621745938035302</v>
      </c>
      <c r="AC574">
        <v>-0.26055134909613398</v>
      </c>
      <c r="AD574">
        <v>0.79443851174556401</v>
      </c>
      <c r="AE574">
        <v>0.85331263690616599</v>
      </c>
    </row>
    <row r="575" spans="1:31" x14ac:dyDescent="0.2">
      <c r="A575" t="s">
        <v>250</v>
      </c>
      <c r="B575">
        <v>265.83333333333297</v>
      </c>
      <c r="C575">
        <v>-0.41224896833807601</v>
      </c>
      <c r="D575">
        <v>0.18109367410142599</v>
      </c>
      <c r="E575">
        <v>-2.27644046863385</v>
      </c>
      <c r="F575">
        <v>2.28196598682123E-2</v>
      </c>
      <c r="G575">
        <v>5.0221219946183802E-2</v>
      </c>
      <c r="Y575" t="s">
        <v>250</v>
      </c>
      <c r="Z575">
        <v>265.83333333333297</v>
      </c>
      <c r="AA575">
        <v>-0.41224896833807601</v>
      </c>
      <c r="AB575">
        <v>0.18109367410142599</v>
      </c>
      <c r="AC575">
        <v>-2.27644046863385</v>
      </c>
      <c r="AD575">
        <v>2.28196598682123E-2</v>
      </c>
      <c r="AE575">
        <v>5.0221219946183802E-2</v>
      </c>
    </row>
    <row r="576" spans="1:31" x14ac:dyDescent="0.2">
      <c r="A576" t="s">
        <v>251</v>
      </c>
      <c r="B576">
        <v>693.16666666666697</v>
      </c>
      <c r="C576">
        <v>0.34416131479140399</v>
      </c>
      <c r="D576">
        <v>0.12565378892899801</v>
      </c>
      <c r="E576">
        <v>2.7389648790127401</v>
      </c>
      <c r="F576">
        <v>6.1632957031287697E-3</v>
      </c>
      <c r="G576">
        <v>1.57318826394931E-2</v>
      </c>
      <c r="Y576" t="s">
        <v>251</v>
      </c>
      <c r="Z576">
        <v>693.16666666666697</v>
      </c>
      <c r="AA576">
        <v>0.34416131479140399</v>
      </c>
      <c r="AB576">
        <v>0.12565378892899801</v>
      </c>
      <c r="AC576">
        <v>2.7389648790127401</v>
      </c>
      <c r="AD576">
        <v>6.1632957031287697E-3</v>
      </c>
      <c r="AE576">
        <v>1.57318826394931E-2</v>
      </c>
    </row>
    <row r="577" spans="1:31" x14ac:dyDescent="0.2">
      <c r="A577" t="s">
        <v>252</v>
      </c>
      <c r="B577">
        <v>2920.3333333333298</v>
      </c>
      <c r="C577">
        <v>-9.2480868488676204E-2</v>
      </c>
      <c r="D577">
        <v>9.7255935354736395E-2</v>
      </c>
      <c r="E577">
        <v>-0.950902051904149</v>
      </c>
      <c r="F577">
        <v>0.34165410010257902</v>
      </c>
      <c r="G577">
        <v>0.47040552206241798</v>
      </c>
      <c r="Y577" t="s">
        <v>252</v>
      </c>
      <c r="Z577">
        <v>2920.3333333333298</v>
      </c>
      <c r="AA577">
        <v>-9.2480868488676204E-2</v>
      </c>
      <c r="AB577">
        <v>9.7255935354736395E-2</v>
      </c>
      <c r="AC577">
        <v>-0.950902051904149</v>
      </c>
      <c r="AD577">
        <v>0.34165410010257902</v>
      </c>
      <c r="AE577">
        <v>0.47040552206241798</v>
      </c>
    </row>
    <row r="578" spans="1:31" x14ac:dyDescent="0.2">
      <c r="A578" t="s">
        <v>253</v>
      </c>
      <c r="B578">
        <v>3</v>
      </c>
      <c r="C578">
        <v>0.847966650207995</v>
      </c>
      <c r="D578">
        <v>1.5090650935613801</v>
      </c>
      <c r="E578">
        <v>0.56191522408539796</v>
      </c>
      <c r="F578">
        <v>0.57417378057968904</v>
      </c>
      <c r="G578">
        <v>0.68145041049691402</v>
      </c>
      <c r="Y578" t="s">
        <v>253</v>
      </c>
      <c r="Z578">
        <v>3</v>
      </c>
      <c r="AA578">
        <v>0.847966650207995</v>
      </c>
      <c r="AB578">
        <v>1.5090650935613801</v>
      </c>
      <c r="AC578">
        <v>0.56191522408539796</v>
      </c>
      <c r="AD578">
        <v>0.57417378057968904</v>
      </c>
      <c r="AE578">
        <v>0.68145041049691402</v>
      </c>
    </row>
    <row r="579" spans="1:31" x14ac:dyDescent="0.2">
      <c r="A579" t="s">
        <v>254</v>
      </c>
      <c r="B579">
        <v>168.833333333333</v>
      </c>
      <c r="C579">
        <v>0.85321115704454598</v>
      </c>
      <c r="D579">
        <v>0.20230476955743801</v>
      </c>
      <c r="E579">
        <v>4.2174544817259196</v>
      </c>
      <c r="F579">
        <v>2.47075674289176E-5</v>
      </c>
      <c r="G579">
        <v>1.00083552121485E-4</v>
      </c>
      <c r="Y579" t="s">
        <v>254</v>
      </c>
      <c r="Z579">
        <v>168.833333333333</v>
      </c>
      <c r="AA579">
        <v>0.85321115704454598</v>
      </c>
      <c r="AB579">
        <v>0.20230476955743801</v>
      </c>
      <c r="AC579">
        <v>4.2174544817259196</v>
      </c>
      <c r="AD579">
        <v>2.47075674289176E-5</v>
      </c>
      <c r="AE579">
        <v>1.00083552121485E-4</v>
      </c>
    </row>
    <row r="580" spans="1:31" x14ac:dyDescent="0.2">
      <c r="A580" t="s">
        <v>255</v>
      </c>
      <c r="B580">
        <v>32.5</v>
      </c>
      <c r="C580">
        <v>2.3921777725440099</v>
      </c>
      <c r="D580">
        <v>0.50916152299414297</v>
      </c>
      <c r="E580">
        <v>4.6982689471048698</v>
      </c>
      <c r="F580">
        <v>2.62375786025101E-6</v>
      </c>
      <c r="G580">
        <v>1.2753744729393999E-5</v>
      </c>
      <c r="Y580" t="s">
        <v>255</v>
      </c>
      <c r="Z580">
        <v>32.5</v>
      </c>
      <c r="AA580">
        <v>2.3921777725440099</v>
      </c>
      <c r="AB580">
        <v>0.50916152299414297</v>
      </c>
      <c r="AC580">
        <v>4.6982689471048698</v>
      </c>
      <c r="AD580">
        <v>2.62375786025101E-6</v>
      </c>
      <c r="AE580">
        <v>1.2753744729393999E-5</v>
      </c>
    </row>
    <row r="581" spans="1:31" x14ac:dyDescent="0.2">
      <c r="A581" t="s">
        <v>256</v>
      </c>
      <c r="B581">
        <v>228.333333333333</v>
      </c>
      <c r="C581">
        <v>3.2841176998278798</v>
      </c>
      <c r="D581">
        <v>0.216500929540558</v>
      </c>
      <c r="E581">
        <v>15.169069743936801</v>
      </c>
      <c r="F581">
        <v>5.66743637612484E-52</v>
      </c>
      <c r="G581">
        <v>2.4369976417336801E-50</v>
      </c>
      <c r="Y581" t="s">
        <v>256</v>
      </c>
      <c r="Z581">
        <v>228.333333333333</v>
      </c>
      <c r="AA581">
        <v>3.2841176998278798</v>
      </c>
      <c r="AB581">
        <v>0.216500929540558</v>
      </c>
      <c r="AC581">
        <v>15.169069743936801</v>
      </c>
      <c r="AD581">
        <v>5.66743637612484E-52</v>
      </c>
      <c r="AE581">
        <v>2.4369976417336801E-50</v>
      </c>
    </row>
    <row r="582" spans="1:31" x14ac:dyDescent="0.2">
      <c r="A582" t="s">
        <v>62</v>
      </c>
      <c r="B582">
        <v>237.166666666667</v>
      </c>
      <c r="C582">
        <v>3.15166365234548</v>
      </c>
      <c r="D582">
        <v>0.22318041809619599</v>
      </c>
      <c r="E582">
        <v>14.12159578887</v>
      </c>
      <c r="F582">
        <v>2.79587630980031E-45</v>
      </c>
      <c r="G582">
        <v>1.0419299047855801E-43</v>
      </c>
      <c r="Y582" t="s">
        <v>62</v>
      </c>
      <c r="Z582">
        <v>237.166666666667</v>
      </c>
      <c r="AA582">
        <v>3.15166365234548</v>
      </c>
      <c r="AB582">
        <v>0.22318041809619599</v>
      </c>
      <c r="AC582">
        <v>14.12159578887</v>
      </c>
      <c r="AD582">
        <v>2.79587630980031E-45</v>
      </c>
      <c r="AE582">
        <v>1.0419299047855801E-43</v>
      </c>
    </row>
    <row r="583" spans="1:31" x14ac:dyDescent="0.2">
      <c r="A583" t="s">
        <v>257</v>
      </c>
      <c r="B583">
        <v>288.66666666666703</v>
      </c>
      <c r="C583">
        <v>-0.81289234083223705</v>
      </c>
      <c r="D583">
        <v>0.16487448573324601</v>
      </c>
      <c r="E583">
        <v>-4.9303707436421202</v>
      </c>
      <c r="F583">
        <v>8.2073706416424098E-7</v>
      </c>
      <c r="G583">
        <v>4.1332614312415402E-6</v>
      </c>
      <c r="Y583" t="s">
        <v>257</v>
      </c>
      <c r="Z583">
        <v>288.66666666666703</v>
      </c>
      <c r="AA583">
        <v>-0.81289234083223705</v>
      </c>
      <c r="AB583">
        <v>0.16487448573324601</v>
      </c>
      <c r="AC583">
        <v>-4.9303707436421202</v>
      </c>
      <c r="AD583">
        <v>8.2073706416424098E-7</v>
      </c>
      <c r="AE583">
        <v>4.1332614312415402E-6</v>
      </c>
    </row>
    <row r="584" spans="1:31" x14ac:dyDescent="0.2">
      <c r="A584" t="s">
        <v>63</v>
      </c>
      <c r="B584">
        <v>991.5</v>
      </c>
      <c r="C584">
        <v>-0.60794851798458704</v>
      </c>
      <c r="D584">
        <v>0.119299352590477</v>
      </c>
      <c r="E584">
        <v>-5.0959917617618196</v>
      </c>
      <c r="F584">
        <v>3.4692021389226902E-7</v>
      </c>
      <c r="G584">
        <v>1.8646961496709501E-6</v>
      </c>
      <c r="Y584" t="s">
        <v>63</v>
      </c>
      <c r="Z584">
        <v>991.5</v>
      </c>
      <c r="AA584">
        <v>-0.60794851798458704</v>
      </c>
      <c r="AB584">
        <v>0.119299352590477</v>
      </c>
      <c r="AC584">
        <v>-5.0959917617618196</v>
      </c>
      <c r="AD584">
        <v>3.4692021389226902E-7</v>
      </c>
      <c r="AE584">
        <v>1.8646961496709501E-6</v>
      </c>
    </row>
    <row r="585" spans="1:31" x14ac:dyDescent="0.2">
      <c r="A585" t="s">
        <v>64</v>
      </c>
      <c r="B585">
        <v>91.1666666666667</v>
      </c>
      <c r="C585">
        <v>-0.34797505181789501</v>
      </c>
      <c r="D585">
        <v>0.26143568406449802</v>
      </c>
      <c r="E585">
        <v>-1.3310158980900499</v>
      </c>
      <c r="F585">
        <v>0.18318377985772599</v>
      </c>
      <c r="G585">
        <v>0.28562821851328801</v>
      </c>
      <c r="Y585" t="s">
        <v>64</v>
      </c>
      <c r="Z585">
        <v>91.1666666666667</v>
      </c>
      <c r="AA585">
        <v>-0.34797505181789501</v>
      </c>
      <c r="AB585">
        <v>0.26143568406449802</v>
      </c>
      <c r="AC585">
        <v>-1.3310158980900499</v>
      </c>
      <c r="AD585">
        <v>0.18318377985772599</v>
      </c>
      <c r="AE585">
        <v>0.28562821851328801</v>
      </c>
    </row>
    <row r="586" spans="1:31" x14ac:dyDescent="0.2">
      <c r="A586" t="s">
        <v>258</v>
      </c>
      <c r="B586">
        <v>1055</v>
      </c>
      <c r="C586">
        <v>4.6262771709673203E-2</v>
      </c>
      <c r="D586">
        <v>0.112453753063201</v>
      </c>
      <c r="E586">
        <v>0.411393754761327</v>
      </c>
      <c r="F586">
        <v>0.68078383256505803</v>
      </c>
      <c r="G586">
        <v>0.77506754053740801</v>
      </c>
      <c r="Y586" t="s">
        <v>258</v>
      </c>
      <c r="Z586">
        <v>1055</v>
      </c>
      <c r="AA586">
        <v>4.6262771709673203E-2</v>
      </c>
      <c r="AB586">
        <v>0.112453753063201</v>
      </c>
      <c r="AC586">
        <v>0.411393754761327</v>
      </c>
      <c r="AD586">
        <v>0.68078383256505803</v>
      </c>
      <c r="AE586">
        <v>0.77506754053740801</v>
      </c>
    </row>
    <row r="587" spans="1:31" x14ac:dyDescent="0.2">
      <c r="A587" t="s">
        <v>259</v>
      </c>
      <c r="B587">
        <v>251.833333333333</v>
      </c>
      <c r="C587">
        <v>3.7829229138214302</v>
      </c>
      <c r="D587">
        <v>0.24763884243937301</v>
      </c>
      <c r="E587">
        <v>15.275967520109701</v>
      </c>
      <c r="F587">
        <v>1.10574626173058E-52</v>
      </c>
      <c r="G587">
        <v>5.1509346692282799E-51</v>
      </c>
      <c r="Y587" t="s">
        <v>259</v>
      </c>
      <c r="Z587">
        <v>251.833333333333</v>
      </c>
      <c r="AA587">
        <v>3.7829229138214302</v>
      </c>
      <c r="AB587">
        <v>0.24763884243937301</v>
      </c>
      <c r="AC587">
        <v>15.275967520109701</v>
      </c>
      <c r="AD587">
        <v>1.10574626173058E-52</v>
      </c>
      <c r="AE587">
        <v>5.1509346692282799E-51</v>
      </c>
    </row>
    <row r="588" spans="1:31" x14ac:dyDescent="0.2">
      <c r="A588" t="s">
        <v>260</v>
      </c>
      <c r="B588">
        <v>28.8333333333333</v>
      </c>
      <c r="C588">
        <v>0.33407484042431002</v>
      </c>
      <c r="D588">
        <v>0.44689407744793702</v>
      </c>
      <c r="E588">
        <v>0.74754814906498601</v>
      </c>
      <c r="F588">
        <v>0.45473275002621799</v>
      </c>
      <c r="G588">
        <v>0.57122608374079997</v>
      </c>
      <c r="Y588" t="s">
        <v>260</v>
      </c>
      <c r="Z588">
        <v>28.8333333333333</v>
      </c>
      <c r="AA588">
        <v>0.33407484042431002</v>
      </c>
      <c r="AB588">
        <v>0.44689407744793702</v>
      </c>
      <c r="AC588">
        <v>0.74754814906498601</v>
      </c>
      <c r="AD588">
        <v>0.45473275002621799</v>
      </c>
      <c r="AE588">
        <v>0.57122608374079997</v>
      </c>
    </row>
    <row r="589" spans="1:31" x14ac:dyDescent="0.2">
      <c r="A589" t="s">
        <v>261</v>
      </c>
      <c r="B589">
        <v>452.5</v>
      </c>
      <c r="C589">
        <v>-0.39193385695826799</v>
      </c>
      <c r="D589">
        <v>0.14031698040475801</v>
      </c>
      <c r="E589">
        <v>-2.7932033302576502</v>
      </c>
      <c r="F589">
        <v>5.2188875925859302E-3</v>
      </c>
      <c r="G589">
        <v>1.36325147862408E-2</v>
      </c>
      <c r="Y589" t="s">
        <v>261</v>
      </c>
      <c r="Z589">
        <v>452.5</v>
      </c>
      <c r="AA589">
        <v>-0.39193385695826799</v>
      </c>
      <c r="AB589">
        <v>0.14031698040475801</v>
      </c>
      <c r="AC589">
        <v>-2.7932033302576502</v>
      </c>
      <c r="AD589">
        <v>5.2188875925859302E-3</v>
      </c>
      <c r="AE589">
        <v>1.36325147862408E-2</v>
      </c>
    </row>
    <row r="590" spans="1:31" x14ac:dyDescent="0.2">
      <c r="A590" t="s">
        <v>262</v>
      </c>
      <c r="B590">
        <v>158.166666666667</v>
      </c>
      <c r="C590">
        <v>-0.12176717250611099</v>
      </c>
      <c r="D590">
        <v>0.21043146026498499</v>
      </c>
      <c r="E590">
        <v>-0.57865479027126598</v>
      </c>
      <c r="F590">
        <v>0.56282212698812495</v>
      </c>
      <c r="G590">
        <v>0.67225976279137201</v>
      </c>
      <c r="Y590" t="s">
        <v>262</v>
      </c>
      <c r="Z590">
        <v>158.166666666667</v>
      </c>
      <c r="AA590">
        <v>-0.12176717250611099</v>
      </c>
      <c r="AB590">
        <v>0.21043146026498499</v>
      </c>
      <c r="AC590">
        <v>-0.57865479027126598</v>
      </c>
      <c r="AD590">
        <v>0.56282212698812495</v>
      </c>
      <c r="AE590">
        <v>0.67225976279137201</v>
      </c>
    </row>
    <row r="591" spans="1:31" x14ac:dyDescent="0.2">
      <c r="A591" t="s">
        <v>65</v>
      </c>
      <c r="B591">
        <v>131.166666666667</v>
      </c>
      <c r="C591">
        <v>-0.18182157036244101</v>
      </c>
      <c r="D591">
        <v>0.222458009672416</v>
      </c>
      <c r="E591">
        <v>-0.81732984409141196</v>
      </c>
      <c r="F591">
        <v>0.41373995604139302</v>
      </c>
      <c r="G591">
        <v>0.53254520837807795</v>
      </c>
      <c r="Y591" t="s">
        <v>65</v>
      </c>
      <c r="Z591">
        <v>131.166666666667</v>
      </c>
      <c r="AA591">
        <v>-0.18182157036244101</v>
      </c>
      <c r="AB591">
        <v>0.222458009672416</v>
      </c>
      <c r="AC591">
        <v>-0.81732984409141196</v>
      </c>
      <c r="AD591">
        <v>0.41373995604139302</v>
      </c>
      <c r="AE591">
        <v>0.53254520837807795</v>
      </c>
    </row>
    <row r="592" spans="1:31" x14ac:dyDescent="0.2">
      <c r="A592" t="s">
        <v>263</v>
      </c>
      <c r="B592">
        <v>780.83333333333303</v>
      </c>
      <c r="C592">
        <v>0.93447376868790399</v>
      </c>
      <c r="D592">
        <v>0.13235128535670601</v>
      </c>
      <c r="E592">
        <v>7.0605568066026496</v>
      </c>
      <c r="F592">
        <v>1.65836732092561E-12</v>
      </c>
      <c r="G592">
        <v>1.6263637410480999E-11</v>
      </c>
      <c r="Y592" t="s">
        <v>263</v>
      </c>
      <c r="Z592">
        <v>780.83333333333303</v>
      </c>
      <c r="AA592">
        <v>0.93447376868790399</v>
      </c>
      <c r="AB592">
        <v>0.13235128535670601</v>
      </c>
      <c r="AC592">
        <v>7.0605568066026496</v>
      </c>
      <c r="AD592">
        <v>1.65836732092561E-12</v>
      </c>
      <c r="AE592">
        <v>1.6263637410480999E-11</v>
      </c>
    </row>
    <row r="593" spans="1:31" x14ac:dyDescent="0.2">
      <c r="A593" t="s">
        <v>264</v>
      </c>
      <c r="B593">
        <v>2462.8333333333298</v>
      </c>
      <c r="C593">
        <v>-0.24795832669211099</v>
      </c>
      <c r="D593">
        <v>0.11198079024226799</v>
      </c>
      <c r="E593">
        <v>-2.21429341725183</v>
      </c>
      <c r="F593">
        <v>2.6808601164186999E-2</v>
      </c>
      <c r="G593">
        <v>5.7311930695218498E-2</v>
      </c>
      <c r="Y593" t="s">
        <v>264</v>
      </c>
      <c r="Z593">
        <v>2462.8333333333298</v>
      </c>
      <c r="AA593">
        <v>-0.24795832669211099</v>
      </c>
      <c r="AB593">
        <v>0.11198079024226799</v>
      </c>
      <c r="AC593">
        <v>-2.21429341725183</v>
      </c>
      <c r="AD593">
        <v>2.6808601164186999E-2</v>
      </c>
      <c r="AE593">
        <v>5.7311930695218498E-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8"/>
  <sheetViews>
    <sheetView zoomScale="90" zoomScaleNormal="90" workbookViewId="0">
      <selection activeCell="J31" sqref="J31"/>
    </sheetView>
  </sheetViews>
  <sheetFormatPr baseColWidth="10" defaultColWidth="8.83203125" defaultRowHeight="15" x14ac:dyDescent="0.2"/>
  <cols>
    <col min="1" max="1" width="18.1640625" style="34" customWidth="1"/>
    <col min="2" max="2" width="68.1640625" style="34" customWidth="1"/>
    <col min="3" max="1025" width="11.1640625" customWidth="1"/>
  </cols>
  <sheetData>
    <row r="1" spans="1:13" x14ac:dyDescent="0.2">
      <c r="A1" s="33" t="s">
        <v>735</v>
      </c>
      <c r="B1"/>
      <c r="L1" s="43"/>
      <c r="M1" s="43"/>
    </row>
    <row r="2" spans="1:13" x14ac:dyDescent="0.2">
      <c r="A2"/>
      <c r="B2"/>
      <c r="L2" s="43"/>
      <c r="M2" s="43"/>
    </row>
    <row r="3" spans="1:13" x14ac:dyDescent="0.2">
      <c r="A3" s="33" t="s">
        <v>685</v>
      </c>
      <c r="B3" s="33" t="s">
        <v>686</v>
      </c>
      <c r="L3" s="43"/>
      <c r="M3" s="43"/>
    </row>
    <row r="4" spans="1:13" x14ac:dyDescent="0.2">
      <c r="A4" s="37" t="s">
        <v>46</v>
      </c>
      <c r="B4" s="34" t="s">
        <v>689</v>
      </c>
      <c r="L4" s="43"/>
      <c r="M4" s="43"/>
    </row>
    <row r="5" spans="1:13" x14ac:dyDescent="0.2">
      <c r="A5" s="37" t="s">
        <v>48</v>
      </c>
      <c r="B5" s="34" t="s">
        <v>689</v>
      </c>
      <c r="L5" s="43"/>
      <c r="M5" s="43"/>
    </row>
    <row r="6" spans="1:13" x14ac:dyDescent="0.2">
      <c r="A6" s="37" t="s">
        <v>62</v>
      </c>
      <c r="B6" s="34" t="s">
        <v>689</v>
      </c>
      <c r="L6" s="43"/>
      <c r="M6" s="43"/>
    </row>
    <row r="7" spans="1:13" x14ac:dyDescent="0.2">
      <c r="A7" s="37" t="s">
        <v>72</v>
      </c>
      <c r="B7" s="34" t="s">
        <v>689</v>
      </c>
      <c r="L7" s="43"/>
      <c r="M7" s="43"/>
    </row>
    <row r="8" spans="1:13" x14ac:dyDescent="0.2">
      <c r="A8" s="37" t="s">
        <v>73</v>
      </c>
      <c r="B8" s="34" t="s">
        <v>688</v>
      </c>
      <c r="L8" s="43"/>
      <c r="M8" s="43"/>
    </row>
    <row r="9" spans="1:13" x14ac:dyDescent="0.2">
      <c r="A9" s="37" t="s">
        <v>94</v>
      </c>
      <c r="B9" s="34" t="s">
        <v>700</v>
      </c>
      <c r="L9" s="43"/>
      <c r="M9" s="43"/>
    </row>
    <row r="10" spans="1:13" x14ac:dyDescent="0.2">
      <c r="A10" s="37" t="s">
        <v>112</v>
      </c>
      <c r="B10" s="34" t="s">
        <v>689</v>
      </c>
      <c r="L10" s="43"/>
      <c r="M10" s="43"/>
    </row>
    <row r="11" spans="1:13" x14ac:dyDescent="0.2">
      <c r="A11" s="38" t="s">
        <v>44</v>
      </c>
      <c r="B11" s="34" t="s">
        <v>689</v>
      </c>
    </row>
    <row r="12" spans="1:13" x14ac:dyDescent="0.2">
      <c r="A12" s="38" t="s">
        <v>71</v>
      </c>
      <c r="B12" s="34" t="s">
        <v>687</v>
      </c>
    </row>
    <row r="13" spans="1:13" x14ac:dyDescent="0.2">
      <c r="A13" s="38" t="s">
        <v>89</v>
      </c>
      <c r="B13" s="34" t="s">
        <v>701</v>
      </c>
    </row>
    <row r="14" spans="1:13" x14ac:dyDescent="0.2">
      <c r="A14" s="38" t="s">
        <v>129</v>
      </c>
      <c r="B14" s="34" t="s">
        <v>702</v>
      </c>
    </row>
    <row r="15" spans="1:13" x14ac:dyDescent="0.2">
      <c r="A15"/>
      <c r="B15"/>
    </row>
    <row r="16" spans="1:13" x14ac:dyDescent="0.2">
      <c r="A16"/>
      <c r="B16"/>
    </row>
    <row r="17" spans="1:2" x14ac:dyDescent="0.2">
      <c r="A17" s="37"/>
      <c r="B17" s="34" t="s">
        <v>703</v>
      </c>
    </row>
    <row r="18" spans="1:2" x14ac:dyDescent="0.2">
      <c r="A18" s="44"/>
      <c r="B18" s="34" t="s">
        <v>704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94"/>
  <sheetViews>
    <sheetView tabSelected="1" zoomScale="90" zoomScaleNormal="90" workbookViewId="0">
      <selection activeCell="H31" sqref="H31"/>
    </sheetView>
  </sheetViews>
  <sheetFormatPr baseColWidth="10" defaultColWidth="8.83203125" defaultRowHeight="15" x14ac:dyDescent="0.2"/>
  <cols>
    <col min="1" max="1" width="18.1640625" style="34" customWidth="1"/>
    <col min="2" max="2" width="33.5" style="34" customWidth="1"/>
    <col min="3" max="3" width="18.1640625" style="34" customWidth="1"/>
    <col min="4" max="4" width="33.33203125" style="34" customWidth="1"/>
    <col min="5" max="5" width="17.33203125" customWidth="1"/>
    <col min="6" max="6" width="11.1640625" customWidth="1"/>
    <col min="7" max="7" width="21.83203125" customWidth="1"/>
    <col min="8" max="8" width="18.1640625" style="34" customWidth="1"/>
    <col min="9" max="9" width="31.5" style="34" customWidth="1"/>
    <col min="10" max="1025" width="11.1640625" customWidth="1"/>
  </cols>
  <sheetData>
    <row r="1" spans="1:4" x14ac:dyDescent="0.2">
      <c r="A1" s="33" t="s">
        <v>736</v>
      </c>
      <c r="B1"/>
      <c r="C1"/>
      <c r="D1"/>
    </row>
    <row r="2" spans="1:4" x14ac:dyDescent="0.2">
      <c r="A2"/>
      <c r="B2"/>
      <c r="C2"/>
      <c r="D2"/>
    </row>
    <row r="3" spans="1:4" x14ac:dyDescent="0.2">
      <c r="A3" s="33" t="s">
        <v>685</v>
      </c>
      <c r="B3" s="33" t="s">
        <v>686</v>
      </c>
      <c r="C3"/>
      <c r="D3" s="43"/>
    </row>
    <row r="4" spans="1:4" x14ac:dyDescent="0.2">
      <c r="A4" s="37" t="s">
        <v>46</v>
      </c>
      <c r="B4" s="34" t="s">
        <v>689</v>
      </c>
      <c r="C4" s="43"/>
      <c r="D4" s="43"/>
    </row>
    <row r="5" spans="1:4" x14ac:dyDescent="0.2">
      <c r="A5" s="37" t="s">
        <v>231</v>
      </c>
      <c r="B5" s="45" t="s">
        <v>705</v>
      </c>
      <c r="C5" s="43"/>
      <c r="D5" s="43"/>
    </row>
    <row r="6" spans="1:4" x14ac:dyDescent="0.2">
      <c r="A6" s="37" t="s">
        <v>236</v>
      </c>
      <c r="B6" s="34" t="s">
        <v>706</v>
      </c>
      <c r="C6" s="43"/>
      <c r="D6" s="43"/>
    </row>
    <row r="7" spans="1:4" x14ac:dyDescent="0.2">
      <c r="A7" s="37" t="s">
        <v>241</v>
      </c>
      <c r="B7" s="34" t="s">
        <v>707</v>
      </c>
      <c r="C7" s="43"/>
      <c r="D7" s="43"/>
    </row>
    <row r="8" spans="1:4" x14ac:dyDescent="0.2">
      <c r="A8" s="37" t="s">
        <v>255</v>
      </c>
      <c r="B8" s="34" t="s">
        <v>692</v>
      </c>
      <c r="C8" s="43"/>
      <c r="D8" s="43"/>
    </row>
    <row r="9" spans="1:4" x14ac:dyDescent="0.2">
      <c r="A9" s="37" t="s">
        <v>256</v>
      </c>
      <c r="B9" s="34" t="s">
        <v>692</v>
      </c>
      <c r="C9" s="43"/>
      <c r="D9" s="43"/>
    </row>
    <row r="10" spans="1:4" x14ac:dyDescent="0.2">
      <c r="A10" s="37" t="s">
        <v>62</v>
      </c>
      <c r="B10" s="34" t="s">
        <v>689</v>
      </c>
      <c r="C10" s="43"/>
      <c r="D10" s="43"/>
    </row>
    <row r="11" spans="1:4" x14ac:dyDescent="0.2">
      <c r="A11" s="37" t="s">
        <v>259</v>
      </c>
      <c r="B11" s="34" t="s">
        <v>689</v>
      </c>
      <c r="C11" s="43"/>
      <c r="D11" s="43"/>
    </row>
    <row r="12" spans="1:4" x14ac:dyDescent="0.2">
      <c r="A12" s="37" t="s">
        <v>276</v>
      </c>
      <c r="B12" s="34" t="s">
        <v>689</v>
      </c>
      <c r="C12" s="43"/>
      <c r="D12" s="43"/>
    </row>
    <row r="13" spans="1:4" x14ac:dyDescent="0.2">
      <c r="A13" s="37" t="s">
        <v>283</v>
      </c>
      <c r="B13" s="34" t="s">
        <v>689</v>
      </c>
      <c r="C13" s="43"/>
      <c r="D13" s="43"/>
    </row>
    <row r="14" spans="1:4" x14ac:dyDescent="0.2">
      <c r="A14" s="37" t="s">
        <v>284</v>
      </c>
      <c r="B14" s="34" t="s">
        <v>689</v>
      </c>
      <c r="C14" s="43"/>
      <c r="D14" s="43"/>
    </row>
    <row r="15" spans="1:4" x14ac:dyDescent="0.2">
      <c r="A15" s="37" t="s">
        <v>320</v>
      </c>
      <c r="B15" s="34" t="s">
        <v>689</v>
      </c>
      <c r="C15" s="43"/>
      <c r="D15" s="43"/>
    </row>
    <row r="16" spans="1:4" x14ac:dyDescent="0.2">
      <c r="A16" s="37" t="s">
        <v>329</v>
      </c>
      <c r="B16" s="34" t="s">
        <v>689</v>
      </c>
      <c r="C16" s="43"/>
      <c r="D16" s="43"/>
    </row>
    <row r="17" spans="1:14" x14ac:dyDescent="0.2">
      <c r="A17" s="37" t="s">
        <v>332</v>
      </c>
      <c r="B17" s="34" t="s">
        <v>708</v>
      </c>
      <c r="C17" s="43"/>
      <c r="D17" s="43"/>
    </row>
    <row r="18" spans="1:14" x14ac:dyDescent="0.2">
      <c r="A18" s="37" t="s">
        <v>336</v>
      </c>
      <c r="B18" s="34" t="s">
        <v>709</v>
      </c>
      <c r="C18" s="43"/>
      <c r="D18" s="43"/>
    </row>
    <row r="19" spans="1:14" x14ac:dyDescent="0.2">
      <c r="A19" s="37" t="s">
        <v>364</v>
      </c>
      <c r="B19" s="45" t="s">
        <v>710</v>
      </c>
      <c r="C19" s="43"/>
    </row>
    <row r="20" spans="1:14" x14ac:dyDescent="0.2">
      <c r="A20" s="37" t="s">
        <v>379</v>
      </c>
      <c r="B20" s="34" t="s">
        <v>689</v>
      </c>
    </row>
    <row r="21" spans="1:14" x14ac:dyDescent="0.2">
      <c r="A21" s="37" t="s">
        <v>414</v>
      </c>
      <c r="B21" s="34" t="s">
        <v>696</v>
      </c>
    </row>
    <row r="22" spans="1:14" x14ac:dyDescent="0.2">
      <c r="A22" s="37" t="s">
        <v>424</v>
      </c>
      <c r="B22" s="34" t="s">
        <v>689</v>
      </c>
      <c r="J22" s="43"/>
      <c r="K22" s="43"/>
    </row>
    <row r="23" spans="1:14" x14ac:dyDescent="0.2">
      <c r="A23" s="37" t="s">
        <v>434</v>
      </c>
      <c r="B23" s="34" t="s">
        <v>689</v>
      </c>
      <c r="J23" s="43"/>
      <c r="K23" s="43"/>
    </row>
    <row r="24" spans="1:14" x14ac:dyDescent="0.2">
      <c r="A24" s="37" t="s">
        <v>107</v>
      </c>
      <c r="B24" s="34" t="s">
        <v>689</v>
      </c>
      <c r="J24" s="43"/>
      <c r="K24" s="43"/>
    </row>
    <row r="25" spans="1:14" x14ac:dyDescent="0.2">
      <c r="A25" s="37" t="s">
        <v>112</v>
      </c>
      <c r="B25" s="34" t="s">
        <v>689</v>
      </c>
      <c r="J25" s="43"/>
      <c r="K25" s="43"/>
    </row>
    <row r="26" spans="1:14" x14ac:dyDescent="0.2">
      <c r="A26" s="37" t="s">
        <v>501</v>
      </c>
      <c r="B26" s="34" t="s">
        <v>711</v>
      </c>
      <c r="J26" s="43"/>
      <c r="K26" s="43"/>
    </row>
    <row r="27" spans="1:14" x14ac:dyDescent="0.2">
      <c r="A27" s="37" t="s">
        <v>525</v>
      </c>
      <c r="B27" s="34" t="s">
        <v>695</v>
      </c>
      <c r="J27" s="43"/>
      <c r="K27" s="43"/>
      <c r="M27" s="43"/>
      <c r="N27" s="43"/>
    </row>
    <row r="28" spans="1:14" x14ac:dyDescent="0.2">
      <c r="A28" s="37" t="s">
        <v>552</v>
      </c>
      <c r="B28" s="34" t="s">
        <v>697</v>
      </c>
      <c r="J28" s="43"/>
      <c r="K28" s="43"/>
      <c r="M28" s="43"/>
      <c r="N28" s="43"/>
    </row>
    <row r="29" spans="1:14" x14ac:dyDescent="0.2">
      <c r="A29" s="37" t="s">
        <v>553</v>
      </c>
      <c r="B29" s="34" t="s">
        <v>689</v>
      </c>
      <c r="J29" s="43"/>
      <c r="K29" s="43"/>
      <c r="M29" s="43"/>
      <c r="N29" s="43"/>
    </row>
    <row r="30" spans="1:14" x14ac:dyDescent="0.2">
      <c r="A30" s="37" t="s">
        <v>587</v>
      </c>
      <c r="B30" s="34" t="s">
        <v>712</v>
      </c>
      <c r="J30" s="43"/>
      <c r="K30" s="43"/>
      <c r="M30" s="43"/>
      <c r="N30" s="43"/>
    </row>
    <row r="31" spans="1:14" x14ac:dyDescent="0.2">
      <c r="A31" s="37" t="s">
        <v>598</v>
      </c>
      <c r="B31" s="34" t="s">
        <v>689</v>
      </c>
      <c r="J31" s="43"/>
      <c r="K31" s="43"/>
      <c r="M31" s="43"/>
      <c r="N31" s="43"/>
    </row>
    <row r="32" spans="1:14" x14ac:dyDescent="0.2">
      <c r="A32" s="37" t="s">
        <v>600</v>
      </c>
      <c r="B32" s="34" t="s">
        <v>713</v>
      </c>
      <c r="J32" s="43"/>
      <c r="K32" s="43"/>
      <c r="M32" s="43"/>
      <c r="N32" s="43"/>
    </row>
    <row r="33" spans="1:14" x14ac:dyDescent="0.2">
      <c r="A33" s="37" t="s">
        <v>622</v>
      </c>
      <c r="B33" s="34" t="s">
        <v>689</v>
      </c>
      <c r="J33" s="43"/>
      <c r="K33" s="43"/>
      <c r="M33" s="43"/>
      <c r="N33" s="43"/>
    </row>
    <row r="34" spans="1:14" x14ac:dyDescent="0.2">
      <c r="A34" s="37" t="s">
        <v>629</v>
      </c>
      <c r="B34" s="34" t="s">
        <v>689</v>
      </c>
      <c r="J34" s="43"/>
      <c r="K34" s="43"/>
      <c r="M34" s="43"/>
      <c r="N34" s="43"/>
    </row>
    <row r="35" spans="1:14" x14ac:dyDescent="0.2">
      <c r="A35" s="37" t="s">
        <v>638</v>
      </c>
      <c r="B35" s="34" t="s">
        <v>712</v>
      </c>
      <c r="J35" s="43"/>
      <c r="K35" s="43"/>
      <c r="M35" s="43"/>
      <c r="N35" s="43"/>
    </row>
    <row r="36" spans="1:14" x14ac:dyDescent="0.2">
      <c r="A36" s="37" t="s">
        <v>650</v>
      </c>
      <c r="B36" s="34" t="s">
        <v>689</v>
      </c>
      <c r="J36" s="43"/>
      <c r="K36" s="43"/>
      <c r="M36" s="43"/>
      <c r="N36" s="43"/>
    </row>
    <row r="37" spans="1:14" x14ac:dyDescent="0.2">
      <c r="A37" s="37" t="s">
        <v>652</v>
      </c>
      <c r="B37" s="34" t="s">
        <v>714</v>
      </c>
      <c r="J37" s="43"/>
      <c r="K37" s="43"/>
      <c r="M37" s="43"/>
      <c r="N37" s="43"/>
    </row>
    <row r="38" spans="1:14" x14ac:dyDescent="0.2">
      <c r="A38" s="38" t="s">
        <v>44</v>
      </c>
      <c r="B38" s="43" t="s">
        <v>689</v>
      </c>
      <c r="C38"/>
      <c r="J38" s="43"/>
      <c r="K38" s="43"/>
      <c r="M38" s="43"/>
      <c r="N38" s="43"/>
    </row>
    <row r="39" spans="1:14" x14ac:dyDescent="0.2">
      <c r="A39" s="38" t="s">
        <v>285</v>
      </c>
      <c r="B39" s="43" t="s">
        <v>715</v>
      </c>
      <c r="C39"/>
      <c r="J39" s="43"/>
      <c r="K39" s="43"/>
      <c r="M39" s="43"/>
      <c r="N39" s="43"/>
    </row>
    <row r="40" spans="1:14" x14ac:dyDescent="0.2">
      <c r="A40" s="38" t="s">
        <v>307</v>
      </c>
      <c r="B40" s="43" t="s">
        <v>716</v>
      </c>
      <c r="C40"/>
      <c r="J40" s="43"/>
      <c r="K40" s="43"/>
      <c r="M40" s="43"/>
      <c r="N40" s="43"/>
    </row>
    <row r="41" spans="1:14" x14ac:dyDescent="0.2">
      <c r="A41" s="38" t="s">
        <v>334</v>
      </c>
      <c r="B41" s="43" t="s">
        <v>689</v>
      </c>
      <c r="C41"/>
      <c r="J41" s="43"/>
      <c r="K41" s="43"/>
      <c r="M41" s="43"/>
      <c r="N41" s="43"/>
    </row>
    <row r="42" spans="1:14" x14ac:dyDescent="0.2">
      <c r="A42" s="38" t="s">
        <v>346</v>
      </c>
      <c r="B42" s="43" t="s">
        <v>717</v>
      </c>
      <c r="C42"/>
      <c r="J42" s="43"/>
      <c r="K42" s="43"/>
      <c r="M42" s="43"/>
      <c r="N42" s="43"/>
    </row>
    <row r="43" spans="1:14" x14ac:dyDescent="0.2">
      <c r="A43" s="38" t="s">
        <v>361</v>
      </c>
      <c r="B43" s="43" t="s">
        <v>718</v>
      </c>
      <c r="C43"/>
      <c r="J43" s="43"/>
      <c r="K43" s="43"/>
      <c r="M43" s="43"/>
      <c r="N43" s="43"/>
    </row>
    <row r="44" spans="1:14" x14ac:dyDescent="0.2">
      <c r="A44" s="38" t="s">
        <v>479</v>
      </c>
      <c r="B44" s="43" t="s">
        <v>689</v>
      </c>
      <c r="C44"/>
      <c r="J44" s="43"/>
      <c r="K44" s="43"/>
      <c r="M44" s="43"/>
      <c r="N44" s="43"/>
    </row>
    <row r="45" spans="1:14" x14ac:dyDescent="0.2">
      <c r="A45" s="38" t="s">
        <v>492</v>
      </c>
      <c r="B45" s="43" t="s">
        <v>689</v>
      </c>
      <c r="C45"/>
      <c r="J45" s="43"/>
      <c r="K45" s="43"/>
      <c r="M45" s="43"/>
      <c r="N45" s="43"/>
    </row>
    <row r="46" spans="1:14" x14ac:dyDescent="0.2">
      <c r="A46" s="38" t="s">
        <v>500</v>
      </c>
      <c r="B46" s="43" t="s">
        <v>689</v>
      </c>
      <c r="C46"/>
      <c r="M46" s="43"/>
      <c r="N46" s="43"/>
    </row>
    <row r="47" spans="1:14" x14ac:dyDescent="0.2">
      <c r="A47" s="38" t="s">
        <v>129</v>
      </c>
      <c r="B47" s="43" t="s">
        <v>702</v>
      </c>
      <c r="C47"/>
      <c r="M47" s="43"/>
      <c r="N47" s="43"/>
    </row>
    <row r="48" spans="1:14" x14ac:dyDescent="0.2">
      <c r="A48" s="38" t="s">
        <v>510</v>
      </c>
      <c r="B48" s="43" t="s">
        <v>719</v>
      </c>
      <c r="C48"/>
      <c r="M48" s="43"/>
      <c r="N48" s="43"/>
    </row>
    <row r="49" spans="1:14" x14ac:dyDescent="0.2">
      <c r="A49" s="38" t="s">
        <v>560</v>
      </c>
      <c r="B49" s="43" t="s">
        <v>689</v>
      </c>
      <c r="C49"/>
      <c r="M49" s="43"/>
      <c r="N49" s="43"/>
    </row>
    <row r="50" spans="1:14" x14ac:dyDescent="0.2">
      <c r="A50" s="38" t="s">
        <v>579</v>
      </c>
      <c r="B50" s="43" t="s">
        <v>689</v>
      </c>
      <c r="C50"/>
      <c r="M50" s="43"/>
      <c r="N50" s="43"/>
    </row>
    <row r="51" spans="1:14" x14ac:dyDescent="0.2">
      <c r="A51" s="38" t="s">
        <v>595</v>
      </c>
      <c r="B51" s="43" t="s">
        <v>720</v>
      </c>
      <c r="C51"/>
    </row>
    <row r="52" spans="1:14" x14ac:dyDescent="0.2">
      <c r="A52" s="38" t="s">
        <v>606</v>
      </c>
      <c r="B52" s="43" t="s">
        <v>721</v>
      </c>
    </row>
    <row r="53" spans="1:14" x14ac:dyDescent="0.2">
      <c r="A53" s="38" t="s">
        <v>609</v>
      </c>
      <c r="B53" s="43" t="s">
        <v>689</v>
      </c>
    </row>
    <row r="54" spans="1:14" x14ac:dyDescent="0.2">
      <c r="A54" s="38" t="s">
        <v>540</v>
      </c>
      <c r="B54" s="45" t="s">
        <v>722</v>
      </c>
    </row>
    <row r="55" spans="1:14" x14ac:dyDescent="0.2">
      <c r="A55"/>
      <c r="B55"/>
    </row>
    <row r="56" spans="1:14" x14ac:dyDescent="0.2">
      <c r="A56"/>
      <c r="B56"/>
    </row>
    <row r="57" spans="1:14" x14ac:dyDescent="0.2">
      <c r="A57" s="37"/>
      <c r="B57" s="34" t="s">
        <v>703</v>
      </c>
    </row>
    <row r="58" spans="1:14" x14ac:dyDescent="0.2">
      <c r="A58" s="44"/>
      <c r="B58" s="34" t="s">
        <v>704</v>
      </c>
    </row>
    <row r="59" spans="1:14" x14ac:dyDescent="0.2">
      <c r="A59"/>
      <c r="B59"/>
      <c r="H59"/>
    </row>
    <row r="60" spans="1:14" x14ac:dyDescent="0.2">
      <c r="A60"/>
      <c r="B60"/>
      <c r="H60"/>
    </row>
    <row r="61" spans="1:14" x14ac:dyDescent="0.2">
      <c r="A61"/>
      <c r="B61"/>
      <c r="H61"/>
    </row>
    <row r="62" spans="1:14" x14ac:dyDescent="0.2">
      <c r="A62"/>
      <c r="B62"/>
      <c r="H62"/>
    </row>
    <row r="63" spans="1:14" x14ac:dyDescent="0.2">
      <c r="A63"/>
      <c r="B63"/>
      <c r="H63"/>
    </row>
    <row r="64" spans="1:14" x14ac:dyDescent="0.2">
      <c r="A64"/>
      <c r="B64"/>
      <c r="H64"/>
    </row>
    <row r="65" spans="1:10" x14ac:dyDescent="0.2">
      <c r="A65"/>
      <c r="B65"/>
      <c r="H65"/>
    </row>
    <row r="66" spans="1:10" x14ac:dyDescent="0.2">
      <c r="A66"/>
      <c r="B66"/>
      <c r="H66"/>
    </row>
    <row r="67" spans="1:10" x14ac:dyDescent="0.2">
      <c r="A67"/>
      <c r="B67"/>
      <c r="H67"/>
      <c r="I67"/>
    </row>
    <row r="68" spans="1:10" x14ac:dyDescent="0.2">
      <c r="H68"/>
      <c r="I68"/>
    </row>
    <row r="69" spans="1:10" x14ac:dyDescent="0.2">
      <c r="H69"/>
      <c r="I69"/>
    </row>
    <row r="70" spans="1:10" x14ac:dyDescent="0.2">
      <c r="H70"/>
      <c r="I70"/>
      <c r="J70" s="43"/>
    </row>
    <row r="71" spans="1:10" x14ac:dyDescent="0.2">
      <c r="H71"/>
      <c r="I71"/>
      <c r="J71" s="43"/>
    </row>
    <row r="72" spans="1:10" x14ac:dyDescent="0.2">
      <c r="H72"/>
      <c r="I72"/>
      <c r="J72" s="43"/>
    </row>
    <row r="73" spans="1:10" x14ac:dyDescent="0.2">
      <c r="H73"/>
      <c r="I73"/>
      <c r="J73" s="43"/>
    </row>
    <row r="74" spans="1:10" x14ac:dyDescent="0.2">
      <c r="H74"/>
      <c r="I74"/>
      <c r="J74" s="43"/>
    </row>
    <row r="75" spans="1:10" x14ac:dyDescent="0.2">
      <c r="H75"/>
      <c r="I75"/>
      <c r="J75" s="43"/>
    </row>
    <row r="76" spans="1:10" x14ac:dyDescent="0.2">
      <c r="H76"/>
      <c r="I76"/>
      <c r="J76" s="43"/>
    </row>
    <row r="77" spans="1:10" x14ac:dyDescent="0.2">
      <c r="H77"/>
      <c r="I77"/>
      <c r="J77" s="43"/>
    </row>
    <row r="78" spans="1:10" x14ac:dyDescent="0.2">
      <c r="H78"/>
      <c r="I78"/>
      <c r="J78" s="43"/>
    </row>
    <row r="79" spans="1:10" x14ac:dyDescent="0.2">
      <c r="H79"/>
      <c r="I79"/>
      <c r="J79" s="43"/>
    </row>
    <row r="80" spans="1:10" x14ac:dyDescent="0.2">
      <c r="H80"/>
      <c r="I80"/>
      <c r="J80" s="43"/>
    </row>
    <row r="81" spans="8:10" x14ac:dyDescent="0.2">
      <c r="H81"/>
      <c r="I81"/>
      <c r="J81" s="45"/>
    </row>
    <row r="82" spans="8:10" x14ac:dyDescent="0.2">
      <c r="H82"/>
      <c r="I82"/>
      <c r="J82" s="43"/>
    </row>
    <row r="83" spans="8:10" x14ac:dyDescent="0.2">
      <c r="H83"/>
      <c r="I83"/>
      <c r="J83" s="43"/>
    </row>
    <row r="84" spans="8:10" x14ac:dyDescent="0.2">
      <c r="H84"/>
      <c r="I84"/>
      <c r="J84" s="43"/>
    </row>
    <row r="85" spans="8:10" x14ac:dyDescent="0.2">
      <c r="H85"/>
      <c r="I85"/>
      <c r="J85" s="43"/>
    </row>
    <row r="86" spans="8:10" x14ac:dyDescent="0.2">
      <c r="H86"/>
      <c r="I86"/>
      <c r="J86" s="43"/>
    </row>
    <row r="87" spans="8:10" x14ac:dyDescent="0.2">
      <c r="H87"/>
      <c r="I87"/>
    </row>
    <row r="88" spans="8:10" x14ac:dyDescent="0.2">
      <c r="H88"/>
      <c r="I88"/>
    </row>
    <row r="89" spans="8:10" x14ac:dyDescent="0.2">
      <c r="H89"/>
      <c r="I89"/>
    </row>
    <row r="90" spans="8:10" x14ac:dyDescent="0.2">
      <c r="H90"/>
      <c r="I90"/>
    </row>
    <row r="91" spans="8:10" x14ac:dyDescent="0.2">
      <c r="H91"/>
      <c r="I91"/>
    </row>
    <row r="92" spans="8:10" x14ac:dyDescent="0.2">
      <c r="H92"/>
      <c r="I92"/>
    </row>
    <row r="93" spans="8:10" x14ac:dyDescent="0.2">
      <c r="I93"/>
    </row>
    <row r="94" spans="8:10" x14ac:dyDescent="0.2">
      <c r="I94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"/>
  <sheetViews>
    <sheetView zoomScale="90" zoomScaleNormal="90" workbookViewId="0">
      <selection activeCell="G33" sqref="G33"/>
    </sheetView>
  </sheetViews>
  <sheetFormatPr baseColWidth="10" defaultColWidth="8.83203125" defaultRowHeight="15" x14ac:dyDescent="0.2"/>
  <cols>
    <col min="1" max="1025" width="8.6640625" customWidth="1"/>
  </cols>
  <sheetData>
    <row r="1" spans="1:6" x14ac:dyDescent="0.2">
      <c r="A1" s="1" t="s">
        <v>724</v>
      </c>
      <c r="E1" s="1"/>
      <c r="F1" s="1"/>
    </row>
    <row r="3" spans="1:6" x14ac:dyDescent="0.2">
      <c r="A3" s="21" t="s">
        <v>32</v>
      </c>
      <c r="B3" s="22" t="s">
        <v>33</v>
      </c>
      <c r="C3" s="22" t="s">
        <v>34</v>
      </c>
      <c r="D3" s="23" t="s">
        <v>35</v>
      </c>
    </row>
    <row r="4" spans="1:6" x14ac:dyDescent="0.2">
      <c r="A4" s="5" t="s">
        <v>33</v>
      </c>
      <c r="B4" s="24">
        <v>1</v>
      </c>
      <c r="C4" s="6"/>
      <c r="D4" s="25"/>
    </row>
    <row r="5" spans="1:6" x14ac:dyDescent="0.2">
      <c r="A5" s="10" t="s">
        <v>34</v>
      </c>
      <c r="B5" s="26">
        <v>0.95926639999999996</v>
      </c>
      <c r="C5">
        <v>1</v>
      </c>
      <c r="D5" s="27"/>
    </row>
    <row r="6" spans="1:6" x14ac:dyDescent="0.2">
      <c r="A6" s="16" t="s">
        <v>35</v>
      </c>
      <c r="B6" s="28">
        <v>0.94857409999999998</v>
      </c>
      <c r="C6" s="29">
        <v>0.97590390000000005</v>
      </c>
      <c r="D6" s="30">
        <v>1</v>
      </c>
    </row>
    <row r="9" spans="1:6" x14ac:dyDescent="0.2">
      <c r="A9" s="21" t="s">
        <v>36</v>
      </c>
      <c r="B9" s="22" t="s">
        <v>33</v>
      </c>
      <c r="C9" s="22" t="s">
        <v>34</v>
      </c>
      <c r="D9" s="23" t="s">
        <v>35</v>
      </c>
    </row>
    <row r="10" spans="1:6" x14ac:dyDescent="0.2">
      <c r="A10" s="5" t="s">
        <v>33</v>
      </c>
      <c r="B10" s="24">
        <v>1</v>
      </c>
      <c r="C10" s="6"/>
      <c r="D10" s="25"/>
    </row>
    <row r="11" spans="1:6" x14ac:dyDescent="0.2">
      <c r="A11" s="10" t="s">
        <v>34</v>
      </c>
      <c r="B11" s="26">
        <v>0.92641359999999995</v>
      </c>
      <c r="C11">
        <v>1</v>
      </c>
      <c r="D11" s="27"/>
    </row>
    <row r="12" spans="1:6" x14ac:dyDescent="0.2">
      <c r="A12" s="16" t="s">
        <v>35</v>
      </c>
      <c r="B12" s="28">
        <v>0.92933719999999997</v>
      </c>
      <c r="C12" s="29">
        <v>0.92006520000000003</v>
      </c>
      <c r="D12" s="30">
        <v>1</v>
      </c>
    </row>
    <row r="15" spans="1:6" x14ac:dyDescent="0.2">
      <c r="A15" s="21" t="s">
        <v>37</v>
      </c>
      <c r="B15" s="22" t="s">
        <v>33</v>
      </c>
      <c r="C15" s="22" t="s">
        <v>34</v>
      </c>
      <c r="D15" s="23" t="s">
        <v>35</v>
      </c>
    </row>
    <row r="16" spans="1:6" x14ac:dyDescent="0.2">
      <c r="A16" s="5" t="s">
        <v>33</v>
      </c>
      <c r="B16" s="24">
        <v>1</v>
      </c>
      <c r="C16" s="6"/>
      <c r="D16" s="25"/>
    </row>
    <row r="17" spans="1:4" x14ac:dyDescent="0.2">
      <c r="A17" s="10" t="s">
        <v>34</v>
      </c>
      <c r="B17" s="31">
        <v>0.96544669999999999</v>
      </c>
      <c r="C17">
        <v>1</v>
      </c>
      <c r="D17" s="27"/>
    </row>
    <row r="18" spans="1:4" x14ac:dyDescent="0.2">
      <c r="A18" s="16" t="s">
        <v>35</v>
      </c>
      <c r="B18" s="32">
        <v>0.98527549999999997</v>
      </c>
      <c r="C18" s="17">
        <v>0.96315450000000002</v>
      </c>
      <c r="D18" s="30">
        <v>1</v>
      </c>
    </row>
    <row r="20" spans="1:4" x14ac:dyDescent="0.2">
      <c r="A20" t="s">
        <v>3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10"/>
  <sheetViews>
    <sheetView zoomScale="90" zoomScaleNormal="90" workbookViewId="0">
      <selection activeCell="E10" sqref="E10"/>
    </sheetView>
  </sheetViews>
  <sheetFormatPr baseColWidth="10" defaultColWidth="8.83203125" defaultRowHeight="15" x14ac:dyDescent="0.2"/>
  <cols>
    <col min="1" max="1" width="53" customWidth="1"/>
    <col min="2" max="1025" width="9.1640625" customWidth="1"/>
  </cols>
  <sheetData>
    <row r="1" spans="1:1" x14ac:dyDescent="0.2">
      <c r="A1" s="33" t="s">
        <v>725</v>
      </c>
    </row>
    <row r="2" spans="1:1" x14ac:dyDescent="0.2">
      <c r="A2" s="33"/>
    </row>
    <row r="3" spans="1:1" x14ac:dyDescent="0.2">
      <c r="A3" s="33" t="s">
        <v>39</v>
      </c>
    </row>
    <row r="4" spans="1:1" x14ac:dyDescent="0.2">
      <c r="A4" t="s">
        <v>40</v>
      </c>
    </row>
    <row r="5" spans="1:1" x14ac:dyDescent="0.2">
      <c r="A5" t="s">
        <v>41</v>
      </c>
    </row>
    <row r="6" spans="1:1" x14ac:dyDescent="0.2">
      <c r="A6" t="s">
        <v>42</v>
      </c>
    </row>
    <row r="7" spans="1:1" x14ac:dyDescent="0.2">
      <c r="A7" t="s">
        <v>43</v>
      </c>
    </row>
    <row r="8" spans="1:1" x14ac:dyDescent="0.2">
      <c r="A8" t="s">
        <v>44</v>
      </c>
    </row>
    <row r="9" spans="1:1" x14ac:dyDescent="0.2">
      <c r="A9" t="s">
        <v>45</v>
      </c>
    </row>
    <row r="10" spans="1:1" x14ac:dyDescent="0.2">
      <c r="A10" t="s">
        <v>46</v>
      </c>
    </row>
    <row r="11" spans="1:1" x14ac:dyDescent="0.2">
      <c r="A11" t="s">
        <v>47</v>
      </c>
    </row>
    <row r="12" spans="1:1" x14ac:dyDescent="0.2">
      <c r="A12" t="s">
        <v>48</v>
      </c>
    </row>
    <row r="13" spans="1:1" x14ac:dyDescent="0.2">
      <c r="A13" t="s">
        <v>49</v>
      </c>
    </row>
    <row r="14" spans="1:1" x14ac:dyDescent="0.2">
      <c r="A14" t="s">
        <v>50</v>
      </c>
    </row>
    <row r="15" spans="1:1" x14ac:dyDescent="0.2">
      <c r="A15" t="s">
        <v>51</v>
      </c>
    </row>
    <row r="16" spans="1:1" x14ac:dyDescent="0.2">
      <c r="A16" t="s">
        <v>52</v>
      </c>
    </row>
    <row r="17" spans="1:1" x14ac:dyDescent="0.2">
      <c r="A17" t="s">
        <v>53</v>
      </c>
    </row>
    <row r="18" spans="1:1" x14ac:dyDescent="0.2">
      <c r="A18" t="s">
        <v>54</v>
      </c>
    </row>
    <row r="19" spans="1:1" x14ac:dyDescent="0.2">
      <c r="A19" t="s">
        <v>55</v>
      </c>
    </row>
    <row r="20" spans="1:1" x14ac:dyDescent="0.2">
      <c r="A20" t="s">
        <v>56</v>
      </c>
    </row>
    <row r="21" spans="1:1" x14ac:dyDescent="0.2">
      <c r="A21" t="s">
        <v>57</v>
      </c>
    </row>
    <row r="22" spans="1:1" x14ac:dyDescent="0.2">
      <c r="A22" t="s">
        <v>58</v>
      </c>
    </row>
    <row r="23" spans="1:1" x14ac:dyDescent="0.2">
      <c r="A23" t="s">
        <v>59</v>
      </c>
    </row>
    <row r="24" spans="1:1" x14ac:dyDescent="0.2">
      <c r="A24" t="s">
        <v>60</v>
      </c>
    </row>
    <row r="25" spans="1:1" x14ac:dyDescent="0.2">
      <c r="A25" t="s">
        <v>61</v>
      </c>
    </row>
    <row r="26" spans="1:1" x14ac:dyDescent="0.2">
      <c r="A26" t="s">
        <v>62</v>
      </c>
    </row>
    <row r="27" spans="1:1" x14ac:dyDescent="0.2">
      <c r="A27" t="s">
        <v>63</v>
      </c>
    </row>
    <row r="28" spans="1:1" x14ac:dyDescent="0.2">
      <c r="A28" t="s">
        <v>64</v>
      </c>
    </row>
    <row r="29" spans="1:1" x14ac:dyDescent="0.2">
      <c r="A29" t="s">
        <v>65</v>
      </c>
    </row>
    <row r="30" spans="1:1" x14ac:dyDescent="0.2">
      <c r="A30" t="s">
        <v>66</v>
      </c>
    </row>
    <row r="31" spans="1:1" x14ac:dyDescent="0.2">
      <c r="A31" t="s">
        <v>67</v>
      </c>
    </row>
    <row r="32" spans="1:1" x14ac:dyDescent="0.2">
      <c r="A32" t="s">
        <v>68</v>
      </c>
    </row>
    <row r="33" spans="1:1" x14ac:dyDescent="0.2">
      <c r="A33" t="s">
        <v>69</v>
      </c>
    </row>
    <row r="34" spans="1:1" x14ac:dyDescent="0.2">
      <c r="A34" t="s">
        <v>70</v>
      </c>
    </row>
    <row r="35" spans="1:1" x14ac:dyDescent="0.2">
      <c r="A35" t="s">
        <v>71</v>
      </c>
    </row>
    <row r="36" spans="1:1" x14ac:dyDescent="0.2">
      <c r="A36" t="s">
        <v>72</v>
      </c>
    </row>
    <row r="37" spans="1:1" x14ac:dyDescent="0.2">
      <c r="A37" t="s">
        <v>73</v>
      </c>
    </row>
    <row r="38" spans="1:1" x14ac:dyDescent="0.2">
      <c r="A38" t="s">
        <v>74</v>
      </c>
    </row>
    <row r="39" spans="1:1" x14ac:dyDescent="0.2">
      <c r="A39" t="s">
        <v>75</v>
      </c>
    </row>
    <row r="40" spans="1:1" x14ac:dyDescent="0.2">
      <c r="A40" t="s">
        <v>76</v>
      </c>
    </row>
    <row r="41" spans="1:1" x14ac:dyDescent="0.2">
      <c r="A41" t="s">
        <v>77</v>
      </c>
    </row>
    <row r="42" spans="1:1" x14ac:dyDescent="0.2">
      <c r="A42" t="s">
        <v>78</v>
      </c>
    </row>
    <row r="43" spans="1:1" x14ac:dyDescent="0.2">
      <c r="A43" t="s">
        <v>79</v>
      </c>
    </row>
    <row r="44" spans="1:1" x14ac:dyDescent="0.2">
      <c r="A44" t="s">
        <v>80</v>
      </c>
    </row>
    <row r="45" spans="1:1" x14ac:dyDescent="0.2">
      <c r="A45" t="s">
        <v>81</v>
      </c>
    </row>
    <row r="46" spans="1:1" x14ac:dyDescent="0.2">
      <c r="A46" t="s">
        <v>82</v>
      </c>
    </row>
    <row r="47" spans="1:1" x14ac:dyDescent="0.2">
      <c r="A47" t="s">
        <v>83</v>
      </c>
    </row>
    <row r="48" spans="1:1" x14ac:dyDescent="0.2">
      <c r="A48" t="s">
        <v>84</v>
      </c>
    </row>
    <row r="49" spans="1:1" x14ac:dyDescent="0.2">
      <c r="A49" t="s">
        <v>85</v>
      </c>
    </row>
    <row r="50" spans="1:1" x14ac:dyDescent="0.2">
      <c r="A50" t="s">
        <v>86</v>
      </c>
    </row>
    <row r="51" spans="1:1" x14ac:dyDescent="0.2">
      <c r="A51" t="s">
        <v>87</v>
      </c>
    </row>
    <row r="52" spans="1:1" x14ac:dyDescent="0.2">
      <c r="A52" t="s">
        <v>88</v>
      </c>
    </row>
    <row r="53" spans="1:1" x14ac:dyDescent="0.2">
      <c r="A53" t="s">
        <v>89</v>
      </c>
    </row>
    <row r="54" spans="1:1" x14ac:dyDescent="0.2">
      <c r="A54" t="s">
        <v>90</v>
      </c>
    </row>
    <row r="55" spans="1:1" x14ac:dyDescent="0.2">
      <c r="A55" t="s">
        <v>91</v>
      </c>
    </row>
    <row r="56" spans="1:1" x14ac:dyDescent="0.2">
      <c r="A56" t="s">
        <v>92</v>
      </c>
    </row>
    <row r="57" spans="1:1" x14ac:dyDescent="0.2">
      <c r="A57" t="s">
        <v>93</v>
      </c>
    </row>
    <row r="58" spans="1:1" x14ac:dyDescent="0.2">
      <c r="A58" t="s">
        <v>94</v>
      </c>
    </row>
    <row r="59" spans="1:1" x14ac:dyDescent="0.2">
      <c r="A59" t="s">
        <v>95</v>
      </c>
    </row>
    <row r="60" spans="1:1" x14ac:dyDescent="0.2">
      <c r="A60" t="s">
        <v>96</v>
      </c>
    </row>
    <row r="61" spans="1:1" x14ac:dyDescent="0.2">
      <c r="A61" t="s">
        <v>97</v>
      </c>
    </row>
    <row r="62" spans="1:1" x14ac:dyDescent="0.2">
      <c r="A62" t="s">
        <v>98</v>
      </c>
    </row>
    <row r="63" spans="1:1" x14ac:dyDescent="0.2">
      <c r="A63" t="s">
        <v>99</v>
      </c>
    </row>
    <row r="64" spans="1:1" x14ac:dyDescent="0.2">
      <c r="A64" t="s">
        <v>100</v>
      </c>
    </row>
    <row r="65" spans="1:1" x14ac:dyDescent="0.2">
      <c r="A65" t="s">
        <v>101</v>
      </c>
    </row>
    <row r="66" spans="1:1" x14ac:dyDescent="0.2">
      <c r="A66" t="s">
        <v>102</v>
      </c>
    </row>
    <row r="67" spans="1:1" x14ac:dyDescent="0.2">
      <c r="A67" t="s">
        <v>103</v>
      </c>
    </row>
    <row r="68" spans="1:1" x14ac:dyDescent="0.2">
      <c r="A68" t="s">
        <v>104</v>
      </c>
    </row>
    <row r="69" spans="1:1" x14ac:dyDescent="0.2">
      <c r="A69" t="s">
        <v>105</v>
      </c>
    </row>
    <row r="70" spans="1:1" x14ac:dyDescent="0.2">
      <c r="A70" t="s">
        <v>106</v>
      </c>
    </row>
    <row r="71" spans="1:1" x14ac:dyDescent="0.2">
      <c r="A71" t="s">
        <v>107</v>
      </c>
    </row>
    <row r="72" spans="1:1" x14ac:dyDescent="0.2">
      <c r="A72" t="s">
        <v>108</v>
      </c>
    </row>
    <row r="73" spans="1:1" x14ac:dyDescent="0.2">
      <c r="A73" t="s">
        <v>109</v>
      </c>
    </row>
    <row r="74" spans="1:1" x14ac:dyDescent="0.2">
      <c r="A74" t="s">
        <v>110</v>
      </c>
    </row>
    <row r="75" spans="1:1" x14ac:dyDescent="0.2">
      <c r="A75" t="s">
        <v>111</v>
      </c>
    </row>
    <row r="76" spans="1:1" x14ac:dyDescent="0.2">
      <c r="A76" t="s">
        <v>112</v>
      </c>
    </row>
    <row r="77" spans="1:1" x14ac:dyDescent="0.2">
      <c r="A77" t="s">
        <v>113</v>
      </c>
    </row>
    <row r="78" spans="1:1" x14ac:dyDescent="0.2">
      <c r="A78" t="s">
        <v>114</v>
      </c>
    </row>
    <row r="79" spans="1:1" x14ac:dyDescent="0.2">
      <c r="A79" t="s">
        <v>115</v>
      </c>
    </row>
    <row r="80" spans="1:1" x14ac:dyDescent="0.2">
      <c r="A80" t="s">
        <v>116</v>
      </c>
    </row>
    <row r="81" spans="1:1" x14ac:dyDescent="0.2">
      <c r="A81" t="s">
        <v>117</v>
      </c>
    </row>
    <row r="82" spans="1:1" x14ac:dyDescent="0.2">
      <c r="A82" t="s">
        <v>118</v>
      </c>
    </row>
    <row r="83" spans="1:1" x14ac:dyDescent="0.2">
      <c r="A83" t="s">
        <v>119</v>
      </c>
    </row>
    <row r="84" spans="1:1" x14ac:dyDescent="0.2">
      <c r="A84" t="s">
        <v>120</v>
      </c>
    </row>
    <row r="85" spans="1:1" x14ac:dyDescent="0.2">
      <c r="A85" t="s">
        <v>121</v>
      </c>
    </row>
    <row r="86" spans="1:1" x14ac:dyDescent="0.2">
      <c r="A86" t="s">
        <v>122</v>
      </c>
    </row>
    <row r="87" spans="1:1" x14ac:dyDescent="0.2">
      <c r="A87" t="s">
        <v>123</v>
      </c>
    </row>
    <row r="88" spans="1:1" x14ac:dyDescent="0.2">
      <c r="A88" t="s">
        <v>124</v>
      </c>
    </row>
    <row r="89" spans="1:1" x14ac:dyDescent="0.2">
      <c r="A89" t="s">
        <v>125</v>
      </c>
    </row>
    <row r="90" spans="1:1" x14ac:dyDescent="0.2">
      <c r="A90" t="s">
        <v>126</v>
      </c>
    </row>
    <row r="91" spans="1:1" x14ac:dyDescent="0.2">
      <c r="A91" t="s">
        <v>127</v>
      </c>
    </row>
    <row r="92" spans="1:1" x14ac:dyDescent="0.2">
      <c r="A92" t="s">
        <v>128</v>
      </c>
    </row>
    <row r="93" spans="1:1" x14ac:dyDescent="0.2">
      <c r="A93" t="s">
        <v>129</v>
      </c>
    </row>
    <row r="94" spans="1:1" x14ac:dyDescent="0.2">
      <c r="A94" t="s">
        <v>130</v>
      </c>
    </row>
    <row r="95" spans="1:1" x14ac:dyDescent="0.2">
      <c r="A95" t="s">
        <v>131</v>
      </c>
    </row>
    <row r="96" spans="1:1" x14ac:dyDescent="0.2">
      <c r="A96" t="s">
        <v>132</v>
      </c>
    </row>
    <row r="97" spans="1:1" x14ac:dyDescent="0.2">
      <c r="A97" t="s">
        <v>133</v>
      </c>
    </row>
    <row r="98" spans="1:1" x14ac:dyDescent="0.2">
      <c r="A98" t="s">
        <v>134</v>
      </c>
    </row>
    <row r="99" spans="1:1" x14ac:dyDescent="0.2">
      <c r="A99" t="s">
        <v>135</v>
      </c>
    </row>
    <row r="100" spans="1:1" x14ac:dyDescent="0.2">
      <c r="A100" t="s">
        <v>136</v>
      </c>
    </row>
    <row r="101" spans="1:1" x14ac:dyDescent="0.2">
      <c r="A101" t="s">
        <v>137</v>
      </c>
    </row>
    <row r="102" spans="1:1" x14ac:dyDescent="0.2">
      <c r="A102" t="s">
        <v>138</v>
      </c>
    </row>
    <row r="103" spans="1:1" x14ac:dyDescent="0.2">
      <c r="A103" t="s">
        <v>139</v>
      </c>
    </row>
    <row r="104" spans="1:1" x14ac:dyDescent="0.2">
      <c r="A104" t="s">
        <v>140</v>
      </c>
    </row>
    <row r="105" spans="1:1" x14ac:dyDescent="0.2">
      <c r="A105" t="s">
        <v>141</v>
      </c>
    </row>
    <row r="106" spans="1:1" x14ac:dyDescent="0.2">
      <c r="A106" t="s">
        <v>142</v>
      </c>
    </row>
    <row r="107" spans="1:1" x14ac:dyDescent="0.2">
      <c r="A107" t="s">
        <v>143</v>
      </c>
    </row>
    <row r="108" spans="1:1" x14ac:dyDescent="0.2">
      <c r="A108" t="s">
        <v>144</v>
      </c>
    </row>
    <row r="109" spans="1:1" x14ac:dyDescent="0.2">
      <c r="A109" t="s">
        <v>145</v>
      </c>
    </row>
    <row r="110" spans="1:1" x14ac:dyDescent="0.2">
      <c r="A110" t="s">
        <v>14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593"/>
  <sheetViews>
    <sheetView zoomScale="90" zoomScaleNormal="90" workbookViewId="0">
      <selection activeCell="F30" sqref="F30"/>
    </sheetView>
  </sheetViews>
  <sheetFormatPr baseColWidth="10" defaultColWidth="8.83203125" defaultRowHeight="15" x14ac:dyDescent="0.2"/>
  <cols>
    <col min="1" max="1" width="51" customWidth="1"/>
    <col min="2" max="1025" width="9.1640625" customWidth="1"/>
  </cols>
  <sheetData>
    <row r="1" spans="1:1" x14ac:dyDescent="0.2">
      <c r="A1" s="33" t="s">
        <v>726</v>
      </c>
    </row>
    <row r="2" spans="1:1" x14ac:dyDescent="0.2">
      <c r="A2" s="33"/>
    </row>
    <row r="3" spans="1:1" x14ac:dyDescent="0.2">
      <c r="A3" s="33" t="s">
        <v>147</v>
      </c>
    </row>
    <row r="4" spans="1:1" x14ac:dyDescent="0.2">
      <c r="A4" t="s">
        <v>148</v>
      </c>
    </row>
    <row r="5" spans="1:1" x14ac:dyDescent="0.2">
      <c r="A5" t="s">
        <v>149</v>
      </c>
    </row>
    <row r="6" spans="1:1" x14ac:dyDescent="0.2">
      <c r="A6" t="s">
        <v>150</v>
      </c>
    </row>
    <row r="7" spans="1:1" x14ac:dyDescent="0.2">
      <c r="A7" t="s">
        <v>151</v>
      </c>
    </row>
    <row r="8" spans="1:1" x14ac:dyDescent="0.2">
      <c r="A8" t="s">
        <v>152</v>
      </c>
    </row>
    <row r="9" spans="1:1" x14ac:dyDescent="0.2">
      <c r="A9" t="s">
        <v>153</v>
      </c>
    </row>
    <row r="10" spans="1:1" x14ac:dyDescent="0.2">
      <c r="A10" t="s">
        <v>154</v>
      </c>
    </row>
    <row r="11" spans="1:1" x14ac:dyDescent="0.2">
      <c r="A11" t="s">
        <v>155</v>
      </c>
    </row>
    <row r="12" spans="1:1" x14ac:dyDescent="0.2">
      <c r="A12" t="s">
        <v>156</v>
      </c>
    </row>
    <row r="13" spans="1:1" x14ac:dyDescent="0.2">
      <c r="A13" t="s">
        <v>157</v>
      </c>
    </row>
    <row r="14" spans="1:1" x14ac:dyDescent="0.2">
      <c r="A14" t="s">
        <v>41</v>
      </c>
    </row>
    <row r="15" spans="1:1" x14ac:dyDescent="0.2">
      <c r="A15" t="s">
        <v>158</v>
      </c>
    </row>
    <row r="16" spans="1:1" x14ac:dyDescent="0.2">
      <c r="A16" t="s">
        <v>159</v>
      </c>
    </row>
    <row r="17" spans="1:1" x14ac:dyDescent="0.2">
      <c r="A17" t="s">
        <v>160</v>
      </c>
    </row>
    <row r="18" spans="1:1" x14ac:dyDescent="0.2">
      <c r="A18" t="s">
        <v>161</v>
      </c>
    </row>
    <row r="19" spans="1:1" x14ac:dyDescent="0.2">
      <c r="A19" t="s">
        <v>162</v>
      </c>
    </row>
    <row r="20" spans="1:1" x14ac:dyDescent="0.2">
      <c r="A20" t="s">
        <v>163</v>
      </c>
    </row>
    <row r="21" spans="1:1" x14ac:dyDescent="0.2">
      <c r="A21" t="s">
        <v>164</v>
      </c>
    </row>
    <row r="22" spans="1:1" x14ac:dyDescent="0.2">
      <c r="A22" t="s">
        <v>165</v>
      </c>
    </row>
    <row r="23" spans="1:1" x14ac:dyDescent="0.2">
      <c r="A23" t="s">
        <v>166</v>
      </c>
    </row>
    <row r="24" spans="1:1" x14ac:dyDescent="0.2">
      <c r="A24" t="s">
        <v>167</v>
      </c>
    </row>
    <row r="25" spans="1:1" x14ac:dyDescent="0.2">
      <c r="A25" t="s">
        <v>168</v>
      </c>
    </row>
    <row r="26" spans="1:1" x14ac:dyDescent="0.2">
      <c r="A26" t="s">
        <v>169</v>
      </c>
    </row>
    <row r="27" spans="1:1" x14ac:dyDescent="0.2">
      <c r="A27" t="s">
        <v>170</v>
      </c>
    </row>
    <row r="28" spans="1:1" x14ac:dyDescent="0.2">
      <c r="A28" t="s">
        <v>171</v>
      </c>
    </row>
    <row r="29" spans="1:1" x14ac:dyDescent="0.2">
      <c r="A29" t="s">
        <v>172</v>
      </c>
    </row>
    <row r="30" spans="1:1" x14ac:dyDescent="0.2">
      <c r="A30" t="s">
        <v>173</v>
      </c>
    </row>
    <row r="31" spans="1:1" x14ac:dyDescent="0.2">
      <c r="A31" t="s">
        <v>174</v>
      </c>
    </row>
    <row r="32" spans="1:1" x14ac:dyDescent="0.2">
      <c r="A32" t="s">
        <v>175</v>
      </c>
    </row>
    <row r="33" spans="1:1" x14ac:dyDescent="0.2">
      <c r="A33" t="s">
        <v>176</v>
      </c>
    </row>
    <row r="34" spans="1:1" x14ac:dyDescent="0.2">
      <c r="A34" t="s">
        <v>177</v>
      </c>
    </row>
    <row r="35" spans="1:1" x14ac:dyDescent="0.2">
      <c r="A35" t="s">
        <v>178</v>
      </c>
    </row>
    <row r="36" spans="1:1" x14ac:dyDescent="0.2">
      <c r="A36" t="s">
        <v>179</v>
      </c>
    </row>
    <row r="37" spans="1:1" x14ac:dyDescent="0.2">
      <c r="A37" t="s">
        <v>180</v>
      </c>
    </row>
    <row r="38" spans="1:1" x14ac:dyDescent="0.2">
      <c r="A38" t="s">
        <v>181</v>
      </c>
    </row>
    <row r="39" spans="1:1" x14ac:dyDescent="0.2">
      <c r="A39" t="s">
        <v>182</v>
      </c>
    </row>
    <row r="40" spans="1:1" x14ac:dyDescent="0.2">
      <c r="A40" t="s">
        <v>183</v>
      </c>
    </row>
    <row r="41" spans="1:1" x14ac:dyDescent="0.2">
      <c r="A41" t="s">
        <v>184</v>
      </c>
    </row>
    <row r="42" spans="1:1" x14ac:dyDescent="0.2">
      <c r="A42" t="s">
        <v>44</v>
      </c>
    </row>
    <row r="43" spans="1:1" x14ac:dyDescent="0.2">
      <c r="A43" t="s">
        <v>185</v>
      </c>
    </row>
    <row r="44" spans="1:1" x14ac:dyDescent="0.2">
      <c r="A44" t="s">
        <v>186</v>
      </c>
    </row>
    <row r="45" spans="1:1" x14ac:dyDescent="0.2">
      <c r="A45" t="s">
        <v>187</v>
      </c>
    </row>
    <row r="46" spans="1:1" x14ac:dyDescent="0.2">
      <c r="A46" t="s">
        <v>45</v>
      </c>
    </row>
    <row r="47" spans="1:1" x14ac:dyDescent="0.2">
      <c r="A47" t="s">
        <v>188</v>
      </c>
    </row>
    <row r="48" spans="1:1" x14ac:dyDescent="0.2">
      <c r="A48" t="s">
        <v>189</v>
      </c>
    </row>
    <row r="49" spans="1:1" x14ac:dyDescent="0.2">
      <c r="A49" t="s">
        <v>190</v>
      </c>
    </row>
    <row r="50" spans="1:1" x14ac:dyDescent="0.2">
      <c r="A50" t="s">
        <v>191</v>
      </c>
    </row>
    <row r="51" spans="1:1" x14ac:dyDescent="0.2">
      <c r="A51" t="s">
        <v>192</v>
      </c>
    </row>
    <row r="52" spans="1:1" x14ac:dyDescent="0.2">
      <c r="A52" t="s">
        <v>193</v>
      </c>
    </row>
    <row r="53" spans="1:1" x14ac:dyDescent="0.2">
      <c r="A53" t="s">
        <v>194</v>
      </c>
    </row>
    <row r="54" spans="1:1" x14ac:dyDescent="0.2">
      <c r="A54" t="s">
        <v>195</v>
      </c>
    </row>
    <row r="55" spans="1:1" x14ac:dyDescent="0.2">
      <c r="A55" t="s">
        <v>196</v>
      </c>
    </row>
    <row r="56" spans="1:1" x14ac:dyDescent="0.2">
      <c r="A56" t="s">
        <v>197</v>
      </c>
    </row>
    <row r="57" spans="1:1" x14ac:dyDescent="0.2">
      <c r="A57" t="s">
        <v>198</v>
      </c>
    </row>
    <row r="58" spans="1:1" x14ac:dyDescent="0.2">
      <c r="A58" t="s">
        <v>199</v>
      </c>
    </row>
    <row r="59" spans="1:1" x14ac:dyDescent="0.2">
      <c r="A59" t="s">
        <v>200</v>
      </c>
    </row>
    <row r="60" spans="1:1" x14ac:dyDescent="0.2">
      <c r="A60" t="s">
        <v>201</v>
      </c>
    </row>
    <row r="61" spans="1:1" x14ac:dyDescent="0.2">
      <c r="A61" t="s">
        <v>46</v>
      </c>
    </row>
    <row r="62" spans="1:1" x14ac:dyDescent="0.2">
      <c r="A62" t="s">
        <v>202</v>
      </c>
    </row>
    <row r="63" spans="1:1" x14ac:dyDescent="0.2">
      <c r="A63" t="s">
        <v>203</v>
      </c>
    </row>
    <row r="64" spans="1:1" x14ac:dyDescent="0.2">
      <c r="A64" t="s">
        <v>204</v>
      </c>
    </row>
    <row r="65" spans="1:1" x14ac:dyDescent="0.2">
      <c r="A65" t="s">
        <v>205</v>
      </c>
    </row>
    <row r="66" spans="1:1" x14ac:dyDescent="0.2">
      <c r="A66" t="s">
        <v>206</v>
      </c>
    </row>
    <row r="67" spans="1:1" x14ac:dyDescent="0.2">
      <c r="A67" t="s">
        <v>207</v>
      </c>
    </row>
    <row r="68" spans="1:1" x14ac:dyDescent="0.2">
      <c r="A68" t="s">
        <v>208</v>
      </c>
    </row>
    <row r="69" spans="1:1" x14ac:dyDescent="0.2">
      <c r="A69" t="s">
        <v>209</v>
      </c>
    </row>
    <row r="70" spans="1:1" x14ac:dyDescent="0.2">
      <c r="A70" t="s">
        <v>49</v>
      </c>
    </row>
    <row r="71" spans="1:1" x14ac:dyDescent="0.2">
      <c r="A71" t="s">
        <v>210</v>
      </c>
    </row>
    <row r="72" spans="1:1" x14ac:dyDescent="0.2">
      <c r="A72" t="s">
        <v>211</v>
      </c>
    </row>
    <row r="73" spans="1:1" x14ac:dyDescent="0.2">
      <c r="A73" t="s">
        <v>212</v>
      </c>
    </row>
    <row r="74" spans="1:1" x14ac:dyDescent="0.2">
      <c r="A74" t="s">
        <v>50</v>
      </c>
    </row>
    <row r="75" spans="1:1" x14ac:dyDescent="0.2">
      <c r="A75" t="s">
        <v>213</v>
      </c>
    </row>
    <row r="76" spans="1:1" x14ac:dyDescent="0.2">
      <c r="A76" t="s">
        <v>214</v>
      </c>
    </row>
    <row r="77" spans="1:1" x14ac:dyDescent="0.2">
      <c r="A77" t="s">
        <v>51</v>
      </c>
    </row>
    <row r="78" spans="1:1" x14ac:dyDescent="0.2">
      <c r="A78" t="s">
        <v>215</v>
      </c>
    </row>
    <row r="79" spans="1:1" x14ac:dyDescent="0.2">
      <c r="A79" t="s">
        <v>216</v>
      </c>
    </row>
    <row r="80" spans="1:1" x14ac:dyDescent="0.2">
      <c r="A80" t="s">
        <v>217</v>
      </c>
    </row>
    <row r="81" spans="1:1" x14ac:dyDescent="0.2">
      <c r="A81" t="s">
        <v>218</v>
      </c>
    </row>
    <row r="82" spans="1:1" x14ac:dyDescent="0.2">
      <c r="A82" t="s">
        <v>219</v>
      </c>
    </row>
    <row r="83" spans="1:1" x14ac:dyDescent="0.2">
      <c r="A83" t="s">
        <v>220</v>
      </c>
    </row>
    <row r="84" spans="1:1" x14ac:dyDescent="0.2">
      <c r="A84" t="s">
        <v>221</v>
      </c>
    </row>
    <row r="85" spans="1:1" x14ac:dyDescent="0.2">
      <c r="A85" t="s">
        <v>222</v>
      </c>
    </row>
    <row r="86" spans="1:1" x14ac:dyDescent="0.2">
      <c r="A86" t="s">
        <v>223</v>
      </c>
    </row>
    <row r="87" spans="1:1" x14ac:dyDescent="0.2">
      <c r="A87" t="s">
        <v>224</v>
      </c>
    </row>
    <row r="88" spans="1:1" x14ac:dyDescent="0.2">
      <c r="A88" t="s">
        <v>225</v>
      </c>
    </row>
    <row r="89" spans="1:1" x14ac:dyDescent="0.2">
      <c r="A89" t="s">
        <v>226</v>
      </c>
    </row>
    <row r="90" spans="1:1" x14ac:dyDescent="0.2">
      <c r="A90" t="s">
        <v>227</v>
      </c>
    </row>
    <row r="91" spans="1:1" x14ac:dyDescent="0.2">
      <c r="A91" t="s">
        <v>228</v>
      </c>
    </row>
    <row r="92" spans="1:1" x14ac:dyDescent="0.2">
      <c r="A92" t="s">
        <v>229</v>
      </c>
    </row>
    <row r="93" spans="1:1" x14ac:dyDescent="0.2">
      <c r="A93" t="s">
        <v>230</v>
      </c>
    </row>
    <row r="94" spans="1:1" x14ac:dyDescent="0.2">
      <c r="A94" t="s">
        <v>231</v>
      </c>
    </row>
    <row r="95" spans="1:1" x14ac:dyDescent="0.2">
      <c r="A95" t="s">
        <v>52</v>
      </c>
    </row>
    <row r="96" spans="1:1" x14ac:dyDescent="0.2">
      <c r="A96" t="s">
        <v>53</v>
      </c>
    </row>
    <row r="97" spans="1:1" x14ac:dyDescent="0.2">
      <c r="A97" t="s">
        <v>232</v>
      </c>
    </row>
    <row r="98" spans="1:1" x14ac:dyDescent="0.2">
      <c r="A98" t="s">
        <v>233</v>
      </c>
    </row>
    <row r="99" spans="1:1" x14ac:dyDescent="0.2">
      <c r="A99" t="s">
        <v>234</v>
      </c>
    </row>
    <row r="100" spans="1:1" x14ac:dyDescent="0.2">
      <c r="A100" t="s">
        <v>235</v>
      </c>
    </row>
    <row r="101" spans="1:1" x14ac:dyDescent="0.2">
      <c r="A101" t="s">
        <v>236</v>
      </c>
    </row>
    <row r="102" spans="1:1" x14ac:dyDescent="0.2">
      <c r="A102" t="s">
        <v>54</v>
      </c>
    </row>
    <row r="103" spans="1:1" x14ac:dyDescent="0.2">
      <c r="A103" t="s">
        <v>55</v>
      </c>
    </row>
    <row r="104" spans="1:1" x14ac:dyDescent="0.2">
      <c r="A104" t="s">
        <v>237</v>
      </c>
    </row>
    <row r="105" spans="1:1" x14ac:dyDescent="0.2">
      <c r="A105" t="s">
        <v>238</v>
      </c>
    </row>
    <row r="106" spans="1:1" x14ac:dyDescent="0.2">
      <c r="A106" t="s">
        <v>239</v>
      </c>
    </row>
    <row r="107" spans="1:1" x14ac:dyDescent="0.2">
      <c r="A107" t="s">
        <v>240</v>
      </c>
    </row>
    <row r="108" spans="1:1" x14ac:dyDescent="0.2">
      <c r="A108" t="s">
        <v>241</v>
      </c>
    </row>
    <row r="109" spans="1:1" x14ac:dyDescent="0.2">
      <c r="A109" t="s">
        <v>56</v>
      </c>
    </row>
    <row r="110" spans="1:1" x14ac:dyDescent="0.2">
      <c r="A110" t="s">
        <v>57</v>
      </c>
    </row>
    <row r="111" spans="1:1" x14ac:dyDescent="0.2">
      <c r="A111" t="s">
        <v>58</v>
      </c>
    </row>
    <row r="112" spans="1:1" x14ac:dyDescent="0.2">
      <c r="A112" t="s">
        <v>59</v>
      </c>
    </row>
    <row r="113" spans="1:1" x14ac:dyDescent="0.2">
      <c r="A113" t="s">
        <v>242</v>
      </c>
    </row>
    <row r="114" spans="1:1" x14ac:dyDescent="0.2">
      <c r="A114" t="s">
        <v>243</v>
      </c>
    </row>
    <row r="115" spans="1:1" x14ac:dyDescent="0.2">
      <c r="A115" t="s">
        <v>244</v>
      </c>
    </row>
    <row r="116" spans="1:1" x14ac:dyDescent="0.2">
      <c r="A116" t="s">
        <v>245</v>
      </c>
    </row>
    <row r="117" spans="1:1" x14ac:dyDescent="0.2">
      <c r="A117" t="s">
        <v>246</v>
      </c>
    </row>
    <row r="118" spans="1:1" x14ac:dyDescent="0.2">
      <c r="A118" t="s">
        <v>247</v>
      </c>
    </row>
    <row r="119" spans="1:1" x14ac:dyDescent="0.2">
      <c r="A119" t="s">
        <v>248</v>
      </c>
    </row>
    <row r="120" spans="1:1" x14ac:dyDescent="0.2">
      <c r="A120" t="s">
        <v>249</v>
      </c>
    </row>
    <row r="121" spans="1:1" x14ac:dyDescent="0.2">
      <c r="A121" t="s">
        <v>250</v>
      </c>
    </row>
    <row r="122" spans="1:1" x14ac:dyDescent="0.2">
      <c r="A122" t="s">
        <v>251</v>
      </c>
    </row>
    <row r="123" spans="1:1" x14ac:dyDescent="0.2">
      <c r="A123" t="s">
        <v>252</v>
      </c>
    </row>
    <row r="124" spans="1:1" x14ac:dyDescent="0.2">
      <c r="A124" t="s">
        <v>253</v>
      </c>
    </row>
    <row r="125" spans="1:1" x14ac:dyDescent="0.2">
      <c r="A125" t="s">
        <v>254</v>
      </c>
    </row>
    <row r="126" spans="1:1" x14ac:dyDescent="0.2">
      <c r="A126" t="s">
        <v>255</v>
      </c>
    </row>
    <row r="127" spans="1:1" x14ac:dyDescent="0.2">
      <c r="A127" t="s">
        <v>256</v>
      </c>
    </row>
    <row r="128" spans="1:1" x14ac:dyDescent="0.2">
      <c r="A128" t="s">
        <v>62</v>
      </c>
    </row>
    <row r="129" spans="1:1" x14ac:dyDescent="0.2">
      <c r="A129" t="s">
        <v>257</v>
      </c>
    </row>
    <row r="130" spans="1:1" x14ac:dyDescent="0.2">
      <c r="A130" t="s">
        <v>63</v>
      </c>
    </row>
    <row r="131" spans="1:1" x14ac:dyDescent="0.2">
      <c r="A131" t="s">
        <v>64</v>
      </c>
    </row>
    <row r="132" spans="1:1" x14ac:dyDescent="0.2">
      <c r="A132" t="s">
        <v>258</v>
      </c>
    </row>
    <row r="133" spans="1:1" x14ac:dyDescent="0.2">
      <c r="A133" t="s">
        <v>259</v>
      </c>
    </row>
    <row r="134" spans="1:1" x14ac:dyDescent="0.2">
      <c r="A134" t="s">
        <v>260</v>
      </c>
    </row>
    <row r="135" spans="1:1" x14ac:dyDescent="0.2">
      <c r="A135" t="s">
        <v>261</v>
      </c>
    </row>
    <row r="136" spans="1:1" x14ac:dyDescent="0.2">
      <c r="A136" t="s">
        <v>262</v>
      </c>
    </row>
    <row r="137" spans="1:1" x14ac:dyDescent="0.2">
      <c r="A137" t="s">
        <v>65</v>
      </c>
    </row>
    <row r="138" spans="1:1" x14ac:dyDescent="0.2">
      <c r="A138" t="s">
        <v>263</v>
      </c>
    </row>
    <row r="139" spans="1:1" x14ac:dyDescent="0.2">
      <c r="A139" t="s">
        <v>264</v>
      </c>
    </row>
    <row r="140" spans="1:1" x14ac:dyDescent="0.2">
      <c r="A140" t="s">
        <v>265</v>
      </c>
    </row>
    <row r="141" spans="1:1" x14ac:dyDescent="0.2">
      <c r="A141" t="s">
        <v>266</v>
      </c>
    </row>
    <row r="142" spans="1:1" x14ac:dyDescent="0.2">
      <c r="A142" t="s">
        <v>267</v>
      </c>
    </row>
    <row r="143" spans="1:1" x14ac:dyDescent="0.2">
      <c r="A143" t="s">
        <v>268</v>
      </c>
    </row>
    <row r="144" spans="1:1" x14ac:dyDescent="0.2">
      <c r="A144" t="s">
        <v>66</v>
      </c>
    </row>
    <row r="145" spans="1:1" x14ac:dyDescent="0.2">
      <c r="A145" t="s">
        <v>67</v>
      </c>
    </row>
    <row r="146" spans="1:1" x14ac:dyDescent="0.2">
      <c r="A146" t="s">
        <v>269</v>
      </c>
    </row>
    <row r="147" spans="1:1" x14ac:dyDescent="0.2">
      <c r="A147" t="s">
        <v>270</v>
      </c>
    </row>
    <row r="148" spans="1:1" x14ac:dyDescent="0.2">
      <c r="A148" t="s">
        <v>68</v>
      </c>
    </row>
    <row r="149" spans="1:1" x14ac:dyDescent="0.2">
      <c r="A149" t="s">
        <v>271</v>
      </c>
    </row>
    <row r="150" spans="1:1" x14ac:dyDescent="0.2">
      <c r="A150" t="s">
        <v>272</v>
      </c>
    </row>
    <row r="151" spans="1:1" x14ac:dyDescent="0.2">
      <c r="A151" t="s">
        <v>69</v>
      </c>
    </row>
    <row r="152" spans="1:1" x14ac:dyDescent="0.2">
      <c r="A152" t="s">
        <v>273</v>
      </c>
    </row>
    <row r="153" spans="1:1" x14ac:dyDescent="0.2">
      <c r="A153" t="s">
        <v>274</v>
      </c>
    </row>
    <row r="154" spans="1:1" x14ac:dyDescent="0.2">
      <c r="A154" t="s">
        <v>275</v>
      </c>
    </row>
    <row r="155" spans="1:1" x14ac:dyDescent="0.2">
      <c r="A155" t="s">
        <v>276</v>
      </c>
    </row>
    <row r="156" spans="1:1" x14ac:dyDescent="0.2">
      <c r="A156" t="s">
        <v>277</v>
      </c>
    </row>
    <row r="157" spans="1:1" x14ac:dyDescent="0.2">
      <c r="A157" t="s">
        <v>278</v>
      </c>
    </row>
    <row r="158" spans="1:1" x14ac:dyDescent="0.2">
      <c r="A158" t="s">
        <v>279</v>
      </c>
    </row>
    <row r="159" spans="1:1" x14ac:dyDescent="0.2">
      <c r="A159" t="s">
        <v>280</v>
      </c>
    </row>
    <row r="160" spans="1:1" x14ac:dyDescent="0.2">
      <c r="A160" t="s">
        <v>281</v>
      </c>
    </row>
    <row r="161" spans="1:1" x14ac:dyDescent="0.2">
      <c r="A161" t="s">
        <v>282</v>
      </c>
    </row>
    <row r="162" spans="1:1" x14ac:dyDescent="0.2">
      <c r="A162" t="s">
        <v>283</v>
      </c>
    </row>
    <row r="163" spans="1:1" x14ac:dyDescent="0.2">
      <c r="A163" t="s">
        <v>284</v>
      </c>
    </row>
    <row r="164" spans="1:1" x14ac:dyDescent="0.2">
      <c r="A164" t="s">
        <v>285</v>
      </c>
    </row>
    <row r="165" spans="1:1" x14ac:dyDescent="0.2">
      <c r="A165" t="s">
        <v>286</v>
      </c>
    </row>
    <row r="166" spans="1:1" x14ac:dyDescent="0.2">
      <c r="A166" t="s">
        <v>287</v>
      </c>
    </row>
    <row r="167" spans="1:1" x14ac:dyDescent="0.2">
      <c r="A167" t="s">
        <v>288</v>
      </c>
    </row>
    <row r="168" spans="1:1" x14ac:dyDescent="0.2">
      <c r="A168" t="s">
        <v>289</v>
      </c>
    </row>
    <row r="169" spans="1:1" x14ac:dyDescent="0.2">
      <c r="A169" t="s">
        <v>290</v>
      </c>
    </row>
    <row r="170" spans="1:1" x14ac:dyDescent="0.2">
      <c r="A170" t="s">
        <v>291</v>
      </c>
    </row>
    <row r="171" spans="1:1" x14ac:dyDescent="0.2">
      <c r="A171" t="s">
        <v>292</v>
      </c>
    </row>
    <row r="172" spans="1:1" x14ac:dyDescent="0.2">
      <c r="A172" t="s">
        <v>293</v>
      </c>
    </row>
    <row r="173" spans="1:1" x14ac:dyDescent="0.2">
      <c r="A173" t="s">
        <v>294</v>
      </c>
    </row>
    <row r="174" spans="1:1" x14ac:dyDescent="0.2">
      <c r="A174" t="s">
        <v>295</v>
      </c>
    </row>
    <row r="175" spans="1:1" x14ac:dyDescent="0.2">
      <c r="A175" t="s">
        <v>296</v>
      </c>
    </row>
    <row r="176" spans="1:1" x14ac:dyDescent="0.2">
      <c r="A176" t="s">
        <v>297</v>
      </c>
    </row>
    <row r="177" spans="1:1" x14ac:dyDescent="0.2">
      <c r="A177" t="s">
        <v>298</v>
      </c>
    </row>
    <row r="178" spans="1:1" x14ac:dyDescent="0.2">
      <c r="A178" t="s">
        <v>299</v>
      </c>
    </row>
    <row r="179" spans="1:1" x14ac:dyDescent="0.2">
      <c r="A179" t="s">
        <v>300</v>
      </c>
    </row>
    <row r="180" spans="1:1" x14ac:dyDescent="0.2">
      <c r="A180" t="s">
        <v>301</v>
      </c>
    </row>
    <row r="181" spans="1:1" x14ac:dyDescent="0.2">
      <c r="A181" t="s">
        <v>302</v>
      </c>
    </row>
    <row r="182" spans="1:1" x14ac:dyDescent="0.2">
      <c r="A182" t="s">
        <v>73</v>
      </c>
    </row>
    <row r="183" spans="1:1" x14ac:dyDescent="0.2">
      <c r="A183" t="s">
        <v>74</v>
      </c>
    </row>
    <row r="184" spans="1:1" x14ac:dyDescent="0.2">
      <c r="A184" t="s">
        <v>303</v>
      </c>
    </row>
    <row r="185" spans="1:1" x14ac:dyDescent="0.2">
      <c r="A185" t="s">
        <v>304</v>
      </c>
    </row>
    <row r="186" spans="1:1" x14ac:dyDescent="0.2">
      <c r="A186" t="s">
        <v>305</v>
      </c>
    </row>
    <row r="187" spans="1:1" x14ac:dyDescent="0.2">
      <c r="A187" t="s">
        <v>306</v>
      </c>
    </row>
    <row r="188" spans="1:1" x14ac:dyDescent="0.2">
      <c r="A188" t="s">
        <v>307</v>
      </c>
    </row>
    <row r="189" spans="1:1" x14ac:dyDescent="0.2">
      <c r="A189" t="s">
        <v>308</v>
      </c>
    </row>
    <row r="190" spans="1:1" x14ac:dyDescent="0.2">
      <c r="A190" t="s">
        <v>309</v>
      </c>
    </row>
    <row r="191" spans="1:1" x14ac:dyDescent="0.2">
      <c r="A191" t="s">
        <v>310</v>
      </c>
    </row>
    <row r="192" spans="1:1" x14ac:dyDescent="0.2">
      <c r="A192" t="s">
        <v>311</v>
      </c>
    </row>
    <row r="193" spans="1:1" x14ac:dyDescent="0.2">
      <c r="A193" t="s">
        <v>312</v>
      </c>
    </row>
    <row r="194" spans="1:1" x14ac:dyDescent="0.2">
      <c r="A194" t="s">
        <v>313</v>
      </c>
    </row>
    <row r="195" spans="1:1" x14ac:dyDescent="0.2">
      <c r="A195" t="s">
        <v>314</v>
      </c>
    </row>
    <row r="196" spans="1:1" x14ac:dyDescent="0.2">
      <c r="A196" t="s">
        <v>315</v>
      </c>
    </row>
    <row r="197" spans="1:1" x14ac:dyDescent="0.2">
      <c r="A197" t="s">
        <v>75</v>
      </c>
    </row>
    <row r="198" spans="1:1" x14ac:dyDescent="0.2">
      <c r="A198" t="s">
        <v>316</v>
      </c>
    </row>
    <row r="199" spans="1:1" x14ac:dyDescent="0.2">
      <c r="A199" t="s">
        <v>317</v>
      </c>
    </row>
    <row r="200" spans="1:1" x14ac:dyDescent="0.2">
      <c r="A200" t="s">
        <v>318</v>
      </c>
    </row>
    <row r="201" spans="1:1" x14ac:dyDescent="0.2">
      <c r="A201" t="s">
        <v>319</v>
      </c>
    </row>
    <row r="202" spans="1:1" x14ac:dyDescent="0.2">
      <c r="A202" t="s">
        <v>320</v>
      </c>
    </row>
    <row r="203" spans="1:1" x14ac:dyDescent="0.2">
      <c r="A203" t="s">
        <v>321</v>
      </c>
    </row>
    <row r="204" spans="1:1" x14ac:dyDescent="0.2">
      <c r="A204" t="s">
        <v>322</v>
      </c>
    </row>
    <row r="205" spans="1:1" x14ac:dyDescent="0.2">
      <c r="A205" t="s">
        <v>323</v>
      </c>
    </row>
    <row r="206" spans="1:1" x14ac:dyDescent="0.2">
      <c r="A206" t="s">
        <v>324</v>
      </c>
    </row>
    <row r="207" spans="1:1" x14ac:dyDescent="0.2">
      <c r="A207" t="s">
        <v>325</v>
      </c>
    </row>
    <row r="208" spans="1:1" x14ac:dyDescent="0.2">
      <c r="A208" t="s">
        <v>326</v>
      </c>
    </row>
    <row r="209" spans="1:1" x14ac:dyDescent="0.2">
      <c r="A209" t="s">
        <v>327</v>
      </c>
    </row>
    <row r="210" spans="1:1" x14ac:dyDescent="0.2">
      <c r="A210" t="s">
        <v>328</v>
      </c>
    </row>
    <row r="211" spans="1:1" x14ac:dyDescent="0.2">
      <c r="A211" t="s">
        <v>329</v>
      </c>
    </row>
    <row r="212" spans="1:1" x14ac:dyDescent="0.2">
      <c r="A212" t="s">
        <v>330</v>
      </c>
    </row>
    <row r="213" spans="1:1" x14ac:dyDescent="0.2">
      <c r="A213" t="s">
        <v>331</v>
      </c>
    </row>
    <row r="214" spans="1:1" x14ac:dyDescent="0.2">
      <c r="A214" t="s">
        <v>332</v>
      </c>
    </row>
    <row r="215" spans="1:1" x14ac:dyDescent="0.2">
      <c r="A215" t="s">
        <v>333</v>
      </c>
    </row>
    <row r="216" spans="1:1" x14ac:dyDescent="0.2">
      <c r="A216" t="s">
        <v>334</v>
      </c>
    </row>
    <row r="217" spans="1:1" x14ac:dyDescent="0.2">
      <c r="A217" t="s">
        <v>335</v>
      </c>
    </row>
    <row r="218" spans="1:1" x14ac:dyDescent="0.2">
      <c r="A218" t="s">
        <v>336</v>
      </c>
    </row>
    <row r="219" spans="1:1" x14ac:dyDescent="0.2">
      <c r="A219" t="s">
        <v>337</v>
      </c>
    </row>
    <row r="220" spans="1:1" x14ac:dyDescent="0.2">
      <c r="A220" t="s">
        <v>338</v>
      </c>
    </row>
    <row r="221" spans="1:1" x14ac:dyDescent="0.2">
      <c r="A221" t="s">
        <v>339</v>
      </c>
    </row>
    <row r="222" spans="1:1" x14ac:dyDescent="0.2">
      <c r="A222" t="s">
        <v>77</v>
      </c>
    </row>
    <row r="223" spans="1:1" x14ac:dyDescent="0.2">
      <c r="A223" t="s">
        <v>78</v>
      </c>
    </row>
    <row r="224" spans="1:1" x14ac:dyDescent="0.2">
      <c r="A224" t="s">
        <v>340</v>
      </c>
    </row>
    <row r="225" spans="1:1" x14ac:dyDescent="0.2">
      <c r="A225" t="s">
        <v>341</v>
      </c>
    </row>
    <row r="226" spans="1:1" x14ac:dyDescent="0.2">
      <c r="A226" t="s">
        <v>342</v>
      </c>
    </row>
    <row r="227" spans="1:1" x14ac:dyDescent="0.2">
      <c r="A227" t="s">
        <v>343</v>
      </c>
    </row>
    <row r="228" spans="1:1" x14ac:dyDescent="0.2">
      <c r="A228" t="s">
        <v>344</v>
      </c>
    </row>
    <row r="229" spans="1:1" x14ac:dyDescent="0.2">
      <c r="A229" t="s">
        <v>345</v>
      </c>
    </row>
    <row r="230" spans="1:1" x14ac:dyDescent="0.2">
      <c r="A230" t="s">
        <v>346</v>
      </c>
    </row>
    <row r="231" spans="1:1" x14ac:dyDescent="0.2">
      <c r="A231" t="s">
        <v>347</v>
      </c>
    </row>
    <row r="232" spans="1:1" x14ac:dyDescent="0.2">
      <c r="A232" t="s">
        <v>348</v>
      </c>
    </row>
    <row r="233" spans="1:1" x14ac:dyDescent="0.2">
      <c r="A233" t="s">
        <v>349</v>
      </c>
    </row>
    <row r="234" spans="1:1" x14ac:dyDescent="0.2">
      <c r="A234" t="s">
        <v>350</v>
      </c>
    </row>
    <row r="235" spans="1:1" x14ac:dyDescent="0.2">
      <c r="A235" t="s">
        <v>351</v>
      </c>
    </row>
    <row r="236" spans="1:1" x14ac:dyDescent="0.2">
      <c r="A236" t="s">
        <v>352</v>
      </c>
    </row>
    <row r="237" spans="1:1" x14ac:dyDescent="0.2">
      <c r="A237" t="s">
        <v>353</v>
      </c>
    </row>
    <row r="238" spans="1:1" x14ac:dyDescent="0.2">
      <c r="A238" t="s">
        <v>354</v>
      </c>
    </row>
    <row r="239" spans="1:1" x14ac:dyDescent="0.2">
      <c r="A239" t="s">
        <v>355</v>
      </c>
    </row>
    <row r="240" spans="1:1" x14ac:dyDescent="0.2">
      <c r="A240" t="s">
        <v>79</v>
      </c>
    </row>
    <row r="241" spans="1:1" x14ac:dyDescent="0.2">
      <c r="A241" t="s">
        <v>356</v>
      </c>
    </row>
    <row r="242" spans="1:1" x14ac:dyDescent="0.2">
      <c r="A242" t="s">
        <v>80</v>
      </c>
    </row>
    <row r="243" spans="1:1" x14ac:dyDescent="0.2">
      <c r="A243" t="s">
        <v>81</v>
      </c>
    </row>
    <row r="244" spans="1:1" x14ac:dyDescent="0.2">
      <c r="A244" t="s">
        <v>357</v>
      </c>
    </row>
    <row r="245" spans="1:1" x14ac:dyDescent="0.2">
      <c r="A245" t="s">
        <v>358</v>
      </c>
    </row>
    <row r="246" spans="1:1" x14ac:dyDescent="0.2">
      <c r="A246" t="s">
        <v>359</v>
      </c>
    </row>
    <row r="247" spans="1:1" x14ac:dyDescent="0.2">
      <c r="A247" t="s">
        <v>360</v>
      </c>
    </row>
    <row r="248" spans="1:1" x14ac:dyDescent="0.2">
      <c r="A248" t="s">
        <v>361</v>
      </c>
    </row>
    <row r="249" spans="1:1" x14ac:dyDescent="0.2">
      <c r="A249" t="s">
        <v>362</v>
      </c>
    </row>
    <row r="250" spans="1:1" x14ac:dyDescent="0.2">
      <c r="A250" t="s">
        <v>363</v>
      </c>
    </row>
    <row r="251" spans="1:1" x14ac:dyDescent="0.2">
      <c r="A251" t="s">
        <v>364</v>
      </c>
    </row>
    <row r="252" spans="1:1" x14ac:dyDescent="0.2">
      <c r="A252" t="s">
        <v>365</v>
      </c>
    </row>
    <row r="253" spans="1:1" x14ac:dyDescent="0.2">
      <c r="A253" t="s">
        <v>82</v>
      </c>
    </row>
    <row r="254" spans="1:1" x14ac:dyDescent="0.2">
      <c r="A254" t="s">
        <v>366</v>
      </c>
    </row>
    <row r="255" spans="1:1" x14ac:dyDescent="0.2">
      <c r="A255" t="s">
        <v>367</v>
      </c>
    </row>
    <row r="256" spans="1:1" x14ac:dyDescent="0.2">
      <c r="A256" t="s">
        <v>368</v>
      </c>
    </row>
    <row r="257" spans="1:1" x14ac:dyDescent="0.2">
      <c r="A257" t="s">
        <v>369</v>
      </c>
    </row>
    <row r="258" spans="1:1" x14ac:dyDescent="0.2">
      <c r="A258" t="s">
        <v>370</v>
      </c>
    </row>
    <row r="259" spans="1:1" x14ac:dyDescent="0.2">
      <c r="A259" t="s">
        <v>371</v>
      </c>
    </row>
    <row r="260" spans="1:1" x14ac:dyDescent="0.2">
      <c r="A260" t="s">
        <v>372</v>
      </c>
    </row>
    <row r="261" spans="1:1" x14ac:dyDescent="0.2">
      <c r="A261" t="s">
        <v>373</v>
      </c>
    </row>
    <row r="262" spans="1:1" x14ac:dyDescent="0.2">
      <c r="A262" t="s">
        <v>374</v>
      </c>
    </row>
    <row r="263" spans="1:1" x14ac:dyDescent="0.2">
      <c r="A263" t="s">
        <v>375</v>
      </c>
    </row>
    <row r="264" spans="1:1" x14ac:dyDescent="0.2">
      <c r="A264" t="s">
        <v>376</v>
      </c>
    </row>
    <row r="265" spans="1:1" x14ac:dyDescent="0.2">
      <c r="A265" t="s">
        <v>377</v>
      </c>
    </row>
    <row r="266" spans="1:1" x14ac:dyDescent="0.2">
      <c r="A266" t="s">
        <v>378</v>
      </c>
    </row>
    <row r="267" spans="1:1" x14ac:dyDescent="0.2">
      <c r="A267" t="s">
        <v>379</v>
      </c>
    </row>
    <row r="268" spans="1:1" x14ac:dyDescent="0.2">
      <c r="A268" t="s">
        <v>380</v>
      </c>
    </row>
    <row r="269" spans="1:1" x14ac:dyDescent="0.2">
      <c r="A269" t="s">
        <v>381</v>
      </c>
    </row>
    <row r="270" spans="1:1" x14ac:dyDescent="0.2">
      <c r="A270" t="s">
        <v>382</v>
      </c>
    </row>
    <row r="271" spans="1:1" x14ac:dyDescent="0.2">
      <c r="A271" t="s">
        <v>383</v>
      </c>
    </row>
    <row r="272" spans="1:1" x14ac:dyDescent="0.2">
      <c r="A272" t="s">
        <v>384</v>
      </c>
    </row>
    <row r="273" spans="1:1" x14ac:dyDescent="0.2">
      <c r="A273" t="s">
        <v>385</v>
      </c>
    </row>
    <row r="274" spans="1:1" x14ac:dyDescent="0.2">
      <c r="A274" t="s">
        <v>386</v>
      </c>
    </row>
    <row r="275" spans="1:1" x14ac:dyDescent="0.2">
      <c r="A275" t="s">
        <v>83</v>
      </c>
    </row>
    <row r="276" spans="1:1" x14ac:dyDescent="0.2">
      <c r="A276" t="s">
        <v>387</v>
      </c>
    </row>
    <row r="277" spans="1:1" x14ac:dyDescent="0.2">
      <c r="A277" t="s">
        <v>388</v>
      </c>
    </row>
    <row r="278" spans="1:1" x14ac:dyDescent="0.2">
      <c r="A278" t="s">
        <v>389</v>
      </c>
    </row>
    <row r="279" spans="1:1" x14ac:dyDescent="0.2">
      <c r="A279" t="s">
        <v>390</v>
      </c>
    </row>
    <row r="280" spans="1:1" x14ac:dyDescent="0.2">
      <c r="A280" t="s">
        <v>391</v>
      </c>
    </row>
    <row r="281" spans="1:1" x14ac:dyDescent="0.2">
      <c r="A281" t="s">
        <v>392</v>
      </c>
    </row>
    <row r="282" spans="1:1" x14ac:dyDescent="0.2">
      <c r="A282" t="s">
        <v>393</v>
      </c>
    </row>
    <row r="283" spans="1:1" x14ac:dyDescent="0.2">
      <c r="A283" t="s">
        <v>394</v>
      </c>
    </row>
    <row r="284" spans="1:1" x14ac:dyDescent="0.2">
      <c r="A284" t="s">
        <v>395</v>
      </c>
    </row>
    <row r="285" spans="1:1" x14ac:dyDescent="0.2">
      <c r="A285" t="s">
        <v>396</v>
      </c>
    </row>
    <row r="286" spans="1:1" x14ac:dyDescent="0.2">
      <c r="A286" t="s">
        <v>397</v>
      </c>
    </row>
    <row r="287" spans="1:1" x14ac:dyDescent="0.2">
      <c r="A287" t="s">
        <v>398</v>
      </c>
    </row>
    <row r="288" spans="1:1" x14ac:dyDescent="0.2">
      <c r="A288" t="s">
        <v>399</v>
      </c>
    </row>
    <row r="289" spans="1:1" x14ac:dyDescent="0.2">
      <c r="A289" t="s">
        <v>400</v>
      </c>
    </row>
    <row r="290" spans="1:1" x14ac:dyDescent="0.2">
      <c r="A290" t="s">
        <v>401</v>
      </c>
    </row>
    <row r="291" spans="1:1" x14ac:dyDescent="0.2">
      <c r="A291" t="s">
        <v>402</v>
      </c>
    </row>
    <row r="292" spans="1:1" x14ac:dyDescent="0.2">
      <c r="A292" t="s">
        <v>403</v>
      </c>
    </row>
    <row r="293" spans="1:1" x14ac:dyDescent="0.2">
      <c r="A293" t="s">
        <v>404</v>
      </c>
    </row>
    <row r="294" spans="1:1" x14ac:dyDescent="0.2">
      <c r="A294" t="s">
        <v>405</v>
      </c>
    </row>
    <row r="295" spans="1:1" x14ac:dyDescent="0.2">
      <c r="A295" t="s">
        <v>406</v>
      </c>
    </row>
    <row r="296" spans="1:1" x14ac:dyDescent="0.2">
      <c r="A296" t="s">
        <v>407</v>
      </c>
    </row>
    <row r="297" spans="1:1" x14ac:dyDescent="0.2">
      <c r="A297" t="s">
        <v>408</v>
      </c>
    </row>
    <row r="298" spans="1:1" x14ac:dyDescent="0.2">
      <c r="A298" t="s">
        <v>409</v>
      </c>
    </row>
    <row r="299" spans="1:1" x14ac:dyDescent="0.2">
      <c r="A299" t="s">
        <v>84</v>
      </c>
    </row>
    <row r="300" spans="1:1" x14ac:dyDescent="0.2">
      <c r="A300" t="s">
        <v>85</v>
      </c>
    </row>
    <row r="301" spans="1:1" x14ac:dyDescent="0.2">
      <c r="A301" t="s">
        <v>410</v>
      </c>
    </row>
    <row r="302" spans="1:1" x14ac:dyDescent="0.2">
      <c r="A302" t="s">
        <v>411</v>
      </c>
    </row>
    <row r="303" spans="1:1" x14ac:dyDescent="0.2">
      <c r="A303" t="s">
        <v>412</v>
      </c>
    </row>
    <row r="304" spans="1:1" x14ac:dyDescent="0.2">
      <c r="A304" t="s">
        <v>413</v>
      </c>
    </row>
    <row r="305" spans="1:1" x14ac:dyDescent="0.2">
      <c r="A305" t="s">
        <v>414</v>
      </c>
    </row>
    <row r="306" spans="1:1" x14ac:dyDescent="0.2">
      <c r="A306" t="s">
        <v>415</v>
      </c>
    </row>
    <row r="307" spans="1:1" x14ac:dyDescent="0.2">
      <c r="A307" t="s">
        <v>416</v>
      </c>
    </row>
    <row r="308" spans="1:1" x14ac:dyDescent="0.2">
      <c r="A308" t="s">
        <v>417</v>
      </c>
    </row>
    <row r="309" spans="1:1" x14ac:dyDescent="0.2">
      <c r="A309" t="s">
        <v>418</v>
      </c>
    </row>
    <row r="310" spans="1:1" x14ac:dyDescent="0.2">
      <c r="A310" t="s">
        <v>419</v>
      </c>
    </row>
    <row r="311" spans="1:1" x14ac:dyDescent="0.2">
      <c r="A311" t="s">
        <v>420</v>
      </c>
    </row>
    <row r="312" spans="1:1" x14ac:dyDescent="0.2">
      <c r="A312" t="s">
        <v>421</v>
      </c>
    </row>
    <row r="313" spans="1:1" x14ac:dyDescent="0.2">
      <c r="A313" t="s">
        <v>422</v>
      </c>
    </row>
    <row r="314" spans="1:1" x14ac:dyDescent="0.2">
      <c r="A314" t="s">
        <v>423</v>
      </c>
    </row>
    <row r="315" spans="1:1" x14ac:dyDescent="0.2">
      <c r="A315" t="s">
        <v>424</v>
      </c>
    </row>
    <row r="316" spans="1:1" x14ac:dyDescent="0.2">
      <c r="A316" t="s">
        <v>425</v>
      </c>
    </row>
    <row r="317" spans="1:1" x14ac:dyDescent="0.2">
      <c r="A317" t="s">
        <v>426</v>
      </c>
    </row>
    <row r="318" spans="1:1" x14ac:dyDescent="0.2">
      <c r="A318" t="s">
        <v>427</v>
      </c>
    </row>
    <row r="319" spans="1:1" x14ac:dyDescent="0.2">
      <c r="A319" t="s">
        <v>428</v>
      </c>
    </row>
    <row r="320" spans="1:1" x14ac:dyDescent="0.2">
      <c r="A320" t="s">
        <v>429</v>
      </c>
    </row>
    <row r="321" spans="1:1" x14ac:dyDescent="0.2">
      <c r="A321" t="s">
        <v>430</v>
      </c>
    </row>
    <row r="322" spans="1:1" x14ac:dyDescent="0.2">
      <c r="A322" t="s">
        <v>431</v>
      </c>
    </row>
    <row r="323" spans="1:1" x14ac:dyDescent="0.2">
      <c r="A323" t="s">
        <v>432</v>
      </c>
    </row>
    <row r="324" spans="1:1" x14ac:dyDescent="0.2">
      <c r="A324" t="s">
        <v>433</v>
      </c>
    </row>
    <row r="325" spans="1:1" x14ac:dyDescent="0.2">
      <c r="A325" t="s">
        <v>434</v>
      </c>
    </row>
    <row r="326" spans="1:1" x14ac:dyDescent="0.2">
      <c r="A326" t="s">
        <v>435</v>
      </c>
    </row>
    <row r="327" spans="1:1" x14ac:dyDescent="0.2">
      <c r="A327" t="s">
        <v>436</v>
      </c>
    </row>
    <row r="328" spans="1:1" x14ac:dyDescent="0.2">
      <c r="A328" t="s">
        <v>437</v>
      </c>
    </row>
    <row r="329" spans="1:1" x14ac:dyDescent="0.2">
      <c r="A329" t="s">
        <v>438</v>
      </c>
    </row>
    <row r="330" spans="1:1" x14ac:dyDescent="0.2">
      <c r="A330" t="s">
        <v>439</v>
      </c>
    </row>
    <row r="331" spans="1:1" x14ac:dyDescent="0.2">
      <c r="A331" t="s">
        <v>100</v>
      </c>
    </row>
    <row r="332" spans="1:1" x14ac:dyDescent="0.2">
      <c r="A332" t="s">
        <v>440</v>
      </c>
    </row>
    <row r="333" spans="1:1" x14ac:dyDescent="0.2">
      <c r="A333" t="s">
        <v>441</v>
      </c>
    </row>
    <row r="334" spans="1:1" x14ac:dyDescent="0.2">
      <c r="A334" t="s">
        <v>101</v>
      </c>
    </row>
    <row r="335" spans="1:1" x14ac:dyDescent="0.2">
      <c r="A335" t="s">
        <v>442</v>
      </c>
    </row>
    <row r="336" spans="1:1" x14ac:dyDescent="0.2">
      <c r="A336" t="s">
        <v>443</v>
      </c>
    </row>
    <row r="337" spans="1:1" x14ac:dyDescent="0.2">
      <c r="A337" t="s">
        <v>102</v>
      </c>
    </row>
    <row r="338" spans="1:1" x14ac:dyDescent="0.2">
      <c r="A338" t="s">
        <v>444</v>
      </c>
    </row>
    <row r="339" spans="1:1" x14ac:dyDescent="0.2">
      <c r="A339" t="s">
        <v>445</v>
      </c>
    </row>
    <row r="340" spans="1:1" x14ac:dyDescent="0.2">
      <c r="A340" t="s">
        <v>446</v>
      </c>
    </row>
    <row r="341" spans="1:1" x14ac:dyDescent="0.2">
      <c r="A341" t="s">
        <v>447</v>
      </c>
    </row>
    <row r="342" spans="1:1" x14ac:dyDescent="0.2">
      <c r="A342" t="s">
        <v>103</v>
      </c>
    </row>
    <row r="343" spans="1:1" x14ac:dyDescent="0.2">
      <c r="A343" t="s">
        <v>104</v>
      </c>
    </row>
    <row r="344" spans="1:1" x14ac:dyDescent="0.2">
      <c r="A344" t="s">
        <v>448</v>
      </c>
    </row>
    <row r="345" spans="1:1" x14ac:dyDescent="0.2">
      <c r="A345" t="s">
        <v>449</v>
      </c>
    </row>
    <row r="346" spans="1:1" x14ac:dyDescent="0.2">
      <c r="A346" t="s">
        <v>105</v>
      </c>
    </row>
    <row r="347" spans="1:1" x14ac:dyDescent="0.2">
      <c r="A347" t="s">
        <v>106</v>
      </c>
    </row>
    <row r="348" spans="1:1" x14ac:dyDescent="0.2">
      <c r="A348" t="s">
        <v>107</v>
      </c>
    </row>
    <row r="349" spans="1:1" x14ac:dyDescent="0.2">
      <c r="A349" t="s">
        <v>450</v>
      </c>
    </row>
    <row r="350" spans="1:1" x14ac:dyDescent="0.2">
      <c r="A350" t="s">
        <v>451</v>
      </c>
    </row>
    <row r="351" spans="1:1" x14ac:dyDescent="0.2">
      <c r="A351" t="s">
        <v>452</v>
      </c>
    </row>
    <row r="352" spans="1:1" x14ac:dyDescent="0.2">
      <c r="A352" t="s">
        <v>453</v>
      </c>
    </row>
    <row r="353" spans="1:1" x14ac:dyDescent="0.2">
      <c r="A353" t="s">
        <v>108</v>
      </c>
    </row>
    <row r="354" spans="1:1" x14ac:dyDescent="0.2">
      <c r="A354" t="s">
        <v>454</v>
      </c>
    </row>
    <row r="355" spans="1:1" x14ac:dyDescent="0.2">
      <c r="A355" t="s">
        <v>110</v>
      </c>
    </row>
    <row r="356" spans="1:1" x14ac:dyDescent="0.2">
      <c r="A356" t="s">
        <v>455</v>
      </c>
    </row>
    <row r="357" spans="1:1" x14ac:dyDescent="0.2">
      <c r="A357" t="s">
        <v>456</v>
      </c>
    </row>
    <row r="358" spans="1:1" x14ac:dyDescent="0.2">
      <c r="A358" t="s">
        <v>457</v>
      </c>
    </row>
    <row r="359" spans="1:1" x14ac:dyDescent="0.2">
      <c r="A359" t="s">
        <v>111</v>
      </c>
    </row>
    <row r="360" spans="1:1" x14ac:dyDescent="0.2">
      <c r="A360" t="s">
        <v>112</v>
      </c>
    </row>
    <row r="361" spans="1:1" x14ac:dyDescent="0.2">
      <c r="A361" t="s">
        <v>113</v>
      </c>
    </row>
    <row r="362" spans="1:1" x14ac:dyDescent="0.2">
      <c r="A362" t="s">
        <v>458</v>
      </c>
    </row>
    <row r="363" spans="1:1" x14ac:dyDescent="0.2">
      <c r="A363" t="s">
        <v>459</v>
      </c>
    </row>
    <row r="364" spans="1:1" x14ac:dyDescent="0.2">
      <c r="A364" t="s">
        <v>460</v>
      </c>
    </row>
    <row r="365" spans="1:1" x14ac:dyDescent="0.2">
      <c r="A365" t="s">
        <v>114</v>
      </c>
    </row>
    <row r="366" spans="1:1" x14ac:dyDescent="0.2">
      <c r="A366" t="s">
        <v>115</v>
      </c>
    </row>
    <row r="367" spans="1:1" x14ac:dyDescent="0.2">
      <c r="A367" t="s">
        <v>461</v>
      </c>
    </row>
    <row r="368" spans="1:1" x14ac:dyDescent="0.2">
      <c r="A368" t="s">
        <v>462</v>
      </c>
    </row>
    <row r="369" spans="1:1" x14ac:dyDescent="0.2">
      <c r="A369" t="s">
        <v>463</v>
      </c>
    </row>
    <row r="370" spans="1:1" x14ac:dyDescent="0.2">
      <c r="A370" t="s">
        <v>464</v>
      </c>
    </row>
    <row r="371" spans="1:1" x14ac:dyDescent="0.2">
      <c r="A371" t="s">
        <v>116</v>
      </c>
    </row>
    <row r="372" spans="1:1" x14ac:dyDescent="0.2">
      <c r="A372" t="s">
        <v>117</v>
      </c>
    </row>
    <row r="373" spans="1:1" x14ac:dyDescent="0.2">
      <c r="A373" t="s">
        <v>465</v>
      </c>
    </row>
    <row r="374" spans="1:1" x14ac:dyDescent="0.2">
      <c r="A374" t="s">
        <v>466</v>
      </c>
    </row>
    <row r="375" spans="1:1" x14ac:dyDescent="0.2">
      <c r="A375" t="s">
        <v>119</v>
      </c>
    </row>
    <row r="376" spans="1:1" x14ac:dyDescent="0.2">
      <c r="A376" t="s">
        <v>467</v>
      </c>
    </row>
    <row r="377" spans="1:1" x14ac:dyDescent="0.2">
      <c r="A377" t="s">
        <v>120</v>
      </c>
    </row>
    <row r="378" spans="1:1" x14ac:dyDescent="0.2">
      <c r="A378" t="s">
        <v>468</v>
      </c>
    </row>
    <row r="379" spans="1:1" x14ac:dyDescent="0.2">
      <c r="A379" t="s">
        <v>469</v>
      </c>
    </row>
    <row r="380" spans="1:1" x14ac:dyDescent="0.2">
      <c r="A380" t="s">
        <v>470</v>
      </c>
    </row>
    <row r="381" spans="1:1" x14ac:dyDescent="0.2">
      <c r="A381" t="s">
        <v>471</v>
      </c>
    </row>
    <row r="382" spans="1:1" x14ac:dyDescent="0.2">
      <c r="A382" t="s">
        <v>472</v>
      </c>
    </row>
    <row r="383" spans="1:1" x14ac:dyDescent="0.2">
      <c r="A383" t="s">
        <v>473</v>
      </c>
    </row>
    <row r="384" spans="1:1" x14ac:dyDescent="0.2">
      <c r="A384" t="s">
        <v>474</v>
      </c>
    </row>
    <row r="385" spans="1:1" x14ac:dyDescent="0.2">
      <c r="A385" t="s">
        <v>475</v>
      </c>
    </row>
    <row r="386" spans="1:1" x14ac:dyDescent="0.2">
      <c r="A386" t="s">
        <v>476</v>
      </c>
    </row>
    <row r="387" spans="1:1" x14ac:dyDescent="0.2">
      <c r="A387" t="s">
        <v>477</v>
      </c>
    </row>
    <row r="388" spans="1:1" x14ac:dyDescent="0.2">
      <c r="A388" t="s">
        <v>478</v>
      </c>
    </row>
    <row r="389" spans="1:1" x14ac:dyDescent="0.2">
      <c r="A389" t="s">
        <v>479</v>
      </c>
    </row>
    <row r="390" spans="1:1" x14ac:dyDescent="0.2">
      <c r="A390" t="s">
        <v>480</v>
      </c>
    </row>
    <row r="391" spans="1:1" x14ac:dyDescent="0.2">
      <c r="A391" t="s">
        <v>481</v>
      </c>
    </row>
    <row r="392" spans="1:1" x14ac:dyDescent="0.2">
      <c r="A392" t="s">
        <v>121</v>
      </c>
    </row>
    <row r="393" spans="1:1" x14ac:dyDescent="0.2">
      <c r="A393" t="s">
        <v>482</v>
      </c>
    </row>
    <row r="394" spans="1:1" x14ac:dyDescent="0.2">
      <c r="A394" t="s">
        <v>483</v>
      </c>
    </row>
    <row r="395" spans="1:1" x14ac:dyDescent="0.2">
      <c r="A395" t="s">
        <v>122</v>
      </c>
    </row>
    <row r="396" spans="1:1" x14ac:dyDescent="0.2">
      <c r="A396" t="s">
        <v>123</v>
      </c>
    </row>
    <row r="397" spans="1:1" x14ac:dyDescent="0.2">
      <c r="A397" t="s">
        <v>484</v>
      </c>
    </row>
    <row r="398" spans="1:1" x14ac:dyDescent="0.2">
      <c r="A398" t="s">
        <v>485</v>
      </c>
    </row>
    <row r="399" spans="1:1" x14ac:dyDescent="0.2">
      <c r="A399" t="s">
        <v>486</v>
      </c>
    </row>
    <row r="400" spans="1:1" x14ac:dyDescent="0.2">
      <c r="A400" t="s">
        <v>487</v>
      </c>
    </row>
    <row r="401" spans="1:1" x14ac:dyDescent="0.2">
      <c r="A401" t="s">
        <v>488</v>
      </c>
    </row>
    <row r="402" spans="1:1" x14ac:dyDescent="0.2">
      <c r="A402" t="s">
        <v>489</v>
      </c>
    </row>
    <row r="403" spans="1:1" x14ac:dyDescent="0.2">
      <c r="A403" t="s">
        <v>490</v>
      </c>
    </row>
    <row r="404" spans="1:1" x14ac:dyDescent="0.2">
      <c r="A404" t="s">
        <v>491</v>
      </c>
    </row>
    <row r="405" spans="1:1" x14ac:dyDescent="0.2">
      <c r="A405" t="s">
        <v>492</v>
      </c>
    </row>
    <row r="406" spans="1:1" x14ac:dyDescent="0.2">
      <c r="A406" t="s">
        <v>493</v>
      </c>
    </row>
    <row r="407" spans="1:1" x14ac:dyDescent="0.2">
      <c r="A407" t="s">
        <v>494</v>
      </c>
    </row>
    <row r="408" spans="1:1" x14ac:dyDescent="0.2">
      <c r="A408" t="s">
        <v>495</v>
      </c>
    </row>
    <row r="409" spans="1:1" x14ac:dyDescent="0.2">
      <c r="A409" t="s">
        <v>125</v>
      </c>
    </row>
    <row r="410" spans="1:1" x14ac:dyDescent="0.2">
      <c r="A410" t="s">
        <v>496</v>
      </c>
    </row>
    <row r="411" spans="1:1" x14ac:dyDescent="0.2">
      <c r="A411" t="s">
        <v>497</v>
      </c>
    </row>
    <row r="412" spans="1:1" x14ac:dyDescent="0.2">
      <c r="A412" t="s">
        <v>126</v>
      </c>
    </row>
    <row r="413" spans="1:1" x14ac:dyDescent="0.2">
      <c r="A413" t="s">
        <v>498</v>
      </c>
    </row>
    <row r="414" spans="1:1" x14ac:dyDescent="0.2">
      <c r="A414" t="s">
        <v>499</v>
      </c>
    </row>
    <row r="415" spans="1:1" x14ac:dyDescent="0.2">
      <c r="A415" t="s">
        <v>500</v>
      </c>
    </row>
    <row r="416" spans="1:1" x14ac:dyDescent="0.2">
      <c r="A416" t="s">
        <v>501</v>
      </c>
    </row>
    <row r="417" spans="1:1" x14ac:dyDescent="0.2">
      <c r="A417" t="s">
        <v>502</v>
      </c>
    </row>
    <row r="418" spans="1:1" x14ac:dyDescent="0.2">
      <c r="A418" t="s">
        <v>503</v>
      </c>
    </row>
    <row r="419" spans="1:1" x14ac:dyDescent="0.2">
      <c r="A419" t="s">
        <v>129</v>
      </c>
    </row>
    <row r="420" spans="1:1" x14ac:dyDescent="0.2">
      <c r="A420" t="s">
        <v>504</v>
      </c>
    </row>
    <row r="421" spans="1:1" x14ac:dyDescent="0.2">
      <c r="A421" t="s">
        <v>505</v>
      </c>
    </row>
    <row r="422" spans="1:1" x14ac:dyDescent="0.2">
      <c r="A422" t="s">
        <v>506</v>
      </c>
    </row>
    <row r="423" spans="1:1" x14ac:dyDescent="0.2">
      <c r="A423" t="s">
        <v>507</v>
      </c>
    </row>
    <row r="424" spans="1:1" x14ac:dyDescent="0.2">
      <c r="A424" t="s">
        <v>508</v>
      </c>
    </row>
    <row r="425" spans="1:1" x14ac:dyDescent="0.2">
      <c r="A425" t="s">
        <v>509</v>
      </c>
    </row>
    <row r="426" spans="1:1" x14ac:dyDescent="0.2">
      <c r="A426" t="s">
        <v>510</v>
      </c>
    </row>
    <row r="427" spans="1:1" x14ac:dyDescent="0.2">
      <c r="A427" t="s">
        <v>511</v>
      </c>
    </row>
    <row r="428" spans="1:1" x14ac:dyDescent="0.2">
      <c r="A428" t="s">
        <v>512</v>
      </c>
    </row>
    <row r="429" spans="1:1" x14ac:dyDescent="0.2">
      <c r="A429" t="s">
        <v>513</v>
      </c>
    </row>
    <row r="430" spans="1:1" x14ac:dyDescent="0.2">
      <c r="A430" t="s">
        <v>514</v>
      </c>
    </row>
    <row r="431" spans="1:1" x14ac:dyDescent="0.2">
      <c r="A431" t="s">
        <v>515</v>
      </c>
    </row>
    <row r="432" spans="1:1" x14ac:dyDescent="0.2">
      <c r="A432" t="s">
        <v>133</v>
      </c>
    </row>
    <row r="433" spans="1:1" x14ac:dyDescent="0.2">
      <c r="A433" t="s">
        <v>516</v>
      </c>
    </row>
    <row r="434" spans="1:1" x14ac:dyDescent="0.2">
      <c r="A434" t="s">
        <v>517</v>
      </c>
    </row>
    <row r="435" spans="1:1" x14ac:dyDescent="0.2">
      <c r="A435" t="s">
        <v>134</v>
      </c>
    </row>
    <row r="436" spans="1:1" x14ac:dyDescent="0.2">
      <c r="A436" t="s">
        <v>518</v>
      </c>
    </row>
    <row r="437" spans="1:1" x14ac:dyDescent="0.2">
      <c r="A437" t="s">
        <v>519</v>
      </c>
    </row>
    <row r="438" spans="1:1" x14ac:dyDescent="0.2">
      <c r="A438" t="s">
        <v>520</v>
      </c>
    </row>
    <row r="439" spans="1:1" x14ac:dyDescent="0.2">
      <c r="A439" t="s">
        <v>521</v>
      </c>
    </row>
    <row r="440" spans="1:1" x14ac:dyDescent="0.2">
      <c r="A440" t="s">
        <v>522</v>
      </c>
    </row>
    <row r="441" spans="1:1" x14ac:dyDescent="0.2">
      <c r="A441" t="s">
        <v>523</v>
      </c>
    </row>
    <row r="442" spans="1:1" x14ac:dyDescent="0.2">
      <c r="A442" t="s">
        <v>524</v>
      </c>
    </row>
    <row r="443" spans="1:1" x14ac:dyDescent="0.2">
      <c r="A443" t="s">
        <v>525</v>
      </c>
    </row>
    <row r="444" spans="1:1" x14ac:dyDescent="0.2">
      <c r="A444" t="s">
        <v>526</v>
      </c>
    </row>
    <row r="445" spans="1:1" x14ac:dyDescent="0.2">
      <c r="A445" t="s">
        <v>135</v>
      </c>
    </row>
    <row r="446" spans="1:1" x14ac:dyDescent="0.2">
      <c r="A446" t="s">
        <v>527</v>
      </c>
    </row>
    <row r="447" spans="1:1" x14ac:dyDescent="0.2">
      <c r="A447" t="s">
        <v>528</v>
      </c>
    </row>
    <row r="448" spans="1:1" x14ac:dyDescent="0.2">
      <c r="A448" t="s">
        <v>529</v>
      </c>
    </row>
    <row r="449" spans="1:1" x14ac:dyDescent="0.2">
      <c r="A449" t="s">
        <v>530</v>
      </c>
    </row>
    <row r="450" spans="1:1" x14ac:dyDescent="0.2">
      <c r="A450" t="s">
        <v>531</v>
      </c>
    </row>
    <row r="451" spans="1:1" x14ac:dyDescent="0.2">
      <c r="A451" t="s">
        <v>532</v>
      </c>
    </row>
    <row r="452" spans="1:1" x14ac:dyDescent="0.2">
      <c r="A452" t="s">
        <v>533</v>
      </c>
    </row>
    <row r="453" spans="1:1" x14ac:dyDescent="0.2">
      <c r="A453" t="s">
        <v>534</v>
      </c>
    </row>
    <row r="454" spans="1:1" x14ac:dyDescent="0.2">
      <c r="A454" t="s">
        <v>535</v>
      </c>
    </row>
    <row r="455" spans="1:1" x14ac:dyDescent="0.2">
      <c r="A455" t="s">
        <v>536</v>
      </c>
    </row>
    <row r="456" spans="1:1" x14ac:dyDescent="0.2">
      <c r="A456" t="s">
        <v>537</v>
      </c>
    </row>
    <row r="457" spans="1:1" x14ac:dyDescent="0.2">
      <c r="A457" t="s">
        <v>538</v>
      </c>
    </row>
    <row r="458" spans="1:1" x14ac:dyDescent="0.2">
      <c r="A458" t="s">
        <v>539</v>
      </c>
    </row>
    <row r="459" spans="1:1" x14ac:dyDescent="0.2">
      <c r="A459" t="s">
        <v>540</v>
      </c>
    </row>
    <row r="460" spans="1:1" x14ac:dyDescent="0.2">
      <c r="A460" t="s">
        <v>541</v>
      </c>
    </row>
    <row r="461" spans="1:1" x14ac:dyDescent="0.2">
      <c r="A461" t="s">
        <v>542</v>
      </c>
    </row>
    <row r="462" spans="1:1" x14ac:dyDescent="0.2">
      <c r="A462" t="s">
        <v>543</v>
      </c>
    </row>
    <row r="463" spans="1:1" x14ac:dyDescent="0.2">
      <c r="A463" t="s">
        <v>544</v>
      </c>
    </row>
    <row r="464" spans="1:1" x14ac:dyDescent="0.2">
      <c r="A464" t="s">
        <v>545</v>
      </c>
    </row>
    <row r="465" spans="1:1" x14ac:dyDescent="0.2">
      <c r="A465" t="s">
        <v>546</v>
      </c>
    </row>
    <row r="466" spans="1:1" x14ac:dyDescent="0.2">
      <c r="A466" t="s">
        <v>547</v>
      </c>
    </row>
    <row r="467" spans="1:1" x14ac:dyDescent="0.2">
      <c r="A467" t="s">
        <v>548</v>
      </c>
    </row>
    <row r="468" spans="1:1" x14ac:dyDescent="0.2">
      <c r="A468" t="s">
        <v>549</v>
      </c>
    </row>
    <row r="469" spans="1:1" x14ac:dyDescent="0.2">
      <c r="A469" t="s">
        <v>550</v>
      </c>
    </row>
    <row r="470" spans="1:1" x14ac:dyDescent="0.2">
      <c r="A470" t="s">
        <v>551</v>
      </c>
    </row>
    <row r="471" spans="1:1" x14ac:dyDescent="0.2">
      <c r="A471" t="s">
        <v>552</v>
      </c>
    </row>
    <row r="472" spans="1:1" x14ac:dyDescent="0.2">
      <c r="A472" t="s">
        <v>553</v>
      </c>
    </row>
    <row r="473" spans="1:1" x14ac:dyDescent="0.2">
      <c r="A473" t="s">
        <v>554</v>
      </c>
    </row>
    <row r="474" spans="1:1" x14ac:dyDescent="0.2">
      <c r="A474" t="s">
        <v>555</v>
      </c>
    </row>
    <row r="475" spans="1:1" x14ac:dyDescent="0.2">
      <c r="A475" t="s">
        <v>556</v>
      </c>
    </row>
    <row r="476" spans="1:1" x14ac:dyDescent="0.2">
      <c r="A476" t="s">
        <v>557</v>
      </c>
    </row>
    <row r="477" spans="1:1" x14ac:dyDescent="0.2">
      <c r="A477" t="s">
        <v>558</v>
      </c>
    </row>
    <row r="478" spans="1:1" x14ac:dyDescent="0.2">
      <c r="A478" t="s">
        <v>559</v>
      </c>
    </row>
    <row r="479" spans="1:1" x14ac:dyDescent="0.2">
      <c r="A479" t="s">
        <v>560</v>
      </c>
    </row>
    <row r="480" spans="1:1" x14ac:dyDescent="0.2">
      <c r="A480" t="s">
        <v>561</v>
      </c>
    </row>
    <row r="481" spans="1:1" x14ac:dyDescent="0.2">
      <c r="A481" t="s">
        <v>562</v>
      </c>
    </row>
    <row r="482" spans="1:1" x14ac:dyDescent="0.2">
      <c r="A482" t="s">
        <v>563</v>
      </c>
    </row>
    <row r="483" spans="1:1" x14ac:dyDescent="0.2">
      <c r="A483" t="s">
        <v>564</v>
      </c>
    </row>
    <row r="484" spans="1:1" x14ac:dyDescent="0.2">
      <c r="A484" t="s">
        <v>565</v>
      </c>
    </row>
    <row r="485" spans="1:1" x14ac:dyDescent="0.2">
      <c r="A485" t="s">
        <v>566</v>
      </c>
    </row>
    <row r="486" spans="1:1" x14ac:dyDescent="0.2">
      <c r="A486" t="s">
        <v>567</v>
      </c>
    </row>
    <row r="487" spans="1:1" x14ac:dyDescent="0.2">
      <c r="A487" t="s">
        <v>138</v>
      </c>
    </row>
    <row r="488" spans="1:1" x14ac:dyDescent="0.2">
      <c r="A488" t="s">
        <v>568</v>
      </c>
    </row>
    <row r="489" spans="1:1" x14ac:dyDescent="0.2">
      <c r="A489" t="s">
        <v>139</v>
      </c>
    </row>
    <row r="490" spans="1:1" x14ac:dyDescent="0.2">
      <c r="A490" t="s">
        <v>140</v>
      </c>
    </row>
    <row r="491" spans="1:1" x14ac:dyDescent="0.2">
      <c r="A491" t="s">
        <v>569</v>
      </c>
    </row>
    <row r="492" spans="1:1" x14ac:dyDescent="0.2">
      <c r="A492" t="s">
        <v>570</v>
      </c>
    </row>
    <row r="493" spans="1:1" x14ac:dyDescent="0.2">
      <c r="A493" t="s">
        <v>571</v>
      </c>
    </row>
    <row r="494" spans="1:1" x14ac:dyDescent="0.2">
      <c r="A494" t="s">
        <v>572</v>
      </c>
    </row>
    <row r="495" spans="1:1" x14ac:dyDescent="0.2">
      <c r="A495" t="s">
        <v>573</v>
      </c>
    </row>
    <row r="496" spans="1:1" x14ac:dyDescent="0.2">
      <c r="A496" t="s">
        <v>574</v>
      </c>
    </row>
    <row r="497" spans="1:1" x14ac:dyDescent="0.2">
      <c r="A497" t="s">
        <v>575</v>
      </c>
    </row>
    <row r="498" spans="1:1" x14ac:dyDescent="0.2">
      <c r="A498" t="s">
        <v>576</v>
      </c>
    </row>
    <row r="499" spans="1:1" x14ac:dyDescent="0.2">
      <c r="A499" t="s">
        <v>577</v>
      </c>
    </row>
    <row r="500" spans="1:1" x14ac:dyDescent="0.2">
      <c r="A500" t="s">
        <v>578</v>
      </c>
    </row>
    <row r="501" spans="1:1" x14ac:dyDescent="0.2">
      <c r="A501" t="s">
        <v>579</v>
      </c>
    </row>
    <row r="502" spans="1:1" x14ac:dyDescent="0.2">
      <c r="A502" t="s">
        <v>580</v>
      </c>
    </row>
    <row r="503" spans="1:1" x14ac:dyDescent="0.2">
      <c r="A503" t="s">
        <v>581</v>
      </c>
    </row>
    <row r="504" spans="1:1" x14ac:dyDescent="0.2">
      <c r="A504" t="s">
        <v>582</v>
      </c>
    </row>
    <row r="505" spans="1:1" x14ac:dyDescent="0.2">
      <c r="A505" t="s">
        <v>583</v>
      </c>
    </row>
    <row r="506" spans="1:1" x14ac:dyDescent="0.2">
      <c r="A506" t="s">
        <v>584</v>
      </c>
    </row>
    <row r="507" spans="1:1" x14ac:dyDescent="0.2">
      <c r="A507" t="s">
        <v>585</v>
      </c>
    </row>
    <row r="508" spans="1:1" x14ac:dyDescent="0.2">
      <c r="A508" t="s">
        <v>586</v>
      </c>
    </row>
    <row r="509" spans="1:1" x14ac:dyDescent="0.2">
      <c r="A509" t="s">
        <v>587</v>
      </c>
    </row>
    <row r="510" spans="1:1" x14ac:dyDescent="0.2">
      <c r="A510" t="s">
        <v>588</v>
      </c>
    </row>
    <row r="511" spans="1:1" x14ac:dyDescent="0.2">
      <c r="A511" t="s">
        <v>589</v>
      </c>
    </row>
    <row r="512" spans="1:1" x14ac:dyDescent="0.2">
      <c r="A512" t="s">
        <v>590</v>
      </c>
    </row>
    <row r="513" spans="1:1" x14ac:dyDescent="0.2">
      <c r="A513" t="s">
        <v>591</v>
      </c>
    </row>
    <row r="514" spans="1:1" x14ac:dyDescent="0.2">
      <c r="A514" t="s">
        <v>592</v>
      </c>
    </row>
    <row r="515" spans="1:1" x14ac:dyDescent="0.2">
      <c r="A515" t="s">
        <v>593</v>
      </c>
    </row>
    <row r="516" spans="1:1" x14ac:dyDescent="0.2">
      <c r="A516" t="s">
        <v>594</v>
      </c>
    </row>
    <row r="517" spans="1:1" x14ac:dyDescent="0.2">
      <c r="A517" t="s">
        <v>595</v>
      </c>
    </row>
    <row r="518" spans="1:1" x14ac:dyDescent="0.2">
      <c r="A518" t="s">
        <v>596</v>
      </c>
    </row>
    <row r="519" spans="1:1" x14ac:dyDescent="0.2">
      <c r="A519" t="s">
        <v>597</v>
      </c>
    </row>
    <row r="520" spans="1:1" x14ac:dyDescent="0.2">
      <c r="A520" t="s">
        <v>598</v>
      </c>
    </row>
    <row r="521" spans="1:1" x14ac:dyDescent="0.2">
      <c r="A521" t="s">
        <v>599</v>
      </c>
    </row>
    <row r="522" spans="1:1" x14ac:dyDescent="0.2">
      <c r="A522" t="s">
        <v>600</v>
      </c>
    </row>
    <row r="523" spans="1:1" x14ac:dyDescent="0.2">
      <c r="A523" t="s">
        <v>601</v>
      </c>
    </row>
    <row r="524" spans="1:1" x14ac:dyDescent="0.2">
      <c r="A524" t="s">
        <v>602</v>
      </c>
    </row>
    <row r="525" spans="1:1" x14ac:dyDescent="0.2">
      <c r="A525" t="s">
        <v>603</v>
      </c>
    </row>
    <row r="526" spans="1:1" x14ac:dyDescent="0.2">
      <c r="A526" t="s">
        <v>604</v>
      </c>
    </row>
    <row r="527" spans="1:1" x14ac:dyDescent="0.2">
      <c r="A527" t="s">
        <v>605</v>
      </c>
    </row>
    <row r="528" spans="1:1" x14ac:dyDescent="0.2">
      <c r="A528" t="s">
        <v>606</v>
      </c>
    </row>
    <row r="529" spans="1:1" x14ac:dyDescent="0.2">
      <c r="A529" t="s">
        <v>607</v>
      </c>
    </row>
    <row r="530" spans="1:1" x14ac:dyDescent="0.2">
      <c r="A530" t="s">
        <v>608</v>
      </c>
    </row>
    <row r="531" spans="1:1" x14ac:dyDescent="0.2">
      <c r="A531" t="s">
        <v>609</v>
      </c>
    </row>
    <row r="532" spans="1:1" x14ac:dyDescent="0.2">
      <c r="A532" t="s">
        <v>610</v>
      </c>
    </row>
    <row r="533" spans="1:1" x14ac:dyDescent="0.2">
      <c r="A533" t="s">
        <v>611</v>
      </c>
    </row>
    <row r="534" spans="1:1" x14ac:dyDescent="0.2">
      <c r="A534" t="s">
        <v>142</v>
      </c>
    </row>
    <row r="535" spans="1:1" x14ac:dyDescent="0.2">
      <c r="A535" t="s">
        <v>612</v>
      </c>
    </row>
    <row r="536" spans="1:1" x14ac:dyDescent="0.2">
      <c r="A536" t="s">
        <v>613</v>
      </c>
    </row>
    <row r="537" spans="1:1" x14ac:dyDescent="0.2">
      <c r="A537" t="s">
        <v>614</v>
      </c>
    </row>
    <row r="538" spans="1:1" x14ac:dyDescent="0.2">
      <c r="A538" t="s">
        <v>615</v>
      </c>
    </row>
    <row r="539" spans="1:1" x14ac:dyDescent="0.2">
      <c r="A539" t="s">
        <v>616</v>
      </c>
    </row>
    <row r="540" spans="1:1" x14ac:dyDescent="0.2">
      <c r="A540" t="s">
        <v>617</v>
      </c>
    </row>
    <row r="541" spans="1:1" x14ac:dyDescent="0.2">
      <c r="A541" t="s">
        <v>618</v>
      </c>
    </row>
    <row r="542" spans="1:1" x14ac:dyDescent="0.2">
      <c r="A542" t="s">
        <v>619</v>
      </c>
    </row>
    <row r="543" spans="1:1" x14ac:dyDescent="0.2">
      <c r="A543" t="s">
        <v>620</v>
      </c>
    </row>
    <row r="544" spans="1:1" x14ac:dyDescent="0.2">
      <c r="A544" t="s">
        <v>621</v>
      </c>
    </row>
    <row r="545" spans="1:1" x14ac:dyDescent="0.2">
      <c r="A545" t="s">
        <v>143</v>
      </c>
    </row>
    <row r="546" spans="1:1" x14ac:dyDescent="0.2">
      <c r="A546" t="s">
        <v>144</v>
      </c>
    </row>
    <row r="547" spans="1:1" x14ac:dyDescent="0.2">
      <c r="A547" t="s">
        <v>622</v>
      </c>
    </row>
    <row r="548" spans="1:1" x14ac:dyDescent="0.2">
      <c r="A548" t="s">
        <v>623</v>
      </c>
    </row>
    <row r="549" spans="1:1" x14ac:dyDescent="0.2">
      <c r="A549" t="s">
        <v>624</v>
      </c>
    </row>
    <row r="550" spans="1:1" x14ac:dyDescent="0.2">
      <c r="A550" t="s">
        <v>145</v>
      </c>
    </row>
    <row r="551" spans="1:1" x14ac:dyDescent="0.2">
      <c r="A551" t="s">
        <v>625</v>
      </c>
    </row>
    <row r="552" spans="1:1" x14ac:dyDescent="0.2">
      <c r="A552" t="s">
        <v>626</v>
      </c>
    </row>
    <row r="553" spans="1:1" x14ac:dyDescent="0.2">
      <c r="A553" t="s">
        <v>627</v>
      </c>
    </row>
    <row r="554" spans="1:1" x14ac:dyDescent="0.2">
      <c r="A554" t="s">
        <v>628</v>
      </c>
    </row>
    <row r="555" spans="1:1" x14ac:dyDescent="0.2">
      <c r="A555" t="s">
        <v>629</v>
      </c>
    </row>
    <row r="556" spans="1:1" x14ac:dyDescent="0.2">
      <c r="A556" t="s">
        <v>630</v>
      </c>
    </row>
    <row r="557" spans="1:1" x14ac:dyDescent="0.2">
      <c r="A557" t="s">
        <v>631</v>
      </c>
    </row>
    <row r="558" spans="1:1" x14ac:dyDescent="0.2">
      <c r="A558" t="s">
        <v>632</v>
      </c>
    </row>
    <row r="559" spans="1:1" x14ac:dyDescent="0.2">
      <c r="A559" t="s">
        <v>633</v>
      </c>
    </row>
    <row r="560" spans="1:1" x14ac:dyDescent="0.2">
      <c r="A560" t="s">
        <v>634</v>
      </c>
    </row>
    <row r="561" spans="1:1" x14ac:dyDescent="0.2">
      <c r="A561" t="s">
        <v>635</v>
      </c>
    </row>
    <row r="562" spans="1:1" x14ac:dyDescent="0.2">
      <c r="A562" t="s">
        <v>636</v>
      </c>
    </row>
    <row r="563" spans="1:1" x14ac:dyDescent="0.2">
      <c r="A563" t="s">
        <v>637</v>
      </c>
    </row>
    <row r="564" spans="1:1" x14ac:dyDescent="0.2">
      <c r="A564" t="s">
        <v>638</v>
      </c>
    </row>
    <row r="565" spans="1:1" x14ac:dyDescent="0.2">
      <c r="A565" t="s">
        <v>639</v>
      </c>
    </row>
    <row r="566" spans="1:1" x14ac:dyDescent="0.2">
      <c r="A566" t="s">
        <v>640</v>
      </c>
    </row>
    <row r="567" spans="1:1" x14ac:dyDescent="0.2">
      <c r="A567" t="s">
        <v>641</v>
      </c>
    </row>
    <row r="568" spans="1:1" x14ac:dyDescent="0.2">
      <c r="A568" t="s">
        <v>146</v>
      </c>
    </row>
    <row r="569" spans="1:1" x14ac:dyDescent="0.2">
      <c r="A569" t="s">
        <v>642</v>
      </c>
    </row>
    <row r="570" spans="1:1" x14ac:dyDescent="0.2">
      <c r="A570" t="s">
        <v>643</v>
      </c>
    </row>
    <row r="571" spans="1:1" x14ac:dyDescent="0.2">
      <c r="A571" t="s">
        <v>644</v>
      </c>
    </row>
    <row r="572" spans="1:1" x14ac:dyDescent="0.2">
      <c r="A572" t="s">
        <v>645</v>
      </c>
    </row>
    <row r="573" spans="1:1" x14ac:dyDescent="0.2">
      <c r="A573" t="s">
        <v>646</v>
      </c>
    </row>
    <row r="574" spans="1:1" x14ac:dyDescent="0.2">
      <c r="A574" t="s">
        <v>647</v>
      </c>
    </row>
    <row r="575" spans="1:1" x14ac:dyDescent="0.2">
      <c r="A575" t="s">
        <v>648</v>
      </c>
    </row>
    <row r="576" spans="1:1" x14ac:dyDescent="0.2">
      <c r="A576" t="s">
        <v>649</v>
      </c>
    </row>
    <row r="577" spans="1:1" x14ac:dyDescent="0.2">
      <c r="A577" t="s">
        <v>650</v>
      </c>
    </row>
    <row r="578" spans="1:1" x14ac:dyDescent="0.2">
      <c r="A578" t="s">
        <v>651</v>
      </c>
    </row>
    <row r="579" spans="1:1" x14ac:dyDescent="0.2">
      <c r="A579" t="s">
        <v>652</v>
      </c>
    </row>
    <row r="580" spans="1:1" x14ac:dyDescent="0.2">
      <c r="A580" t="s">
        <v>653</v>
      </c>
    </row>
    <row r="581" spans="1:1" x14ac:dyDescent="0.2">
      <c r="A581" t="s">
        <v>654</v>
      </c>
    </row>
    <row r="582" spans="1:1" x14ac:dyDescent="0.2">
      <c r="A582" t="s">
        <v>655</v>
      </c>
    </row>
    <row r="583" spans="1:1" x14ac:dyDescent="0.2">
      <c r="A583" t="s">
        <v>656</v>
      </c>
    </row>
    <row r="584" spans="1:1" x14ac:dyDescent="0.2">
      <c r="A584" t="s">
        <v>657</v>
      </c>
    </row>
    <row r="585" spans="1:1" x14ac:dyDescent="0.2">
      <c r="A585" t="s">
        <v>658</v>
      </c>
    </row>
    <row r="586" spans="1:1" x14ac:dyDescent="0.2">
      <c r="A586" t="s">
        <v>659</v>
      </c>
    </row>
    <row r="587" spans="1:1" x14ac:dyDescent="0.2">
      <c r="A587" t="s">
        <v>660</v>
      </c>
    </row>
    <row r="588" spans="1:1" x14ac:dyDescent="0.2">
      <c r="A588" t="s">
        <v>661</v>
      </c>
    </row>
    <row r="589" spans="1:1" x14ac:dyDescent="0.2">
      <c r="A589" t="s">
        <v>662</v>
      </c>
    </row>
    <row r="590" spans="1:1" x14ac:dyDescent="0.2">
      <c r="A590" t="s">
        <v>663</v>
      </c>
    </row>
    <row r="591" spans="1:1" x14ac:dyDescent="0.2">
      <c r="A591" t="s">
        <v>664</v>
      </c>
    </row>
    <row r="592" spans="1:1" x14ac:dyDescent="0.2">
      <c r="A592" t="s">
        <v>665</v>
      </c>
    </row>
    <row r="593" spans="1:1" x14ac:dyDescent="0.2">
      <c r="A593" t="s">
        <v>66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0"/>
  <sheetViews>
    <sheetView zoomScale="90" zoomScaleNormal="90" workbookViewId="0">
      <selection activeCell="L38" sqref="L38"/>
    </sheetView>
  </sheetViews>
  <sheetFormatPr baseColWidth="10" defaultColWidth="8.83203125" defaultRowHeight="15" x14ac:dyDescent="0.2"/>
  <cols>
    <col min="1" max="1" width="19.83203125" customWidth="1"/>
    <col min="2" max="13" width="9.1640625" customWidth="1"/>
    <col min="14" max="14" width="20.5" customWidth="1"/>
    <col min="15" max="1025" width="9.1640625" customWidth="1"/>
  </cols>
  <sheetData>
    <row r="1" spans="1:12" x14ac:dyDescent="0.2">
      <c r="A1" s="33" t="s">
        <v>72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x14ac:dyDescent="0.2">
      <c r="A3" s="33" t="s">
        <v>667</v>
      </c>
      <c r="B3" s="33" t="s">
        <v>668</v>
      </c>
      <c r="C3" s="33" t="s">
        <v>669</v>
      </c>
      <c r="D3" s="33" t="s">
        <v>670</v>
      </c>
      <c r="E3" s="33" t="s">
        <v>671</v>
      </c>
      <c r="F3" s="33" t="s">
        <v>672</v>
      </c>
      <c r="G3" s="33" t="s">
        <v>673</v>
      </c>
      <c r="H3" s="33" t="s">
        <v>674</v>
      </c>
      <c r="I3" s="33" t="s">
        <v>675</v>
      </c>
      <c r="J3" s="33" t="s">
        <v>676</v>
      </c>
      <c r="K3" s="33"/>
      <c r="L3" s="33"/>
    </row>
    <row r="4" spans="1:12" x14ac:dyDescent="0.2">
      <c r="A4" t="s">
        <v>146</v>
      </c>
      <c r="B4">
        <v>85</v>
      </c>
      <c r="C4">
        <v>106</v>
      </c>
      <c r="D4">
        <v>36</v>
      </c>
      <c r="E4">
        <v>60</v>
      </c>
      <c r="F4">
        <v>78</v>
      </c>
      <c r="G4">
        <v>103</v>
      </c>
      <c r="H4">
        <v>336</v>
      </c>
      <c r="I4">
        <v>241</v>
      </c>
      <c r="J4">
        <v>354</v>
      </c>
    </row>
    <row r="5" spans="1:12" x14ac:dyDescent="0.2">
      <c r="A5" t="s">
        <v>145</v>
      </c>
      <c r="B5">
        <v>4</v>
      </c>
      <c r="C5">
        <v>1</v>
      </c>
      <c r="D5">
        <v>2</v>
      </c>
      <c r="E5">
        <v>2</v>
      </c>
      <c r="F5">
        <v>0</v>
      </c>
      <c r="G5">
        <v>0</v>
      </c>
      <c r="H5">
        <v>6</v>
      </c>
      <c r="I5">
        <v>3</v>
      </c>
      <c r="J5">
        <v>5</v>
      </c>
    </row>
    <row r="6" spans="1:12" x14ac:dyDescent="0.2">
      <c r="A6" t="s">
        <v>144</v>
      </c>
      <c r="B6">
        <v>283</v>
      </c>
      <c r="C6">
        <v>367</v>
      </c>
      <c r="D6">
        <v>227</v>
      </c>
      <c r="E6">
        <v>325</v>
      </c>
      <c r="F6">
        <v>445</v>
      </c>
      <c r="G6">
        <v>412</v>
      </c>
      <c r="H6">
        <v>385</v>
      </c>
      <c r="I6">
        <v>283</v>
      </c>
      <c r="J6">
        <v>487</v>
      </c>
    </row>
    <row r="7" spans="1:12" x14ac:dyDescent="0.2">
      <c r="A7" t="s">
        <v>143</v>
      </c>
      <c r="B7">
        <v>156</v>
      </c>
      <c r="C7">
        <v>166</v>
      </c>
      <c r="D7">
        <v>122</v>
      </c>
      <c r="E7">
        <v>121</v>
      </c>
      <c r="F7">
        <v>152</v>
      </c>
      <c r="G7">
        <v>142</v>
      </c>
      <c r="H7">
        <v>325</v>
      </c>
      <c r="I7">
        <v>326</v>
      </c>
      <c r="J7">
        <v>325</v>
      </c>
    </row>
    <row r="8" spans="1:12" x14ac:dyDescent="0.2">
      <c r="A8" t="s">
        <v>142</v>
      </c>
      <c r="B8">
        <v>56</v>
      </c>
      <c r="C8">
        <v>133</v>
      </c>
      <c r="D8">
        <v>83</v>
      </c>
      <c r="E8">
        <v>97</v>
      </c>
      <c r="F8">
        <v>64</v>
      </c>
      <c r="G8">
        <v>103</v>
      </c>
      <c r="H8">
        <v>115</v>
      </c>
      <c r="I8">
        <v>137</v>
      </c>
      <c r="J8">
        <v>124</v>
      </c>
    </row>
    <row r="9" spans="1:12" x14ac:dyDescent="0.2">
      <c r="A9" t="s">
        <v>141</v>
      </c>
      <c r="B9">
        <v>37</v>
      </c>
      <c r="C9">
        <v>15</v>
      </c>
      <c r="D9">
        <v>34</v>
      </c>
      <c r="E9">
        <v>20</v>
      </c>
      <c r="F9">
        <v>65</v>
      </c>
      <c r="G9">
        <v>33</v>
      </c>
      <c r="H9">
        <v>14</v>
      </c>
      <c r="I9">
        <v>18</v>
      </c>
      <c r="J9">
        <v>34</v>
      </c>
    </row>
    <row r="10" spans="1:12" x14ac:dyDescent="0.2">
      <c r="A10" t="s">
        <v>140</v>
      </c>
      <c r="B10">
        <v>284</v>
      </c>
      <c r="C10">
        <v>314</v>
      </c>
      <c r="D10">
        <v>282</v>
      </c>
      <c r="E10">
        <v>244</v>
      </c>
      <c r="F10">
        <v>332</v>
      </c>
      <c r="G10">
        <v>338</v>
      </c>
      <c r="H10">
        <v>320</v>
      </c>
      <c r="I10">
        <v>348</v>
      </c>
      <c r="J10">
        <v>311</v>
      </c>
    </row>
    <row r="11" spans="1:12" x14ac:dyDescent="0.2">
      <c r="A11" t="s">
        <v>139</v>
      </c>
      <c r="B11">
        <v>766</v>
      </c>
      <c r="C11">
        <v>349</v>
      </c>
      <c r="D11">
        <v>1508</v>
      </c>
      <c r="E11">
        <v>835</v>
      </c>
      <c r="F11">
        <v>1546</v>
      </c>
      <c r="G11">
        <v>870</v>
      </c>
      <c r="H11">
        <v>178</v>
      </c>
      <c r="I11">
        <v>300</v>
      </c>
      <c r="J11">
        <v>328</v>
      </c>
    </row>
    <row r="12" spans="1:12" x14ac:dyDescent="0.2">
      <c r="A12" t="s">
        <v>138</v>
      </c>
      <c r="B12">
        <v>1</v>
      </c>
      <c r="C12">
        <v>4</v>
      </c>
      <c r="D12">
        <v>2</v>
      </c>
      <c r="E12">
        <v>0</v>
      </c>
      <c r="F12">
        <v>6</v>
      </c>
      <c r="G12">
        <v>1</v>
      </c>
      <c r="H12">
        <v>5</v>
      </c>
      <c r="I12">
        <v>3</v>
      </c>
      <c r="J12">
        <v>7</v>
      </c>
    </row>
    <row r="13" spans="1:12" x14ac:dyDescent="0.2">
      <c r="A13" t="s">
        <v>137</v>
      </c>
      <c r="B13">
        <v>98</v>
      </c>
      <c r="C13">
        <v>138</v>
      </c>
      <c r="D13">
        <v>31</v>
      </c>
      <c r="E13">
        <v>48</v>
      </c>
      <c r="F13">
        <v>104</v>
      </c>
      <c r="G13">
        <v>173</v>
      </c>
      <c r="H13">
        <v>236</v>
      </c>
      <c r="I13">
        <v>139</v>
      </c>
      <c r="J13">
        <v>213</v>
      </c>
    </row>
    <row r="14" spans="1:12" x14ac:dyDescent="0.2">
      <c r="A14" t="s">
        <v>136</v>
      </c>
      <c r="B14">
        <v>103</v>
      </c>
      <c r="C14">
        <v>79</v>
      </c>
      <c r="D14">
        <v>134</v>
      </c>
      <c r="E14">
        <v>67</v>
      </c>
      <c r="F14">
        <v>157</v>
      </c>
      <c r="G14">
        <v>96</v>
      </c>
      <c r="H14">
        <v>262</v>
      </c>
      <c r="I14">
        <v>156</v>
      </c>
      <c r="J14">
        <v>202</v>
      </c>
    </row>
    <row r="15" spans="1:12" x14ac:dyDescent="0.2">
      <c r="A15" t="s">
        <v>135</v>
      </c>
      <c r="B15">
        <v>472</v>
      </c>
      <c r="C15">
        <v>345</v>
      </c>
      <c r="D15">
        <v>327</v>
      </c>
      <c r="E15">
        <v>273</v>
      </c>
      <c r="F15">
        <v>457</v>
      </c>
      <c r="G15">
        <v>300</v>
      </c>
      <c r="H15">
        <v>426</v>
      </c>
      <c r="I15">
        <v>419</v>
      </c>
      <c r="J15">
        <v>404</v>
      </c>
    </row>
    <row r="16" spans="1:12" x14ac:dyDescent="0.2">
      <c r="A16" t="s">
        <v>134</v>
      </c>
      <c r="B16">
        <v>0</v>
      </c>
      <c r="C16">
        <v>1</v>
      </c>
      <c r="D16">
        <v>1</v>
      </c>
      <c r="E16">
        <v>2</v>
      </c>
      <c r="F16">
        <v>3</v>
      </c>
      <c r="G16">
        <v>6</v>
      </c>
      <c r="H16">
        <v>1</v>
      </c>
      <c r="I16">
        <v>0</v>
      </c>
      <c r="J16">
        <v>0</v>
      </c>
    </row>
    <row r="17" spans="1:10" x14ac:dyDescent="0.2">
      <c r="A17" t="s">
        <v>133</v>
      </c>
      <c r="B17">
        <v>30</v>
      </c>
      <c r="C17">
        <v>11</v>
      </c>
      <c r="D17">
        <v>46</v>
      </c>
      <c r="E17">
        <v>12</v>
      </c>
      <c r="F17">
        <v>52</v>
      </c>
      <c r="G17">
        <v>31</v>
      </c>
      <c r="H17">
        <v>21</v>
      </c>
      <c r="I17">
        <v>15</v>
      </c>
      <c r="J17">
        <v>17</v>
      </c>
    </row>
    <row r="18" spans="1:10" x14ac:dyDescent="0.2">
      <c r="A18" t="s">
        <v>132</v>
      </c>
      <c r="B18">
        <v>262</v>
      </c>
      <c r="C18">
        <v>240</v>
      </c>
      <c r="D18">
        <v>120</v>
      </c>
      <c r="E18">
        <v>96</v>
      </c>
      <c r="F18">
        <v>274</v>
      </c>
      <c r="G18">
        <v>264</v>
      </c>
      <c r="H18">
        <v>881</v>
      </c>
      <c r="I18">
        <v>362</v>
      </c>
      <c r="J18">
        <v>717</v>
      </c>
    </row>
    <row r="19" spans="1:10" x14ac:dyDescent="0.2">
      <c r="A19" t="s">
        <v>131</v>
      </c>
      <c r="B19">
        <v>21</v>
      </c>
      <c r="C19">
        <v>4</v>
      </c>
      <c r="D19">
        <v>20</v>
      </c>
      <c r="E19">
        <v>2</v>
      </c>
      <c r="F19">
        <v>18</v>
      </c>
      <c r="G19">
        <v>9</v>
      </c>
      <c r="H19">
        <v>10</v>
      </c>
      <c r="I19">
        <v>1</v>
      </c>
      <c r="J19">
        <v>15</v>
      </c>
    </row>
    <row r="20" spans="1:10" x14ac:dyDescent="0.2">
      <c r="A20" t="s">
        <v>130</v>
      </c>
      <c r="B20">
        <v>32</v>
      </c>
      <c r="C20">
        <v>37</v>
      </c>
      <c r="D20">
        <v>25</v>
      </c>
      <c r="E20">
        <v>37</v>
      </c>
      <c r="F20">
        <v>31</v>
      </c>
      <c r="G20">
        <v>28</v>
      </c>
      <c r="H20">
        <v>22</v>
      </c>
      <c r="I20">
        <v>17</v>
      </c>
      <c r="J20">
        <v>22</v>
      </c>
    </row>
    <row r="21" spans="1:10" x14ac:dyDescent="0.2">
      <c r="A21" t="s">
        <v>129</v>
      </c>
      <c r="B21">
        <v>444</v>
      </c>
      <c r="C21">
        <v>83</v>
      </c>
      <c r="D21">
        <v>412</v>
      </c>
      <c r="E21">
        <v>48</v>
      </c>
      <c r="F21">
        <v>398</v>
      </c>
      <c r="G21">
        <v>64</v>
      </c>
      <c r="H21">
        <v>189</v>
      </c>
      <c r="I21">
        <v>122</v>
      </c>
      <c r="J21">
        <v>103</v>
      </c>
    </row>
    <row r="22" spans="1:10" x14ac:dyDescent="0.2">
      <c r="A22" t="s">
        <v>128</v>
      </c>
      <c r="B22">
        <v>219</v>
      </c>
      <c r="C22">
        <v>142</v>
      </c>
      <c r="D22">
        <v>126</v>
      </c>
      <c r="E22">
        <v>104</v>
      </c>
      <c r="F22">
        <v>154</v>
      </c>
      <c r="G22">
        <v>135</v>
      </c>
      <c r="H22">
        <v>378</v>
      </c>
      <c r="I22">
        <v>385</v>
      </c>
      <c r="J22">
        <v>383</v>
      </c>
    </row>
    <row r="23" spans="1:10" x14ac:dyDescent="0.2">
      <c r="A23" t="s">
        <v>127</v>
      </c>
      <c r="B23">
        <v>68</v>
      </c>
      <c r="C23">
        <v>44</v>
      </c>
      <c r="D23">
        <v>68</v>
      </c>
      <c r="E23">
        <v>46</v>
      </c>
      <c r="F23">
        <v>41</v>
      </c>
      <c r="G23">
        <v>36</v>
      </c>
      <c r="H23">
        <v>99</v>
      </c>
      <c r="I23">
        <v>198</v>
      </c>
      <c r="J23">
        <v>132</v>
      </c>
    </row>
    <row r="24" spans="1:10" x14ac:dyDescent="0.2">
      <c r="A24" t="s">
        <v>126</v>
      </c>
      <c r="B24">
        <v>251</v>
      </c>
      <c r="C24">
        <v>302</v>
      </c>
      <c r="D24">
        <v>312</v>
      </c>
      <c r="E24">
        <v>287</v>
      </c>
      <c r="F24">
        <v>253</v>
      </c>
      <c r="G24">
        <v>248</v>
      </c>
      <c r="H24">
        <v>580</v>
      </c>
      <c r="I24">
        <v>628</v>
      </c>
      <c r="J24">
        <v>439</v>
      </c>
    </row>
    <row r="25" spans="1:10" x14ac:dyDescent="0.2">
      <c r="A25" t="s">
        <v>125</v>
      </c>
      <c r="B25">
        <v>763</v>
      </c>
      <c r="C25">
        <v>1579</v>
      </c>
      <c r="D25">
        <v>527</v>
      </c>
      <c r="E25">
        <v>1430</v>
      </c>
      <c r="F25">
        <v>675</v>
      </c>
      <c r="G25">
        <v>1258</v>
      </c>
      <c r="H25">
        <v>2752</v>
      </c>
      <c r="I25">
        <v>3017</v>
      </c>
      <c r="J25">
        <v>2184</v>
      </c>
    </row>
    <row r="26" spans="1:10" x14ac:dyDescent="0.2">
      <c r="A26" t="s">
        <v>124</v>
      </c>
      <c r="B26">
        <v>466</v>
      </c>
      <c r="C26">
        <v>380</v>
      </c>
      <c r="D26">
        <v>154</v>
      </c>
      <c r="E26">
        <v>130</v>
      </c>
      <c r="F26">
        <v>353</v>
      </c>
      <c r="G26">
        <v>252</v>
      </c>
      <c r="H26">
        <v>780</v>
      </c>
      <c r="I26">
        <v>297</v>
      </c>
      <c r="J26">
        <v>400</v>
      </c>
    </row>
    <row r="27" spans="1:10" x14ac:dyDescent="0.2">
      <c r="A27" t="s">
        <v>123</v>
      </c>
      <c r="B27">
        <v>0</v>
      </c>
      <c r="C27">
        <v>0</v>
      </c>
      <c r="D27">
        <v>4</v>
      </c>
      <c r="E27">
        <v>0</v>
      </c>
      <c r="F27">
        <v>0</v>
      </c>
      <c r="G27">
        <v>2</v>
      </c>
      <c r="H27">
        <v>1</v>
      </c>
      <c r="I27">
        <v>0</v>
      </c>
      <c r="J27">
        <v>2</v>
      </c>
    </row>
    <row r="28" spans="1:10" x14ac:dyDescent="0.2">
      <c r="A28" t="s">
        <v>122</v>
      </c>
      <c r="B28">
        <v>326</v>
      </c>
      <c r="C28">
        <v>295</v>
      </c>
      <c r="D28">
        <v>254</v>
      </c>
      <c r="E28">
        <v>302</v>
      </c>
      <c r="F28">
        <v>701</v>
      </c>
      <c r="G28">
        <v>863</v>
      </c>
      <c r="H28">
        <v>746</v>
      </c>
      <c r="I28">
        <v>472</v>
      </c>
      <c r="J28">
        <v>853</v>
      </c>
    </row>
    <row r="29" spans="1:10" x14ac:dyDescent="0.2">
      <c r="A29" t="s">
        <v>121</v>
      </c>
      <c r="B29">
        <v>133</v>
      </c>
      <c r="C29">
        <v>109</v>
      </c>
      <c r="D29">
        <v>112</v>
      </c>
      <c r="E29">
        <v>76</v>
      </c>
      <c r="F29">
        <v>136</v>
      </c>
      <c r="G29">
        <v>110</v>
      </c>
      <c r="H29">
        <v>149</v>
      </c>
      <c r="I29">
        <v>118</v>
      </c>
      <c r="J29">
        <v>131</v>
      </c>
    </row>
    <row r="30" spans="1:10" x14ac:dyDescent="0.2">
      <c r="A30" t="s">
        <v>120</v>
      </c>
      <c r="B30">
        <v>109</v>
      </c>
      <c r="C30">
        <v>144</v>
      </c>
      <c r="D30">
        <v>77</v>
      </c>
      <c r="E30">
        <v>94</v>
      </c>
      <c r="F30">
        <v>149</v>
      </c>
      <c r="G30">
        <v>153</v>
      </c>
      <c r="H30">
        <v>259</v>
      </c>
      <c r="I30">
        <v>223</v>
      </c>
      <c r="J30">
        <v>256</v>
      </c>
    </row>
    <row r="31" spans="1:10" x14ac:dyDescent="0.2">
      <c r="A31" t="s">
        <v>119</v>
      </c>
      <c r="B31">
        <v>76</v>
      </c>
      <c r="C31">
        <v>101</v>
      </c>
      <c r="D31">
        <v>46</v>
      </c>
      <c r="E31">
        <v>61</v>
      </c>
      <c r="F31">
        <v>66</v>
      </c>
      <c r="G31">
        <v>84</v>
      </c>
      <c r="H31">
        <v>127</v>
      </c>
      <c r="I31">
        <v>113</v>
      </c>
      <c r="J31">
        <v>128</v>
      </c>
    </row>
    <row r="32" spans="1:10" x14ac:dyDescent="0.2">
      <c r="A32" t="s">
        <v>118</v>
      </c>
      <c r="B32">
        <v>330</v>
      </c>
      <c r="C32">
        <v>344</v>
      </c>
      <c r="D32">
        <v>320</v>
      </c>
      <c r="E32">
        <v>261</v>
      </c>
      <c r="F32">
        <v>246</v>
      </c>
      <c r="G32">
        <v>236</v>
      </c>
      <c r="H32">
        <v>543</v>
      </c>
      <c r="I32">
        <v>584</v>
      </c>
      <c r="J32">
        <v>459</v>
      </c>
    </row>
    <row r="33" spans="1:10" x14ac:dyDescent="0.2">
      <c r="A33" t="s">
        <v>117</v>
      </c>
      <c r="B33">
        <v>813</v>
      </c>
      <c r="C33">
        <v>926</v>
      </c>
      <c r="D33">
        <v>831</v>
      </c>
      <c r="E33">
        <v>972</v>
      </c>
      <c r="F33">
        <v>1298</v>
      </c>
      <c r="G33">
        <v>1392</v>
      </c>
      <c r="H33">
        <v>4309</v>
      </c>
      <c r="I33">
        <v>3169</v>
      </c>
      <c r="J33">
        <v>3417</v>
      </c>
    </row>
    <row r="34" spans="1:10" x14ac:dyDescent="0.2">
      <c r="A34" t="s">
        <v>116</v>
      </c>
      <c r="B34">
        <v>383</v>
      </c>
      <c r="C34">
        <v>379</v>
      </c>
      <c r="D34">
        <v>312</v>
      </c>
      <c r="E34">
        <v>299</v>
      </c>
      <c r="F34">
        <v>222</v>
      </c>
      <c r="G34">
        <v>288</v>
      </c>
      <c r="H34">
        <v>767</v>
      </c>
      <c r="I34">
        <v>859</v>
      </c>
      <c r="J34">
        <v>855</v>
      </c>
    </row>
    <row r="35" spans="1:10" x14ac:dyDescent="0.2">
      <c r="A35" t="s">
        <v>115</v>
      </c>
      <c r="B35">
        <v>6</v>
      </c>
      <c r="C35">
        <v>0</v>
      </c>
      <c r="D35">
        <v>1</v>
      </c>
      <c r="E35">
        <v>2</v>
      </c>
      <c r="F35">
        <v>4</v>
      </c>
      <c r="G35">
        <v>0</v>
      </c>
      <c r="H35">
        <v>0</v>
      </c>
      <c r="I35">
        <v>1</v>
      </c>
      <c r="J35">
        <v>0</v>
      </c>
    </row>
    <row r="36" spans="1:10" x14ac:dyDescent="0.2">
      <c r="A36" t="s">
        <v>114</v>
      </c>
      <c r="B36">
        <v>53</v>
      </c>
      <c r="C36">
        <v>62</v>
      </c>
      <c r="D36">
        <v>27</v>
      </c>
      <c r="E36">
        <v>46</v>
      </c>
      <c r="F36">
        <v>44</v>
      </c>
      <c r="G36">
        <v>52</v>
      </c>
      <c r="H36">
        <v>111</v>
      </c>
      <c r="I36">
        <v>86</v>
      </c>
      <c r="J36">
        <v>45</v>
      </c>
    </row>
    <row r="37" spans="1:10" x14ac:dyDescent="0.2">
      <c r="A37" t="s">
        <v>113</v>
      </c>
      <c r="B37">
        <v>38</v>
      </c>
      <c r="C37">
        <v>37</v>
      </c>
      <c r="D37">
        <v>28</v>
      </c>
      <c r="E37">
        <v>15</v>
      </c>
      <c r="F37">
        <v>78</v>
      </c>
      <c r="G37">
        <v>47</v>
      </c>
      <c r="H37">
        <v>110</v>
      </c>
      <c r="I37">
        <v>76</v>
      </c>
      <c r="J37">
        <v>133</v>
      </c>
    </row>
    <row r="38" spans="1:10" x14ac:dyDescent="0.2">
      <c r="A38" t="s">
        <v>112</v>
      </c>
      <c r="B38">
        <v>13</v>
      </c>
      <c r="C38">
        <v>64</v>
      </c>
      <c r="D38">
        <v>38</v>
      </c>
      <c r="E38">
        <v>116</v>
      </c>
      <c r="F38">
        <v>151</v>
      </c>
      <c r="G38">
        <v>473</v>
      </c>
      <c r="H38">
        <v>503</v>
      </c>
      <c r="I38">
        <v>254</v>
      </c>
      <c r="J38">
        <v>724</v>
      </c>
    </row>
    <row r="39" spans="1:10" x14ac:dyDescent="0.2">
      <c r="A39" t="s">
        <v>111</v>
      </c>
      <c r="B39">
        <v>647</v>
      </c>
      <c r="C39">
        <v>856</v>
      </c>
      <c r="D39">
        <v>742</v>
      </c>
      <c r="E39">
        <v>998</v>
      </c>
      <c r="F39">
        <v>713</v>
      </c>
      <c r="G39">
        <v>996</v>
      </c>
      <c r="H39">
        <v>2121</v>
      </c>
      <c r="I39">
        <v>1950</v>
      </c>
      <c r="J39">
        <v>1782</v>
      </c>
    </row>
    <row r="40" spans="1:10" x14ac:dyDescent="0.2">
      <c r="A40" t="s">
        <v>110</v>
      </c>
      <c r="B40">
        <v>367</v>
      </c>
      <c r="C40">
        <v>202</v>
      </c>
      <c r="D40">
        <v>125</v>
      </c>
      <c r="E40">
        <v>73</v>
      </c>
      <c r="F40">
        <v>338</v>
      </c>
      <c r="G40">
        <v>150</v>
      </c>
      <c r="H40">
        <v>271</v>
      </c>
      <c r="I40">
        <v>142</v>
      </c>
      <c r="J40">
        <v>167</v>
      </c>
    </row>
    <row r="41" spans="1:10" x14ac:dyDescent="0.2">
      <c r="A41" t="s">
        <v>109</v>
      </c>
      <c r="B41">
        <v>967</v>
      </c>
      <c r="C41">
        <v>842</v>
      </c>
      <c r="D41">
        <v>354</v>
      </c>
      <c r="E41">
        <v>377</v>
      </c>
      <c r="F41">
        <v>1265</v>
      </c>
      <c r="G41">
        <v>1109</v>
      </c>
      <c r="H41">
        <v>1516</v>
      </c>
      <c r="I41">
        <v>887</v>
      </c>
      <c r="J41">
        <v>1753</v>
      </c>
    </row>
    <row r="42" spans="1:10" x14ac:dyDescent="0.2">
      <c r="A42" t="s">
        <v>108</v>
      </c>
      <c r="B42">
        <v>231</v>
      </c>
      <c r="C42">
        <v>226</v>
      </c>
      <c r="D42">
        <v>201</v>
      </c>
      <c r="E42">
        <v>156</v>
      </c>
      <c r="F42">
        <v>418</v>
      </c>
      <c r="G42">
        <v>407</v>
      </c>
      <c r="H42">
        <v>455</v>
      </c>
      <c r="I42">
        <v>382</v>
      </c>
      <c r="J42">
        <v>576</v>
      </c>
    </row>
    <row r="43" spans="1:10" x14ac:dyDescent="0.2">
      <c r="A43" t="s">
        <v>107</v>
      </c>
      <c r="B43">
        <v>16</v>
      </c>
      <c r="C43">
        <v>28</v>
      </c>
      <c r="D43">
        <v>42</v>
      </c>
      <c r="E43">
        <v>82</v>
      </c>
      <c r="F43">
        <v>32</v>
      </c>
      <c r="G43">
        <v>68</v>
      </c>
      <c r="H43">
        <v>172</v>
      </c>
      <c r="I43">
        <v>178</v>
      </c>
      <c r="J43">
        <v>233</v>
      </c>
    </row>
    <row r="44" spans="1:10" x14ac:dyDescent="0.2">
      <c r="A44" t="s">
        <v>106</v>
      </c>
      <c r="B44">
        <v>367</v>
      </c>
      <c r="C44">
        <v>392</v>
      </c>
      <c r="D44">
        <v>286</v>
      </c>
      <c r="E44">
        <v>271</v>
      </c>
      <c r="F44">
        <v>320</v>
      </c>
      <c r="G44">
        <v>325</v>
      </c>
      <c r="H44">
        <v>378</v>
      </c>
      <c r="I44">
        <v>392</v>
      </c>
      <c r="J44">
        <v>379</v>
      </c>
    </row>
    <row r="45" spans="1:10" x14ac:dyDescent="0.2">
      <c r="A45" t="s">
        <v>105</v>
      </c>
      <c r="B45">
        <v>10</v>
      </c>
      <c r="C45">
        <v>32</v>
      </c>
      <c r="D45">
        <v>25</v>
      </c>
      <c r="E45">
        <v>29</v>
      </c>
      <c r="F45">
        <v>26</v>
      </c>
      <c r="G45">
        <v>33</v>
      </c>
      <c r="H45">
        <v>25</v>
      </c>
      <c r="I45">
        <v>30</v>
      </c>
      <c r="J45">
        <v>31</v>
      </c>
    </row>
    <row r="46" spans="1:10" x14ac:dyDescent="0.2">
      <c r="A46" t="s">
        <v>104</v>
      </c>
      <c r="B46">
        <v>10</v>
      </c>
      <c r="C46">
        <v>4</v>
      </c>
      <c r="D46">
        <v>7</v>
      </c>
      <c r="E46">
        <v>5</v>
      </c>
      <c r="F46">
        <v>6</v>
      </c>
      <c r="G46">
        <v>3</v>
      </c>
      <c r="H46">
        <v>3</v>
      </c>
      <c r="I46">
        <v>3</v>
      </c>
      <c r="J46">
        <v>5</v>
      </c>
    </row>
    <row r="47" spans="1:10" x14ac:dyDescent="0.2">
      <c r="A47" t="s">
        <v>103</v>
      </c>
      <c r="B47">
        <v>109</v>
      </c>
      <c r="C47">
        <v>223</v>
      </c>
      <c r="D47">
        <v>45</v>
      </c>
      <c r="E47">
        <v>93</v>
      </c>
      <c r="F47">
        <v>179</v>
      </c>
      <c r="G47">
        <v>295</v>
      </c>
      <c r="H47">
        <v>158</v>
      </c>
      <c r="I47">
        <v>66</v>
      </c>
      <c r="J47">
        <v>177</v>
      </c>
    </row>
    <row r="48" spans="1:10" x14ac:dyDescent="0.2">
      <c r="A48" t="s">
        <v>102</v>
      </c>
      <c r="B48">
        <v>196</v>
      </c>
      <c r="C48">
        <v>131</v>
      </c>
      <c r="D48">
        <v>208</v>
      </c>
      <c r="E48">
        <v>87</v>
      </c>
      <c r="F48">
        <v>227</v>
      </c>
      <c r="G48">
        <v>137</v>
      </c>
      <c r="H48">
        <v>350</v>
      </c>
      <c r="I48">
        <v>316</v>
      </c>
      <c r="J48">
        <v>318</v>
      </c>
    </row>
    <row r="49" spans="1:10" x14ac:dyDescent="0.2">
      <c r="A49" t="s">
        <v>101</v>
      </c>
      <c r="B49">
        <v>511</v>
      </c>
      <c r="C49">
        <v>413</v>
      </c>
      <c r="D49">
        <v>362</v>
      </c>
      <c r="E49">
        <v>318</v>
      </c>
      <c r="F49">
        <v>448</v>
      </c>
      <c r="G49">
        <v>377</v>
      </c>
      <c r="H49">
        <v>807</v>
      </c>
      <c r="I49">
        <v>653</v>
      </c>
      <c r="J49">
        <v>699</v>
      </c>
    </row>
    <row r="50" spans="1:10" x14ac:dyDescent="0.2">
      <c r="A50" t="s">
        <v>100</v>
      </c>
      <c r="B50">
        <v>20</v>
      </c>
      <c r="C50">
        <v>40</v>
      </c>
      <c r="D50">
        <v>23</v>
      </c>
      <c r="E50">
        <v>28</v>
      </c>
      <c r="F50">
        <v>35</v>
      </c>
      <c r="G50">
        <v>61</v>
      </c>
      <c r="H50">
        <v>120</v>
      </c>
      <c r="I50">
        <v>68</v>
      </c>
      <c r="J50">
        <v>106</v>
      </c>
    </row>
    <row r="51" spans="1:10" x14ac:dyDescent="0.2">
      <c r="A51" t="s">
        <v>99</v>
      </c>
      <c r="B51">
        <v>2807</v>
      </c>
      <c r="C51">
        <v>2770</v>
      </c>
      <c r="D51">
        <v>3709</v>
      </c>
      <c r="E51">
        <v>3084</v>
      </c>
      <c r="F51">
        <v>3843</v>
      </c>
      <c r="G51">
        <v>3245</v>
      </c>
      <c r="H51">
        <v>6638</v>
      </c>
      <c r="I51">
        <v>5533</v>
      </c>
      <c r="J51">
        <v>8027</v>
      </c>
    </row>
    <row r="52" spans="1:10" x14ac:dyDescent="0.2">
      <c r="A52" t="s">
        <v>98</v>
      </c>
      <c r="B52">
        <v>92</v>
      </c>
      <c r="C52">
        <v>105</v>
      </c>
      <c r="D52">
        <v>83</v>
      </c>
      <c r="E52">
        <v>66</v>
      </c>
      <c r="F52">
        <v>128</v>
      </c>
      <c r="G52">
        <v>135</v>
      </c>
      <c r="H52">
        <v>261</v>
      </c>
      <c r="I52">
        <v>182</v>
      </c>
      <c r="J52">
        <v>209</v>
      </c>
    </row>
    <row r="53" spans="1:10" x14ac:dyDescent="0.2">
      <c r="A53" t="s">
        <v>97</v>
      </c>
      <c r="B53">
        <v>56</v>
      </c>
      <c r="C53">
        <v>66</v>
      </c>
      <c r="D53">
        <v>27</v>
      </c>
      <c r="E53">
        <v>35</v>
      </c>
      <c r="F53">
        <v>48</v>
      </c>
      <c r="G53">
        <v>38</v>
      </c>
      <c r="H53">
        <v>128</v>
      </c>
      <c r="I53">
        <v>65</v>
      </c>
      <c r="J53">
        <v>61</v>
      </c>
    </row>
    <row r="54" spans="1:10" x14ac:dyDescent="0.2">
      <c r="A54" t="s">
        <v>96</v>
      </c>
      <c r="B54">
        <v>15</v>
      </c>
      <c r="C54">
        <v>22</v>
      </c>
      <c r="D54">
        <v>18</v>
      </c>
      <c r="E54">
        <v>26</v>
      </c>
      <c r="F54">
        <v>64</v>
      </c>
      <c r="G54">
        <v>39</v>
      </c>
      <c r="H54">
        <v>56</v>
      </c>
      <c r="I54">
        <v>30</v>
      </c>
      <c r="J54">
        <v>82</v>
      </c>
    </row>
    <row r="55" spans="1:10" x14ac:dyDescent="0.2">
      <c r="A55" t="s">
        <v>95</v>
      </c>
      <c r="B55">
        <v>0</v>
      </c>
      <c r="C55">
        <v>2</v>
      </c>
      <c r="D55">
        <v>0</v>
      </c>
      <c r="E55">
        <v>3</v>
      </c>
      <c r="F55">
        <v>1</v>
      </c>
      <c r="G55">
        <v>0</v>
      </c>
      <c r="H55">
        <v>1</v>
      </c>
      <c r="I55">
        <v>2</v>
      </c>
      <c r="J55">
        <v>0</v>
      </c>
    </row>
    <row r="56" spans="1:10" x14ac:dyDescent="0.2">
      <c r="A56" t="s">
        <v>94</v>
      </c>
      <c r="B56">
        <v>36</v>
      </c>
      <c r="C56">
        <v>153</v>
      </c>
      <c r="D56">
        <v>67</v>
      </c>
      <c r="E56">
        <v>397</v>
      </c>
      <c r="F56">
        <v>50</v>
      </c>
      <c r="G56">
        <v>219</v>
      </c>
      <c r="H56">
        <v>234</v>
      </c>
      <c r="I56">
        <v>499</v>
      </c>
      <c r="J56">
        <v>285</v>
      </c>
    </row>
    <row r="57" spans="1:10" x14ac:dyDescent="0.2">
      <c r="A57" t="s">
        <v>93</v>
      </c>
      <c r="B57">
        <v>344</v>
      </c>
      <c r="C57">
        <v>186</v>
      </c>
      <c r="D57">
        <v>208</v>
      </c>
      <c r="E57">
        <v>146</v>
      </c>
      <c r="F57">
        <v>432</v>
      </c>
      <c r="G57">
        <v>365</v>
      </c>
      <c r="H57">
        <v>285</v>
      </c>
      <c r="I57">
        <v>200</v>
      </c>
      <c r="J57">
        <v>323</v>
      </c>
    </row>
    <row r="58" spans="1:10" x14ac:dyDescent="0.2">
      <c r="A58" t="s">
        <v>92</v>
      </c>
      <c r="B58">
        <v>339</v>
      </c>
      <c r="C58">
        <v>311</v>
      </c>
      <c r="D58">
        <v>195</v>
      </c>
      <c r="E58">
        <v>155</v>
      </c>
      <c r="F58">
        <v>355</v>
      </c>
      <c r="G58">
        <v>289</v>
      </c>
      <c r="H58">
        <v>395</v>
      </c>
      <c r="I58">
        <v>350</v>
      </c>
      <c r="J58">
        <v>357</v>
      </c>
    </row>
    <row r="59" spans="1:10" x14ac:dyDescent="0.2">
      <c r="A59" t="s">
        <v>91</v>
      </c>
      <c r="B59">
        <v>147</v>
      </c>
      <c r="C59">
        <v>170</v>
      </c>
      <c r="D59">
        <v>76</v>
      </c>
      <c r="E59">
        <v>142</v>
      </c>
      <c r="F59">
        <v>164</v>
      </c>
      <c r="G59">
        <v>169</v>
      </c>
      <c r="H59">
        <v>439</v>
      </c>
      <c r="I59">
        <v>318</v>
      </c>
      <c r="J59">
        <v>371</v>
      </c>
    </row>
    <row r="60" spans="1:10" x14ac:dyDescent="0.2">
      <c r="A60" t="s">
        <v>90</v>
      </c>
      <c r="B60">
        <v>5</v>
      </c>
      <c r="C60">
        <v>1</v>
      </c>
      <c r="D60">
        <v>6</v>
      </c>
      <c r="E60">
        <v>2</v>
      </c>
      <c r="F60">
        <v>7</v>
      </c>
      <c r="G60">
        <v>1</v>
      </c>
      <c r="H60">
        <v>7</v>
      </c>
      <c r="I60">
        <v>6</v>
      </c>
      <c r="J60">
        <v>8</v>
      </c>
    </row>
    <row r="61" spans="1:10" x14ac:dyDescent="0.2">
      <c r="A61" t="s">
        <v>89</v>
      </c>
      <c r="B61">
        <v>178</v>
      </c>
      <c r="C61">
        <v>44</v>
      </c>
      <c r="D61">
        <v>176</v>
      </c>
      <c r="E61">
        <v>23</v>
      </c>
      <c r="F61">
        <v>173</v>
      </c>
      <c r="G61">
        <v>38</v>
      </c>
      <c r="H61">
        <v>122</v>
      </c>
      <c r="I61">
        <v>66</v>
      </c>
      <c r="J61">
        <v>81</v>
      </c>
    </row>
    <row r="62" spans="1:10" x14ac:dyDescent="0.2">
      <c r="A62" t="s">
        <v>88</v>
      </c>
      <c r="B62">
        <v>37173</v>
      </c>
      <c r="C62">
        <v>44979</v>
      </c>
      <c r="D62">
        <v>43310</v>
      </c>
      <c r="E62">
        <v>54814</v>
      </c>
      <c r="F62">
        <v>21453</v>
      </c>
      <c r="G62">
        <v>25525</v>
      </c>
      <c r="H62">
        <v>45215</v>
      </c>
      <c r="I62">
        <v>68784</v>
      </c>
      <c r="J62">
        <v>35079</v>
      </c>
    </row>
    <row r="63" spans="1:10" x14ac:dyDescent="0.2">
      <c r="A63" t="s">
        <v>87</v>
      </c>
      <c r="B63">
        <v>615</v>
      </c>
      <c r="C63">
        <v>904</v>
      </c>
      <c r="D63">
        <v>765</v>
      </c>
      <c r="E63">
        <v>1201</v>
      </c>
      <c r="F63">
        <v>352</v>
      </c>
      <c r="G63">
        <v>529</v>
      </c>
      <c r="H63">
        <v>1322</v>
      </c>
      <c r="I63">
        <v>2081</v>
      </c>
      <c r="J63">
        <v>952</v>
      </c>
    </row>
    <row r="64" spans="1:10" x14ac:dyDescent="0.2">
      <c r="A64" t="s">
        <v>86</v>
      </c>
      <c r="B64">
        <v>202</v>
      </c>
      <c r="C64">
        <v>236</v>
      </c>
      <c r="D64">
        <v>82</v>
      </c>
      <c r="E64">
        <v>128</v>
      </c>
      <c r="F64">
        <v>182</v>
      </c>
      <c r="G64">
        <v>243</v>
      </c>
      <c r="H64">
        <v>406</v>
      </c>
      <c r="I64">
        <v>262</v>
      </c>
      <c r="J64">
        <v>352</v>
      </c>
    </row>
    <row r="65" spans="1:10" x14ac:dyDescent="0.2">
      <c r="A65" t="s">
        <v>85</v>
      </c>
      <c r="B65">
        <v>294</v>
      </c>
      <c r="C65">
        <v>245</v>
      </c>
      <c r="D65">
        <v>245</v>
      </c>
      <c r="E65">
        <v>196</v>
      </c>
      <c r="F65">
        <v>291</v>
      </c>
      <c r="G65">
        <v>260</v>
      </c>
      <c r="H65">
        <v>502</v>
      </c>
      <c r="I65">
        <v>573</v>
      </c>
      <c r="J65">
        <v>579</v>
      </c>
    </row>
    <row r="66" spans="1:10" x14ac:dyDescent="0.2">
      <c r="A66" t="s">
        <v>84</v>
      </c>
      <c r="B66">
        <v>1062</v>
      </c>
      <c r="C66">
        <v>1775</v>
      </c>
      <c r="D66">
        <v>1140</v>
      </c>
      <c r="E66">
        <v>1930</v>
      </c>
      <c r="F66">
        <v>865</v>
      </c>
      <c r="G66">
        <v>1283</v>
      </c>
      <c r="H66">
        <v>2363</v>
      </c>
      <c r="I66">
        <v>2895</v>
      </c>
      <c r="J66">
        <v>2067</v>
      </c>
    </row>
    <row r="67" spans="1:10" x14ac:dyDescent="0.2">
      <c r="A67" t="s">
        <v>83</v>
      </c>
      <c r="B67">
        <v>490</v>
      </c>
      <c r="C67">
        <v>582</v>
      </c>
      <c r="D67">
        <v>637</v>
      </c>
      <c r="E67">
        <v>577</v>
      </c>
      <c r="F67">
        <v>863</v>
      </c>
      <c r="G67">
        <v>905</v>
      </c>
      <c r="H67">
        <v>2257</v>
      </c>
      <c r="I67">
        <v>1461</v>
      </c>
      <c r="J67">
        <v>1861</v>
      </c>
    </row>
    <row r="68" spans="1:10" x14ac:dyDescent="0.2">
      <c r="A68" t="s">
        <v>82</v>
      </c>
      <c r="B68">
        <v>86</v>
      </c>
      <c r="C68">
        <v>99</v>
      </c>
      <c r="D68">
        <v>51</v>
      </c>
      <c r="E68">
        <v>79</v>
      </c>
      <c r="F68">
        <v>84</v>
      </c>
      <c r="G68">
        <v>122</v>
      </c>
      <c r="H68">
        <v>157</v>
      </c>
      <c r="I68">
        <v>123</v>
      </c>
      <c r="J68">
        <v>237</v>
      </c>
    </row>
    <row r="69" spans="1:10" x14ac:dyDescent="0.2">
      <c r="A69" t="s">
        <v>81</v>
      </c>
      <c r="B69">
        <v>112</v>
      </c>
      <c r="C69">
        <v>116</v>
      </c>
      <c r="D69">
        <v>82</v>
      </c>
      <c r="E69">
        <v>90</v>
      </c>
      <c r="F69">
        <v>98</v>
      </c>
      <c r="G69">
        <v>123</v>
      </c>
      <c r="H69">
        <v>318</v>
      </c>
      <c r="I69">
        <v>298</v>
      </c>
      <c r="J69">
        <v>296</v>
      </c>
    </row>
    <row r="70" spans="1:10" x14ac:dyDescent="0.2">
      <c r="A70" t="s">
        <v>80</v>
      </c>
      <c r="B70">
        <v>98</v>
      </c>
      <c r="C70">
        <v>65</v>
      </c>
      <c r="D70">
        <v>123</v>
      </c>
      <c r="E70">
        <v>79</v>
      </c>
      <c r="F70">
        <v>137</v>
      </c>
      <c r="G70">
        <v>82</v>
      </c>
      <c r="H70">
        <v>137</v>
      </c>
      <c r="I70">
        <v>132</v>
      </c>
      <c r="J70">
        <v>90</v>
      </c>
    </row>
    <row r="71" spans="1:10" x14ac:dyDescent="0.2">
      <c r="A71" t="s">
        <v>79</v>
      </c>
      <c r="B71">
        <v>2050</v>
      </c>
      <c r="C71">
        <v>2690</v>
      </c>
      <c r="D71">
        <v>2013</v>
      </c>
      <c r="E71">
        <v>2594</v>
      </c>
      <c r="F71">
        <v>2763</v>
      </c>
      <c r="G71">
        <v>3310</v>
      </c>
      <c r="H71">
        <v>5924</v>
      </c>
      <c r="I71">
        <v>5814</v>
      </c>
      <c r="J71">
        <v>6354</v>
      </c>
    </row>
    <row r="72" spans="1:10" x14ac:dyDescent="0.2">
      <c r="A72" t="s">
        <v>78</v>
      </c>
      <c r="B72">
        <v>278</v>
      </c>
      <c r="C72">
        <v>396</v>
      </c>
      <c r="D72">
        <v>244</v>
      </c>
      <c r="E72">
        <v>359</v>
      </c>
      <c r="F72">
        <v>562</v>
      </c>
      <c r="G72">
        <v>708</v>
      </c>
      <c r="H72">
        <v>1563</v>
      </c>
      <c r="I72">
        <v>1452</v>
      </c>
      <c r="J72">
        <v>1423</v>
      </c>
    </row>
    <row r="73" spans="1:10" x14ac:dyDescent="0.2">
      <c r="A73" t="s">
        <v>77</v>
      </c>
      <c r="B73">
        <v>9</v>
      </c>
      <c r="C73">
        <v>14</v>
      </c>
      <c r="D73">
        <v>14</v>
      </c>
      <c r="E73">
        <v>31</v>
      </c>
      <c r="F73">
        <v>25</v>
      </c>
      <c r="G73">
        <v>38</v>
      </c>
      <c r="H73">
        <v>82</v>
      </c>
      <c r="I73">
        <v>47</v>
      </c>
      <c r="J73">
        <v>87</v>
      </c>
    </row>
    <row r="74" spans="1:10" x14ac:dyDescent="0.2">
      <c r="A74" t="s">
        <v>76</v>
      </c>
      <c r="B74">
        <v>155</v>
      </c>
      <c r="C74">
        <v>175</v>
      </c>
      <c r="D74">
        <v>185</v>
      </c>
      <c r="E74">
        <v>274</v>
      </c>
      <c r="F74">
        <v>110</v>
      </c>
      <c r="G74">
        <v>124</v>
      </c>
      <c r="H74">
        <v>327</v>
      </c>
      <c r="I74">
        <v>522</v>
      </c>
      <c r="J74">
        <v>295</v>
      </c>
    </row>
    <row r="75" spans="1:10" x14ac:dyDescent="0.2">
      <c r="A75" t="s">
        <v>75</v>
      </c>
      <c r="B75">
        <v>158</v>
      </c>
      <c r="C75">
        <v>186</v>
      </c>
      <c r="D75">
        <v>119</v>
      </c>
      <c r="E75">
        <v>96</v>
      </c>
      <c r="F75">
        <v>179</v>
      </c>
      <c r="G75">
        <v>136</v>
      </c>
      <c r="H75">
        <v>334</v>
      </c>
      <c r="I75">
        <v>373</v>
      </c>
      <c r="J75">
        <v>329</v>
      </c>
    </row>
    <row r="76" spans="1:10" x14ac:dyDescent="0.2">
      <c r="A76" t="s">
        <v>74</v>
      </c>
      <c r="B76">
        <v>166</v>
      </c>
      <c r="C76">
        <v>186</v>
      </c>
      <c r="D76">
        <v>101</v>
      </c>
      <c r="E76">
        <v>133</v>
      </c>
      <c r="F76">
        <v>134</v>
      </c>
      <c r="G76">
        <v>145</v>
      </c>
      <c r="H76">
        <v>298</v>
      </c>
      <c r="I76">
        <v>304</v>
      </c>
      <c r="J76">
        <v>265</v>
      </c>
    </row>
    <row r="77" spans="1:10" x14ac:dyDescent="0.2">
      <c r="A77" t="s">
        <v>73</v>
      </c>
      <c r="B77">
        <v>205</v>
      </c>
      <c r="C77">
        <v>644</v>
      </c>
      <c r="D77">
        <v>321</v>
      </c>
      <c r="E77">
        <v>989</v>
      </c>
      <c r="F77">
        <v>230</v>
      </c>
      <c r="G77">
        <v>688</v>
      </c>
      <c r="H77">
        <v>384</v>
      </c>
      <c r="I77">
        <v>473</v>
      </c>
      <c r="J77">
        <v>438</v>
      </c>
    </row>
    <row r="78" spans="1:10" x14ac:dyDescent="0.2">
      <c r="A78" t="s">
        <v>72</v>
      </c>
      <c r="B78">
        <v>23</v>
      </c>
      <c r="C78">
        <v>74</v>
      </c>
      <c r="D78">
        <v>34</v>
      </c>
      <c r="E78">
        <v>112</v>
      </c>
      <c r="F78">
        <v>37</v>
      </c>
      <c r="G78">
        <v>99</v>
      </c>
      <c r="H78">
        <v>120</v>
      </c>
      <c r="I78">
        <v>161</v>
      </c>
      <c r="J78">
        <v>152</v>
      </c>
    </row>
    <row r="79" spans="1:10" x14ac:dyDescent="0.2">
      <c r="A79" t="s">
        <v>71</v>
      </c>
      <c r="B79">
        <v>486</v>
      </c>
      <c r="C79">
        <v>53</v>
      </c>
      <c r="D79">
        <v>552</v>
      </c>
      <c r="E79">
        <v>113</v>
      </c>
      <c r="F79">
        <v>655</v>
      </c>
      <c r="G79">
        <v>115</v>
      </c>
      <c r="H79">
        <v>32</v>
      </c>
      <c r="I79">
        <v>31</v>
      </c>
      <c r="J79">
        <v>53</v>
      </c>
    </row>
    <row r="80" spans="1:10" x14ac:dyDescent="0.2">
      <c r="A80" t="s">
        <v>70</v>
      </c>
      <c r="B80">
        <v>0</v>
      </c>
      <c r="C80">
        <v>6</v>
      </c>
      <c r="D80">
        <v>1</v>
      </c>
      <c r="E80">
        <v>5</v>
      </c>
      <c r="F80">
        <v>0</v>
      </c>
      <c r="G80">
        <v>11</v>
      </c>
      <c r="H80">
        <v>29</v>
      </c>
      <c r="I80">
        <v>13</v>
      </c>
      <c r="J80">
        <v>30</v>
      </c>
    </row>
    <row r="81" spans="1:10" x14ac:dyDescent="0.2">
      <c r="A81" t="s">
        <v>69</v>
      </c>
      <c r="B81">
        <v>222</v>
      </c>
      <c r="C81">
        <v>275</v>
      </c>
      <c r="D81">
        <v>110</v>
      </c>
      <c r="E81">
        <v>151</v>
      </c>
      <c r="F81">
        <v>281</v>
      </c>
      <c r="G81">
        <v>373</v>
      </c>
      <c r="H81">
        <v>935</v>
      </c>
      <c r="I81">
        <v>616</v>
      </c>
      <c r="J81">
        <v>736</v>
      </c>
    </row>
    <row r="82" spans="1:10" x14ac:dyDescent="0.2">
      <c r="A82" t="s">
        <v>68</v>
      </c>
      <c r="B82">
        <v>597</v>
      </c>
      <c r="C82">
        <v>542</v>
      </c>
      <c r="D82">
        <v>509</v>
      </c>
      <c r="E82">
        <v>497</v>
      </c>
      <c r="F82">
        <v>387</v>
      </c>
      <c r="G82">
        <v>366</v>
      </c>
      <c r="H82">
        <v>776</v>
      </c>
      <c r="I82">
        <v>916</v>
      </c>
      <c r="J82">
        <v>858</v>
      </c>
    </row>
    <row r="83" spans="1:10" x14ac:dyDescent="0.2">
      <c r="A83" t="s">
        <v>67</v>
      </c>
      <c r="B83">
        <v>81</v>
      </c>
      <c r="C83">
        <v>37</v>
      </c>
      <c r="D83">
        <v>127</v>
      </c>
      <c r="E83">
        <v>78</v>
      </c>
      <c r="F83">
        <v>119</v>
      </c>
      <c r="G83">
        <v>62</v>
      </c>
      <c r="H83">
        <v>134</v>
      </c>
      <c r="I83">
        <v>163</v>
      </c>
      <c r="J83">
        <v>97</v>
      </c>
    </row>
    <row r="84" spans="1:10" x14ac:dyDescent="0.2">
      <c r="A84" t="s">
        <v>66</v>
      </c>
      <c r="B84">
        <v>0</v>
      </c>
      <c r="C84">
        <v>0</v>
      </c>
      <c r="D84">
        <v>1</v>
      </c>
      <c r="E84">
        <v>0</v>
      </c>
      <c r="F84">
        <v>1</v>
      </c>
      <c r="G84">
        <v>0</v>
      </c>
      <c r="H84">
        <v>0</v>
      </c>
      <c r="I84">
        <v>0</v>
      </c>
      <c r="J84">
        <v>1</v>
      </c>
    </row>
    <row r="85" spans="1:10" x14ac:dyDescent="0.2">
      <c r="A85" t="s">
        <v>65</v>
      </c>
      <c r="B85">
        <v>121</v>
      </c>
      <c r="C85">
        <v>145</v>
      </c>
      <c r="D85">
        <v>105</v>
      </c>
      <c r="E85">
        <v>107</v>
      </c>
      <c r="F85">
        <v>104</v>
      </c>
      <c r="G85">
        <v>107</v>
      </c>
      <c r="H85">
        <v>209</v>
      </c>
      <c r="I85">
        <v>173</v>
      </c>
      <c r="J85">
        <v>196</v>
      </c>
    </row>
    <row r="86" spans="1:10" x14ac:dyDescent="0.2">
      <c r="A86" t="s">
        <v>64</v>
      </c>
      <c r="B86">
        <v>189</v>
      </c>
      <c r="C86">
        <v>150</v>
      </c>
      <c r="D86">
        <v>181</v>
      </c>
      <c r="E86">
        <v>106</v>
      </c>
      <c r="F86">
        <v>199</v>
      </c>
      <c r="G86">
        <v>125</v>
      </c>
      <c r="H86">
        <v>154</v>
      </c>
      <c r="I86">
        <v>191</v>
      </c>
      <c r="J86">
        <v>130</v>
      </c>
    </row>
    <row r="87" spans="1:10" x14ac:dyDescent="0.2">
      <c r="A87" t="s">
        <v>63</v>
      </c>
      <c r="B87">
        <v>715</v>
      </c>
      <c r="C87">
        <v>545</v>
      </c>
      <c r="D87">
        <v>440</v>
      </c>
      <c r="E87">
        <v>295</v>
      </c>
      <c r="F87">
        <v>647</v>
      </c>
      <c r="G87">
        <v>472</v>
      </c>
      <c r="H87">
        <v>1174</v>
      </c>
      <c r="I87">
        <v>722</v>
      </c>
      <c r="J87">
        <v>987</v>
      </c>
    </row>
    <row r="88" spans="1:10" x14ac:dyDescent="0.2">
      <c r="A88" t="s">
        <v>62</v>
      </c>
      <c r="B88">
        <v>48</v>
      </c>
      <c r="C88">
        <v>259</v>
      </c>
      <c r="D88">
        <v>55</v>
      </c>
      <c r="E88">
        <v>317</v>
      </c>
      <c r="F88">
        <v>68</v>
      </c>
      <c r="G88">
        <v>353</v>
      </c>
      <c r="H88">
        <v>599</v>
      </c>
      <c r="I88">
        <v>418</v>
      </c>
      <c r="J88">
        <v>521</v>
      </c>
    </row>
    <row r="89" spans="1:10" x14ac:dyDescent="0.2">
      <c r="A89" t="s">
        <v>61</v>
      </c>
      <c r="B89">
        <v>2801</v>
      </c>
      <c r="C89">
        <v>3937</v>
      </c>
      <c r="D89">
        <v>1728</v>
      </c>
      <c r="E89">
        <v>2011</v>
      </c>
      <c r="F89">
        <v>2705</v>
      </c>
      <c r="G89">
        <v>3234</v>
      </c>
      <c r="H89">
        <v>6209</v>
      </c>
      <c r="I89">
        <v>3637</v>
      </c>
      <c r="J89">
        <v>5041</v>
      </c>
    </row>
    <row r="90" spans="1:10" x14ac:dyDescent="0.2">
      <c r="A90" t="s">
        <v>60</v>
      </c>
      <c r="B90">
        <v>29</v>
      </c>
      <c r="C90">
        <v>41</v>
      </c>
      <c r="D90">
        <v>36</v>
      </c>
      <c r="E90">
        <v>66</v>
      </c>
      <c r="F90">
        <v>61</v>
      </c>
      <c r="G90">
        <v>114</v>
      </c>
      <c r="H90">
        <v>104</v>
      </c>
      <c r="I90">
        <v>73</v>
      </c>
      <c r="J90">
        <v>101</v>
      </c>
    </row>
    <row r="91" spans="1:10" x14ac:dyDescent="0.2">
      <c r="A91" t="s">
        <v>59</v>
      </c>
      <c r="B91">
        <v>2941</v>
      </c>
      <c r="C91">
        <v>2405</v>
      </c>
      <c r="D91">
        <v>3647</v>
      </c>
      <c r="E91">
        <v>2864</v>
      </c>
      <c r="F91">
        <v>3190</v>
      </c>
      <c r="G91">
        <v>2733</v>
      </c>
      <c r="H91">
        <v>4546</v>
      </c>
      <c r="I91">
        <v>3827</v>
      </c>
      <c r="J91">
        <v>4889</v>
      </c>
    </row>
    <row r="92" spans="1:10" x14ac:dyDescent="0.2">
      <c r="A92" t="s">
        <v>58</v>
      </c>
      <c r="B92">
        <v>0</v>
      </c>
      <c r="C92">
        <v>0</v>
      </c>
      <c r="D92">
        <v>0</v>
      </c>
      <c r="E92">
        <v>0</v>
      </c>
      <c r="F92">
        <v>1</v>
      </c>
      <c r="G92">
        <v>1</v>
      </c>
      <c r="H92">
        <v>5</v>
      </c>
      <c r="I92">
        <v>2</v>
      </c>
      <c r="J92">
        <v>2</v>
      </c>
    </row>
    <row r="93" spans="1:10" x14ac:dyDescent="0.2">
      <c r="A93" t="s">
        <v>57</v>
      </c>
      <c r="B93">
        <v>406</v>
      </c>
      <c r="C93">
        <v>209</v>
      </c>
      <c r="D93">
        <v>510</v>
      </c>
      <c r="E93">
        <v>219</v>
      </c>
      <c r="F93">
        <v>321</v>
      </c>
      <c r="G93">
        <v>212</v>
      </c>
      <c r="H93">
        <v>710</v>
      </c>
      <c r="I93">
        <v>597</v>
      </c>
      <c r="J93">
        <v>755</v>
      </c>
    </row>
    <row r="94" spans="1:10" x14ac:dyDescent="0.2">
      <c r="A94" t="s">
        <v>56</v>
      </c>
      <c r="B94">
        <v>830</v>
      </c>
      <c r="C94">
        <v>710</v>
      </c>
      <c r="D94">
        <v>741</v>
      </c>
      <c r="E94">
        <v>518</v>
      </c>
      <c r="F94">
        <v>1145</v>
      </c>
      <c r="G94">
        <v>956</v>
      </c>
      <c r="H94">
        <v>1628</v>
      </c>
      <c r="I94">
        <v>1298</v>
      </c>
      <c r="J94">
        <v>1484</v>
      </c>
    </row>
    <row r="95" spans="1:10" x14ac:dyDescent="0.2">
      <c r="A95" t="s">
        <v>55</v>
      </c>
      <c r="B95">
        <v>541</v>
      </c>
      <c r="C95">
        <v>883</v>
      </c>
      <c r="D95">
        <v>366</v>
      </c>
      <c r="E95">
        <v>684</v>
      </c>
      <c r="F95">
        <v>574</v>
      </c>
      <c r="G95">
        <v>934</v>
      </c>
      <c r="H95">
        <v>2215</v>
      </c>
      <c r="I95">
        <v>1809</v>
      </c>
      <c r="J95">
        <v>1999</v>
      </c>
    </row>
    <row r="96" spans="1:10" x14ac:dyDescent="0.2">
      <c r="A96" t="s">
        <v>54</v>
      </c>
      <c r="B96">
        <v>759</v>
      </c>
      <c r="C96">
        <v>1204</v>
      </c>
      <c r="D96">
        <v>588</v>
      </c>
      <c r="E96">
        <v>905</v>
      </c>
      <c r="F96">
        <v>822</v>
      </c>
      <c r="G96">
        <v>1413</v>
      </c>
      <c r="H96">
        <v>926</v>
      </c>
      <c r="I96">
        <v>530</v>
      </c>
      <c r="J96">
        <v>1382</v>
      </c>
    </row>
    <row r="97" spans="1:10" x14ac:dyDescent="0.2">
      <c r="A97" t="s">
        <v>53</v>
      </c>
      <c r="B97">
        <v>510</v>
      </c>
      <c r="C97">
        <v>516</v>
      </c>
      <c r="D97">
        <v>175</v>
      </c>
      <c r="E97">
        <v>174</v>
      </c>
      <c r="F97">
        <v>558</v>
      </c>
      <c r="G97">
        <v>519</v>
      </c>
      <c r="H97">
        <v>864</v>
      </c>
      <c r="I97">
        <v>469</v>
      </c>
      <c r="J97">
        <v>641</v>
      </c>
    </row>
    <row r="98" spans="1:10" x14ac:dyDescent="0.2">
      <c r="A98" t="s">
        <v>52</v>
      </c>
      <c r="B98">
        <v>40</v>
      </c>
      <c r="C98">
        <v>41</v>
      </c>
      <c r="D98">
        <v>13</v>
      </c>
      <c r="E98">
        <v>15</v>
      </c>
      <c r="F98">
        <v>45</v>
      </c>
      <c r="G98">
        <v>43</v>
      </c>
      <c r="H98">
        <v>48</v>
      </c>
      <c r="I98">
        <v>12</v>
      </c>
      <c r="J98">
        <v>35</v>
      </c>
    </row>
    <row r="99" spans="1:10" x14ac:dyDescent="0.2">
      <c r="A99" t="s">
        <v>51</v>
      </c>
      <c r="B99">
        <v>89</v>
      </c>
      <c r="C99">
        <v>122</v>
      </c>
      <c r="D99">
        <v>53</v>
      </c>
      <c r="E99">
        <v>57</v>
      </c>
      <c r="F99">
        <v>58</v>
      </c>
      <c r="G99">
        <v>74</v>
      </c>
      <c r="H99">
        <v>223</v>
      </c>
      <c r="I99">
        <v>224</v>
      </c>
      <c r="J99">
        <v>228</v>
      </c>
    </row>
    <row r="100" spans="1:10" x14ac:dyDescent="0.2">
      <c r="A100" t="s">
        <v>50</v>
      </c>
      <c r="B100">
        <v>4</v>
      </c>
      <c r="C100">
        <v>1</v>
      </c>
      <c r="D100">
        <v>0</v>
      </c>
      <c r="E100">
        <v>1</v>
      </c>
      <c r="F100">
        <v>7</v>
      </c>
      <c r="G100">
        <v>2</v>
      </c>
      <c r="H100">
        <v>8</v>
      </c>
      <c r="I100">
        <v>6</v>
      </c>
      <c r="J100">
        <v>16</v>
      </c>
    </row>
    <row r="101" spans="1:10" x14ac:dyDescent="0.2">
      <c r="A101" t="s">
        <v>49</v>
      </c>
      <c r="B101">
        <v>2586</v>
      </c>
      <c r="C101">
        <v>1339</v>
      </c>
      <c r="D101">
        <v>1568</v>
      </c>
      <c r="E101">
        <v>1077</v>
      </c>
      <c r="F101">
        <v>1633</v>
      </c>
      <c r="G101">
        <v>1160</v>
      </c>
      <c r="H101">
        <v>13779</v>
      </c>
      <c r="I101">
        <v>18761</v>
      </c>
      <c r="J101">
        <v>8130</v>
      </c>
    </row>
    <row r="102" spans="1:10" x14ac:dyDescent="0.2">
      <c r="A102" t="s">
        <v>48</v>
      </c>
      <c r="B102">
        <v>3</v>
      </c>
      <c r="C102">
        <v>86</v>
      </c>
      <c r="D102">
        <v>3</v>
      </c>
      <c r="E102">
        <v>92</v>
      </c>
      <c r="F102">
        <v>6</v>
      </c>
      <c r="G102">
        <v>90</v>
      </c>
      <c r="H102">
        <v>207</v>
      </c>
      <c r="I102">
        <v>334</v>
      </c>
      <c r="J102">
        <v>220</v>
      </c>
    </row>
    <row r="103" spans="1:10" x14ac:dyDescent="0.2">
      <c r="A103" t="s">
        <v>47</v>
      </c>
      <c r="B103">
        <v>412</v>
      </c>
      <c r="C103">
        <v>525</v>
      </c>
      <c r="D103">
        <v>181</v>
      </c>
      <c r="E103">
        <v>124</v>
      </c>
      <c r="F103">
        <v>426</v>
      </c>
      <c r="G103">
        <v>408</v>
      </c>
      <c r="H103">
        <v>2035</v>
      </c>
      <c r="I103">
        <v>776</v>
      </c>
      <c r="J103">
        <v>1579</v>
      </c>
    </row>
    <row r="104" spans="1:10" x14ac:dyDescent="0.2">
      <c r="A104" t="s">
        <v>46</v>
      </c>
      <c r="B104">
        <v>16</v>
      </c>
      <c r="C104">
        <v>76</v>
      </c>
      <c r="D104">
        <v>8</v>
      </c>
      <c r="E104">
        <v>61</v>
      </c>
      <c r="F104">
        <v>24</v>
      </c>
      <c r="G104">
        <v>89</v>
      </c>
      <c r="H104">
        <v>167</v>
      </c>
      <c r="I104">
        <v>142</v>
      </c>
      <c r="J104">
        <v>198</v>
      </c>
    </row>
    <row r="105" spans="1:10" x14ac:dyDescent="0.2">
      <c r="A105" t="s">
        <v>45</v>
      </c>
      <c r="B105">
        <v>849</v>
      </c>
      <c r="C105">
        <v>846</v>
      </c>
      <c r="D105">
        <v>734</v>
      </c>
      <c r="E105">
        <v>813</v>
      </c>
      <c r="F105">
        <v>847</v>
      </c>
      <c r="G105">
        <v>926</v>
      </c>
      <c r="H105">
        <v>2095</v>
      </c>
      <c r="I105">
        <v>1619</v>
      </c>
      <c r="J105">
        <v>1752</v>
      </c>
    </row>
    <row r="106" spans="1:10" x14ac:dyDescent="0.2">
      <c r="A106" t="s">
        <v>44</v>
      </c>
      <c r="B106">
        <v>53</v>
      </c>
      <c r="C106">
        <v>8</v>
      </c>
      <c r="D106">
        <v>55</v>
      </c>
      <c r="E106">
        <v>4</v>
      </c>
      <c r="F106">
        <v>47</v>
      </c>
      <c r="G106">
        <v>13</v>
      </c>
      <c r="H106">
        <v>8</v>
      </c>
      <c r="I106">
        <v>5</v>
      </c>
      <c r="J106">
        <v>12</v>
      </c>
    </row>
    <row r="107" spans="1:10" x14ac:dyDescent="0.2">
      <c r="A107" t="s">
        <v>43</v>
      </c>
      <c r="B107">
        <v>20</v>
      </c>
      <c r="C107">
        <v>17</v>
      </c>
      <c r="D107">
        <v>30</v>
      </c>
      <c r="E107">
        <v>46</v>
      </c>
      <c r="F107">
        <v>12</v>
      </c>
      <c r="G107">
        <v>18</v>
      </c>
      <c r="H107">
        <v>19</v>
      </c>
      <c r="I107">
        <v>18</v>
      </c>
      <c r="J107">
        <v>12</v>
      </c>
    </row>
    <row r="108" spans="1:10" x14ac:dyDescent="0.2">
      <c r="A108" t="s">
        <v>4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3</v>
      </c>
      <c r="I108">
        <v>0</v>
      </c>
      <c r="J108">
        <v>6</v>
      </c>
    </row>
    <row r="109" spans="1:10" x14ac:dyDescent="0.2">
      <c r="A109" t="s">
        <v>4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3</v>
      </c>
      <c r="H109">
        <v>1</v>
      </c>
      <c r="I109">
        <v>1</v>
      </c>
      <c r="J109">
        <v>0</v>
      </c>
    </row>
    <row r="110" spans="1:10" x14ac:dyDescent="0.2">
      <c r="A110" t="s">
        <v>4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6</v>
      </c>
      <c r="J110">
        <v>11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593"/>
  <sheetViews>
    <sheetView topLeftCell="U1" zoomScale="90" zoomScaleNormal="90" workbookViewId="0">
      <selection activeCell="U2" sqref="U2"/>
    </sheetView>
  </sheetViews>
  <sheetFormatPr baseColWidth="10" defaultColWidth="8.83203125" defaultRowHeight="15" x14ac:dyDescent="0.2"/>
  <cols>
    <col min="1" max="1" width="22.6640625" customWidth="1"/>
    <col min="2" max="14" width="9.1640625" customWidth="1"/>
    <col min="15" max="15" width="19" customWidth="1"/>
    <col min="16" max="1025" width="9.1640625" customWidth="1"/>
  </cols>
  <sheetData>
    <row r="1" spans="1:30" x14ac:dyDescent="0.2">
      <c r="A1" s="33" t="s">
        <v>67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U1" s="33" t="s">
        <v>728</v>
      </c>
    </row>
    <row r="2" spans="1:30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30" x14ac:dyDescent="0.2">
      <c r="A3" s="33" t="s">
        <v>667</v>
      </c>
      <c r="B3" s="33" t="s">
        <v>668</v>
      </c>
      <c r="C3" s="33" t="s">
        <v>669</v>
      </c>
      <c r="D3" s="33" t="s">
        <v>670</v>
      </c>
      <c r="E3" s="33" t="s">
        <v>671</v>
      </c>
      <c r="F3" s="33" t="s">
        <v>672</v>
      </c>
      <c r="G3" s="33" t="s">
        <v>673</v>
      </c>
      <c r="H3" s="33" t="s">
        <v>674</v>
      </c>
      <c r="I3" s="33" t="s">
        <v>675</v>
      </c>
      <c r="J3" s="33" t="s">
        <v>676</v>
      </c>
      <c r="K3" s="33"/>
      <c r="L3" s="33"/>
      <c r="U3" s="33" t="s">
        <v>667</v>
      </c>
      <c r="V3" s="33" t="s">
        <v>668</v>
      </c>
      <c r="W3" s="33" t="s">
        <v>669</v>
      </c>
      <c r="X3" s="33" t="s">
        <v>670</v>
      </c>
      <c r="Y3" s="33" t="s">
        <v>671</v>
      </c>
      <c r="Z3" s="33" t="s">
        <v>672</v>
      </c>
      <c r="AA3" s="33" t="s">
        <v>673</v>
      </c>
      <c r="AB3" s="33" t="s">
        <v>674</v>
      </c>
      <c r="AC3" s="33" t="s">
        <v>675</v>
      </c>
      <c r="AD3" s="33" t="s">
        <v>676</v>
      </c>
    </row>
    <row r="4" spans="1:30" x14ac:dyDescent="0.2">
      <c r="A4" t="s">
        <v>666</v>
      </c>
      <c r="B4">
        <v>151</v>
      </c>
      <c r="C4">
        <v>129</v>
      </c>
      <c r="D4">
        <v>147</v>
      </c>
      <c r="E4">
        <v>143</v>
      </c>
      <c r="F4">
        <v>147</v>
      </c>
      <c r="G4">
        <v>121</v>
      </c>
      <c r="H4">
        <v>186</v>
      </c>
      <c r="I4">
        <v>150</v>
      </c>
      <c r="J4">
        <v>211</v>
      </c>
      <c r="U4" t="s">
        <v>666</v>
      </c>
      <c r="V4">
        <v>151</v>
      </c>
      <c r="W4">
        <v>129</v>
      </c>
      <c r="X4">
        <v>147</v>
      </c>
      <c r="Y4">
        <v>143</v>
      </c>
      <c r="Z4">
        <v>147</v>
      </c>
      <c r="AA4">
        <v>121</v>
      </c>
      <c r="AB4">
        <v>186</v>
      </c>
      <c r="AC4">
        <v>150</v>
      </c>
      <c r="AD4">
        <v>211</v>
      </c>
    </row>
    <row r="5" spans="1:30" x14ac:dyDescent="0.2">
      <c r="A5" t="s">
        <v>665</v>
      </c>
      <c r="B5">
        <v>1065</v>
      </c>
      <c r="C5">
        <v>1035</v>
      </c>
      <c r="D5">
        <v>1051</v>
      </c>
      <c r="E5">
        <v>1035</v>
      </c>
      <c r="F5">
        <v>1061</v>
      </c>
      <c r="G5">
        <v>1050</v>
      </c>
      <c r="H5">
        <v>1445</v>
      </c>
      <c r="I5">
        <v>1299</v>
      </c>
      <c r="J5">
        <v>1089</v>
      </c>
      <c r="U5" t="s">
        <v>665</v>
      </c>
      <c r="V5">
        <v>1065</v>
      </c>
      <c r="W5">
        <v>1035</v>
      </c>
      <c r="X5">
        <v>1051</v>
      </c>
      <c r="Y5">
        <v>1035</v>
      </c>
      <c r="Z5">
        <v>1061</v>
      </c>
      <c r="AA5">
        <v>1050</v>
      </c>
      <c r="AB5">
        <v>1445</v>
      </c>
      <c r="AC5">
        <v>1299</v>
      </c>
      <c r="AD5">
        <v>1089</v>
      </c>
    </row>
    <row r="6" spans="1:30" x14ac:dyDescent="0.2">
      <c r="A6" t="s">
        <v>664</v>
      </c>
      <c r="B6">
        <v>83</v>
      </c>
      <c r="C6">
        <v>69</v>
      </c>
      <c r="D6">
        <v>48</v>
      </c>
      <c r="E6">
        <v>36</v>
      </c>
      <c r="F6">
        <v>67</v>
      </c>
      <c r="G6">
        <v>46</v>
      </c>
      <c r="H6">
        <v>65</v>
      </c>
      <c r="I6">
        <v>45</v>
      </c>
      <c r="J6">
        <v>84</v>
      </c>
      <c r="U6" t="s">
        <v>664</v>
      </c>
      <c r="V6">
        <v>83</v>
      </c>
      <c r="W6">
        <v>69</v>
      </c>
      <c r="X6">
        <v>48</v>
      </c>
      <c r="Y6">
        <v>36</v>
      </c>
      <c r="Z6">
        <v>67</v>
      </c>
      <c r="AA6">
        <v>46</v>
      </c>
      <c r="AB6">
        <v>65</v>
      </c>
      <c r="AC6">
        <v>45</v>
      </c>
      <c r="AD6">
        <v>84</v>
      </c>
    </row>
    <row r="7" spans="1:30" x14ac:dyDescent="0.2">
      <c r="A7" t="s">
        <v>66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U7" t="s">
        <v>663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 x14ac:dyDescent="0.2">
      <c r="A8" t="s">
        <v>662</v>
      </c>
      <c r="B8">
        <v>7</v>
      </c>
      <c r="C8">
        <v>7</v>
      </c>
      <c r="D8">
        <v>4</v>
      </c>
      <c r="E8">
        <v>7</v>
      </c>
      <c r="F8">
        <v>3</v>
      </c>
      <c r="G8">
        <v>10</v>
      </c>
      <c r="H8">
        <v>23</v>
      </c>
      <c r="I8">
        <v>38</v>
      </c>
      <c r="J8">
        <v>30</v>
      </c>
      <c r="U8" t="s">
        <v>662</v>
      </c>
      <c r="V8">
        <v>7</v>
      </c>
      <c r="W8">
        <v>7</v>
      </c>
      <c r="X8">
        <v>4</v>
      </c>
      <c r="Y8">
        <v>7</v>
      </c>
      <c r="Z8">
        <v>3</v>
      </c>
      <c r="AA8">
        <v>10</v>
      </c>
      <c r="AB8">
        <v>23</v>
      </c>
      <c r="AC8">
        <v>38</v>
      </c>
      <c r="AD8">
        <v>30</v>
      </c>
    </row>
    <row r="9" spans="1:30" x14ac:dyDescent="0.2">
      <c r="A9" t="s">
        <v>661</v>
      </c>
      <c r="B9">
        <v>257</v>
      </c>
      <c r="C9">
        <v>168</v>
      </c>
      <c r="D9">
        <v>431</v>
      </c>
      <c r="E9">
        <v>274</v>
      </c>
      <c r="F9">
        <v>409</v>
      </c>
      <c r="G9">
        <v>256</v>
      </c>
      <c r="H9">
        <v>493</v>
      </c>
      <c r="I9">
        <v>270</v>
      </c>
      <c r="J9">
        <v>346</v>
      </c>
      <c r="U9" t="s">
        <v>661</v>
      </c>
      <c r="V9">
        <v>257</v>
      </c>
      <c r="W9">
        <v>168</v>
      </c>
      <c r="X9">
        <v>431</v>
      </c>
      <c r="Y9">
        <v>274</v>
      </c>
      <c r="Z9">
        <v>409</v>
      </c>
      <c r="AA9">
        <v>256</v>
      </c>
      <c r="AB9">
        <v>493</v>
      </c>
      <c r="AC9">
        <v>270</v>
      </c>
      <c r="AD9">
        <v>346</v>
      </c>
    </row>
    <row r="10" spans="1:30" x14ac:dyDescent="0.2">
      <c r="A10" t="s">
        <v>660</v>
      </c>
      <c r="B10">
        <v>0</v>
      </c>
      <c r="C10">
        <v>1</v>
      </c>
      <c r="D10">
        <v>0</v>
      </c>
      <c r="E10">
        <v>1</v>
      </c>
      <c r="F10">
        <v>0</v>
      </c>
      <c r="G10">
        <v>2</v>
      </c>
      <c r="H10">
        <v>0</v>
      </c>
      <c r="I10">
        <v>0</v>
      </c>
      <c r="J10">
        <v>3</v>
      </c>
      <c r="U10" t="s">
        <v>660</v>
      </c>
      <c r="V10">
        <v>0</v>
      </c>
      <c r="W10">
        <v>1</v>
      </c>
      <c r="X10">
        <v>0</v>
      </c>
      <c r="Y10">
        <v>1</v>
      </c>
      <c r="Z10">
        <v>0</v>
      </c>
      <c r="AA10">
        <v>2</v>
      </c>
      <c r="AB10">
        <v>0</v>
      </c>
      <c r="AC10">
        <v>0</v>
      </c>
      <c r="AD10">
        <v>3</v>
      </c>
    </row>
    <row r="11" spans="1:30" x14ac:dyDescent="0.2">
      <c r="A11" t="s">
        <v>659</v>
      </c>
      <c r="B11">
        <v>879</v>
      </c>
      <c r="C11">
        <v>351</v>
      </c>
      <c r="D11">
        <v>659</v>
      </c>
      <c r="E11">
        <v>386</v>
      </c>
      <c r="F11">
        <v>715</v>
      </c>
      <c r="G11">
        <v>367</v>
      </c>
      <c r="H11">
        <v>507</v>
      </c>
      <c r="I11">
        <v>491</v>
      </c>
      <c r="J11">
        <v>502</v>
      </c>
      <c r="U11" t="s">
        <v>659</v>
      </c>
      <c r="V11">
        <v>879</v>
      </c>
      <c r="W11">
        <v>351</v>
      </c>
      <c r="X11">
        <v>659</v>
      </c>
      <c r="Y11">
        <v>386</v>
      </c>
      <c r="Z11">
        <v>715</v>
      </c>
      <c r="AA11">
        <v>367</v>
      </c>
      <c r="AB11">
        <v>507</v>
      </c>
      <c r="AC11">
        <v>491</v>
      </c>
      <c r="AD11">
        <v>502</v>
      </c>
    </row>
    <row r="12" spans="1:30" x14ac:dyDescent="0.2">
      <c r="A12" t="s">
        <v>658</v>
      </c>
      <c r="B12">
        <v>758</v>
      </c>
      <c r="C12">
        <v>751</v>
      </c>
      <c r="D12">
        <v>957</v>
      </c>
      <c r="E12">
        <v>1087</v>
      </c>
      <c r="F12">
        <v>935</v>
      </c>
      <c r="G12">
        <v>1094</v>
      </c>
      <c r="H12">
        <v>1464</v>
      </c>
      <c r="I12">
        <v>1573</v>
      </c>
      <c r="J12">
        <v>1315</v>
      </c>
      <c r="U12" t="s">
        <v>658</v>
      </c>
      <c r="V12">
        <v>758</v>
      </c>
      <c r="W12">
        <v>751</v>
      </c>
      <c r="X12">
        <v>957</v>
      </c>
      <c r="Y12">
        <v>1087</v>
      </c>
      <c r="Z12">
        <v>935</v>
      </c>
      <c r="AA12">
        <v>1094</v>
      </c>
      <c r="AB12">
        <v>1464</v>
      </c>
      <c r="AC12">
        <v>1573</v>
      </c>
      <c r="AD12">
        <v>1315</v>
      </c>
    </row>
    <row r="13" spans="1:30" x14ac:dyDescent="0.2">
      <c r="A13" t="s">
        <v>657</v>
      </c>
      <c r="B13">
        <v>793</v>
      </c>
      <c r="C13">
        <v>660</v>
      </c>
      <c r="D13">
        <v>1378</v>
      </c>
      <c r="E13">
        <v>1127</v>
      </c>
      <c r="F13">
        <v>1246</v>
      </c>
      <c r="G13">
        <v>1154</v>
      </c>
      <c r="H13">
        <v>1758</v>
      </c>
      <c r="I13">
        <v>1267</v>
      </c>
      <c r="J13">
        <v>1754</v>
      </c>
      <c r="U13" t="s">
        <v>657</v>
      </c>
      <c r="V13">
        <v>793</v>
      </c>
      <c r="W13">
        <v>660</v>
      </c>
      <c r="X13">
        <v>1378</v>
      </c>
      <c r="Y13">
        <v>1127</v>
      </c>
      <c r="Z13">
        <v>1246</v>
      </c>
      <c r="AA13">
        <v>1154</v>
      </c>
      <c r="AB13">
        <v>1758</v>
      </c>
      <c r="AC13">
        <v>1267</v>
      </c>
      <c r="AD13">
        <v>1754</v>
      </c>
    </row>
    <row r="14" spans="1:30" x14ac:dyDescent="0.2">
      <c r="A14" t="s">
        <v>656</v>
      </c>
      <c r="B14">
        <v>510</v>
      </c>
      <c r="C14">
        <v>728</v>
      </c>
      <c r="D14">
        <v>946</v>
      </c>
      <c r="E14">
        <v>1333</v>
      </c>
      <c r="F14">
        <v>906</v>
      </c>
      <c r="G14">
        <v>1226</v>
      </c>
      <c r="H14">
        <v>1607</v>
      </c>
      <c r="I14">
        <v>1006</v>
      </c>
      <c r="J14">
        <v>1252</v>
      </c>
      <c r="U14" t="s">
        <v>656</v>
      </c>
      <c r="V14">
        <v>510</v>
      </c>
      <c r="W14">
        <v>728</v>
      </c>
      <c r="X14">
        <v>946</v>
      </c>
      <c r="Y14">
        <v>1333</v>
      </c>
      <c r="Z14">
        <v>906</v>
      </c>
      <c r="AA14">
        <v>1226</v>
      </c>
      <c r="AB14">
        <v>1607</v>
      </c>
      <c r="AC14">
        <v>1006</v>
      </c>
      <c r="AD14">
        <v>1252</v>
      </c>
    </row>
    <row r="15" spans="1:30" x14ac:dyDescent="0.2">
      <c r="A15" t="s">
        <v>655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2</v>
      </c>
      <c r="U15" t="s">
        <v>655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</v>
      </c>
    </row>
    <row r="16" spans="1:30" x14ac:dyDescent="0.2">
      <c r="A16" t="s">
        <v>654</v>
      </c>
      <c r="B16">
        <v>347</v>
      </c>
      <c r="C16">
        <v>290</v>
      </c>
      <c r="D16">
        <v>482</v>
      </c>
      <c r="E16">
        <v>409</v>
      </c>
      <c r="F16">
        <v>548</v>
      </c>
      <c r="G16">
        <v>403</v>
      </c>
      <c r="H16">
        <v>547</v>
      </c>
      <c r="I16">
        <v>458</v>
      </c>
      <c r="J16">
        <v>574</v>
      </c>
      <c r="U16" t="s">
        <v>654</v>
      </c>
      <c r="V16">
        <v>347</v>
      </c>
      <c r="W16">
        <v>290</v>
      </c>
      <c r="X16">
        <v>482</v>
      </c>
      <c r="Y16">
        <v>409</v>
      </c>
      <c r="Z16">
        <v>548</v>
      </c>
      <c r="AA16">
        <v>403</v>
      </c>
      <c r="AB16">
        <v>547</v>
      </c>
      <c r="AC16">
        <v>458</v>
      </c>
      <c r="AD16">
        <v>574</v>
      </c>
    </row>
    <row r="17" spans="1:30" x14ac:dyDescent="0.2">
      <c r="A17" t="s">
        <v>653</v>
      </c>
      <c r="B17">
        <v>75</v>
      </c>
      <c r="C17">
        <v>75</v>
      </c>
      <c r="D17">
        <v>148</v>
      </c>
      <c r="E17">
        <v>187</v>
      </c>
      <c r="F17">
        <v>170</v>
      </c>
      <c r="G17">
        <v>149</v>
      </c>
      <c r="H17">
        <v>156</v>
      </c>
      <c r="I17">
        <v>112</v>
      </c>
      <c r="J17">
        <v>147</v>
      </c>
      <c r="U17" t="s">
        <v>653</v>
      </c>
      <c r="V17">
        <v>75</v>
      </c>
      <c r="W17">
        <v>75</v>
      </c>
      <c r="X17">
        <v>148</v>
      </c>
      <c r="Y17">
        <v>187</v>
      </c>
      <c r="Z17">
        <v>170</v>
      </c>
      <c r="AA17">
        <v>149</v>
      </c>
      <c r="AB17">
        <v>156</v>
      </c>
      <c r="AC17">
        <v>112</v>
      </c>
      <c r="AD17">
        <v>147</v>
      </c>
    </row>
    <row r="18" spans="1:30" x14ac:dyDescent="0.2">
      <c r="A18" t="s">
        <v>652</v>
      </c>
      <c r="B18">
        <v>377</v>
      </c>
      <c r="C18">
        <v>1083</v>
      </c>
      <c r="D18">
        <v>556</v>
      </c>
      <c r="E18">
        <v>1656</v>
      </c>
      <c r="F18">
        <v>534</v>
      </c>
      <c r="G18">
        <v>1578</v>
      </c>
      <c r="H18">
        <v>1883</v>
      </c>
      <c r="I18">
        <v>1182</v>
      </c>
      <c r="J18">
        <v>1490</v>
      </c>
      <c r="U18" t="s">
        <v>652</v>
      </c>
      <c r="V18">
        <v>377</v>
      </c>
      <c r="W18">
        <v>1083</v>
      </c>
      <c r="X18">
        <v>556</v>
      </c>
      <c r="Y18">
        <v>1656</v>
      </c>
      <c r="Z18">
        <v>534</v>
      </c>
      <c r="AA18">
        <v>1578</v>
      </c>
      <c r="AB18">
        <v>1883</v>
      </c>
      <c r="AC18">
        <v>1182</v>
      </c>
      <c r="AD18">
        <v>1490</v>
      </c>
    </row>
    <row r="19" spans="1:30" x14ac:dyDescent="0.2">
      <c r="A19" t="s">
        <v>651</v>
      </c>
      <c r="B19">
        <v>1926</v>
      </c>
      <c r="C19">
        <v>3548</v>
      </c>
      <c r="D19">
        <v>3268</v>
      </c>
      <c r="E19">
        <v>4412</v>
      </c>
      <c r="F19">
        <v>3072</v>
      </c>
      <c r="G19">
        <v>4351</v>
      </c>
      <c r="H19">
        <v>6431</v>
      </c>
      <c r="I19">
        <v>5915</v>
      </c>
      <c r="J19">
        <v>5317</v>
      </c>
      <c r="U19" t="s">
        <v>651</v>
      </c>
      <c r="V19">
        <v>1926</v>
      </c>
      <c r="W19">
        <v>3548</v>
      </c>
      <c r="X19">
        <v>3268</v>
      </c>
      <c r="Y19">
        <v>4412</v>
      </c>
      <c r="Z19">
        <v>3072</v>
      </c>
      <c r="AA19">
        <v>4351</v>
      </c>
      <c r="AB19">
        <v>6431</v>
      </c>
      <c r="AC19">
        <v>5915</v>
      </c>
      <c r="AD19">
        <v>5317</v>
      </c>
    </row>
    <row r="20" spans="1:30" x14ac:dyDescent="0.2">
      <c r="A20" t="s">
        <v>650</v>
      </c>
      <c r="B20">
        <v>35</v>
      </c>
      <c r="C20">
        <v>121</v>
      </c>
      <c r="D20">
        <v>31</v>
      </c>
      <c r="E20">
        <v>134</v>
      </c>
      <c r="F20">
        <v>26</v>
      </c>
      <c r="G20">
        <v>133</v>
      </c>
      <c r="H20">
        <v>170</v>
      </c>
      <c r="I20">
        <v>145</v>
      </c>
      <c r="J20">
        <v>185</v>
      </c>
      <c r="U20" t="s">
        <v>650</v>
      </c>
      <c r="V20">
        <v>35</v>
      </c>
      <c r="W20">
        <v>121</v>
      </c>
      <c r="X20">
        <v>31</v>
      </c>
      <c r="Y20">
        <v>134</v>
      </c>
      <c r="Z20">
        <v>26</v>
      </c>
      <c r="AA20">
        <v>133</v>
      </c>
      <c r="AB20">
        <v>170</v>
      </c>
      <c r="AC20">
        <v>145</v>
      </c>
      <c r="AD20">
        <v>185</v>
      </c>
    </row>
    <row r="21" spans="1:30" x14ac:dyDescent="0.2">
      <c r="A21" t="s">
        <v>649</v>
      </c>
      <c r="B21">
        <v>88</v>
      </c>
      <c r="C21">
        <v>57</v>
      </c>
      <c r="D21">
        <v>182</v>
      </c>
      <c r="E21">
        <v>97</v>
      </c>
      <c r="F21">
        <v>174</v>
      </c>
      <c r="G21">
        <v>102</v>
      </c>
      <c r="H21">
        <v>115</v>
      </c>
      <c r="I21">
        <v>122</v>
      </c>
      <c r="J21">
        <v>86</v>
      </c>
      <c r="U21" t="s">
        <v>649</v>
      </c>
      <c r="V21">
        <v>88</v>
      </c>
      <c r="W21">
        <v>57</v>
      </c>
      <c r="X21">
        <v>182</v>
      </c>
      <c r="Y21">
        <v>97</v>
      </c>
      <c r="Z21">
        <v>174</v>
      </c>
      <c r="AA21">
        <v>102</v>
      </c>
      <c r="AB21">
        <v>115</v>
      </c>
      <c r="AC21">
        <v>122</v>
      </c>
      <c r="AD21">
        <v>86</v>
      </c>
    </row>
    <row r="22" spans="1:30" x14ac:dyDescent="0.2">
      <c r="A22" t="s">
        <v>648</v>
      </c>
      <c r="B22">
        <v>952</v>
      </c>
      <c r="C22">
        <v>1302</v>
      </c>
      <c r="D22">
        <v>893</v>
      </c>
      <c r="E22">
        <v>1071</v>
      </c>
      <c r="F22">
        <v>970</v>
      </c>
      <c r="G22">
        <v>996</v>
      </c>
      <c r="H22">
        <v>1352</v>
      </c>
      <c r="I22">
        <v>1385</v>
      </c>
      <c r="J22">
        <v>1133</v>
      </c>
      <c r="U22" t="s">
        <v>648</v>
      </c>
      <c r="V22">
        <v>952</v>
      </c>
      <c r="W22">
        <v>1302</v>
      </c>
      <c r="X22">
        <v>893</v>
      </c>
      <c r="Y22">
        <v>1071</v>
      </c>
      <c r="Z22">
        <v>970</v>
      </c>
      <c r="AA22">
        <v>996</v>
      </c>
      <c r="AB22">
        <v>1352</v>
      </c>
      <c r="AC22">
        <v>1385</v>
      </c>
      <c r="AD22">
        <v>1133</v>
      </c>
    </row>
    <row r="23" spans="1:30" x14ac:dyDescent="0.2">
      <c r="A23" t="s">
        <v>647</v>
      </c>
      <c r="B23">
        <v>202</v>
      </c>
      <c r="C23">
        <v>437</v>
      </c>
      <c r="D23">
        <v>296</v>
      </c>
      <c r="E23">
        <v>750</v>
      </c>
      <c r="F23">
        <v>303</v>
      </c>
      <c r="G23">
        <v>707</v>
      </c>
      <c r="H23">
        <v>951</v>
      </c>
      <c r="I23">
        <v>735</v>
      </c>
      <c r="J23">
        <v>786</v>
      </c>
      <c r="U23" t="s">
        <v>647</v>
      </c>
      <c r="V23">
        <v>202</v>
      </c>
      <c r="W23">
        <v>437</v>
      </c>
      <c r="X23">
        <v>296</v>
      </c>
      <c r="Y23">
        <v>750</v>
      </c>
      <c r="Z23">
        <v>303</v>
      </c>
      <c r="AA23">
        <v>707</v>
      </c>
      <c r="AB23">
        <v>951</v>
      </c>
      <c r="AC23">
        <v>735</v>
      </c>
      <c r="AD23">
        <v>786</v>
      </c>
    </row>
    <row r="24" spans="1:30" x14ac:dyDescent="0.2">
      <c r="A24" t="s">
        <v>646</v>
      </c>
      <c r="B24">
        <v>189</v>
      </c>
      <c r="C24">
        <v>157</v>
      </c>
      <c r="D24">
        <v>213</v>
      </c>
      <c r="E24">
        <v>123</v>
      </c>
      <c r="F24">
        <v>222</v>
      </c>
      <c r="G24">
        <v>138</v>
      </c>
      <c r="H24">
        <v>237</v>
      </c>
      <c r="I24">
        <v>192</v>
      </c>
      <c r="J24">
        <v>156</v>
      </c>
      <c r="U24" t="s">
        <v>646</v>
      </c>
      <c r="V24">
        <v>189</v>
      </c>
      <c r="W24">
        <v>157</v>
      </c>
      <c r="X24">
        <v>213</v>
      </c>
      <c r="Y24">
        <v>123</v>
      </c>
      <c r="Z24">
        <v>222</v>
      </c>
      <c r="AA24">
        <v>138</v>
      </c>
      <c r="AB24">
        <v>237</v>
      </c>
      <c r="AC24">
        <v>192</v>
      </c>
      <c r="AD24">
        <v>156</v>
      </c>
    </row>
    <row r="25" spans="1:30" x14ac:dyDescent="0.2">
      <c r="A25" t="s">
        <v>645</v>
      </c>
      <c r="B25">
        <v>103</v>
      </c>
      <c r="C25">
        <v>173</v>
      </c>
      <c r="D25">
        <v>124</v>
      </c>
      <c r="E25">
        <v>207</v>
      </c>
      <c r="F25">
        <v>135</v>
      </c>
      <c r="G25">
        <v>244</v>
      </c>
      <c r="H25">
        <v>313</v>
      </c>
      <c r="I25">
        <v>235</v>
      </c>
      <c r="J25">
        <v>314</v>
      </c>
      <c r="U25" t="s">
        <v>645</v>
      </c>
      <c r="V25">
        <v>103</v>
      </c>
      <c r="W25">
        <v>173</v>
      </c>
      <c r="X25">
        <v>124</v>
      </c>
      <c r="Y25">
        <v>207</v>
      </c>
      <c r="Z25">
        <v>135</v>
      </c>
      <c r="AA25">
        <v>244</v>
      </c>
      <c r="AB25">
        <v>313</v>
      </c>
      <c r="AC25">
        <v>235</v>
      </c>
      <c r="AD25">
        <v>314</v>
      </c>
    </row>
    <row r="26" spans="1:30" x14ac:dyDescent="0.2">
      <c r="A26" t="s">
        <v>644</v>
      </c>
      <c r="B26">
        <v>237</v>
      </c>
      <c r="C26">
        <v>220</v>
      </c>
      <c r="D26">
        <v>240</v>
      </c>
      <c r="E26">
        <v>241</v>
      </c>
      <c r="F26">
        <v>260</v>
      </c>
      <c r="G26">
        <v>240</v>
      </c>
      <c r="H26">
        <v>334</v>
      </c>
      <c r="I26">
        <v>362</v>
      </c>
      <c r="J26">
        <v>352</v>
      </c>
      <c r="U26" t="s">
        <v>644</v>
      </c>
      <c r="V26">
        <v>237</v>
      </c>
      <c r="W26">
        <v>220</v>
      </c>
      <c r="X26">
        <v>240</v>
      </c>
      <c r="Y26">
        <v>241</v>
      </c>
      <c r="Z26">
        <v>260</v>
      </c>
      <c r="AA26">
        <v>240</v>
      </c>
      <c r="AB26">
        <v>334</v>
      </c>
      <c r="AC26">
        <v>362</v>
      </c>
      <c r="AD26">
        <v>352</v>
      </c>
    </row>
    <row r="27" spans="1:30" x14ac:dyDescent="0.2">
      <c r="A27" t="s">
        <v>643</v>
      </c>
      <c r="B27">
        <v>167</v>
      </c>
      <c r="C27">
        <v>182</v>
      </c>
      <c r="D27">
        <v>146</v>
      </c>
      <c r="E27">
        <v>199</v>
      </c>
      <c r="F27">
        <v>153</v>
      </c>
      <c r="G27">
        <v>229</v>
      </c>
      <c r="H27">
        <v>346</v>
      </c>
      <c r="I27">
        <v>180</v>
      </c>
      <c r="J27">
        <v>276</v>
      </c>
      <c r="U27" t="s">
        <v>643</v>
      </c>
      <c r="V27">
        <v>167</v>
      </c>
      <c r="W27">
        <v>182</v>
      </c>
      <c r="X27">
        <v>146</v>
      </c>
      <c r="Y27">
        <v>199</v>
      </c>
      <c r="Z27">
        <v>153</v>
      </c>
      <c r="AA27">
        <v>229</v>
      </c>
      <c r="AB27">
        <v>346</v>
      </c>
      <c r="AC27">
        <v>180</v>
      </c>
      <c r="AD27">
        <v>276</v>
      </c>
    </row>
    <row r="28" spans="1:30" x14ac:dyDescent="0.2">
      <c r="A28" t="s">
        <v>642</v>
      </c>
      <c r="B28">
        <v>1945</v>
      </c>
      <c r="C28">
        <v>2068</v>
      </c>
      <c r="D28">
        <v>2609</v>
      </c>
      <c r="E28">
        <v>3249</v>
      </c>
      <c r="F28">
        <v>2535</v>
      </c>
      <c r="G28">
        <v>3285</v>
      </c>
      <c r="H28">
        <v>4762</v>
      </c>
      <c r="I28">
        <v>3108</v>
      </c>
      <c r="J28">
        <v>4113</v>
      </c>
      <c r="U28" t="s">
        <v>642</v>
      </c>
      <c r="V28">
        <v>1945</v>
      </c>
      <c r="W28">
        <v>2068</v>
      </c>
      <c r="X28">
        <v>2609</v>
      </c>
      <c r="Y28">
        <v>3249</v>
      </c>
      <c r="Z28">
        <v>2535</v>
      </c>
      <c r="AA28">
        <v>3285</v>
      </c>
      <c r="AB28">
        <v>4762</v>
      </c>
      <c r="AC28">
        <v>3108</v>
      </c>
      <c r="AD28">
        <v>4113</v>
      </c>
    </row>
    <row r="29" spans="1:30" x14ac:dyDescent="0.2">
      <c r="A29" t="s">
        <v>146</v>
      </c>
      <c r="B29">
        <v>136</v>
      </c>
      <c r="C29">
        <v>137</v>
      </c>
      <c r="D29">
        <v>177</v>
      </c>
      <c r="E29">
        <v>198</v>
      </c>
      <c r="F29">
        <v>186</v>
      </c>
      <c r="G29">
        <v>206</v>
      </c>
      <c r="H29">
        <v>336</v>
      </c>
      <c r="I29">
        <v>241</v>
      </c>
      <c r="J29">
        <v>354</v>
      </c>
      <c r="U29" t="s">
        <v>146</v>
      </c>
      <c r="V29">
        <v>136</v>
      </c>
      <c r="W29">
        <v>137</v>
      </c>
      <c r="X29">
        <v>177</v>
      </c>
      <c r="Y29">
        <v>198</v>
      </c>
      <c r="Z29">
        <v>186</v>
      </c>
      <c r="AA29">
        <v>206</v>
      </c>
      <c r="AB29">
        <v>336</v>
      </c>
      <c r="AC29">
        <v>241</v>
      </c>
      <c r="AD29">
        <v>354</v>
      </c>
    </row>
    <row r="30" spans="1:30" x14ac:dyDescent="0.2">
      <c r="A30" t="s">
        <v>641</v>
      </c>
      <c r="B30">
        <v>309</v>
      </c>
      <c r="C30">
        <v>278</v>
      </c>
      <c r="D30">
        <v>334</v>
      </c>
      <c r="E30">
        <v>390</v>
      </c>
      <c r="F30">
        <v>422</v>
      </c>
      <c r="G30">
        <v>447</v>
      </c>
      <c r="H30">
        <v>596</v>
      </c>
      <c r="I30">
        <v>450</v>
      </c>
      <c r="J30">
        <v>582</v>
      </c>
      <c r="U30" t="s">
        <v>641</v>
      </c>
      <c r="V30">
        <v>309</v>
      </c>
      <c r="W30">
        <v>278</v>
      </c>
      <c r="X30">
        <v>334</v>
      </c>
      <c r="Y30">
        <v>390</v>
      </c>
      <c r="Z30">
        <v>422</v>
      </c>
      <c r="AA30">
        <v>447</v>
      </c>
      <c r="AB30">
        <v>596</v>
      </c>
      <c r="AC30">
        <v>450</v>
      </c>
      <c r="AD30">
        <v>582</v>
      </c>
    </row>
    <row r="31" spans="1:30" x14ac:dyDescent="0.2">
      <c r="A31" t="s">
        <v>640</v>
      </c>
      <c r="B31">
        <v>357</v>
      </c>
      <c r="C31">
        <v>615</v>
      </c>
      <c r="D31">
        <v>602</v>
      </c>
      <c r="E31">
        <v>935</v>
      </c>
      <c r="F31">
        <v>535</v>
      </c>
      <c r="G31">
        <v>857</v>
      </c>
      <c r="H31">
        <v>1171</v>
      </c>
      <c r="I31">
        <v>1213</v>
      </c>
      <c r="J31">
        <v>1002</v>
      </c>
      <c r="U31" t="s">
        <v>640</v>
      </c>
      <c r="V31">
        <v>357</v>
      </c>
      <c r="W31">
        <v>615</v>
      </c>
      <c r="X31">
        <v>602</v>
      </c>
      <c r="Y31">
        <v>935</v>
      </c>
      <c r="Z31">
        <v>535</v>
      </c>
      <c r="AA31">
        <v>857</v>
      </c>
      <c r="AB31">
        <v>1171</v>
      </c>
      <c r="AC31">
        <v>1213</v>
      </c>
      <c r="AD31">
        <v>1002</v>
      </c>
    </row>
    <row r="32" spans="1:30" x14ac:dyDescent="0.2">
      <c r="A32" t="s">
        <v>639</v>
      </c>
      <c r="B32">
        <v>922</v>
      </c>
      <c r="C32">
        <v>715</v>
      </c>
      <c r="D32">
        <v>1119</v>
      </c>
      <c r="E32">
        <v>938</v>
      </c>
      <c r="F32">
        <v>1150</v>
      </c>
      <c r="G32">
        <v>923</v>
      </c>
      <c r="H32">
        <v>1265</v>
      </c>
      <c r="I32">
        <v>906</v>
      </c>
      <c r="J32">
        <v>1082</v>
      </c>
      <c r="U32" t="s">
        <v>639</v>
      </c>
      <c r="V32">
        <v>922</v>
      </c>
      <c r="W32">
        <v>715</v>
      </c>
      <c r="X32">
        <v>1119</v>
      </c>
      <c r="Y32">
        <v>938</v>
      </c>
      <c r="Z32">
        <v>1150</v>
      </c>
      <c r="AA32">
        <v>923</v>
      </c>
      <c r="AB32">
        <v>1265</v>
      </c>
      <c r="AC32">
        <v>906</v>
      </c>
      <c r="AD32">
        <v>1082</v>
      </c>
    </row>
    <row r="33" spans="1:30" x14ac:dyDescent="0.2">
      <c r="A33" t="s">
        <v>638</v>
      </c>
      <c r="B33">
        <v>215</v>
      </c>
      <c r="C33">
        <v>2302</v>
      </c>
      <c r="D33">
        <v>94</v>
      </c>
      <c r="E33">
        <v>1077</v>
      </c>
      <c r="F33">
        <v>103</v>
      </c>
      <c r="G33">
        <v>1054</v>
      </c>
      <c r="H33">
        <v>849</v>
      </c>
      <c r="I33">
        <v>1056</v>
      </c>
      <c r="J33">
        <v>1230</v>
      </c>
      <c r="U33" t="s">
        <v>638</v>
      </c>
      <c r="V33">
        <v>215</v>
      </c>
      <c r="W33">
        <v>2302</v>
      </c>
      <c r="X33">
        <v>94</v>
      </c>
      <c r="Y33">
        <v>1077</v>
      </c>
      <c r="Z33">
        <v>103</v>
      </c>
      <c r="AA33">
        <v>1054</v>
      </c>
      <c r="AB33">
        <v>849</v>
      </c>
      <c r="AC33">
        <v>1056</v>
      </c>
      <c r="AD33">
        <v>1230</v>
      </c>
    </row>
    <row r="34" spans="1:30" x14ac:dyDescent="0.2">
      <c r="A34" t="s">
        <v>637</v>
      </c>
      <c r="B34">
        <v>47</v>
      </c>
      <c r="C34">
        <v>135</v>
      </c>
      <c r="D34">
        <v>57</v>
      </c>
      <c r="E34">
        <v>137</v>
      </c>
      <c r="F34">
        <v>53</v>
      </c>
      <c r="G34">
        <v>141</v>
      </c>
      <c r="H34">
        <v>180</v>
      </c>
      <c r="I34">
        <v>219</v>
      </c>
      <c r="J34">
        <v>217</v>
      </c>
      <c r="U34" t="s">
        <v>637</v>
      </c>
      <c r="V34">
        <v>47</v>
      </c>
      <c r="W34">
        <v>135</v>
      </c>
      <c r="X34">
        <v>57</v>
      </c>
      <c r="Y34">
        <v>137</v>
      </c>
      <c r="Z34">
        <v>53</v>
      </c>
      <c r="AA34">
        <v>141</v>
      </c>
      <c r="AB34">
        <v>180</v>
      </c>
      <c r="AC34">
        <v>219</v>
      </c>
      <c r="AD34">
        <v>217</v>
      </c>
    </row>
    <row r="35" spans="1:30" x14ac:dyDescent="0.2">
      <c r="A35" t="s">
        <v>636</v>
      </c>
      <c r="B35">
        <v>250</v>
      </c>
      <c r="C35">
        <v>365</v>
      </c>
      <c r="D35">
        <v>268</v>
      </c>
      <c r="E35">
        <v>376</v>
      </c>
      <c r="F35">
        <v>274</v>
      </c>
      <c r="G35">
        <v>364</v>
      </c>
      <c r="H35">
        <v>471</v>
      </c>
      <c r="I35">
        <v>462</v>
      </c>
      <c r="J35">
        <v>435</v>
      </c>
      <c r="U35" t="s">
        <v>636</v>
      </c>
      <c r="V35">
        <v>250</v>
      </c>
      <c r="W35">
        <v>365</v>
      </c>
      <c r="X35">
        <v>268</v>
      </c>
      <c r="Y35">
        <v>376</v>
      </c>
      <c r="Z35">
        <v>274</v>
      </c>
      <c r="AA35">
        <v>364</v>
      </c>
      <c r="AB35">
        <v>471</v>
      </c>
      <c r="AC35">
        <v>462</v>
      </c>
      <c r="AD35">
        <v>435</v>
      </c>
    </row>
    <row r="36" spans="1:30" x14ac:dyDescent="0.2">
      <c r="A36" t="s">
        <v>635</v>
      </c>
      <c r="B36">
        <v>334</v>
      </c>
      <c r="C36">
        <v>162</v>
      </c>
      <c r="D36">
        <v>475</v>
      </c>
      <c r="E36">
        <v>295</v>
      </c>
      <c r="F36">
        <v>463</v>
      </c>
      <c r="G36">
        <v>247</v>
      </c>
      <c r="H36">
        <v>380</v>
      </c>
      <c r="I36">
        <v>376</v>
      </c>
      <c r="J36">
        <v>377</v>
      </c>
      <c r="U36" t="s">
        <v>635</v>
      </c>
      <c r="V36">
        <v>334</v>
      </c>
      <c r="W36">
        <v>162</v>
      </c>
      <c r="X36">
        <v>475</v>
      </c>
      <c r="Y36">
        <v>295</v>
      </c>
      <c r="Z36">
        <v>463</v>
      </c>
      <c r="AA36">
        <v>247</v>
      </c>
      <c r="AB36">
        <v>380</v>
      </c>
      <c r="AC36">
        <v>376</v>
      </c>
      <c r="AD36">
        <v>377</v>
      </c>
    </row>
    <row r="37" spans="1:30" x14ac:dyDescent="0.2">
      <c r="A37" t="s">
        <v>634</v>
      </c>
      <c r="B37">
        <v>328</v>
      </c>
      <c r="C37">
        <v>310</v>
      </c>
      <c r="D37">
        <v>446</v>
      </c>
      <c r="E37">
        <v>459</v>
      </c>
      <c r="F37">
        <v>416</v>
      </c>
      <c r="G37">
        <v>456</v>
      </c>
      <c r="H37">
        <v>711</v>
      </c>
      <c r="I37">
        <v>525</v>
      </c>
      <c r="J37">
        <v>564</v>
      </c>
      <c r="U37" t="s">
        <v>634</v>
      </c>
      <c r="V37">
        <v>328</v>
      </c>
      <c r="W37">
        <v>310</v>
      </c>
      <c r="X37">
        <v>446</v>
      </c>
      <c r="Y37">
        <v>459</v>
      </c>
      <c r="Z37">
        <v>416</v>
      </c>
      <c r="AA37">
        <v>456</v>
      </c>
      <c r="AB37">
        <v>711</v>
      </c>
      <c r="AC37">
        <v>525</v>
      </c>
      <c r="AD37">
        <v>564</v>
      </c>
    </row>
    <row r="38" spans="1:30" x14ac:dyDescent="0.2">
      <c r="A38" t="s">
        <v>633</v>
      </c>
      <c r="B38">
        <v>910</v>
      </c>
      <c r="C38">
        <v>1261</v>
      </c>
      <c r="D38">
        <v>1554</v>
      </c>
      <c r="E38">
        <v>1851</v>
      </c>
      <c r="F38">
        <v>1393</v>
      </c>
      <c r="G38">
        <v>1672</v>
      </c>
      <c r="H38">
        <v>1857</v>
      </c>
      <c r="I38">
        <v>1420</v>
      </c>
      <c r="J38">
        <v>1785</v>
      </c>
      <c r="U38" t="s">
        <v>633</v>
      </c>
      <c r="V38">
        <v>910</v>
      </c>
      <c r="W38">
        <v>1261</v>
      </c>
      <c r="X38">
        <v>1554</v>
      </c>
      <c r="Y38">
        <v>1851</v>
      </c>
      <c r="Z38">
        <v>1393</v>
      </c>
      <c r="AA38">
        <v>1672</v>
      </c>
      <c r="AB38">
        <v>1857</v>
      </c>
      <c r="AC38">
        <v>1420</v>
      </c>
      <c r="AD38">
        <v>1785</v>
      </c>
    </row>
    <row r="39" spans="1:30" x14ac:dyDescent="0.2">
      <c r="A39" t="s">
        <v>632</v>
      </c>
      <c r="B39">
        <v>1567</v>
      </c>
      <c r="C39">
        <v>549</v>
      </c>
      <c r="D39">
        <v>1706</v>
      </c>
      <c r="E39">
        <v>579</v>
      </c>
      <c r="F39">
        <v>1367</v>
      </c>
      <c r="G39">
        <v>562</v>
      </c>
      <c r="H39">
        <v>572</v>
      </c>
      <c r="I39">
        <v>970</v>
      </c>
      <c r="J39">
        <v>443</v>
      </c>
      <c r="U39" t="s">
        <v>632</v>
      </c>
      <c r="V39">
        <v>1567</v>
      </c>
      <c r="W39">
        <v>549</v>
      </c>
      <c r="X39">
        <v>1706</v>
      </c>
      <c r="Y39">
        <v>579</v>
      </c>
      <c r="Z39">
        <v>1367</v>
      </c>
      <c r="AA39">
        <v>562</v>
      </c>
      <c r="AB39">
        <v>572</v>
      </c>
      <c r="AC39">
        <v>970</v>
      </c>
      <c r="AD39">
        <v>443</v>
      </c>
    </row>
    <row r="40" spans="1:30" x14ac:dyDescent="0.2">
      <c r="A40" t="s">
        <v>631</v>
      </c>
      <c r="B40">
        <v>675</v>
      </c>
      <c r="C40">
        <v>495</v>
      </c>
      <c r="D40">
        <v>760</v>
      </c>
      <c r="E40">
        <v>547</v>
      </c>
      <c r="F40">
        <v>881</v>
      </c>
      <c r="G40">
        <v>670</v>
      </c>
      <c r="H40">
        <v>1114</v>
      </c>
      <c r="I40">
        <v>488</v>
      </c>
      <c r="J40">
        <v>882</v>
      </c>
      <c r="U40" t="s">
        <v>631</v>
      </c>
      <c r="V40">
        <v>675</v>
      </c>
      <c r="W40">
        <v>495</v>
      </c>
      <c r="X40">
        <v>760</v>
      </c>
      <c r="Y40">
        <v>547</v>
      </c>
      <c r="Z40">
        <v>881</v>
      </c>
      <c r="AA40">
        <v>670</v>
      </c>
      <c r="AB40">
        <v>1114</v>
      </c>
      <c r="AC40">
        <v>488</v>
      </c>
      <c r="AD40">
        <v>882</v>
      </c>
    </row>
    <row r="41" spans="1:30" x14ac:dyDescent="0.2">
      <c r="A41" t="s">
        <v>630</v>
      </c>
      <c r="B41">
        <v>8</v>
      </c>
      <c r="C41">
        <v>19</v>
      </c>
      <c r="D41">
        <v>12</v>
      </c>
      <c r="E41">
        <v>27</v>
      </c>
      <c r="F41">
        <v>12</v>
      </c>
      <c r="G41">
        <v>21</v>
      </c>
      <c r="H41">
        <v>47</v>
      </c>
      <c r="I41">
        <v>39</v>
      </c>
      <c r="J41">
        <v>45</v>
      </c>
      <c r="U41" t="s">
        <v>630</v>
      </c>
      <c r="V41">
        <v>8</v>
      </c>
      <c r="W41">
        <v>19</v>
      </c>
      <c r="X41">
        <v>12</v>
      </c>
      <c r="Y41">
        <v>27</v>
      </c>
      <c r="Z41">
        <v>12</v>
      </c>
      <c r="AA41">
        <v>21</v>
      </c>
      <c r="AB41">
        <v>47</v>
      </c>
      <c r="AC41">
        <v>39</v>
      </c>
      <c r="AD41">
        <v>45</v>
      </c>
    </row>
    <row r="42" spans="1:30" x14ac:dyDescent="0.2">
      <c r="A42" t="s">
        <v>629</v>
      </c>
      <c r="B42">
        <v>24</v>
      </c>
      <c r="C42">
        <v>83</v>
      </c>
      <c r="D42">
        <v>34</v>
      </c>
      <c r="E42">
        <v>92</v>
      </c>
      <c r="F42">
        <v>20</v>
      </c>
      <c r="G42">
        <v>79</v>
      </c>
      <c r="H42">
        <v>157</v>
      </c>
      <c r="I42">
        <v>170</v>
      </c>
      <c r="J42">
        <v>191</v>
      </c>
      <c r="U42" t="s">
        <v>629</v>
      </c>
      <c r="V42">
        <v>24</v>
      </c>
      <c r="W42">
        <v>83</v>
      </c>
      <c r="X42">
        <v>34</v>
      </c>
      <c r="Y42">
        <v>92</v>
      </c>
      <c r="Z42">
        <v>20</v>
      </c>
      <c r="AA42">
        <v>79</v>
      </c>
      <c r="AB42">
        <v>157</v>
      </c>
      <c r="AC42">
        <v>170</v>
      </c>
      <c r="AD42">
        <v>191</v>
      </c>
    </row>
    <row r="43" spans="1:30" x14ac:dyDescent="0.2">
      <c r="A43" t="s">
        <v>628</v>
      </c>
      <c r="B43">
        <v>210</v>
      </c>
      <c r="C43">
        <v>209</v>
      </c>
      <c r="D43">
        <v>197</v>
      </c>
      <c r="E43">
        <v>218</v>
      </c>
      <c r="F43">
        <v>196</v>
      </c>
      <c r="G43">
        <v>216</v>
      </c>
      <c r="H43">
        <v>283</v>
      </c>
      <c r="I43">
        <v>315</v>
      </c>
      <c r="J43">
        <v>262</v>
      </c>
      <c r="U43" t="s">
        <v>628</v>
      </c>
      <c r="V43">
        <v>210</v>
      </c>
      <c r="W43">
        <v>209</v>
      </c>
      <c r="X43">
        <v>197</v>
      </c>
      <c r="Y43">
        <v>218</v>
      </c>
      <c r="Z43">
        <v>196</v>
      </c>
      <c r="AA43">
        <v>216</v>
      </c>
      <c r="AB43">
        <v>283</v>
      </c>
      <c r="AC43">
        <v>315</v>
      </c>
      <c r="AD43">
        <v>262</v>
      </c>
    </row>
    <row r="44" spans="1:30" x14ac:dyDescent="0.2">
      <c r="A44" t="s">
        <v>627</v>
      </c>
      <c r="B44">
        <v>453</v>
      </c>
      <c r="C44">
        <v>326</v>
      </c>
      <c r="D44">
        <v>514</v>
      </c>
      <c r="E44">
        <v>408</v>
      </c>
      <c r="F44">
        <v>583</v>
      </c>
      <c r="G44">
        <v>444</v>
      </c>
      <c r="H44">
        <v>814</v>
      </c>
      <c r="I44">
        <v>868</v>
      </c>
      <c r="J44">
        <v>720</v>
      </c>
      <c r="U44" t="s">
        <v>627</v>
      </c>
      <c r="V44">
        <v>453</v>
      </c>
      <c r="W44">
        <v>326</v>
      </c>
      <c r="X44">
        <v>514</v>
      </c>
      <c r="Y44">
        <v>408</v>
      </c>
      <c r="Z44">
        <v>583</v>
      </c>
      <c r="AA44">
        <v>444</v>
      </c>
      <c r="AB44">
        <v>814</v>
      </c>
      <c r="AC44">
        <v>868</v>
      </c>
      <c r="AD44">
        <v>720</v>
      </c>
    </row>
    <row r="45" spans="1:30" x14ac:dyDescent="0.2">
      <c r="A45" t="s">
        <v>626</v>
      </c>
      <c r="B45">
        <v>0</v>
      </c>
      <c r="C45">
        <v>0</v>
      </c>
      <c r="D45">
        <v>0</v>
      </c>
      <c r="E45">
        <v>1</v>
      </c>
      <c r="F45">
        <v>0</v>
      </c>
      <c r="G45">
        <v>0</v>
      </c>
      <c r="H45">
        <v>4</v>
      </c>
      <c r="I45">
        <v>10</v>
      </c>
      <c r="J45">
        <v>1</v>
      </c>
      <c r="U45" t="s">
        <v>626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4</v>
      </c>
      <c r="AC45">
        <v>10</v>
      </c>
      <c r="AD45">
        <v>1</v>
      </c>
    </row>
    <row r="46" spans="1:30" x14ac:dyDescent="0.2">
      <c r="A46" t="s">
        <v>625</v>
      </c>
      <c r="B46">
        <v>20</v>
      </c>
      <c r="C46">
        <v>66</v>
      </c>
      <c r="D46">
        <v>54</v>
      </c>
      <c r="E46">
        <v>84</v>
      </c>
      <c r="F46">
        <v>43</v>
      </c>
      <c r="G46">
        <v>105</v>
      </c>
      <c r="H46">
        <v>89</v>
      </c>
      <c r="I46">
        <v>59</v>
      </c>
      <c r="J46">
        <v>82</v>
      </c>
      <c r="U46" t="s">
        <v>625</v>
      </c>
      <c r="V46">
        <v>20</v>
      </c>
      <c r="W46">
        <v>66</v>
      </c>
      <c r="X46">
        <v>54</v>
      </c>
      <c r="Y46">
        <v>84</v>
      </c>
      <c r="Z46">
        <v>43</v>
      </c>
      <c r="AA46">
        <v>105</v>
      </c>
      <c r="AB46">
        <v>89</v>
      </c>
      <c r="AC46">
        <v>59</v>
      </c>
      <c r="AD46">
        <v>82</v>
      </c>
    </row>
    <row r="47" spans="1:30" x14ac:dyDescent="0.2">
      <c r="A47" t="s">
        <v>145</v>
      </c>
      <c r="B47">
        <v>4</v>
      </c>
      <c r="C47">
        <v>1</v>
      </c>
      <c r="D47">
        <v>2</v>
      </c>
      <c r="E47">
        <v>2</v>
      </c>
      <c r="F47">
        <v>0</v>
      </c>
      <c r="G47">
        <v>1</v>
      </c>
      <c r="H47">
        <v>6</v>
      </c>
      <c r="I47">
        <v>3</v>
      </c>
      <c r="J47">
        <v>5</v>
      </c>
      <c r="U47" t="s">
        <v>145</v>
      </c>
      <c r="V47">
        <v>4</v>
      </c>
      <c r="W47">
        <v>1</v>
      </c>
      <c r="X47">
        <v>2</v>
      </c>
      <c r="Y47">
        <v>2</v>
      </c>
      <c r="Z47">
        <v>0</v>
      </c>
      <c r="AA47">
        <v>1</v>
      </c>
      <c r="AB47">
        <v>6</v>
      </c>
      <c r="AC47">
        <v>3</v>
      </c>
      <c r="AD47">
        <v>5</v>
      </c>
    </row>
    <row r="48" spans="1:30" x14ac:dyDescent="0.2">
      <c r="A48" t="s">
        <v>624</v>
      </c>
      <c r="B48">
        <v>209</v>
      </c>
      <c r="C48">
        <v>288</v>
      </c>
      <c r="D48">
        <v>177</v>
      </c>
      <c r="E48">
        <v>169</v>
      </c>
      <c r="F48">
        <v>181</v>
      </c>
      <c r="G48">
        <v>192</v>
      </c>
      <c r="H48">
        <v>231</v>
      </c>
      <c r="I48">
        <v>309</v>
      </c>
      <c r="J48">
        <v>214</v>
      </c>
      <c r="U48" t="s">
        <v>624</v>
      </c>
      <c r="V48">
        <v>209</v>
      </c>
      <c r="W48">
        <v>288</v>
      </c>
      <c r="X48">
        <v>177</v>
      </c>
      <c r="Y48">
        <v>169</v>
      </c>
      <c r="Z48">
        <v>181</v>
      </c>
      <c r="AA48">
        <v>192</v>
      </c>
      <c r="AB48">
        <v>231</v>
      </c>
      <c r="AC48">
        <v>309</v>
      </c>
      <c r="AD48">
        <v>214</v>
      </c>
    </row>
    <row r="49" spans="1:30" x14ac:dyDescent="0.2">
      <c r="A49" t="s">
        <v>623</v>
      </c>
      <c r="B49">
        <v>3</v>
      </c>
      <c r="C49">
        <v>1</v>
      </c>
      <c r="D49">
        <v>1</v>
      </c>
      <c r="E49">
        <v>1</v>
      </c>
      <c r="F49">
        <v>3</v>
      </c>
      <c r="G49">
        <v>0</v>
      </c>
      <c r="H49">
        <v>6</v>
      </c>
      <c r="I49">
        <v>7</v>
      </c>
      <c r="J49">
        <v>8</v>
      </c>
      <c r="U49" t="s">
        <v>623</v>
      </c>
      <c r="V49">
        <v>3</v>
      </c>
      <c r="W49">
        <v>1</v>
      </c>
      <c r="X49">
        <v>1</v>
      </c>
      <c r="Y49">
        <v>1</v>
      </c>
      <c r="Z49">
        <v>3</v>
      </c>
      <c r="AA49">
        <v>0</v>
      </c>
      <c r="AB49">
        <v>6</v>
      </c>
      <c r="AC49">
        <v>7</v>
      </c>
      <c r="AD49">
        <v>8</v>
      </c>
    </row>
    <row r="50" spans="1:30" x14ac:dyDescent="0.2">
      <c r="A50" t="s">
        <v>622</v>
      </c>
      <c r="B50">
        <v>0</v>
      </c>
      <c r="C50">
        <v>19</v>
      </c>
      <c r="D50">
        <v>1</v>
      </c>
      <c r="E50">
        <v>28</v>
      </c>
      <c r="F50">
        <v>1</v>
      </c>
      <c r="G50">
        <v>33</v>
      </c>
      <c r="H50">
        <v>36</v>
      </c>
      <c r="I50">
        <v>42</v>
      </c>
      <c r="J50">
        <v>23</v>
      </c>
      <c r="U50" t="s">
        <v>622</v>
      </c>
      <c r="V50">
        <v>0</v>
      </c>
      <c r="W50">
        <v>19</v>
      </c>
      <c r="X50">
        <v>1</v>
      </c>
      <c r="Y50">
        <v>28</v>
      </c>
      <c r="Z50">
        <v>1</v>
      </c>
      <c r="AA50">
        <v>33</v>
      </c>
      <c r="AB50">
        <v>36</v>
      </c>
      <c r="AC50">
        <v>42</v>
      </c>
      <c r="AD50">
        <v>23</v>
      </c>
    </row>
    <row r="51" spans="1:30" x14ac:dyDescent="0.2">
      <c r="A51" t="s">
        <v>144</v>
      </c>
      <c r="B51">
        <v>237</v>
      </c>
      <c r="C51">
        <v>161</v>
      </c>
      <c r="D51">
        <v>370</v>
      </c>
      <c r="E51">
        <v>245</v>
      </c>
      <c r="F51">
        <v>364</v>
      </c>
      <c r="G51">
        <v>236</v>
      </c>
      <c r="H51">
        <v>385</v>
      </c>
      <c r="I51">
        <v>283</v>
      </c>
      <c r="J51">
        <v>487</v>
      </c>
      <c r="U51" t="s">
        <v>144</v>
      </c>
      <c r="V51">
        <v>237</v>
      </c>
      <c r="W51">
        <v>161</v>
      </c>
      <c r="X51">
        <v>370</v>
      </c>
      <c r="Y51">
        <v>245</v>
      </c>
      <c r="Z51">
        <v>364</v>
      </c>
      <c r="AA51">
        <v>236</v>
      </c>
      <c r="AB51">
        <v>385</v>
      </c>
      <c r="AC51">
        <v>283</v>
      </c>
      <c r="AD51">
        <v>487</v>
      </c>
    </row>
    <row r="52" spans="1:30" x14ac:dyDescent="0.2">
      <c r="A52" t="s">
        <v>143</v>
      </c>
      <c r="B52">
        <v>125</v>
      </c>
      <c r="C52">
        <v>157</v>
      </c>
      <c r="D52">
        <v>200</v>
      </c>
      <c r="E52">
        <v>225</v>
      </c>
      <c r="F52">
        <v>199</v>
      </c>
      <c r="G52">
        <v>227</v>
      </c>
      <c r="H52">
        <v>325</v>
      </c>
      <c r="I52">
        <v>326</v>
      </c>
      <c r="J52">
        <v>325</v>
      </c>
      <c r="U52" t="s">
        <v>143</v>
      </c>
      <c r="V52">
        <v>125</v>
      </c>
      <c r="W52">
        <v>157</v>
      </c>
      <c r="X52">
        <v>200</v>
      </c>
      <c r="Y52">
        <v>225</v>
      </c>
      <c r="Z52">
        <v>199</v>
      </c>
      <c r="AA52">
        <v>227</v>
      </c>
      <c r="AB52">
        <v>325</v>
      </c>
      <c r="AC52">
        <v>326</v>
      </c>
      <c r="AD52">
        <v>325</v>
      </c>
    </row>
    <row r="53" spans="1:30" x14ac:dyDescent="0.2">
      <c r="A53" t="s">
        <v>621</v>
      </c>
      <c r="B53">
        <v>59</v>
      </c>
      <c r="C53">
        <v>49</v>
      </c>
      <c r="D53">
        <v>81</v>
      </c>
      <c r="E53">
        <v>63</v>
      </c>
      <c r="F53">
        <v>59</v>
      </c>
      <c r="G53">
        <v>67</v>
      </c>
      <c r="H53">
        <v>79</v>
      </c>
      <c r="I53">
        <v>72</v>
      </c>
      <c r="J53">
        <v>78</v>
      </c>
      <c r="U53" t="s">
        <v>621</v>
      </c>
      <c r="V53">
        <v>59</v>
      </c>
      <c r="W53">
        <v>49</v>
      </c>
      <c r="X53">
        <v>81</v>
      </c>
      <c r="Y53">
        <v>63</v>
      </c>
      <c r="Z53">
        <v>59</v>
      </c>
      <c r="AA53">
        <v>67</v>
      </c>
      <c r="AB53">
        <v>79</v>
      </c>
      <c r="AC53">
        <v>72</v>
      </c>
      <c r="AD53">
        <v>78</v>
      </c>
    </row>
    <row r="54" spans="1:30" x14ac:dyDescent="0.2">
      <c r="A54" t="s">
        <v>620</v>
      </c>
      <c r="B54">
        <v>245</v>
      </c>
      <c r="C54">
        <v>319</v>
      </c>
      <c r="D54">
        <v>330</v>
      </c>
      <c r="E54">
        <v>381</v>
      </c>
      <c r="F54">
        <v>325</v>
      </c>
      <c r="G54">
        <v>369</v>
      </c>
      <c r="H54">
        <v>497</v>
      </c>
      <c r="I54">
        <v>441</v>
      </c>
      <c r="J54">
        <v>503</v>
      </c>
      <c r="U54" t="s">
        <v>620</v>
      </c>
      <c r="V54">
        <v>245</v>
      </c>
      <c r="W54">
        <v>319</v>
      </c>
      <c r="X54">
        <v>330</v>
      </c>
      <c r="Y54">
        <v>381</v>
      </c>
      <c r="Z54">
        <v>325</v>
      </c>
      <c r="AA54">
        <v>369</v>
      </c>
      <c r="AB54">
        <v>497</v>
      </c>
      <c r="AC54">
        <v>441</v>
      </c>
      <c r="AD54">
        <v>503</v>
      </c>
    </row>
    <row r="55" spans="1:30" x14ac:dyDescent="0.2">
      <c r="A55" t="s">
        <v>619</v>
      </c>
      <c r="B55">
        <v>5</v>
      </c>
      <c r="C55">
        <v>9</v>
      </c>
      <c r="D55">
        <v>3</v>
      </c>
      <c r="E55">
        <v>3</v>
      </c>
      <c r="F55">
        <v>3</v>
      </c>
      <c r="G55">
        <v>3</v>
      </c>
      <c r="H55">
        <v>6</v>
      </c>
      <c r="I55">
        <v>8</v>
      </c>
      <c r="J55">
        <v>25</v>
      </c>
      <c r="U55" t="s">
        <v>619</v>
      </c>
      <c r="V55">
        <v>5</v>
      </c>
      <c r="W55">
        <v>9</v>
      </c>
      <c r="X55">
        <v>3</v>
      </c>
      <c r="Y55">
        <v>3</v>
      </c>
      <c r="Z55">
        <v>3</v>
      </c>
      <c r="AA55">
        <v>3</v>
      </c>
      <c r="AB55">
        <v>6</v>
      </c>
      <c r="AC55">
        <v>8</v>
      </c>
      <c r="AD55">
        <v>25</v>
      </c>
    </row>
    <row r="56" spans="1:30" x14ac:dyDescent="0.2">
      <c r="A56" t="s">
        <v>618</v>
      </c>
      <c r="B56">
        <v>1</v>
      </c>
      <c r="C56">
        <v>1</v>
      </c>
      <c r="D56">
        <v>1</v>
      </c>
      <c r="E56">
        <v>2</v>
      </c>
      <c r="F56">
        <v>0</v>
      </c>
      <c r="G56">
        <v>3</v>
      </c>
      <c r="H56">
        <v>10</v>
      </c>
      <c r="I56">
        <v>15</v>
      </c>
      <c r="J56">
        <v>8</v>
      </c>
      <c r="U56" t="s">
        <v>618</v>
      </c>
      <c r="V56">
        <v>1</v>
      </c>
      <c r="W56">
        <v>1</v>
      </c>
      <c r="X56">
        <v>1</v>
      </c>
      <c r="Y56">
        <v>2</v>
      </c>
      <c r="Z56">
        <v>0</v>
      </c>
      <c r="AA56">
        <v>3</v>
      </c>
      <c r="AB56">
        <v>10</v>
      </c>
      <c r="AC56">
        <v>15</v>
      </c>
      <c r="AD56">
        <v>8</v>
      </c>
    </row>
    <row r="57" spans="1:30" x14ac:dyDescent="0.2">
      <c r="A57" t="s">
        <v>617</v>
      </c>
      <c r="B57">
        <v>512</v>
      </c>
      <c r="C57">
        <v>1143</v>
      </c>
      <c r="D57">
        <v>718</v>
      </c>
      <c r="E57">
        <v>1469</v>
      </c>
      <c r="F57">
        <v>746</v>
      </c>
      <c r="G57">
        <v>1422</v>
      </c>
      <c r="H57">
        <v>2262</v>
      </c>
      <c r="I57">
        <v>2448</v>
      </c>
      <c r="J57">
        <v>1742</v>
      </c>
      <c r="U57" t="s">
        <v>617</v>
      </c>
      <c r="V57">
        <v>512</v>
      </c>
      <c r="W57">
        <v>1143</v>
      </c>
      <c r="X57">
        <v>718</v>
      </c>
      <c r="Y57">
        <v>1469</v>
      </c>
      <c r="Z57">
        <v>746</v>
      </c>
      <c r="AA57">
        <v>1422</v>
      </c>
      <c r="AB57">
        <v>2262</v>
      </c>
      <c r="AC57">
        <v>2448</v>
      </c>
      <c r="AD57">
        <v>1742</v>
      </c>
    </row>
    <row r="58" spans="1:30" x14ac:dyDescent="0.2">
      <c r="A58" t="s">
        <v>616</v>
      </c>
      <c r="B58">
        <v>73</v>
      </c>
      <c r="C58">
        <v>56</v>
      </c>
      <c r="D58">
        <v>102</v>
      </c>
      <c r="E58">
        <v>51</v>
      </c>
      <c r="F58">
        <v>91</v>
      </c>
      <c r="G58">
        <v>55</v>
      </c>
      <c r="H58">
        <v>144</v>
      </c>
      <c r="I58">
        <v>142</v>
      </c>
      <c r="J58">
        <v>167</v>
      </c>
      <c r="U58" t="s">
        <v>616</v>
      </c>
      <c r="V58">
        <v>73</v>
      </c>
      <c r="W58">
        <v>56</v>
      </c>
      <c r="X58">
        <v>102</v>
      </c>
      <c r="Y58">
        <v>51</v>
      </c>
      <c r="Z58">
        <v>91</v>
      </c>
      <c r="AA58">
        <v>55</v>
      </c>
      <c r="AB58">
        <v>144</v>
      </c>
      <c r="AC58">
        <v>142</v>
      </c>
      <c r="AD58">
        <v>167</v>
      </c>
    </row>
    <row r="59" spans="1:30" x14ac:dyDescent="0.2">
      <c r="A59" t="s">
        <v>615</v>
      </c>
      <c r="B59">
        <v>922</v>
      </c>
      <c r="C59">
        <v>1082</v>
      </c>
      <c r="D59">
        <v>1649</v>
      </c>
      <c r="E59">
        <v>1529</v>
      </c>
      <c r="F59">
        <v>1507</v>
      </c>
      <c r="G59">
        <v>1483</v>
      </c>
      <c r="H59">
        <v>2338</v>
      </c>
      <c r="I59">
        <v>2212</v>
      </c>
      <c r="J59">
        <v>1955</v>
      </c>
      <c r="U59" t="s">
        <v>615</v>
      </c>
      <c r="V59">
        <v>922</v>
      </c>
      <c r="W59">
        <v>1082</v>
      </c>
      <c r="X59">
        <v>1649</v>
      </c>
      <c r="Y59">
        <v>1529</v>
      </c>
      <c r="Z59">
        <v>1507</v>
      </c>
      <c r="AA59">
        <v>1483</v>
      </c>
      <c r="AB59">
        <v>2338</v>
      </c>
      <c r="AC59">
        <v>2212</v>
      </c>
      <c r="AD59">
        <v>1955</v>
      </c>
    </row>
    <row r="60" spans="1:30" x14ac:dyDescent="0.2">
      <c r="A60" t="s">
        <v>614</v>
      </c>
      <c r="B60">
        <v>379</v>
      </c>
      <c r="C60">
        <v>568</v>
      </c>
      <c r="D60">
        <v>456</v>
      </c>
      <c r="E60">
        <v>467</v>
      </c>
      <c r="F60">
        <v>438</v>
      </c>
      <c r="G60">
        <v>508</v>
      </c>
      <c r="H60">
        <v>818</v>
      </c>
      <c r="I60">
        <v>1119</v>
      </c>
      <c r="J60">
        <v>665</v>
      </c>
      <c r="U60" t="s">
        <v>614</v>
      </c>
      <c r="V60">
        <v>379</v>
      </c>
      <c r="W60">
        <v>568</v>
      </c>
      <c r="X60">
        <v>456</v>
      </c>
      <c r="Y60">
        <v>467</v>
      </c>
      <c r="Z60">
        <v>438</v>
      </c>
      <c r="AA60">
        <v>508</v>
      </c>
      <c r="AB60">
        <v>818</v>
      </c>
      <c r="AC60">
        <v>1119</v>
      </c>
      <c r="AD60">
        <v>665</v>
      </c>
    </row>
    <row r="61" spans="1:30" x14ac:dyDescent="0.2">
      <c r="A61" t="s">
        <v>61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U61" t="s">
        <v>613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</row>
    <row r="62" spans="1:30" x14ac:dyDescent="0.2">
      <c r="A62" t="s">
        <v>612</v>
      </c>
      <c r="B62">
        <v>89</v>
      </c>
      <c r="C62">
        <v>81</v>
      </c>
      <c r="D62">
        <v>171</v>
      </c>
      <c r="E62">
        <v>146</v>
      </c>
      <c r="F62">
        <v>156</v>
      </c>
      <c r="G62">
        <v>183</v>
      </c>
      <c r="H62">
        <v>334</v>
      </c>
      <c r="I62">
        <v>133</v>
      </c>
      <c r="J62">
        <v>166</v>
      </c>
      <c r="U62" t="s">
        <v>612</v>
      </c>
      <c r="V62">
        <v>89</v>
      </c>
      <c r="W62">
        <v>81</v>
      </c>
      <c r="X62">
        <v>171</v>
      </c>
      <c r="Y62">
        <v>146</v>
      </c>
      <c r="Z62">
        <v>156</v>
      </c>
      <c r="AA62">
        <v>183</v>
      </c>
      <c r="AB62">
        <v>334</v>
      </c>
      <c r="AC62">
        <v>133</v>
      </c>
      <c r="AD62">
        <v>166</v>
      </c>
    </row>
    <row r="63" spans="1:30" x14ac:dyDescent="0.2">
      <c r="A63" t="s">
        <v>142</v>
      </c>
      <c r="B63">
        <v>63</v>
      </c>
      <c r="C63">
        <v>76</v>
      </c>
      <c r="D63">
        <v>58</v>
      </c>
      <c r="E63">
        <v>145</v>
      </c>
      <c r="F63">
        <v>67</v>
      </c>
      <c r="G63">
        <v>107</v>
      </c>
      <c r="H63">
        <v>115</v>
      </c>
      <c r="I63">
        <v>137</v>
      </c>
      <c r="J63">
        <v>124</v>
      </c>
      <c r="U63" t="s">
        <v>142</v>
      </c>
      <c r="V63">
        <v>63</v>
      </c>
      <c r="W63">
        <v>76</v>
      </c>
      <c r="X63">
        <v>58</v>
      </c>
      <c r="Y63">
        <v>145</v>
      </c>
      <c r="Z63">
        <v>67</v>
      </c>
      <c r="AA63">
        <v>107</v>
      </c>
      <c r="AB63">
        <v>115</v>
      </c>
      <c r="AC63">
        <v>137</v>
      </c>
      <c r="AD63">
        <v>124</v>
      </c>
    </row>
    <row r="64" spans="1:30" x14ac:dyDescent="0.2">
      <c r="A64" t="s">
        <v>611</v>
      </c>
      <c r="B64">
        <v>0</v>
      </c>
      <c r="C64">
        <v>0</v>
      </c>
      <c r="D64">
        <v>0</v>
      </c>
      <c r="E64">
        <v>0</v>
      </c>
      <c r="F64">
        <v>2</v>
      </c>
      <c r="G64">
        <v>0</v>
      </c>
      <c r="H64">
        <v>0</v>
      </c>
      <c r="I64">
        <v>1</v>
      </c>
      <c r="J64">
        <v>0</v>
      </c>
      <c r="U64" t="s">
        <v>611</v>
      </c>
      <c r="V64">
        <v>0</v>
      </c>
      <c r="W64">
        <v>0</v>
      </c>
      <c r="X64">
        <v>0</v>
      </c>
      <c r="Y64">
        <v>0</v>
      </c>
      <c r="Z64">
        <v>2</v>
      </c>
      <c r="AA64">
        <v>0</v>
      </c>
      <c r="AB64">
        <v>0</v>
      </c>
      <c r="AC64">
        <v>1</v>
      </c>
      <c r="AD64">
        <v>0</v>
      </c>
    </row>
    <row r="65" spans="1:30" x14ac:dyDescent="0.2">
      <c r="A65" t="s">
        <v>610</v>
      </c>
      <c r="B65">
        <v>384</v>
      </c>
      <c r="C65">
        <v>276</v>
      </c>
      <c r="D65">
        <v>883</v>
      </c>
      <c r="E65">
        <v>618</v>
      </c>
      <c r="F65">
        <v>771</v>
      </c>
      <c r="G65">
        <v>571</v>
      </c>
      <c r="H65">
        <v>612</v>
      </c>
      <c r="I65">
        <v>383</v>
      </c>
      <c r="J65">
        <v>448</v>
      </c>
      <c r="U65" t="s">
        <v>610</v>
      </c>
      <c r="V65">
        <v>384</v>
      </c>
      <c r="W65">
        <v>276</v>
      </c>
      <c r="X65">
        <v>883</v>
      </c>
      <c r="Y65">
        <v>618</v>
      </c>
      <c r="Z65">
        <v>771</v>
      </c>
      <c r="AA65">
        <v>571</v>
      </c>
      <c r="AB65">
        <v>612</v>
      </c>
      <c r="AC65">
        <v>383</v>
      </c>
      <c r="AD65">
        <v>448</v>
      </c>
    </row>
    <row r="66" spans="1:30" x14ac:dyDescent="0.2">
      <c r="A66" t="s">
        <v>609</v>
      </c>
      <c r="B66">
        <v>39</v>
      </c>
      <c r="C66">
        <v>1</v>
      </c>
      <c r="D66">
        <v>106</v>
      </c>
      <c r="E66">
        <v>2</v>
      </c>
      <c r="F66">
        <v>116</v>
      </c>
      <c r="G66">
        <v>0</v>
      </c>
      <c r="H66">
        <v>14</v>
      </c>
      <c r="I66">
        <v>7</v>
      </c>
      <c r="J66">
        <v>7</v>
      </c>
      <c r="U66" t="s">
        <v>609</v>
      </c>
      <c r="V66">
        <v>39</v>
      </c>
      <c r="W66">
        <v>1</v>
      </c>
      <c r="X66">
        <v>106</v>
      </c>
      <c r="Y66">
        <v>2</v>
      </c>
      <c r="Z66">
        <v>116</v>
      </c>
      <c r="AA66">
        <v>0</v>
      </c>
      <c r="AB66">
        <v>14</v>
      </c>
      <c r="AC66">
        <v>7</v>
      </c>
      <c r="AD66">
        <v>7</v>
      </c>
    </row>
    <row r="67" spans="1:30" x14ac:dyDescent="0.2">
      <c r="A67" t="s">
        <v>608</v>
      </c>
      <c r="B67">
        <v>284</v>
      </c>
      <c r="C67">
        <v>157</v>
      </c>
      <c r="D67">
        <v>291</v>
      </c>
      <c r="E67">
        <v>199</v>
      </c>
      <c r="F67">
        <v>289</v>
      </c>
      <c r="G67">
        <v>168</v>
      </c>
      <c r="H67">
        <v>187</v>
      </c>
      <c r="I67">
        <v>152</v>
      </c>
      <c r="J67">
        <v>160</v>
      </c>
      <c r="U67" t="s">
        <v>608</v>
      </c>
      <c r="V67">
        <v>284</v>
      </c>
      <c r="W67">
        <v>157</v>
      </c>
      <c r="X67">
        <v>291</v>
      </c>
      <c r="Y67">
        <v>199</v>
      </c>
      <c r="Z67">
        <v>289</v>
      </c>
      <c r="AA67">
        <v>168</v>
      </c>
      <c r="AB67">
        <v>187</v>
      </c>
      <c r="AC67">
        <v>152</v>
      </c>
      <c r="AD67">
        <v>160</v>
      </c>
    </row>
    <row r="68" spans="1:30" x14ac:dyDescent="0.2">
      <c r="A68" t="s">
        <v>607</v>
      </c>
      <c r="B68">
        <v>109</v>
      </c>
      <c r="C68">
        <v>238</v>
      </c>
      <c r="D68">
        <v>188</v>
      </c>
      <c r="E68">
        <v>278</v>
      </c>
      <c r="F68">
        <v>186</v>
      </c>
      <c r="G68">
        <v>257</v>
      </c>
      <c r="H68">
        <v>517</v>
      </c>
      <c r="I68">
        <v>478</v>
      </c>
      <c r="J68">
        <v>425</v>
      </c>
      <c r="U68" t="s">
        <v>607</v>
      </c>
      <c r="V68">
        <v>109</v>
      </c>
      <c r="W68">
        <v>238</v>
      </c>
      <c r="X68">
        <v>188</v>
      </c>
      <c r="Y68">
        <v>278</v>
      </c>
      <c r="Z68">
        <v>186</v>
      </c>
      <c r="AA68">
        <v>257</v>
      </c>
      <c r="AB68">
        <v>517</v>
      </c>
      <c r="AC68">
        <v>478</v>
      </c>
      <c r="AD68">
        <v>425</v>
      </c>
    </row>
    <row r="69" spans="1:30" x14ac:dyDescent="0.2">
      <c r="A69" t="s">
        <v>606</v>
      </c>
      <c r="B69">
        <v>254</v>
      </c>
      <c r="C69">
        <v>53</v>
      </c>
      <c r="D69">
        <v>553</v>
      </c>
      <c r="E69">
        <v>100</v>
      </c>
      <c r="F69">
        <v>551</v>
      </c>
      <c r="G69">
        <v>83</v>
      </c>
      <c r="H69">
        <v>99</v>
      </c>
      <c r="I69">
        <v>87</v>
      </c>
      <c r="J69">
        <v>94</v>
      </c>
      <c r="U69" t="s">
        <v>606</v>
      </c>
      <c r="V69">
        <v>254</v>
      </c>
      <c r="W69">
        <v>53</v>
      </c>
      <c r="X69">
        <v>553</v>
      </c>
      <c r="Y69">
        <v>100</v>
      </c>
      <c r="Z69">
        <v>551</v>
      </c>
      <c r="AA69">
        <v>83</v>
      </c>
      <c r="AB69">
        <v>99</v>
      </c>
      <c r="AC69">
        <v>87</v>
      </c>
      <c r="AD69">
        <v>94</v>
      </c>
    </row>
    <row r="70" spans="1:30" x14ac:dyDescent="0.2">
      <c r="A70" t="s">
        <v>605</v>
      </c>
      <c r="B70">
        <v>111</v>
      </c>
      <c r="C70">
        <v>75</v>
      </c>
      <c r="D70">
        <v>140</v>
      </c>
      <c r="E70">
        <v>130</v>
      </c>
      <c r="F70">
        <v>155</v>
      </c>
      <c r="G70">
        <v>147</v>
      </c>
      <c r="H70">
        <v>194</v>
      </c>
      <c r="I70">
        <v>238</v>
      </c>
      <c r="J70">
        <v>149</v>
      </c>
      <c r="U70" t="s">
        <v>605</v>
      </c>
      <c r="V70">
        <v>111</v>
      </c>
      <c r="W70">
        <v>75</v>
      </c>
      <c r="X70">
        <v>140</v>
      </c>
      <c r="Y70">
        <v>130</v>
      </c>
      <c r="Z70">
        <v>155</v>
      </c>
      <c r="AA70">
        <v>147</v>
      </c>
      <c r="AB70">
        <v>194</v>
      </c>
      <c r="AC70">
        <v>238</v>
      </c>
      <c r="AD70">
        <v>149</v>
      </c>
    </row>
    <row r="71" spans="1:30" x14ac:dyDescent="0.2">
      <c r="A71" t="s">
        <v>604</v>
      </c>
      <c r="B71">
        <v>133</v>
      </c>
      <c r="C71">
        <v>261</v>
      </c>
      <c r="D71">
        <v>213</v>
      </c>
      <c r="E71">
        <v>358</v>
      </c>
      <c r="F71">
        <v>254</v>
      </c>
      <c r="G71">
        <v>398</v>
      </c>
      <c r="H71">
        <v>532</v>
      </c>
      <c r="I71">
        <v>449</v>
      </c>
      <c r="J71">
        <v>495</v>
      </c>
      <c r="U71" t="s">
        <v>604</v>
      </c>
      <c r="V71">
        <v>133</v>
      </c>
      <c r="W71">
        <v>261</v>
      </c>
      <c r="X71">
        <v>213</v>
      </c>
      <c r="Y71">
        <v>358</v>
      </c>
      <c r="Z71">
        <v>254</v>
      </c>
      <c r="AA71">
        <v>398</v>
      </c>
      <c r="AB71">
        <v>532</v>
      </c>
      <c r="AC71">
        <v>449</v>
      </c>
      <c r="AD71">
        <v>495</v>
      </c>
    </row>
    <row r="72" spans="1:30" x14ac:dyDescent="0.2">
      <c r="A72" t="s">
        <v>603</v>
      </c>
      <c r="B72">
        <v>269</v>
      </c>
      <c r="C72">
        <v>398</v>
      </c>
      <c r="D72">
        <v>442</v>
      </c>
      <c r="E72">
        <v>475</v>
      </c>
      <c r="F72">
        <v>419</v>
      </c>
      <c r="G72">
        <v>492</v>
      </c>
      <c r="H72">
        <v>556</v>
      </c>
      <c r="I72">
        <v>354</v>
      </c>
      <c r="J72">
        <v>442</v>
      </c>
      <c r="U72" t="s">
        <v>603</v>
      </c>
      <c r="V72">
        <v>269</v>
      </c>
      <c r="W72">
        <v>398</v>
      </c>
      <c r="X72">
        <v>442</v>
      </c>
      <c r="Y72">
        <v>475</v>
      </c>
      <c r="Z72">
        <v>419</v>
      </c>
      <c r="AA72">
        <v>492</v>
      </c>
      <c r="AB72">
        <v>556</v>
      </c>
      <c r="AC72">
        <v>354</v>
      </c>
      <c r="AD72">
        <v>442</v>
      </c>
    </row>
    <row r="73" spans="1:30" x14ac:dyDescent="0.2">
      <c r="A73" t="s">
        <v>602</v>
      </c>
      <c r="B73">
        <v>13</v>
      </c>
      <c r="C73">
        <v>22</v>
      </c>
      <c r="D73">
        <v>56</v>
      </c>
      <c r="E73">
        <v>56</v>
      </c>
      <c r="F73">
        <v>72</v>
      </c>
      <c r="G73">
        <v>70</v>
      </c>
      <c r="H73">
        <v>48</v>
      </c>
      <c r="I73">
        <v>31</v>
      </c>
      <c r="J73">
        <v>31</v>
      </c>
      <c r="U73" t="s">
        <v>602</v>
      </c>
      <c r="V73">
        <v>13</v>
      </c>
      <c r="W73">
        <v>22</v>
      </c>
      <c r="X73">
        <v>56</v>
      </c>
      <c r="Y73">
        <v>56</v>
      </c>
      <c r="Z73">
        <v>72</v>
      </c>
      <c r="AA73">
        <v>70</v>
      </c>
      <c r="AB73">
        <v>48</v>
      </c>
      <c r="AC73">
        <v>31</v>
      </c>
      <c r="AD73">
        <v>31</v>
      </c>
    </row>
    <row r="74" spans="1:30" x14ac:dyDescent="0.2">
      <c r="A74" t="s">
        <v>601</v>
      </c>
      <c r="B74">
        <v>3</v>
      </c>
      <c r="C74">
        <v>0</v>
      </c>
      <c r="D74">
        <v>3</v>
      </c>
      <c r="E74">
        <v>6</v>
      </c>
      <c r="F74">
        <v>5</v>
      </c>
      <c r="G74">
        <v>1</v>
      </c>
      <c r="H74">
        <v>4</v>
      </c>
      <c r="I74">
        <v>5</v>
      </c>
      <c r="J74">
        <v>8</v>
      </c>
      <c r="U74" t="s">
        <v>601</v>
      </c>
      <c r="V74">
        <v>3</v>
      </c>
      <c r="W74">
        <v>0</v>
      </c>
      <c r="X74">
        <v>3</v>
      </c>
      <c r="Y74">
        <v>6</v>
      </c>
      <c r="Z74">
        <v>5</v>
      </c>
      <c r="AA74">
        <v>1</v>
      </c>
      <c r="AB74">
        <v>4</v>
      </c>
      <c r="AC74">
        <v>5</v>
      </c>
      <c r="AD74">
        <v>8</v>
      </c>
    </row>
    <row r="75" spans="1:30" x14ac:dyDescent="0.2">
      <c r="A75" t="s">
        <v>600</v>
      </c>
      <c r="B75">
        <v>17</v>
      </c>
      <c r="C75">
        <v>161</v>
      </c>
      <c r="D75">
        <v>11</v>
      </c>
      <c r="E75">
        <v>88</v>
      </c>
      <c r="F75">
        <v>16</v>
      </c>
      <c r="G75">
        <v>83</v>
      </c>
      <c r="H75">
        <v>149</v>
      </c>
      <c r="I75">
        <v>306</v>
      </c>
      <c r="J75">
        <v>124</v>
      </c>
      <c r="U75" t="s">
        <v>600</v>
      </c>
      <c r="V75">
        <v>17</v>
      </c>
      <c r="W75">
        <v>161</v>
      </c>
      <c r="X75">
        <v>11</v>
      </c>
      <c r="Y75">
        <v>88</v>
      </c>
      <c r="Z75">
        <v>16</v>
      </c>
      <c r="AA75">
        <v>83</v>
      </c>
      <c r="AB75">
        <v>149</v>
      </c>
      <c r="AC75">
        <v>306</v>
      </c>
      <c r="AD75">
        <v>124</v>
      </c>
    </row>
    <row r="76" spans="1:30" x14ac:dyDescent="0.2">
      <c r="A76" t="s">
        <v>599</v>
      </c>
      <c r="B76">
        <v>1009</v>
      </c>
      <c r="C76">
        <v>1888</v>
      </c>
      <c r="D76">
        <v>2256</v>
      </c>
      <c r="E76">
        <v>3553</v>
      </c>
      <c r="F76">
        <v>2196</v>
      </c>
      <c r="G76">
        <v>3368</v>
      </c>
      <c r="H76">
        <v>4060</v>
      </c>
      <c r="I76">
        <v>2342</v>
      </c>
      <c r="J76">
        <v>2985</v>
      </c>
      <c r="U76" t="s">
        <v>599</v>
      </c>
      <c r="V76">
        <v>1009</v>
      </c>
      <c r="W76">
        <v>1888</v>
      </c>
      <c r="X76">
        <v>2256</v>
      </c>
      <c r="Y76">
        <v>3553</v>
      </c>
      <c r="Z76">
        <v>2196</v>
      </c>
      <c r="AA76">
        <v>3368</v>
      </c>
      <c r="AB76">
        <v>4060</v>
      </c>
      <c r="AC76">
        <v>2342</v>
      </c>
      <c r="AD76">
        <v>2985</v>
      </c>
    </row>
    <row r="77" spans="1:30" x14ac:dyDescent="0.2">
      <c r="A77" t="s">
        <v>598</v>
      </c>
      <c r="B77">
        <v>22</v>
      </c>
      <c r="C77">
        <v>1452</v>
      </c>
      <c r="D77">
        <v>19</v>
      </c>
      <c r="E77">
        <v>454</v>
      </c>
      <c r="F77">
        <v>9</v>
      </c>
      <c r="G77">
        <v>382</v>
      </c>
      <c r="H77">
        <v>855</v>
      </c>
      <c r="I77">
        <v>503</v>
      </c>
      <c r="J77">
        <v>777</v>
      </c>
      <c r="U77" t="s">
        <v>598</v>
      </c>
      <c r="V77">
        <v>22</v>
      </c>
      <c r="W77">
        <v>1452</v>
      </c>
      <c r="X77">
        <v>19</v>
      </c>
      <c r="Y77">
        <v>454</v>
      </c>
      <c r="Z77">
        <v>9</v>
      </c>
      <c r="AA77">
        <v>382</v>
      </c>
      <c r="AB77">
        <v>855</v>
      </c>
      <c r="AC77">
        <v>503</v>
      </c>
      <c r="AD77">
        <v>777</v>
      </c>
    </row>
    <row r="78" spans="1:30" x14ac:dyDescent="0.2">
      <c r="A78" t="s">
        <v>597</v>
      </c>
      <c r="B78">
        <v>123</v>
      </c>
      <c r="C78">
        <v>174</v>
      </c>
      <c r="D78">
        <v>215</v>
      </c>
      <c r="E78">
        <v>270</v>
      </c>
      <c r="F78">
        <v>178</v>
      </c>
      <c r="G78">
        <v>231</v>
      </c>
      <c r="H78">
        <v>328</v>
      </c>
      <c r="I78">
        <v>248</v>
      </c>
      <c r="J78">
        <v>294</v>
      </c>
      <c r="U78" t="s">
        <v>597</v>
      </c>
      <c r="V78">
        <v>123</v>
      </c>
      <c r="W78">
        <v>174</v>
      </c>
      <c r="X78">
        <v>215</v>
      </c>
      <c r="Y78">
        <v>270</v>
      </c>
      <c r="Z78">
        <v>178</v>
      </c>
      <c r="AA78">
        <v>231</v>
      </c>
      <c r="AB78">
        <v>328</v>
      </c>
      <c r="AC78">
        <v>248</v>
      </c>
      <c r="AD78">
        <v>294</v>
      </c>
    </row>
    <row r="79" spans="1:30" x14ac:dyDescent="0.2">
      <c r="A79" t="s">
        <v>596</v>
      </c>
      <c r="B79">
        <v>111</v>
      </c>
      <c r="C79">
        <v>206</v>
      </c>
      <c r="D79">
        <v>176</v>
      </c>
      <c r="E79">
        <v>334</v>
      </c>
      <c r="F79">
        <v>160</v>
      </c>
      <c r="G79">
        <v>280</v>
      </c>
      <c r="H79">
        <v>430</v>
      </c>
      <c r="I79">
        <v>381</v>
      </c>
      <c r="J79">
        <v>476</v>
      </c>
      <c r="U79" t="s">
        <v>596</v>
      </c>
      <c r="V79">
        <v>111</v>
      </c>
      <c r="W79">
        <v>206</v>
      </c>
      <c r="X79">
        <v>176</v>
      </c>
      <c r="Y79">
        <v>334</v>
      </c>
      <c r="Z79">
        <v>160</v>
      </c>
      <c r="AA79">
        <v>280</v>
      </c>
      <c r="AB79">
        <v>430</v>
      </c>
      <c r="AC79">
        <v>381</v>
      </c>
      <c r="AD79">
        <v>476</v>
      </c>
    </row>
    <row r="80" spans="1:30" x14ac:dyDescent="0.2">
      <c r="A80" t="s">
        <v>595</v>
      </c>
      <c r="B80">
        <v>8624</v>
      </c>
      <c r="C80">
        <v>1414</v>
      </c>
      <c r="D80">
        <v>5866</v>
      </c>
      <c r="E80">
        <v>1397</v>
      </c>
      <c r="F80">
        <v>5941</v>
      </c>
      <c r="G80">
        <v>1415</v>
      </c>
      <c r="H80">
        <v>2851</v>
      </c>
      <c r="I80">
        <v>1984</v>
      </c>
      <c r="J80">
        <v>3130</v>
      </c>
      <c r="U80" t="s">
        <v>595</v>
      </c>
      <c r="V80">
        <v>8624</v>
      </c>
      <c r="W80">
        <v>1414</v>
      </c>
      <c r="X80">
        <v>5866</v>
      </c>
      <c r="Y80">
        <v>1397</v>
      </c>
      <c r="Z80">
        <v>5941</v>
      </c>
      <c r="AA80">
        <v>1415</v>
      </c>
      <c r="AB80">
        <v>2851</v>
      </c>
      <c r="AC80">
        <v>1984</v>
      </c>
      <c r="AD80">
        <v>3130</v>
      </c>
    </row>
    <row r="81" spans="1:30" x14ac:dyDescent="0.2">
      <c r="A81" t="s">
        <v>594</v>
      </c>
      <c r="B81">
        <v>872</v>
      </c>
      <c r="C81">
        <v>908</v>
      </c>
      <c r="D81">
        <v>673</v>
      </c>
      <c r="E81">
        <v>843</v>
      </c>
      <c r="F81">
        <v>723</v>
      </c>
      <c r="G81">
        <v>920</v>
      </c>
      <c r="H81">
        <v>780</v>
      </c>
      <c r="I81">
        <v>340</v>
      </c>
      <c r="J81">
        <v>595</v>
      </c>
      <c r="U81" t="s">
        <v>594</v>
      </c>
      <c r="V81">
        <v>872</v>
      </c>
      <c r="W81">
        <v>908</v>
      </c>
      <c r="X81">
        <v>673</v>
      </c>
      <c r="Y81">
        <v>843</v>
      </c>
      <c r="Z81">
        <v>723</v>
      </c>
      <c r="AA81">
        <v>920</v>
      </c>
      <c r="AB81">
        <v>780</v>
      </c>
      <c r="AC81">
        <v>340</v>
      </c>
      <c r="AD81">
        <v>595</v>
      </c>
    </row>
    <row r="82" spans="1:30" x14ac:dyDescent="0.2">
      <c r="A82" t="s">
        <v>593</v>
      </c>
      <c r="B82">
        <v>5</v>
      </c>
      <c r="C82">
        <v>8</v>
      </c>
      <c r="D82">
        <v>6</v>
      </c>
      <c r="E82">
        <v>2</v>
      </c>
      <c r="F82">
        <v>7</v>
      </c>
      <c r="G82">
        <v>1</v>
      </c>
      <c r="H82">
        <v>0</v>
      </c>
      <c r="I82">
        <v>3</v>
      </c>
      <c r="J82">
        <v>2</v>
      </c>
      <c r="U82" t="s">
        <v>593</v>
      </c>
      <c r="V82">
        <v>5</v>
      </c>
      <c r="W82">
        <v>8</v>
      </c>
      <c r="X82">
        <v>6</v>
      </c>
      <c r="Y82">
        <v>2</v>
      </c>
      <c r="Z82">
        <v>7</v>
      </c>
      <c r="AA82">
        <v>1</v>
      </c>
      <c r="AB82">
        <v>0</v>
      </c>
      <c r="AC82">
        <v>3</v>
      </c>
      <c r="AD82">
        <v>2</v>
      </c>
    </row>
    <row r="83" spans="1:30" x14ac:dyDescent="0.2">
      <c r="A83" t="s">
        <v>592</v>
      </c>
      <c r="B83">
        <v>291</v>
      </c>
      <c r="C83">
        <v>423</v>
      </c>
      <c r="D83">
        <v>316</v>
      </c>
      <c r="E83">
        <v>480</v>
      </c>
      <c r="F83">
        <v>346</v>
      </c>
      <c r="G83">
        <v>566</v>
      </c>
      <c r="H83">
        <v>888</v>
      </c>
      <c r="I83">
        <v>487</v>
      </c>
      <c r="J83">
        <v>735</v>
      </c>
      <c r="U83" t="s">
        <v>592</v>
      </c>
      <c r="V83">
        <v>291</v>
      </c>
      <c r="W83">
        <v>423</v>
      </c>
      <c r="X83">
        <v>316</v>
      </c>
      <c r="Y83">
        <v>480</v>
      </c>
      <c r="Z83">
        <v>346</v>
      </c>
      <c r="AA83">
        <v>566</v>
      </c>
      <c r="AB83">
        <v>888</v>
      </c>
      <c r="AC83">
        <v>487</v>
      </c>
      <c r="AD83">
        <v>735</v>
      </c>
    </row>
    <row r="84" spans="1:30" x14ac:dyDescent="0.2">
      <c r="A84" t="s">
        <v>591</v>
      </c>
      <c r="B84">
        <v>6709</v>
      </c>
      <c r="C84">
        <v>7720</v>
      </c>
      <c r="D84">
        <v>5663</v>
      </c>
      <c r="E84">
        <v>6888</v>
      </c>
      <c r="F84">
        <v>5615</v>
      </c>
      <c r="G84">
        <v>7011</v>
      </c>
      <c r="H84">
        <v>6303</v>
      </c>
      <c r="I84">
        <v>3079</v>
      </c>
      <c r="J84">
        <v>4687</v>
      </c>
      <c r="U84" t="s">
        <v>591</v>
      </c>
      <c r="V84">
        <v>6709</v>
      </c>
      <c r="W84">
        <v>7720</v>
      </c>
      <c r="X84">
        <v>5663</v>
      </c>
      <c r="Y84">
        <v>6888</v>
      </c>
      <c r="Z84">
        <v>5615</v>
      </c>
      <c r="AA84">
        <v>7011</v>
      </c>
      <c r="AB84">
        <v>6303</v>
      </c>
      <c r="AC84">
        <v>3079</v>
      </c>
      <c r="AD84">
        <v>4687</v>
      </c>
    </row>
    <row r="85" spans="1:30" x14ac:dyDescent="0.2">
      <c r="A85" t="s">
        <v>590</v>
      </c>
      <c r="B85">
        <v>616</v>
      </c>
      <c r="C85">
        <v>676</v>
      </c>
      <c r="D85">
        <v>757</v>
      </c>
      <c r="E85">
        <v>766</v>
      </c>
      <c r="F85">
        <v>743</v>
      </c>
      <c r="G85">
        <v>724</v>
      </c>
      <c r="H85">
        <v>1522</v>
      </c>
      <c r="I85">
        <v>980</v>
      </c>
      <c r="J85">
        <v>1553</v>
      </c>
      <c r="U85" t="s">
        <v>590</v>
      </c>
      <c r="V85">
        <v>616</v>
      </c>
      <c r="W85">
        <v>676</v>
      </c>
      <c r="X85">
        <v>757</v>
      </c>
      <c r="Y85">
        <v>766</v>
      </c>
      <c r="Z85">
        <v>743</v>
      </c>
      <c r="AA85">
        <v>724</v>
      </c>
      <c r="AB85">
        <v>1522</v>
      </c>
      <c r="AC85">
        <v>980</v>
      </c>
      <c r="AD85">
        <v>1553</v>
      </c>
    </row>
    <row r="86" spans="1:30" x14ac:dyDescent="0.2">
      <c r="A86" t="s">
        <v>589</v>
      </c>
      <c r="B86">
        <v>487</v>
      </c>
      <c r="C86">
        <v>353</v>
      </c>
      <c r="D86">
        <v>439</v>
      </c>
      <c r="E86">
        <v>280</v>
      </c>
      <c r="F86">
        <v>404</v>
      </c>
      <c r="G86">
        <v>307</v>
      </c>
      <c r="H86">
        <v>495</v>
      </c>
      <c r="I86">
        <v>560</v>
      </c>
      <c r="J86">
        <v>304</v>
      </c>
      <c r="U86" t="s">
        <v>589</v>
      </c>
      <c r="V86">
        <v>487</v>
      </c>
      <c r="W86">
        <v>353</v>
      </c>
      <c r="X86">
        <v>439</v>
      </c>
      <c r="Y86">
        <v>280</v>
      </c>
      <c r="Z86">
        <v>404</v>
      </c>
      <c r="AA86">
        <v>307</v>
      </c>
      <c r="AB86">
        <v>495</v>
      </c>
      <c r="AC86">
        <v>560</v>
      </c>
      <c r="AD86">
        <v>304</v>
      </c>
    </row>
    <row r="87" spans="1:30" x14ac:dyDescent="0.2">
      <c r="A87" t="s">
        <v>588</v>
      </c>
      <c r="B87">
        <v>1816</v>
      </c>
      <c r="C87">
        <v>1486</v>
      </c>
      <c r="D87">
        <v>2282</v>
      </c>
      <c r="E87">
        <v>2159</v>
      </c>
      <c r="F87">
        <v>2323</v>
      </c>
      <c r="G87">
        <v>2280</v>
      </c>
      <c r="H87">
        <v>3857</v>
      </c>
      <c r="I87">
        <v>3417</v>
      </c>
      <c r="J87">
        <v>3444</v>
      </c>
      <c r="U87" t="s">
        <v>588</v>
      </c>
      <c r="V87">
        <v>1816</v>
      </c>
      <c r="W87">
        <v>1486</v>
      </c>
      <c r="X87">
        <v>2282</v>
      </c>
      <c r="Y87">
        <v>2159</v>
      </c>
      <c r="Z87">
        <v>2323</v>
      </c>
      <c r="AA87">
        <v>2280</v>
      </c>
      <c r="AB87">
        <v>3857</v>
      </c>
      <c r="AC87">
        <v>3417</v>
      </c>
      <c r="AD87">
        <v>3444</v>
      </c>
    </row>
    <row r="88" spans="1:30" x14ac:dyDescent="0.2">
      <c r="A88" t="s">
        <v>587</v>
      </c>
      <c r="B88">
        <v>7</v>
      </c>
      <c r="C88">
        <v>403</v>
      </c>
      <c r="D88">
        <v>7</v>
      </c>
      <c r="E88">
        <v>465</v>
      </c>
      <c r="F88">
        <v>9</v>
      </c>
      <c r="G88">
        <v>580</v>
      </c>
      <c r="H88">
        <v>1576</v>
      </c>
      <c r="I88">
        <v>1164</v>
      </c>
      <c r="J88">
        <v>1870</v>
      </c>
      <c r="U88" t="s">
        <v>587</v>
      </c>
      <c r="V88">
        <v>7</v>
      </c>
      <c r="W88">
        <v>403</v>
      </c>
      <c r="X88">
        <v>7</v>
      </c>
      <c r="Y88">
        <v>465</v>
      </c>
      <c r="Z88">
        <v>9</v>
      </c>
      <c r="AA88">
        <v>580</v>
      </c>
      <c r="AB88">
        <v>1576</v>
      </c>
      <c r="AC88">
        <v>1164</v>
      </c>
      <c r="AD88">
        <v>1870</v>
      </c>
    </row>
    <row r="89" spans="1:30" x14ac:dyDescent="0.2">
      <c r="A89" t="s">
        <v>586</v>
      </c>
      <c r="B89">
        <v>212</v>
      </c>
      <c r="C89">
        <v>152</v>
      </c>
      <c r="D89">
        <v>234</v>
      </c>
      <c r="E89">
        <v>225</v>
      </c>
      <c r="F89">
        <v>222</v>
      </c>
      <c r="G89">
        <v>161</v>
      </c>
      <c r="H89">
        <v>205</v>
      </c>
      <c r="I89">
        <v>208</v>
      </c>
      <c r="J89">
        <v>155</v>
      </c>
      <c r="U89" t="s">
        <v>586</v>
      </c>
      <c r="V89">
        <v>212</v>
      </c>
      <c r="W89">
        <v>152</v>
      </c>
      <c r="X89">
        <v>234</v>
      </c>
      <c r="Y89">
        <v>225</v>
      </c>
      <c r="Z89">
        <v>222</v>
      </c>
      <c r="AA89">
        <v>161</v>
      </c>
      <c r="AB89">
        <v>205</v>
      </c>
      <c r="AC89">
        <v>208</v>
      </c>
      <c r="AD89">
        <v>155</v>
      </c>
    </row>
    <row r="90" spans="1:30" x14ac:dyDescent="0.2">
      <c r="A90" t="s">
        <v>585</v>
      </c>
      <c r="B90">
        <v>136</v>
      </c>
      <c r="C90">
        <v>59</v>
      </c>
      <c r="D90">
        <v>134</v>
      </c>
      <c r="E90">
        <v>52</v>
      </c>
      <c r="F90">
        <v>118</v>
      </c>
      <c r="G90">
        <v>55</v>
      </c>
      <c r="H90">
        <v>102</v>
      </c>
      <c r="I90">
        <v>125</v>
      </c>
      <c r="J90">
        <v>75</v>
      </c>
      <c r="U90" t="s">
        <v>585</v>
      </c>
      <c r="V90">
        <v>136</v>
      </c>
      <c r="W90">
        <v>59</v>
      </c>
      <c r="X90">
        <v>134</v>
      </c>
      <c r="Y90">
        <v>52</v>
      </c>
      <c r="Z90">
        <v>118</v>
      </c>
      <c r="AA90">
        <v>55</v>
      </c>
      <c r="AB90">
        <v>102</v>
      </c>
      <c r="AC90">
        <v>125</v>
      </c>
      <c r="AD90">
        <v>75</v>
      </c>
    </row>
    <row r="91" spans="1:30" x14ac:dyDescent="0.2">
      <c r="A91" t="s">
        <v>584</v>
      </c>
      <c r="B91">
        <v>172</v>
      </c>
      <c r="C91">
        <v>166</v>
      </c>
      <c r="D91">
        <v>509</v>
      </c>
      <c r="E91">
        <v>594</v>
      </c>
      <c r="F91">
        <v>462</v>
      </c>
      <c r="G91">
        <v>555</v>
      </c>
      <c r="H91">
        <v>1011</v>
      </c>
      <c r="I91">
        <v>272</v>
      </c>
      <c r="J91">
        <v>800</v>
      </c>
      <c r="U91" t="s">
        <v>584</v>
      </c>
      <c r="V91">
        <v>172</v>
      </c>
      <c r="W91">
        <v>166</v>
      </c>
      <c r="X91">
        <v>509</v>
      </c>
      <c r="Y91">
        <v>594</v>
      </c>
      <c r="Z91">
        <v>462</v>
      </c>
      <c r="AA91">
        <v>555</v>
      </c>
      <c r="AB91">
        <v>1011</v>
      </c>
      <c r="AC91">
        <v>272</v>
      </c>
      <c r="AD91">
        <v>800</v>
      </c>
    </row>
    <row r="92" spans="1:30" x14ac:dyDescent="0.2">
      <c r="A92" t="s">
        <v>583</v>
      </c>
      <c r="B92">
        <v>78</v>
      </c>
      <c r="C92">
        <v>63</v>
      </c>
      <c r="D92">
        <v>129</v>
      </c>
      <c r="E92">
        <v>237</v>
      </c>
      <c r="F92">
        <v>84</v>
      </c>
      <c r="G92">
        <v>168</v>
      </c>
      <c r="H92">
        <v>136</v>
      </c>
      <c r="I92">
        <v>48</v>
      </c>
      <c r="J92">
        <v>147</v>
      </c>
      <c r="U92" t="s">
        <v>583</v>
      </c>
      <c r="V92">
        <v>78</v>
      </c>
      <c r="W92">
        <v>63</v>
      </c>
      <c r="X92">
        <v>129</v>
      </c>
      <c r="Y92">
        <v>237</v>
      </c>
      <c r="Z92">
        <v>84</v>
      </c>
      <c r="AA92">
        <v>168</v>
      </c>
      <c r="AB92">
        <v>136</v>
      </c>
      <c r="AC92">
        <v>48</v>
      </c>
      <c r="AD92">
        <v>147</v>
      </c>
    </row>
    <row r="93" spans="1:30" x14ac:dyDescent="0.2">
      <c r="A93" t="s">
        <v>582</v>
      </c>
      <c r="B93">
        <v>1468</v>
      </c>
      <c r="C93">
        <v>1377</v>
      </c>
      <c r="D93">
        <v>2162</v>
      </c>
      <c r="E93">
        <v>2023</v>
      </c>
      <c r="F93">
        <v>2039</v>
      </c>
      <c r="G93">
        <v>1955</v>
      </c>
      <c r="H93">
        <v>2591</v>
      </c>
      <c r="I93">
        <v>1825</v>
      </c>
      <c r="J93">
        <v>2327</v>
      </c>
      <c r="U93" t="s">
        <v>582</v>
      </c>
      <c r="V93">
        <v>1468</v>
      </c>
      <c r="W93">
        <v>1377</v>
      </c>
      <c r="X93">
        <v>2162</v>
      </c>
      <c r="Y93">
        <v>2023</v>
      </c>
      <c r="Z93">
        <v>2039</v>
      </c>
      <c r="AA93">
        <v>1955</v>
      </c>
      <c r="AB93">
        <v>2591</v>
      </c>
      <c r="AC93">
        <v>1825</v>
      </c>
      <c r="AD93">
        <v>2327</v>
      </c>
    </row>
    <row r="94" spans="1:30" x14ac:dyDescent="0.2">
      <c r="A94" t="s">
        <v>581</v>
      </c>
      <c r="B94">
        <v>263</v>
      </c>
      <c r="C94">
        <v>357</v>
      </c>
      <c r="D94">
        <v>489</v>
      </c>
      <c r="E94">
        <v>628</v>
      </c>
      <c r="F94">
        <v>491</v>
      </c>
      <c r="G94">
        <v>600</v>
      </c>
      <c r="H94">
        <v>703</v>
      </c>
      <c r="I94">
        <v>288</v>
      </c>
      <c r="J94">
        <v>534</v>
      </c>
      <c r="U94" t="s">
        <v>581</v>
      </c>
      <c r="V94">
        <v>263</v>
      </c>
      <c r="W94">
        <v>357</v>
      </c>
      <c r="X94">
        <v>489</v>
      </c>
      <c r="Y94">
        <v>628</v>
      </c>
      <c r="Z94">
        <v>491</v>
      </c>
      <c r="AA94">
        <v>600</v>
      </c>
      <c r="AB94">
        <v>703</v>
      </c>
      <c r="AC94">
        <v>288</v>
      </c>
      <c r="AD94">
        <v>534</v>
      </c>
    </row>
    <row r="95" spans="1:30" x14ac:dyDescent="0.2">
      <c r="A95" t="s">
        <v>580</v>
      </c>
      <c r="B95">
        <v>736</v>
      </c>
      <c r="C95">
        <v>1902</v>
      </c>
      <c r="D95">
        <v>1316</v>
      </c>
      <c r="E95">
        <v>2741</v>
      </c>
      <c r="F95">
        <v>1277</v>
      </c>
      <c r="G95">
        <v>2672</v>
      </c>
      <c r="H95">
        <v>3474</v>
      </c>
      <c r="I95">
        <v>2388</v>
      </c>
      <c r="J95">
        <v>3275</v>
      </c>
      <c r="U95" t="s">
        <v>580</v>
      </c>
      <c r="V95">
        <v>736</v>
      </c>
      <c r="W95">
        <v>1902</v>
      </c>
      <c r="X95">
        <v>1316</v>
      </c>
      <c r="Y95">
        <v>2741</v>
      </c>
      <c r="Z95">
        <v>1277</v>
      </c>
      <c r="AA95">
        <v>2672</v>
      </c>
      <c r="AB95">
        <v>3474</v>
      </c>
      <c r="AC95">
        <v>2388</v>
      </c>
      <c r="AD95">
        <v>3275</v>
      </c>
    </row>
    <row r="96" spans="1:30" x14ac:dyDescent="0.2">
      <c r="A96" t="s">
        <v>579</v>
      </c>
      <c r="B96">
        <v>4126</v>
      </c>
      <c r="C96">
        <v>203</v>
      </c>
      <c r="D96">
        <v>3152</v>
      </c>
      <c r="E96">
        <v>145</v>
      </c>
      <c r="F96">
        <v>3189</v>
      </c>
      <c r="G96">
        <v>204</v>
      </c>
      <c r="H96">
        <v>230</v>
      </c>
      <c r="I96">
        <v>157</v>
      </c>
      <c r="J96">
        <v>246</v>
      </c>
      <c r="U96" t="s">
        <v>579</v>
      </c>
      <c r="V96">
        <v>4126</v>
      </c>
      <c r="W96">
        <v>203</v>
      </c>
      <c r="X96">
        <v>3152</v>
      </c>
      <c r="Y96">
        <v>145</v>
      </c>
      <c r="Z96">
        <v>3189</v>
      </c>
      <c r="AA96">
        <v>204</v>
      </c>
      <c r="AB96">
        <v>230</v>
      </c>
      <c r="AC96">
        <v>157</v>
      </c>
      <c r="AD96">
        <v>246</v>
      </c>
    </row>
    <row r="97" spans="1:30" x14ac:dyDescent="0.2">
      <c r="A97" t="s">
        <v>578</v>
      </c>
      <c r="B97">
        <v>451</v>
      </c>
      <c r="C97">
        <v>287</v>
      </c>
      <c r="D97">
        <v>789</v>
      </c>
      <c r="E97">
        <v>454</v>
      </c>
      <c r="F97">
        <v>863</v>
      </c>
      <c r="G97">
        <v>546</v>
      </c>
      <c r="H97">
        <v>981</v>
      </c>
      <c r="I97">
        <v>359</v>
      </c>
      <c r="J97">
        <v>1036</v>
      </c>
      <c r="U97" t="s">
        <v>578</v>
      </c>
      <c r="V97">
        <v>451</v>
      </c>
      <c r="W97">
        <v>287</v>
      </c>
      <c r="X97">
        <v>789</v>
      </c>
      <c r="Y97">
        <v>454</v>
      </c>
      <c r="Z97">
        <v>863</v>
      </c>
      <c r="AA97">
        <v>546</v>
      </c>
      <c r="AB97">
        <v>981</v>
      </c>
      <c r="AC97">
        <v>359</v>
      </c>
      <c r="AD97">
        <v>1036</v>
      </c>
    </row>
    <row r="98" spans="1:30" x14ac:dyDescent="0.2">
      <c r="A98" t="s">
        <v>577</v>
      </c>
      <c r="B98">
        <v>747</v>
      </c>
      <c r="C98">
        <v>1017</v>
      </c>
      <c r="D98">
        <v>883</v>
      </c>
      <c r="E98">
        <v>1250</v>
      </c>
      <c r="F98">
        <v>751</v>
      </c>
      <c r="G98">
        <v>1094</v>
      </c>
      <c r="H98">
        <v>1582</v>
      </c>
      <c r="I98">
        <v>1749</v>
      </c>
      <c r="J98">
        <v>1855</v>
      </c>
      <c r="U98" t="s">
        <v>577</v>
      </c>
      <c r="V98">
        <v>747</v>
      </c>
      <c r="W98">
        <v>1017</v>
      </c>
      <c r="X98">
        <v>883</v>
      </c>
      <c r="Y98">
        <v>1250</v>
      </c>
      <c r="Z98">
        <v>751</v>
      </c>
      <c r="AA98">
        <v>1094</v>
      </c>
      <c r="AB98">
        <v>1582</v>
      </c>
      <c r="AC98">
        <v>1749</v>
      </c>
      <c r="AD98">
        <v>1855</v>
      </c>
    </row>
    <row r="99" spans="1:30" x14ac:dyDescent="0.2">
      <c r="A99" t="s">
        <v>576</v>
      </c>
      <c r="B99">
        <v>167</v>
      </c>
      <c r="C99">
        <v>107</v>
      </c>
      <c r="D99">
        <v>361</v>
      </c>
      <c r="E99">
        <v>277</v>
      </c>
      <c r="F99">
        <v>339</v>
      </c>
      <c r="G99">
        <v>265</v>
      </c>
      <c r="H99">
        <v>329</v>
      </c>
      <c r="I99">
        <v>167</v>
      </c>
      <c r="J99">
        <v>326</v>
      </c>
      <c r="U99" t="s">
        <v>576</v>
      </c>
      <c r="V99">
        <v>167</v>
      </c>
      <c r="W99">
        <v>107</v>
      </c>
      <c r="X99">
        <v>361</v>
      </c>
      <c r="Y99">
        <v>277</v>
      </c>
      <c r="Z99">
        <v>339</v>
      </c>
      <c r="AA99">
        <v>265</v>
      </c>
      <c r="AB99">
        <v>329</v>
      </c>
      <c r="AC99">
        <v>167</v>
      </c>
      <c r="AD99">
        <v>326</v>
      </c>
    </row>
    <row r="100" spans="1:30" x14ac:dyDescent="0.2">
      <c r="A100" t="s">
        <v>575</v>
      </c>
      <c r="B100">
        <v>81</v>
      </c>
      <c r="C100">
        <v>50</v>
      </c>
      <c r="D100">
        <v>94</v>
      </c>
      <c r="E100">
        <v>75</v>
      </c>
      <c r="F100">
        <v>97</v>
      </c>
      <c r="G100">
        <v>47</v>
      </c>
      <c r="H100">
        <v>80</v>
      </c>
      <c r="I100">
        <v>68</v>
      </c>
      <c r="J100">
        <v>94</v>
      </c>
      <c r="U100" t="s">
        <v>575</v>
      </c>
      <c r="V100">
        <v>81</v>
      </c>
      <c r="W100">
        <v>50</v>
      </c>
      <c r="X100">
        <v>94</v>
      </c>
      <c r="Y100">
        <v>75</v>
      </c>
      <c r="Z100">
        <v>97</v>
      </c>
      <c r="AA100">
        <v>47</v>
      </c>
      <c r="AB100">
        <v>80</v>
      </c>
      <c r="AC100">
        <v>68</v>
      </c>
      <c r="AD100">
        <v>94</v>
      </c>
    </row>
    <row r="101" spans="1:30" x14ac:dyDescent="0.2">
      <c r="A101" t="s">
        <v>574</v>
      </c>
      <c r="B101">
        <v>65</v>
      </c>
      <c r="C101">
        <v>109</v>
      </c>
      <c r="D101">
        <v>126</v>
      </c>
      <c r="E101">
        <v>172</v>
      </c>
      <c r="F101">
        <v>126</v>
      </c>
      <c r="G101">
        <v>163</v>
      </c>
      <c r="H101">
        <v>276</v>
      </c>
      <c r="I101">
        <v>281</v>
      </c>
      <c r="J101">
        <v>270</v>
      </c>
      <c r="U101" t="s">
        <v>574</v>
      </c>
      <c r="V101">
        <v>65</v>
      </c>
      <c r="W101">
        <v>109</v>
      </c>
      <c r="X101">
        <v>126</v>
      </c>
      <c r="Y101">
        <v>172</v>
      </c>
      <c r="Z101">
        <v>126</v>
      </c>
      <c r="AA101">
        <v>163</v>
      </c>
      <c r="AB101">
        <v>276</v>
      </c>
      <c r="AC101">
        <v>281</v>
      </c>
      <c r="AD101">
        <v>270</v>
      </c>
    </row>
    <row r="102" spans="1:30" x14ac:dyDescent="0.2">
      <c r="A102" t="s">
        <v>573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2</v>
      </c>
      <c r="I102">
        <v>2</v>
      </c>
      <c r="J102">
        <v>0</v>
      </c>
      <c r="U102" t="s">
        <v>573</v>
      </c>
      <c r="V102">
        <v>0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2</v>
      </c>
      <c r="AC102">
        <v>2</v>
      </c>
      <c r="AD102">
        <v>0</v>
      </c>
    </row>
    <row r="103" spans="1:30" x14ac:dyDescent="0.2">
      <c r="A103" t="s">
        <v>572</v>
      </c>
      <c r="B103">
        <v>126</v>
      </c>
      <c r="C103">
        <v>352</v>
      </c>
      <c r="D103">
        <v>159</v>
      </c>
      <c r="E103">
        <v>112</v>
      </c>
      <c r="F103">
        <v>134</v>
      </c>
      <c r="G103">
        <v>109</v>
      </c>
      <c r="H103">
        <v>125</v>
      </c>
      <c r="I103">
        <v>126</v>
      </c>
      <c r="J103">
        <v>135</v>
      </c>
      <c r="U103" t="s">
        <v>572</v>
      </c>
      <c r="V103">
        <v>126</v>
      </c>
      <c r="W103">
        <v>352</v>
      </c>
      <c r="X103">
        <v>159</v>
      </c>
      <c r="Y103">
        <v>112</v>
      </c>
      <c r="Z103">
        <v>134</v>
      </c>
      <c r="AA103">
        <v>109</v>
      </c>
      <c r="AB103">
        <v>125</v>
      </c>
      <c r="AC103">
        <v>126</v>
      </c>
      <c r="AD103">
        <v>135</v>
      </c>
    </row>
    <row r="104" spans="1:30" x14ac:dyDescent="0.2">
      <c r="A104" t="s">
        <v>571</v>
      </c>
      <c r="B104">
        <v>755</v>
      </c>
      <c r="C104">
        <v>771</v>
      </c>
      <c r="D104">
        <v>791</v>
      </c>
      <c r="E104">
        <v>625</v>
      </c>
      <c r="F104">
        <v>757</v>
      </c>
      <c r="G104">
        <v>593</v>
      </c>
      <c r="H104">
        <v>818</v>
      </c>
      <c r="I104">
        <v>487</v>
      </c>
      <c r="J104">
        <v>733</v>
      </c>
      <c r="U104" t="s">
        <v>571</v>
      </c>
      <c r="V104">
        <v>755</v>
      </c>
      <c r="W104">
        <v>771</v>
      </c>
      <c r="X104">
        <v>791</v>
      </c>
      <c r="Y104">
        <v>625</v>
      </c>
      <c r="Z104">
        <v>757</v>
      </c>
      <c r="AA104">
        <v>593</v>
      </c>
      <c r="AB104">
        <v>818</v>
      </c>
      <c r="AC104">
        <v>487</v>
      </c>
      <c r="AD104">
        <v>733</v>
      </c>
    </row>
    <row r="105" spans="1:30" x14ac:dyDescent="0.2">
      <c r="A105" t="s">
        <v>570</v>
      </c>
      <c r="B105">
        <v>427</v>
      </c>
      <c r="C105">
        <v>609</v>
      </c>
      <c r="D105">
        <v>753</v>
      </c>
      <c r="E105">
        <v>1170</v>
      </c>
      <c r="F105">
        <v>752</v>
      </c>
      <c r="G105">
        <v>1096</v>
      </c>
      <c r="H105">
        <v>1750</v>
      </c>
      <c r="I105">
        <v>1093</v>
      </c>
      <c r="J105">
        <v>1399</v>
      </c>
      <c r="U105" t="s">
        <v>570</v>
      </c>
      <c r="V105">
        <v>427</v>
      </c>
      <c r="W105">
        <v>609</v>
      </c>
      <c r="X105">
        <v>753</v>
      </c>
      <c r="Y105">
        <v>1170</v>
      </c>
      <c r="Z105">
        <v>752</v>
      </c>
      <c r="AA105">
        <v>1096</v>
      </c>
      <c r="AB105">
        <v>1750</v>
      </c>
      <c r="AC105">
        <v>1093</v>
      </c>
      <c r="AD105">
        <v>1399</v>
      </c>
    </row>
    <row r="106" spans="1:30" x14ac:dyDescent="0.2">
      <c r="A106" t="s">
        <v>569</v>
      </c>
      <c r="B106">
        <v>99</v>
      </c>
      <c r="C106">
        <v>324</v>
      </c>
      <c r="D106">
        <v>106</v>
      </c>
      <c r="E106">
        <v>225</v>
      </c>
      <c r="F106">
        <v>130</v>
      </c>
      <c r="G106">
        <v>250</v>
      </c>
      <c r="H106">
        <v>384</v>
      </c>
      <c r="I106">
        <v>432</v>
      </c>
      <c r="J106">
        <v>340</v>
      </c>
      <c r="U106" t="s">
        <v>569</v>
      </c>
      <c r="V106">
        <v>99</v>
      </c>
      <c r="W106">
        <v>324</v>
      </c>
      <c r="X106">
        <v>106</v>
      </c>
      <c r="Y106">
        <v>225</v>
      </c>
      <c r="Z106">
        <v>130</v>
      </c>
      <c r="AA106">
        <v>250</v>
      </c>
      <c r="AB106">
        <v>384</v>
      </c>
      <c r="AC106">
        <v>432</v>
      </c>
      <c r="AD106">
        <v>340</v>
      </c>
    </row>
    <row r="107" spans="1:30" x14ac:dyDescent="0.2">
      <c r="A107" t="s">
        <v>140</v>
      </c>
      <c r="B107">
        <v>229</v>
      </c>
      <c r="C107">
        <v>349</v>
      </c>
      <c r="D107">
        <v>139</v>
      </c>
      <c r="E107">
        <v>166</v>
      </c>
      <c r="F107">
        <v>180</v>
      </c>
      <c r="G107">
        <v>242</v>
      </c>
      <c r="H107">
        <v>320</v>
      </c>
      <c r="I107">
        <v>348</v>
      </c>
      <c r="J107">
        <v>311</v>
      </c>
      <c r="U107" t="s">
        <v>140</v>
      </c>
      <c r="V107">
        <v>229</v>
      </c>
      <c r="W107">
        <v>349</v>
      </c>
      <c r="X107">
        <v>139</v>
      </c>
      <c r="Y107">
        <v>166</v>
      </c>
      <c r="Z107">
        <v>180</v>
      </c>
      <c r="AA107">
        <v>242</v>
      </c>
      <c r="AB107">
        <v>320</v>
      </c>
      <c r="AC107">
        <v>348</v>
      </c>
      <c r="AD107">
        <v>311</v>
      </c>
    </row>
    <row r="108" spans="1:30" x14ac:dyDescent="0.2">
      <c r="A108" t="s">
        <v>139</v>
      </c>
      <c r="B108">
        <v>979</v>
      </c>
      <c r="C108">
        <v>582</v>
      </c>
      <c r="D108">
        <v>843</v>
      </c>
      <c r="E108">
        <v>440</v>
      </c>
      <c r="F108">
        <v>956</v>
      </c>
      <c r="G108">
        <v>554</v>
      </c>
      <c r="H108">
        <v>178</v>
      </c>
      <c r="I108">
        <v>300</v>
      </c>
      <c r="J108">
        <v>328</v>
      </c>
      <c r="U108" t="s">
        <v>139</v>
      </c>
      <c r="V108">
        <v>979</v>
      </c>
      <c r="W108">
        <v>582</v>
      </c>
      <c r="X108">
        <v>843</v>
      </c>
      <c r="Y108">
        <v>440</v>
      </c>
      <c r="Z108">
        <v>956</v>
      </c>
      <c r="AA108">
        <v>554</v>
      </c>
      <c r="AB108">
        <v>178</v>
      </c>
      <c r="AC108">
        <v>300</v>
      </c>
      <c r="AD108">
        <v>328</v>
      </c>
    </row>
    <row r="109" spans="1:30" x14ac:dyDescent="0.2">
      <c r="A109" t="s">
        <v>568</v>
      </c>
      <c r="B109">
        <v>1137</v>
      </c>
      <c r="C109">
        <v>1392</v>
      </c>
      <c r="D109">
        <v>1934</v>
      </c>
      <c r="E109">
        <v>2136</v>
      </c>
      <c r="F109">
        <v>1767</v>
      </c>
      <c r="G109">
        <v>1989</v>
      </c>
      <c r="H109">
        <v>2657</v>
      </c>
      <c r="I109">
        <v>1910</v>
      </c>
      <c r="J109">
        <v>2083</v>
      </c>
      <c r="U109" t="s">
        <v>568</v>
      </c>
      <c r="V109">
        <v>1137</v>
      </c>
      <c r="W109">
        <v>1392</v>
      </c>
      <c r="X109">
        <v>1934</v>
      </c>
      <c r="Y109">
        <v>2136</v>
      </c>
      <c r="Z109">
        <v>1767</v>
      </c>
      <c r="AA109">
        <v>1989</v>
      </c>
      <c r="AB109">
        <v>2657</v>
      </c>
      <c r="AC109">
        <v>1910</v>
      </c>
      <c r="AD109">
        <v>2083</v>
      </c>
    </row>
    <row r="110" spans="1:30" x14ac:dyDescent="0.2">
      <c r="A110" t="s">
        <v>138</v>
      </c>
      <c r="B110">
        <v>0</v>
      </c>
      <c r="C110">
        <v>1</v>
      </c>
      <c r="D110">
        <v>1</v>
      </c>
      <c r="E110">
        <v>0</v>
      </c>
      <c r="F110">
        <v>1</v>
      </c>
      <c r="G110">
        <v>1</v>
      </c>
      <c r="H110">
        <v>5</v>
      </c>
      <c r="I110">
        <v>3</v>
      </c>
      <c r="J110">
        <v>7</v>
      </c>
      <c r="U110" t="s">
        <v>138</v>
      </c>
      <c r="V110">
        <v>0</v>
      </c>
      <c r="W110">
        <v>1</v>
      </c>
      <c r="X110">
        <v>1</v>
      </c>
      <c r="Y110">
        <v>0</v>
      </c>
      <c r="Z110">
        <v>1</v>
      </c>
      <c r="AA110">
        <v>1</v>
      </c>
      <c r="AB110">
        <v>5</v>
      </c>
      <c r="AC110">
        <v>3</v>
      </c>
      <c r="AD110">
        <v>7</v>
      </c>
    </row>
    <row r="111" spans="1:30" x14ac:dyDescent="0.2">
      <c r="A111" t="s">
        <v>567</v>
      </c>
      <c r="B111">
        <v>158</v>
      </c>
      <c r="C111">
        <v>97</v>
      </c>
      <c r="D111">
        <v>240</v>
      </c>
      <c r="E111">
        <v>122</v>
      </c>
      <c r="F111">
        <v>242</v>
      </c>
      <c r="G111">
        <v>131</v>
      </c>
      <c r="H111">
        <v>182</v>
      </c>
      <c r="I111">
        <v>216</v>
      </c>
      <c r="J111">
        <v>222</v>
      </c>
      <c r="U111" t="s">
        <v>567</v>
      </c>
      <c r="V111">
        <v>158</v>
      </c>
      <c r="W111">
        <v>97</v>
      </c>
      <c r="X111">
        <v>240</v>
      </c>
      <c r="Y111">
        <v>122</v>
      </c>
      <c r="Z111">
        <v>242</v>
      </c>
      <c r="AA111">
        <v>131</v>
      </c>
      <c r="AB111">
        <v>182</v>
      </c>
      <c r="AC111">
        <v>216</v>
      </c>
      <c r="AD111">
        <v>222</v>
      </c>
    </row>
    <row r="112" spans="1:30" x14ac:dyDescent="0.2">
      <c r="A112" t="s">
        <v>566</v>
      </c>
      <c r="B112">
        <v>397</v>
      </c>
      <c r="C112">
        <v>442</v>
      </c>
      <c r="D112">
        <v>545</v>
      </c>
      <c r="E112">
        <v>655</v>
      </c>
      <c r="F112">
        <v>563</v>
      </c>
      <c r="G112">
        <v>622</v>
      </c>
      <c r="H112">
        <v>864</v>
      </c>
      <c r="I112">
        <v>780</v>
      </c>
      <c r="J112">
        <v>678</v>
      </c>
      <c r="U112" t="s">
        <v>566</v>
      </c>
      <c r="V112">
        <v>397</v>
      </c>
      <c r="W112">
        <v>442</v>
      </c>
      <c r="X112">
        <v>545</v>
      </c>
      <c r="Y112">
        <v>655</v>
      </c>
      <c r="Z112">
        <v>563</v>
      </c>
      <c r="AA112">
        <v>622</v>
      </c>
      <c r="AB112">
        <v>864</v>
      </c>
      <c r="AC112">
        <v>780</v>
      </c>
      <c r="AD112">
        <v>678</v>
      </c>
    </row>
    <row r="113" spans="1:30" x14ac:dyDescent="0.2">
      <c r="A113" t="s">
        <v>565</v>
      </c>
      <c r="B113">
        <v>70</v>
      </c>
      <c r="C113">
        <v>85</v>
      </c>
      <c r="D113">
        <v>211</v>
      </c>
      <c r="E113">
        <v>216</v>
      </c>
      <c r="F113">
        <v>179</v>
      </c>
      <c r="G113">
        <v>208</v>
      </c>
      <c r="H113">
        <v>368</v>
      </c>
      <c r="I113">
        <v>361</v>
      </c>
      <c r="J113">
        <v>330</v>
      </c>
      <c r="U113" t="s">
        <v>565</v>
      </c>
      <c r="V113">
        <v>70</v>
      </c>
      <c r="W113">
        <v>85</v>
      </c>
      <c r="X113">
        <v>211</v>
      </c>
      <c r="Y113">
        <v>216</v>
      </c>
      <c r="Z113">
        <v>179</v>
      </c>
      <c r="AA113">
        <v>208</v>
      </c>
      <c r="AB113">
        <v>368</v>
      </c>
      <c r="AC113">
        <v>361</v>
      </c>
      <c r="AD113">
        <v>330</v>
      </c>
    </row>
    <row r="114" spans="1:30" x14ac:dyDescent="0.2">
      <c r="A114" t="s">
        <v>564</v>
      </c>
      <c r="B114">
        <v>157</v>
      </c>
      <c r="C114">
        <v>255</v>
      </c>
      <c r="D114">
        <v>118</v>
      </c>
      <c r="E114">
        <v>270</v>
      </c>
      <c r="F114">
        <v>129</v>
      </c>
      <c r="G114">
        <v>234</v>
      </c>
      <c r="H114">
        <v>291</v>
      </c>
      <c r="I114">
        <v>292</v>
      </c>
      <c r="J114">
        <v>282</v>
      </c>
      <c r="U114" t="s">
        <v>564</v>
      </c>
      <c r="V114">
        <v>157</v>
      </c>
      <c r="W114">
        <v>255</v>
      </c>
      <c r="X114">
        <v>118</v>
      </c>
      <c r="Y114">
        <v>270</v>
      </c>
      <c r="Z114">
        <v>129</v>
      </c>
      <c r="AA114">
        <v>234</v>
      </c>
      <c r="AB114">
        <v>291</v>
      </c>
      <c r="AC114">
        <v>292</v>
      </c>
      <c r="AD114">
        <v>282</v>
      </c>
    </row>
    <row r="115" spans="1:30" x14ac:dyDescent="0.2">
      <c r="A115" t="s">
        <v>563</v>
      </c>
      <c r="B115">
        <v>11657</v>
      </c>
      <c r="C115">
        <v>12288</v>
      </c>
      <c r="D115">
        <v>9023</v>
      </c>
      <c r="E115">
        <v>9530</v>
      </c>
      <c r="F115">
        <v>9409</v>
      </c>
      <c r="G115">
        <v>9879</v>
      </c>
      <c r="H115">
        <v>25012</v>
      </c>
      <c r="I115">
        <v>32177</v>
      </c>
      <c r="J115">
        <v>17128</v>
      </c>
      <c r="U115" t="s">
        <v>563</v>
      </c>
      <c r="V115">
        <v>11657</v>
      </c>
      <c r="W115">
        <v>12288</v>
      </c>
      <c r="X115">
        <v>9023</v>
      </c>
      <c r="Y115">
        <v>9530</v>
      </c>
      <c r="Z115">
        <v>9409</v>
      </c>
      <c r="AA115">
        <v>9879</v>
      </c>
      <c r="AB115">
        <v>25012</v>
      </c>
      <c r="AC115">
        <v>32177</v>
      </c>
      <c r="AD115">
        <v>17128</v>
      </c>
    </row>
    <row r="116" spans="1:30" x14ac:dyDescent="0.2">
      <c r="A116" t="s">
        <v>562</v>
      </c>
      <c r="B116">
        <v>4</v>
      </c>
      <c r="C116">
        <v>8</v>
      </c>
      <c r="D116">
        <v>2</v>
      </c>
      <c r="E116">
        <v>9</v>
      </c>
      <c r="F116">
        <v>0</v>
      </c>
      <c r="G116">
        <v>5</v>
      </c>
      <c r="H116">
        <v>8</v>
      </c>
      <c r="I116">
        <v>14</v>
      </c>
      <c r="J116">
        <v>11</v>
      </c>
      <c r="U116" t="s">
        <v>562</v>
      </c>
      <c r="V116">
        <v>4</v>
      </c>
      <c r="W116">
        <v>8</v>
      </c>
      <c r="X116">
        <v>2</v>
      </c>
      <c r="Y116">
        <v>9</v>
      </c>
      <c r="Z116">
        <v>0</v>
      </c>
      <c r="AA116">
        <v>5</v>
      </c>
      <c r="AB116">
        <v>8</v>
      </c>
      <c r="AC116">
        <v>14</v>
      </c>
      <c r="AD116">
        <v>11</v>
      </c>
    </row>
    <row r="117" spans="1:30" x14ac:dyDescent="0.2">
      <c r="A117" t="s">
        <v>561</v>
      </c>
      <c r="B117">
        <v>11</v>
      </c>
      <c r="C117">
        <v>26</v>
      </c>
      <c r="D117">
        <v>12</v>
      </c>
      <c r="E117">
        <v>14</v>
      </c>
      <c r="F117">
        <v>8</v>
      </c>
      <c r="G117">
        <v>41</v>
      </c>
      <c r="H117">
        <v>31</v>
      </c>
      <c r="I117">
        <v>19</v>
      </c>
      <c r="J117">
        <v>46</v>
      </c>
      <c r="U117" t="s">
        <v>561</v>
      </c>
      <c r="V117">
        <v>11</v>
      </c>
      <c r="W117">
        <v>26</v>
      </c>
      <c r="X117">
        <v>12</v>
      </c>
      <c r="Y117">
        <v>14</v>
      </c>
      <c r="Z117">
        <v>8</v>
      </c>
      <c r="AA117">
        <v>41</v>
      </c>
      <c r="AB117">
        <v>31</v>
      </c>
      <c r="AC117">
        <v>19</v>
      </c>
      <c r="AD117">
        <v>46</v>
      </c>
    </row>
    <row r="118" spans="1:30" x14ac:dyDescent="0.2">
      <c r="A118" t="s">
        <v>560</v>
      </c>
      <c r="B118">
        <v>304</v>
      </c>
      <c r="C118">
        <v>76</v>
      </c>
      <c r="D118">
        <v>315</v>
      </c>
      <c r="E118">
        <v>80</v>
      </c>
      <c r="F118">
        <v>250</v>
      </c>
      <c r="G118">
        <v>44</v>
      </c>
      <c r="H118">
        <v>184</v>
      </c>
      <c r="I118">
        <v>185</v>
      </c>
      <c r="J118">
        <v>200</v>
      </c>
      <c r="U118" t="s">
        <v>560</v>
      </c>
      <c r="V118">
        <v>304</v>
      </c>
      <c r="W118">
        <v>76</v>
      </c>
      <c r="X118">
        <v>315</v>
      </c>
      <c r="Y118">
        <v>80</v>
      </c>
      <c r="Z118">
        <v>250</v>
      </c>
      <c r="AA118">
        <v>44</v>
      </c>
      <c r="AB118">
        <v>184</v>
      </c>
      <c r="AC118">
        <v>185</v>
      </c>
      <c r="AD118">
        <v>200</v>
      </c>
    </row>
    <row r="119" spans="1:30" x14ac:dyDescent="0.2">
      <c r="A119" t="s">
        <v>559</v>
      </c>
      <c r="B119">
        <v>3</v>
      </c>
      <c r="C119">
        <v>3</v>
      </c>
      <c r="D119">
        <v>8</v>
      </c>
      <c r="E119">
        <v>3</v>
      </c>
      <c r="F119">
        <v>7</v>
      </c>
      <c r="G119">
        <v>2</v>
      </c>
      <c r="H119">
        <v>21</v>
      </c>
      <c r="I119">
        <v>24</v>
      </c>
      <c r="J119">
        <v>16</v>
      </c>
      <c r="U119" t="s">
        <v>559</v>
      </c>
      <c r="V119">
        <v>3</v>
      </c>
      <c r="W119">
        <v>3</v>
      </c>
      <c r="X119">
        <v>8</v>
      </c>
      <c r="Y119">
        <v>3</v>
      </c>
      <c r="Z119">
        <v>7</v>
      </c>
      <c r="AA119">
        <v>2</v>
      </c>
      <c r="AB119">
        <v>21</v>
      </c>
      <c r="AC119">
        <v>24</v>
      </c>
      <c r="AD119">
        <v>16</v>
      </c>
    </row>
    <row r="120" spans="1:30" x14ac:dyDescent="0.2">
      <c r="A120" t="s">
        <v>558</v>
      </c>
      <c r="B120">
        <v>67</v>
      </c>
      <c r="C120">
        <v>128</v>
      </c>
      <c r="D120">
        <v>61</v>
      </c>
      <c r="E120">
        <v>168</v>
      </c>
      <c r="F120">
        <v>62</v>
      </c>
      <c r="G120">
        <v>186</v>
      </c>
      <c r="H120">
        <v>514</v>
      </c>
      <c r="I120">
        <v>506</v>
      </c>
      <c r="J120">
        <v>798</v>
      </c>
      <c r="U120" t="s">
        <v>558</v>
      </c>
      <c r="V120">
        <v>67</v>
      </c>
      <c r="W120">
        <v>128</v>
      </c>
      <c r="X120">
        <v>61</v>
      </c>
      <c r="Y120">
        <v>168</v>
      </c>
      <c r="Z120">
        <v>62</v>
      </c>
      <c r="AA120">
        <v>186</v>
      </c>
      <c r="AB120">
        <v>514</v>
      </c>
      <c r="AC120">
        <v>506</v>
      </c>
      <c r="AD120">
        <v>798</v>
      </c>
    </row>
    <row r="121" spans="1:30" x14ac:dyDescent="0.2">
      <c r="A121" t="s">
        <v>557</v>
      </c>
      <c r="B121">
        <v>165</v>
      </c>
      <c r="C121">
        <v>157</v>
      </c>
      <c r="D121">
        <v>201</v>
      </c>
      <c r="E121">
        <v>177</v>
      </c>
      <c r="F121">
        <v>178</v>
      </c>
      <c r="G121">
        <v>191</v>
      </c>
      <c r="H121">
        <v>275</v>
      </c>
      <c r="I121">
        <v>242</v>
      </c>
      <c r="J121">
        <v>297</v>
      </c>
      <c r="U121" t="s">
        <v>557</v>
      </c>
      <c r="V121">
        <v>165</v>
      </c>
      <c r="W121">
        <v>157</v>
      </c>
      <c r="X121">
        <v>201</v>
      </c>
      <c r="Y121">
        <v>177</v>
      </c>
      <c r="Z121">
        <v>178</v>
      </c>
      <c r="AA121">
        <v>191</v>
      </c>
      <c r="AB121">
        <v>275</v>
      </c>
      <c r="AC121">
        <v>242</v>
      </c>
      <c r="AD121">
        <v>297</v>
      </c>
    </row>
    <row r="122" spans="1:30" x14ac:dyDescent="0.2">
      <c r="A122" t="s">
        <v>556</v>
      </c>
      <c r="B122">
        <v>47</v>
      </c>
      <c r="C122">
        <v>122</v>
      </c>
      <c r="D122">
        <v>86</v>
      </c>
      <c r="E122">
        <v>134</v>
      </c>
      <c r="F122">
        <v>61</v>
      </c>
      <c r="G122">
        <v>144</v>
      </c>
      <c r="H122">
        <v>245</v>
      </c>
      <c r="I122">
        <v>162</v>
      </c>
      <c r="J122">
        <v>192</v>
      </c>
      <c r="U122" t="s">
        <v>556</v>
      </c>
      <c r="V122">
        <v>47</v>
      </c>
      <c r="W122">
        <v>122</v>
      </c>
      <c r="X122">
        <v>86</v>
      </c>
      <c r="Y122">
        <v>134</v>
      </c>
      <c r="Z122">
        <v>61</v>
      </c>
      <c r="AA122">
        <v>144</v>
      </c>
      <c r="AB122">
        <v>245</v>
      </c>
      <c r="AC122">
        <v>162</v>
      </c>
      <c r="AD122">
        <v>192</v>
      </c>
    </row>
    <row r="123" spans="1:30" x14ac:dyDescent="0.2">
      <c r="A123" t="s">
        <v>555</v>
      </c>
      <c r="B123">
        <v>208</v>
      </c>
      <c r="C123">
        <v>201</v>
      </c>
      <c r="D123">
        <v>248</v>
      </c>
      <c r="E123">
        <v>232</v>
      </c>
      <c r="F123">
        <v>278</v>
      </c>
      <c r="G123">
        <v>278</v>
      </c>
      <c r="H123">
        <v>453</v>
      </c>
      <c r="I123">
        <v>310</v>
      </c>
      <c r="J123">
        <v>574</v>
      </c>
      <c r="U123" t="s">
        <v>555</v>
      </c>
      <c r="V123">
        <v>208</v>
      </c>
      <c r="W123">
        <v>201</v>
      </c>
      <c r="X123">
        <v>248</v>
      </c>
      <c r="Y123">
        <v>232</v>
      </c>
      <c r="Z123">
        <v>278</v>
      </c>
      <c r="AA123">
        <v>278</v>
      </c>
      <c r="AB123">
        <v>453</v>
      </c>
      <c r="AC123">
        <v>310</v>
      </c>
      <c r="AD123">
        <v>574</v>
      </c>
    </row>
    <row r="124" spans="1:30" x14ac:dyDescent="0.2">
      <c r="A124" t="s">
        <v>554</v>
      </c>
      <c r="B124">
        <v>995</v>
      </c>
      <c r="C124">
        <v>907</v>
      </c>
      <c r="D124">
        <v>1268</v>
      </c>
      <c r="E124">
        <v>1258</v>
      </c>
      <c r="F124">
        <v>1177</v>
      </c>
      <c r="G124">
        <v>1215</v>
      </c>
      <c r="H124">
        <v>1521</v>
      </c>
      <c r="I124">
        <v>1578</v>
      </c>
      <c r="J124">
        <v>1567</v>
      </c>
      <c r="U124" t="s">
        <v>554</v>
      </c>
      <c r="V124">
        <v>995</v>
      </c>
      <c r="W124">
        <v>907</v>
      </c>
      <c r="X124">
        <v>1268</v>
      </c>
      <c r="Y124">
        <v>1258</v>
      </c>
      <c r="Z124">
        <v>1177</v>
      </c>
      <c r="AA124">
        <v>1215</v>
      </c>
      <c r="AB124">
        <v>1521</v>
      </c>
      <c r="AC124">
        <v>1578</v>
      </c>
      <c r="AD124">
        <v>1567</v>
      </c>
    </row>
    <row r="125" spans="1:30" x14ac:dyDescent="0.2">
      <c r="A125" t="s">
        <v>553</v>
      </c>
      <c r="B125">
        <v>182</v>
      </c>
      <c r="C125">
        <v>2163</v>
      </c>
      <c r="D125">
        <v>129</v>
      </c>
      <c r="E125">
        <v>1547</v>
      </c>
      <c r="F125">
        <v>82</v>
      </c>
      <c r="G125">
        <v>1301</v>
      </c>
      <c r="H125">
        <v>305</v>
      </c>
      <c r="I125">
        <v>582</v>
      </c>
      <c r="J125">
        <v>149</v>
      </c>
      <c r="U125" t="s">
        <v>553</v>
      </c>
      <c r="V125">
        <v>182</v>
      </c>
      <c r="W125">
        <v>2163</v>
      </c>
      <c r="X125">
        <v>129</v>
      </c>
      <c r="Y125">
        <v>1547</v>
      </c>
      <c r="Z125">
        <v>82</v>
      </c>
      <c r="AA125">
        <v>1301</v>
      </c>
      <c r="AB125">
        <v>305</v>
      </c>
      <c r="AC125">
        <v>582</v>
      </c>
      <c r="AD125">
        <v>149</v>
      </c>
    </row>
    <row r="126" spans="1:30" x14ac:dyDescent="0.2">
      <c r="A126" t="s">
        <v>552</v>
      </c>
      <c r="B126">
        <v>105</v>
      </c>
      <c r="C126">
        <v>1895</v>
      </c>
      <c r="D126">
        <v>99</v>
      </c>
      <c r="E126">
        <v>1111</v>
      </c>
      <c r="F126">
        <v>62</v>
      </c>
      <c r="G126">
        <v>1062</v>
      </c>
      <c r="H126">
        <v>267</v>
      </c>
      <c r="I126">
        <v>555</v>
      </c>
      <c r="J126">
        <v>191</v>
      </c>
      <c r="U126" t="s">
        <v>552</v>
      </c>
      <c r="V126">
        <v>105</v>
      </c>
      <c r="W126">
        <v>1895</v>
      </c>
      <c r="X126">
        <v>99</v>
      </c>
      <c r="Y126">
        <v>1111</v>
      </c>
      <c r="Z126">
        <v>62</v>
      </c>
      <c r="AA126">
        <v>1062</v>
      </c>
      <c r="AB126">
        <v>267</v>
      </c>
      <c r="AC126">
        <v>555</v>
      </c>
      <c r="AD126">
        <v>191</v>
      </c>
    </row>
    <row r="127" spans="1:30" x14ac:dyDescent="0.2">
      <c r="A127" t="s">
        <v>551</v>
      </c>
      <c r="B127">
        <v>393</v>
      </c>
      <c r="C127">
        <v>209</v>
      </c>
      <c r="D127">
        <v>583</v>
      </c>
      <c r="E127">
        <v>222</v>
      </c>
      <c r="F127">
        <v>522</v>
      </c>
      <c r="G127">
        <v>241</v>
      </c>
      <c r="H127">
        <v>571</v>
      </c>
      <c r="I127">
        <v>581</v>
      </c>
      <c r="J127">
        <v>592</v>
      </c>
      <c r="U127" t="s">
        <v>551</v>
      </c>
      <c r="V127">
        <v>393</v>
      </c>
      <c r="W127">
        <v>209</v>
      </c>
      <c r="X127">
        <v>583</v>
      </c>
      <c r="Y127">
        <v>222</v>
      </c>
      <c r="Z127">
        <v>522</v>
      </c>
      <c r="AA127">
        <v>241</v>
      </c>
      <c r="AB127">
        <v>571</v>
      </c>
      <c r="AC127">
        <v>581</v>
      </c>
      <c r="AD127">
        <v>592</v>
      </c>
    </row>
    <row r="128" spans="1:30" x14ac:dyDescent="0.2">
      <c r="A128" t="s">
        <v>550</v>
      </c>
      <c r="B128">
        <v>4642</v>
      </c>
      <c r="C128">
        <v>4569</v>
      </c>
      <c r="D128">
        <v>2525</v>
      </c>
      <c r="E128">
        <v>2338</v>
      </c>
      <c r="F128">
        <v>2360</v>
      </c>
      <c r="G128">
        <v>2303</v>
      </c>
      <c r="H128">
        <v>3873</v>
      </c>
      <c r="I128">
        <v>4969</v>
      </c>
      <c r="J128">
        <v>3808</v>
      </c>
      <c r="U128" t="s">
        <v>550</v>
      </c>
      <c r="V128">
        <v>4642</v>
      </c>
      <c r="W128">
        <v>4569</v>
      </c>
      <c r="X128">
        <v>2525</v>
      </c>
      <c r="Y128">
        <v>2338</v>
      </c>
      <c r="Z128">
        <v>2360</v>
      </c>
      <c r="AA128">
        <v>2303</v>
      </c>
      <c r="AB128">
        <v>3873</v>
      </c>
      <c r="AC128">
        <v>4969</v>
      </c>
      <c r="AD128">
        <v>3808</v>
      </c>
    </row>
    <row r="129" spans="1:30" x14ac:dyDescent="0.2">
      <c r="A129" t="s">
        <v>549</v>
      </c>
      <c r="B129">
        <v>426</v>
      </c>
      <c r="C129">
        <v>474</v>
      </c>
      <c r="D129">
        <v>560</v>
      </c>
      <c r="E129">
        <v>603</v>
      </c>
      <c r="F129">
        <v>559</v>
      </c>
      <c r="G129">
        <v>605</v>
      </c>
      <c r="H129">
        <v>867</v>
      </c>
      <c r="I129">
        <v>1083</v>
      </c>
      <c r="J129">
        <v>783</v>
      </c>
      <c r="U129" t="s">
        <v>549</v>
      </c>
      <c r="V129">
        <v>426</v>
      </c>
      <c r="W129">
        <v>474</v>
      </c>
      <c r="X129">
        <v>560</v>
      </c>
      <c r="Y129">
        <v>603</v>
      </c>
      <c r="Z129">
        <v>559</v>
      </c>
      <c r="AA129">
        <v>605</v>
      </c>
      <c r="AB129">
        <v>867</v>
      </c>
      <c r="AC129">
        <v>1083</v>
      </c>
      <c r="AD129">
        <v>783</v>
      </c>
    </row>
    <row r="130" spans="1:30" x14ac:dyDescent="0.2">
      <c r="A130" t="s">
        <v>548</v>
      </c>
      <c r="B130">
        <v>2451</v>
      </c>
      <c r="C130">
        <v>2612</v>
      </c>
      <c r="D130">
        <v>1443</v>
      </c>
      <c r="E130">
        <v>1519</v>
      </c>
      <c r="F130">
        <v>1504</v>
      </c>
      <c r="G130">
        <v>1699</v>
      </c>
      <c r="H130">
        <v>2178</v>
      </c>
      <c r="I130">
        <v>3200</v>
      </c>
      <c r="J130">
        <v>2279</v>
      </c>
      <c r="U130" t="s">
        <v>548</v>
      </c>
      <c r="V130">
        <v>2451</v>
      </c>
      <c r="W130">
        <v>2612</v>
      </c>
      <c r="X130">
        <v>1443</v>
      </c>
      <c r="Y130">
        <v>1519</v>
      </c>
      <c r="Z130">
        <v>1504</v>
      </c>
      <c r="AA130">
        <v>1699</v>
      </c>
      <c r="AB130">
        <v>2178</v>
      </c>
      <c r="AC130">
        <v>3200</v>
      </c>
      <c r="AD130">
        <v>2279</v>
      </c>
    </row>
    <row r="131" spans="1:30" x14ac:dyDescent="0.2">
      <c r="A131" t="s">
        <v>547</v>
      </c>
      <c r="B131">
        <v>2</v>
      </c>
      <c r="C131">
        <v>6</v>
      </c>
      <c r="D131">
        <v>6</v>
      </c>
      <c r="E131">
        <v>7</v>
      </c>
      <c r="F131">
        <v>15</v>
      </c>
      <c r="G131">
        <v>8</v>
      </c>
      <c r="H131">
        <v>8</v>
      </c>
      <c r="I131">
        <v>8</v>
      </c>
      <c r="J131">
        <v>14</v>
      </c>
      <c r="U131" t="s">
        <v>547</v>
      </c>
      <c r="V131">
        <v>2</v>
      </c>
      <c r="W131">
        <v>6</v>
      </c>
      <c r="X131">
        <v>6</v>
      </c>
      <c r="Y131">
        <v>7</v>
      </c>
      <c r="Z131">
        <v>15</v>
      </c>
      <c r="AA131">
        <v>8</v>
      </c>
      <c r="AB131">
        <v>8</v>
      </c>
      <c r="AC131">
        <v>8</v>
      </c>
      <c r="AD131">
        <v>14</v>
      </c>
    </row>
    <row r="132" spans="1:30" x14ac:dyDescent="0.2">
      <c r="A132" t="s">
        <v>546</v>
      </c>
      <c r="B132">
        <v>2169</v>
      </c>
      <c r="C132">
        <v>1933</v>
      </c>
      <c r="D132">
        <v>2330</v>
      </c>
      <c r="E132">
        <v>1820</v>
      </c>
      <c r="F132">
        <v>2395</v>
      </c>
      <c r="G132">
        <v>1836</v>
      </c>
      <c r="H132">
        <v>2652</v>
      </c>
      <c r="I132">
        <v>2887</v>
      </c>
      <c r="J132">
        <v>2483</v>
      </c>
      <c r="U132" t="s">
        <v>546</v>
      </c>
      <c r="V132">
        <v>2169</v>
      </c>
      <c r="W132">
        <v>1933</v>
      </c>
      <c r="X132">
        <v>2330</v>
      </c>
      <c r="Y132">
        <v>1820</v>
      </c>
      <c r="Z132">
        <v>2395</v>
      </c>
      <c r="AA132">
        <v>1836</v>
      </c>
      <c r="AB132">
        <v>2652</v>
      </c>
      <c r="AC132">
        <v>2887</v>
      </c>
      <c r="AD132">
        <v>2483</v>
      </c>
    </row>
    <row r="133" spans="1:30" x14ac:dyDescent="0.2">
      <c r="A133" t="s">
        <v>545</v>
      </c>
      <c r="B133">
        <v>23</v>
      </c>
      <c r="C133">
        <v>64</v>
      </c>
      <c r="D133">
        <v>23</v>
      </c>
      <c r="E133">
        <v>54</v>
      </c>
      <c r="F133">
        <v>17</v>
      </c>
      <c r="G133">
        <v>45</v>
      </c>
      <c r="H133">
        <v>71</v>
      </c>
      <c r="I133">
        <v>106</v>
      </c>
      <c r="J133">
        <v>91</v>
      </c>
      <c r="U133" t="s">
        <v>545</v>
      </c>
      <c r="V133">
        <v>23</v>
      </c>
      <c r="W133">
        <v>64</v>
      </c>
      <c r="X133">
        <v>23</v>
      </c>
      <c r="Y133">
        <v>54</v>
      </c>
      <c r="Z133">
        <v>17</v>
      </c>
      <c r="AA133">
        <v>45</v>
      </c>
      <c r="AB133">
        <v>71</v>
      </c>
      <c r="AC133">
        <v>106</v>
      </c>
      <c r="AD133">
        <v>91</v>
      </c>
    </row>
    <row r="134" spans="1:30" x14ac:dyDescent="0.2">
      <c r="A134" t="s">
        <v>544</v>
      </c>
      <c r="B134">
        <v>979</v>
      </c>
      <c r="C134">
        <v>894</v>
      </c>
      <c r="D134">
        <v>1593</v>
      </c>
      <c r="E134">
        <v>1336</v>
      </c>
      <c r="F134">
        <v>1646</v>
      </c>
      <c r="G134">
        <v>1311</v>
      </c>
      <c r="H134">
        <v>1500</v>
      </c>
      <c r="I134">
        <v>904</v>
      </c>
      <c r="J134">
        <v>1352</v>
      </c>
      <c r="U134" t="s">
        <v>544</v>
      </c>
      <c r="V134">
        <v>979</v>
      </c>
      <c r="W134">
        <v>894</v>
      </c>
      <c r="X134">
        <v>1593</v>
      </c>
      <c r="Y134">
        <v>1336</v>
      </c>
      <c r="Z134">
        <v>1646</v>
      </c>
      <c r="AA134">
        <v>1311</v>
      </c>
      <c r="AB134">
        <v>1500</v>
      </c>
      <c r="AC134">
        <v>904</v>
      </c>
      <c r="AD134">
        <v>1352</v>
      </c>
    </row>
    <row r="135" spans="1:30" x14ac:dyDescent="0.2">
      <c r="A135" t="s">
        <v>543</v>
      </c>
      <c r="B135">
        <v>295</v>
      </c>
      <c r="C135">
        <v>275</v>
      </c>
      <c r="D135">
        <v>422</v>
      </c>
      <c r="E135">
        <v>486</v>
      </c>
      <c r="F135">
        <v>456</v>
      </c>
      <c r="G135">
        <v>473</v>
      </c>
      <c r="H135">
        <v>651</v>
      </c>
      <c r="I135">
        <v>260</v>
      </c>
      <c r="J135">
        <v>551</v>
      </c>
      <c r="U135" t="s">
        <v>543</v>
      </c>
      <c r="V135">
        <v>295</v>
      </c>
      <c r="W135">
        <v>275</v>
      </c>
      <c r="X135">
        <v>422</v>
      </c>
      <c r="Y135">
        <v>486</v>
      </c>
      <c r="Z135">
        <v>456</v>
      </c>
      <c r="AA135">
        <v>473</v>
      </c>
      <c r="AB135">
        <v>651</v>
      </c>
      <c r="AC135">
        <v>260</v>
      </c>
      <c r="AD135">
        <v>551</v>
      </c>
    </row>
    <row r="136" spans="1:30" x14ac:dyDescent="0.2">
      <c r="A136" t="s">
        <v>542</v>
      </c>
      <c r="B136">
        <v>323</v>
      </c>
      <c r="C136">
        <v>555</v>
      </c>
      <c r="D136">
        <v>406</v>
      </c>
      <c r="E136">
        <v>607</v>
      </c>
      <c r="F136">
        <v>390</v>
      </c>
      <c r="G136">
        <v>589</v>
      </c>
      <c r="H136">
        <v>843</v>
      </c>
      <c r="I136">
        <v>850</v>
      </c>
      <c r="J136">
        <v>735</v>
      </c>
      <c r="U136" t="s">
        <v>542</v>
      </c>
      <c r="V136">
        <v>323</v>
      </c>
      <c r="W136">
        <v>555</v>
      </c>
      <c r="X136">
        <v>406</v>
      </c>
      <c r="Y136">
        <v>607</v>
      </c>
      <c r="Z136">
        <v>390</v>
      </c>
      <c r="AA136">
        <v>589</v>
      </c>
      <c r="AB136">
        <v>843</v>
      </c>
      <c r="AC136">
        <v>850</v>
      </c>
      <c r="AD136">
        <v>735</v>
      </c>
    </row>
    <row r="137" spans="1:30" x14ac:dyDescent="0.2">
      <c r="A137" t="s">
        <v>541</v>
      </c>
      <c r="B137">
        <v>206</v>
      </c>
      <c r="C137">
        <v>122</v>
      </c>
      <c r="D137">
        <v>200</v>
      </c>
      <c r="E137">
        <v>174</v>
      </c>
      <c r="F137">
        <v>167</v>
      </c>
      <c r="G137">
        <v>160</v>
      </c>
      <c r="H137">
        <v>342</v>
      </c>
      <c r="I137">
        <v>423</v>
      </c>
      <c r="J137">
        <v>336</v>
      </c>
      <c r="U137" t="s">
        <v>541</v>
      </c>
      <c r="V137">
        <v>206</v>
      </c>
      <c r="W137">
        <v>122</v>
      </c>
      <c r="X137">
        <v>200</v>
      </c>
      <c r="Y137">
        <v>174</v>
      </c>
      <c r="Z137">
        <v>167</v>
      </c>
      <c r="AA137">
        <v>160</v>
      </c>
      <c r="AB137">
        <v>342</v>
      </c>
      <c r="AC137">
        <v>423</v>
      </c>
      <c r="AD137">
        <v>336</v>
      </c>
    </row>
    <row r="138" spans="1:30" x14ac:dyDescent="0.2">
      <c r="A138" t="s">
        <v>540</v>
      </c>
      <c r="B138">
        <v>72</v>
      </c>
      <c r="C138">
        <v>39</v>
      </c>
      <c r="D138">
        <v>80</v>
      </c>
      <c r="E138">
        <v>26</v>
      </c>
      <c r="F138">
        <v>78</v>
      </c>
      <c r="G138">
        <v>18</v>
      </c>
      <c r="H138">
        <v>8</v>
      </c>
      <c r="I138">
        <v>9</v>
      </c>
      <c r="J138">
        <v>13</v>
      </c>
      <c r="U138" t="s">
        <v>540</v>
      </c>
      <c r="V138">
        <v>72</v>
      </c>
      <c r="W138">
        <v>39</v>
      </c>
      <c r="X138">
        <v>80</v>
      </c>
      <c r="Y138">
        <v>26</v>
      </c>
      <c r="Z138">
        <v>78</v>
      </c>
      <c r="AA138">
        <v>18</v>
      </c>
      <c r="AB138">
        <v>8</v>
      </c>
      <c r="AC138">
        <v>9</v>
      </c>
      <c r="AD138">
        <v>13</v>
      </c>
    </row>
    <row r="139" spans="1:30" x14ac:dyDescent="0.2">
      <c r="A139" t="s">
        <v>539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U139" t="s">
        <v>539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1</v>
      </c>
      <c r="AC139">
        <v>0</v>
      </c>
      <c r="AD139">
        <v>0</v>
      </c>
    </row>
    <row r="140" spans="1:30" x14ac:dyDescent="0.2">
      <c r="A140" t="s">
        <v>538</v>
      </c>
      <c r="B140">
        <v>919</v>
      </c>
      <c r="C140">
        <v>927</v>
      </c>
      <c r="D140">
        <v>1735</v>
      </c>
      <c r="E140">
        <v>1493</v>
      </c>
      <c r="F140">
        <v>1699</v>
      </c>
      <c r="G140">
        <v>1606</v>
      </c>
      <c r="H140">
        <v>2522</v>
      </c>
      <c r="I140">
        <v>2003</v>
      </c>
      <c r="J140">
        <v>2042</v>
      </c>
      <c r="U140" t="s">
        <v>538</v>
      </c>
      <c r="V140">
        <v>919</v>
      </c>
      <c r="W140">
        <v>927</v>
      </c>
      <c r="X140">
        <v>1735</v>
      </c>
      <c r="Y140">
        <v>1493</v>
      </c>
      <c r="Z140">
        <v>1699</v>
      </c>
      <c r="AA140">
        <v>1606</v>
      </c>
      <c r="AB140">
        <v>2522</v>
      </c>
      <c r="AC140">
        <v>2003</v>
      </c>
      <c r="AD140">
        <v>2042</v>
      </c>
    </row>
    <row r="141" spans="1:30" x14ac:dyDescent="0.2">
      <c r="A141" t="s">
        <v>537</v>
      </c>
      <c r="B141">
        <v>0</v>
      </c>
      <c r="C141">
        <v>3</v>
      </c>
      <c r="D141">
        <v>8</v>
      </c>
      <c r="E141">
        <v>8</v>
      </c>
      <c r="F141">
        <v>7</v>
      </c>
      <c r="G141">
        <v>10</v>
      </c>
      <c r="H141">
        <v>5</v>
      </c>
      <c r="I141">
        <v>8</v>
      </c>
      <c r="J141">
        <v>8</v>
      </c>
      <c r="U141" t="s">
        <v>537</v>
      </c>
      <c r="V141">
        <v>0</v>
      </c>
      <c r="W141">
        <v>3</v>
      </c>
      <c r="X141">
        <v>8</v>
      </c>
      <c r="Y141">
        <v>8</v>
      </c>
      <c r="Z141">
        <v>7</v>
      </c>
      <c r="AA141">
        <v>10</v>
      </c>
      <c r="AB141">
        <v>5</v>
      </c>
      <c r="AC141">
        <v>8</v>
      </c>
      <c r="AD141">
        <v>8</v>
      </c>
    </row>
    <row r="142" spans="1:30" x14ac:dyDescent="0.2">
      <c r="A142" t="s">
        <v>536</v>
      </c>
      <c r="B142">
        <v>1</v>
      </c>
      <c r="C142">
        <v>2</v>
      </c>
      <c r="D142">
        <v>4</v>
      </c>
      <c r="E142">
        <v>2</v>
      </c>
      <c r="F142">
        <v>2</v>
      </c>
      <c r="G142">
        <v>1</v>
      </c>
      <c r="H142">
        <v>2</v>
      </c>
      <c r="I142">
        <v>1</v>
      </c>
      <c r="J142">
        <v>3</v>
      </c>
      <c r="U142" t="s">
        <v>536</v>
      </c>
      <c r="V142">
        <v>1</v>
      </c>
      <c r="W142">
        <v>2</v>
      </c>
      <c r="X142">
        <v>4</v>
      </c>
      <c r="Y142">
        <v>2</v>
      </c>
      <c r="Z142">
        <v>2</v>
      </c>
      <c r="AA142">
        <v>1</v>
      </c>
      <c r="AB142">
        <v>2</v>
      </c>
      <c r="AC142">
        <v>1</v>
      </c>
      <c r="AD142">
        <v>3</v>
      </c>
    </row>
    <row r="143" spans="1:30" x14ac:dyDescent="0.2">
      <c r="A143" t="s">
        <v>535</v>
      </c>
      <c r="B143">
        <v>10</v>
      </c>
      <c r="C143">
        <v>22</v>
      </c>
      <c r="D143">
        <v>2</v>
      </c>
      <c r="E143">
        <v>4</v>
      </c>
      <c r="F143">
        <v>1</v>
      </c>
      <c r="G143">
        <v>4</v>
      </c>
      <c r="H143">
        <v>7</v>
      </c>
      <c r="I143">
        <v>10</v>
      </c>
      <c r="J143">
        <v>8</v>
      </c>
      <c r="U143" t="s">
        <v>535</v>
      </c>
      <c r="V143">
        <v>10</v>
      </c>
      <c r="W143">
        <v>22</v>
      </c>
      <c r="X143">
        <v>2</v>
      </c>
      <c r="Y143">
        <v>4</v>
      </c>
      <c r="Z143">
        <v>1</v>
      </c>
      <c r="AA143">
        <v>4</v>
      </c>
      <c r="AB143">
        <v>7</v>
      </c>
      <c r="AC143">
        <v>10</v>
      </c>
      <c r="AD143">
        <v>8</v>
      </c>
    </row>
    <row r="144" spans="1:30" x14ac:dyDescent="0.2">
      <c r="A144" t="s">
        <v>534</v>
      </c>
      <c r="B144">
        <v>1</v>
      </c>
      <c r="C144">
        <v>3</v>
      </c>
      <c r="D144">
        <v>2</v>
      </c>
      <c r="E144">
        <v>1</v>
      </c>
      <c r="F144">
        <v>0</v>
      </c>
      <c r="G144">
        <v>1</v>
      </c>
      <c r="H144">
        <v>0</v>
      </c>
      <c r="I144">
        <v>2</v>
      </c>
      <c r="J144">
        <v>0</v>
      </c>
      <c r="U144" t="s">
        <v>534</v>
      </c>
      <c r="V144">
        <v>1</v>
      </c>
      <c r="W144">
        <v>3</v>
      </c>
      <c r="X144">
        <v>2</v>
      </c>
      <c r="Y144">
        <v>1</v>
      </c>
      <c r="Z144">
        <v>0</v>
      </c>
      <c r="AA144">
        <v>1</v>
      </c>
      <c r="AB144">
        <v>0</v>
      </c>
      <c r="AC144">
        <v>2</v>
      </c>
      <c r="AD144">
        <v>0</v>
      </c>
    </row>
    <row r="145" spans="1:30" x14ac:dyDescent="0.2">
      <c r="A145" t="s">
        <v>533</v>
      </c>
      <c r="B145">
        <v>66</v>
      </c>
      <c r="C145">
        <v>145</v>
      </c>
      <c r="D145">
        <v>113</v>
      </c>
      <c r="E145">
        <v>224</v>
      </c>
      <c r="F145">
        <v>108</v>
      </c>
      <c r="G145">
        <v>208</v>
      </c>
      <c r="H145">
        <v>226</v>
      </c>
      <c r="I145">
        <v>348</v>
      </c>
      <c r="J145">
        <v>311</v>
      </c>
      <c r="U145" t="s">
        <v>533</v>
      </c>
      <c r="V145">
        <v>66</v>
      </c>
      <c r="W145">
        <v>145</v>
      </c>
      <c r="X145">
        <v>113</v>
      </c>
      <c r="Y145">
        <v>224</v>
      </c>
      <c r="Z145">
        <v>108</v>
      </c>
      <c r="AA145">
        <v>208</v>
      </c>
      <c r="AB145">
        <v>226</v>
      </c>
      <c r="AC145">
        <v>348</v>
      </c>
      <c r="AD145">
        <v>311</v>
      </c>
    </row>
    <row r="146" spans="1:30" x14ac:dyDescent="0.2">
      <c r="A146" t="s">
        <v>532</v>
      </c>
      <c r="B146">
        <v>97</v>
      </c>
      <c r="C146">
        <v>85</v>
      </c>
      <c r="D146">
        <v>146</v>
      </c>
      <c r="E146">
        <v>129</v>
      </c>
      <c r="F146">
        <v>128</v>
      </c>
      <c r="G146">
        <v>127</v>
      </c>
      <c r="H146">
        <v>215</v>
      </c>
      <c r="I146">
        <v>121</v>
      </c>
      <c r="J146">
        <v>269</v>
      </c>
      <c r="U146" t="s">
        <v>532</v>
      </c>
      <c r="V146">
        <v>97</v>
      </c>
      <c r="W146">
        <v>85</v>
      </c>
      <c r="X146">
        <v>146</v>
      </c>
      <c r="Y146">
        <v>129</v>
      </c>
      <c r="Z146">
        <v>128</v>
      </c>
      <c r="AA146">
        <v>127</v>
      </c>
      <c r="AB146">
        <v>215</v>
      </c>
      <c r="AC146">
        <v>121</v>
      </c>
      <c r="AD146">
        <v>269</v>
      </c>
    </row>
    <row r="147" spans="1:30" x14ac:dyDescent="0.2">
      <c r="A147" t="s">
        <v>531</v>
      </c>
      <c r="B147">
        <v>492</v>
      </c>
      <c r="C147">
        <v>633</v>
      </c>
      <c r="D147">
        <v>556</v>
      </c>
      <c r="E147">
        <v>879</v>
      </c>
      <c r="F147">
        <v>590</v>
      </c>
      <c r="G147">
        <v>878</v>
      </c>
      <c r="H147">
        <v>1152</v>
      </c>
      <c r="I147">
        <v>966</v>
      </c>
      <c r="J147">
        <v>996</v>
      </c>
      <c r="U147" t="s">
        <v>531</v>
      </c>
      <c r="V147">
        <v>492</v>
      </c>
      <c r="W147">
        <v>633</v>
      </c>
      <c r="X147">
        <v>556</v>
      </c>
      <c r="Y147">
        <v>879</v>
      </c>
      <c r="Z147">
        <v>590</v>
      </c>
      <c r="AA147">
        <v>878</v>
      </c>
      <c r="AB147">
        <v>1152</v>
      </c>
      <c r="AC147">
        <v>966</v>
      </c>
      <c r="AD147">
        <v>996</v>
      </c>
    </row>
    <row r="148" spans="1:30" x14ac:dyDescent="0.2">
      <c r="A148" t="s">
        <v>530</v>
      </c>
      <c r="B148">
        <v>72</v>
      </c>
      <c r="C148">
        <v>56</v>
      </c>
      <c r="D148">
        <v>115</v>
      </c>
      <c r="E148">
        <v>131</v>
      </c>
      <c r="F148">
        <v>85</v>
      </c>
      <c r="G148">
        <v>112</v>
      </c>
      <c r="H148">
        <v>186</v>
      </c>
      <c r="I148">
        <v>91</v>
      </c>
      <c r="J148">
        <v>165</v>
      </c>
      <c r="U148" t="s">
        <v>530</v>
      </c>
      <c r="V148">
        <v>72</v>
      </c>
      <c r="W148">
        <v>56</v>
      </c>
      <c r="X148">
        <v>115</v>
      </c>
      <c r="Y148">
        <v>131</v>
      </c>
      <c r="Z148">
        <v>85</v>
      </c>
      <c r="AA148">
        <v>112</v>
      </c>
      <c r="AB148">
        <v>186</v>
      </c>
      <c r="AC148">
        <v>91</v>
      </c>
      <c r="AD148">
        <v>165</v>
      </c>
    </row>
    <row r="149" spans="1:30" x14ac:dyDescent="0.2">
      <c r="A149" t="s">
        <v>529</v>
      </c>
      <c r="B149">
        <v>290</v>
      </c>
      <c r="C149">
        <v>260</v>
      </c>
      <c r="D149">
        <v>414</v>
      </c>
      <c r="E149">
        <v>341</v>
      </c>
      <c r="F149">
        <v>348</v>
      </c>
      <c r="G149">
        <v>323</v>
      </c>
      <c r="H149">
        <v>472</v>
      </c>
      <c r="I149">
        <v>438</v>
      </c>
      <c r="J149">
        <v>412</v>
      </c>
      <c r="U149" t="s">
        <v>529</v>
      </c>
      <c r="V149">
        <v>290</v>
      </c>
      <c r="W149">
        <v>260</v>
      </c>
      <c r="X149">
        <v>414</v>
      </c>
      <c r="Y149">
        <v>341</v>
      </c>
      <c r="Z149">
        <v>348</v>
      </c>
      <c r="AA149">
        <v>323</v>
      </c>
      <c r="AB149">
        <v>472</v>
      </c>
      <c r="AC149">
        <v>438</v>
      </c>
      <c r="AD149">
        <v>412</v>
      </c>
    </row>
    <row r="150" spans="1:30" x14ac:dyDescent="0.2">
      <c r="A150" t="s">
        <v>528</v>
      </c>
      <c r="B150">
        <v>746</v>
      </c>
      <c r="C150">
        <v>771</v>
      </c>
      <c r="D150">
        <v>763</v>
      </c>
      <c r="E150">
        <v>597</v>
      </c>
      <c r="F150">
        <v>722</v>
      </c>
      <c r="G150">
        <v>655</v>
      </c>
      <c r="H150">
        <v>610</v>
      </c>
      <c r="I150">
        <v>610</v>
      </c>
      <c r="J150">
        <v>867</v>
      </c>
      <c r="U150" t="s">
        <v>528</v>
      </c>
      <c r="V150">
        <v>746</v>
      </c>
      <c r="W150">
        <v>771</v>
      </c>
      <c r="X150">
        <v>763</v>
      </c>
      <c r="Y150">
        <v>597</v>
      </c>
      <c r="Z150">
        <v>722</v>
      </c>
      <c r="AA150">
        <v>655</v>
      </c>
      <c r="AB150">
        <v>610</v>
      </c>
      <c r="AC150">
        <v>610</v>
      </c>
      <c r="AD150">
        <v>867</v>
      </c>
    </row>
    <row r="151" spans="1:30" x14ac:dyDescent="0.2">
      <c r="A151" t="s">
        <v>527</v>
      </c>
      <c r="B151">
        <v>8526</v>
      </c>
      <c r="C151">
        <v>10261</v>
      </c>
      <c r="D151">
        <v>3569</v>
      </c>
      <c r="E151">
        <v>4741</v>
      </c>
      <c r="F151">
        <v>3994</v>
      </c>
      <c r="G151">
        <v>5189</v>
      </c>
      <c r="H151">
        <v>5744</v>
      </c>
      <c r="I151">
        <v>8607</v>
      </c>
      <c r="J151">
        <v>5698</v>
      </c>
      <c r="U151" t="s">
        <v>527</v>
      </c>
      <c r="V151">
        <v>8526</v>
      </c>
      <c r="W151">
        <v>10261</v>
      </c>
      <c r="X151">
        <v>3569</v>
      </c>
      <c r="Y151">
        <v>4741</v>
      </c>
      <c r="Z151">
        <v>3994</v>
      </c>
      <c r="AA151">
        <v>5189</v>
      </c>
      <c r="AB151">
        <v>5744</v>
      </c>
      <c r="AC151">
        <v>8607</v>
      </c>
      <c r="AD151">
        <v>5698</v>
      </c>
    </row>
    <row r="152" spans="1:30" x14ac:dyDescent="0.2">
      <c r="A152" t="s">
        <v>135</v>
      </c>
      <c r="B152">
        <v>597</v>
      </c>
      <c r="C152">
        <v>355</v>
      </c>
      <c r="D152">
        <v>699</v>
      </c>
      <c r="E152">
        <v>298</v>
      </c>
      <c r="F152">
        <v>678</v>
      </c>
      <c r="G152">
        <v>331</v>
      </c>
      <c r="H152">
        <v>426</v>
      </c>
      <c r="I152">
        <v>419</v>
      </c>
      <c r="J152">
        <v>404</v>
      </c>
      <c r="U152" t="s">
        <v>135</v>
      </c>
      <c r="V152">
        <v>597</v>
      </c>
      <c r="W152">
        <v>355</v>
      </c>
      <c r="X152">
        <v>699</v>
      </c>
      <c r="Y152">
        <v>298</v>
      </c>
      <c r="Z152">
        <v>678</v>
      </c>
      <c r="AA152">
        <v>331</v>
      </c>
      <c r="AB152">
        <v>426</v>
      </c>
      <c r="AC152">
        <v>419</v>
      </c>
      <c r="AD152">
        <v>404</v>
      </c>
    </row>
    <row r="153" spans="1:30" x14ac:dyDescent="0.2">
      <c r="A153" t="s">
        <v>526</v>
      </c>
      <c r="B153">
        <v>48</v>
      </c>
      <c r="C153">
        <v>57</v>
      </c>
      <c r="D153">
        <v>65</v>
      </c>
      <c r="E153">
        <v>86</v>
      </c>
      <c r="F153">
        <v>71</v>
      </c>
      <c r="G153">
        <v>92</v>
      </c>
      <c r="H153">
        <v>116</v>
      </c>
      <c r="I153">
        <v>104</v>
      </c>
      <c r="J153">
        <v>105</v>
      </c>
      <c r="U153" t="s">
        <v>526</v>
      </c>
      <c r="V153">
        <v>48</v>
      </c>
      <c r="W153">
        <v>57</v>
      </c>
      <c r="X153">
        <v>65</v>
      </c>
      <c r="Y153">
        <v>86</v>
      </c>
      <c r="Z153">
        <v>71</v>
      </c>
      <c r="AA153">
        <v>92</v>
      </c>
      <c r="AB153">
        <v>116</v>
      </c>
      <c r="AC153">
        <v>104</v>
      </c>
      <c r="AD153">
        <v>105</v>
      </c>
    </row>
    <row r="154" spans="1:30" x14ac:dyDescent="0.2">
      <c r="A154" t="s">
        <v>525</v>
      </c>
      <c r="B154">
        <v>6</v>
      </c>
      <c r="C154">
        <v>24</v>
      </c>
      <c r="D154">
        <v>11</v>
      </c>
      <c r="E154">
        <v>90</v>
      </c>
      <c r="F154">
        <v>4</v>
      </c>
      <c r="G154">
        <v>97</v>
      </c>
      <c r="H154">
        <v>7</v>
      </c>
      <c r="I154">
        <v>6</v>
      </c>
      <c r="J154">
        <v>9</v>
      </c>
      <c r="U154" t="s">
        <v>525</v>
      </c>
      <c r="V154">
        <v>6</v>
      </c>
      <c r="W154">
        <v>24</v>
      </c>
      <c r="X154">
        <v>11</v>
      </c>
      <c r="Y154">
        <v>90</v>
      </c>
      <c r="Z154">
        <v>4</v>
      </c>
      <c r="AA154">
        <v>97</v>
      </c>
      <c r="AB154">
        <v>7</v>
      </c>
      <c r="AC154">
        <v>6</v>
      </c>
      <c r="AD154">
        <v>9</v>
      </c>
    </row>
    <row r="155" spans="1:30" x14ac:dyDescent="0.2">
      <c r="A155" t="s">
        <v>524</v>
      </c>
      <c r="B155">
        <v>0</v>
      </c>
      <c r="C155">
        <v>0</v>
      </c>
      <c r="D155">
        <v>0</v>
      </c>
      <c r="E155">
        <v>1</v>
      </c>
      <c r="F155">
        <v>0</v>
      </c>
      <c r="G155">
        <v>1</v>
      </c>
      <c r="H155">
        <v>0</v>
      </c>
      <c r="I155">
        <v>0</v>
      </c>
      <c r="J155">
        <v>2</v>
      </c>
      <c r="U155" t="s">
        <v>524</v>
      </c>
      <c r="V155">
        <v>0</v>
      </c>
      <c r="W155">
        <v>0</v>
      </c>
      <c r="X155">
        <v>0</v>
      </c>
      <c r="Y155">
        <v>1</v>
      </c>
      <c r="Z155">
        <v>0</v>
      </c>
      <c r="AA155">
        <v>1</v>
      </c>
      <c r="AB155">
        <v>0</v>
      </c>
      <c r="AC155">
        <v>0</v>
      </c>
      <c r="AD155">
        <v>2</v>
      </c>
    </row>
    <row r="156" spans="1:30" x14ac:dyDescent="0.2">
      <c r="A156" t="s">
        <v>523</v>
      </c>
      <c r="B156">
        <v>152</v>
      </c>
      <c r="C156">
        <v>175</v>
      </c>
      <c r="D156">
        <v>221</v>
      </c>
      <c r="E156">
        <v>241</v>
      </c>
      <c r="F156">
        <v>253</v>
      </c>
      <c r="G156">
        <v>268</v>
      </c>
      <c r="H156">
        <v>433</v>
      </c>
      <c r="I156">
        <v>329</v>
      </c>
      <c r="J156">
        <v>383</v>
      </c>
      <c r="U156" t="s">
        <v>523</v>
      </c>
      <c r="V156">
        <v>152</v>
      </c>
      <c r="W156">
        <v>175</v>
      </c>
      <c r="X156">
        <v>221</v>
      </c>
      <c r="Y156">
        <v>241</v>
      </c>
      <c r="Z156">
        <v>253</v>
      </c>
      <c r="AA156">
        <v>268</v>
      </c>
      <c r="AB156">
        <v>433</v>
      </c>
      <c r="AC156">
        <v>329</v>
      </c>
      <c r="AD156">
        <v>383</v>
      </c>
    </row>
    <row r="157" spans="1:30" x14ac:dyDescent="0.2">
      <c r="A157" t="s">
        <v>522</v>
      </c>
      <c r="B157">
        <v>555</v>
      </c>
      <c r="C157">
        <v>619</v>
      </c>
      <c r="D157">
        <v>699</v>
      </c>
      <c r="E157">
        <v>829</v>
      </c>
      <c r="F157">
        <v>714</v>
      </c>
      <c r="G157">
        <v>866</v>
      </c>
      <c r="H157">
        <v>1084</v>
      </c>
      <c r="I157">
        <v>959</v>
      </c>
      <c r="J157">
        <v>898</v>
      </c>
      <c r="U157" t="s">
        <v>522</v>
      </c>
      <c r="V157">
        <v>555</v>
      </c>
      <c r="W157">
        <v>619</v>
      </c>
      <c r="X157">
        <v>699</v>
      </c>
      <c r="Y157">
        <v>829</v>
      </c>
      <c r="Z157">
        <v>714</v>
      </c>
      <c r="AA157">
        <v>866</v>
      </c>
      <c r="AB157">
        <v>1084</v>
      </c>
      <c r="AC157">
        <v>959</v>
      </c>
      <c r="AD157">
        <v>898</v>
      </c>
    </row>
    <row r="158" spans="1:30" x14ac:dyDescent="0.2">
      <c r="A158" t="s">
        <v>521</v>
      </c>
      <c r="B158">
        <v>1573</v>
      </c>
      <c r="C158">
        <v>1327</v>
      </c>
      <c r="D158">
        <v>2300</v>
      </c>
      <c r="E158">
        <v>1891</v>
      </c>
      <c r="F158">
        <v>2237</v>
      </c>
      <c r="G158">
        <v>1850</v>
      </c>
      <c r="H158">
        <v>4383</v>
      </c>
      <c r="I158">
        <v>3979</v>
      </c>
      <c r="J158">
        <v>4400</v>
      </c>
      <c r="U158" t="s">
        <v>521</v>
      </c>
      <c r="V158">
        <v>1573</v>
      </c>
      <c r="W158">
        <v>1327</v>
      </c>
      <c r="X158">
        <v>2300</v>
      </c>
      <c r="Y158">
        <v>1891</v>
      </c>
      <c r="Z158">
        <v>2237</v>
      </c>
      <c r="AA158">
        <v>1850</v>
      </c>
      <c r="AB158">
        <v>4383</v>
      </c>
      <c r="AC158">
        <v>3979</v>
      </c>
      <c r="AD158">
        <v>4400</v>
      </c>
    </row>
    <row r="159" spans="1:30" x14ac:dyDescent="0.2">
      <c r="A159" t="s">
        <v>520</v>
      </c>
      <c r="B159">
        <v>401</v>
      </c>
      <c r="C159">
        <v>400</v>
      </c>
      <c r="D159">
        <v>666</v>
      </c>
      <c r="E159">
        <v>700</v>
      </c>
      <c r="F159">
        <v>673</v>
      </c>
      <c r="G159">
        <v>633</v>
      </c>
      <c r="H159">
        <v>912</v>
      </c>
      <c r="I159">
        <v>541</v>
      </c>
      <c r="J159">
        <v>705</v>
      </c>
      <c r="U159" t="s">
        <v>520</v>
      </c>
      <c r="V159">
        <v>401</v>
      </c>
      <c r="W159">
        <v>400</v>
      </c>
      <c r="X159">
        <v>666</v>
      </c>
      <c r="Y159">
        <v>700</v>
      </c>
      <c r="Z159">
        <v>673</v>
      </c>
      <c r="AA159">
        <v>633</v>
      </c>
      <c r="AB159">
        <v>912</v>
      </c>
      <c r="AC159">
        <v>541</v>
      </c>
      <c r="AD159">
        <v>705</v>
      </c>
    </row>
    <row r="160" spans="1:30" x14ac:dyDescent="0.2">
      <c r="A160" t="s">
        <v>519</v>
      </c>
      <c r="B160">
        <v>437</v>
      </c>
      <c r="C160">
        <v>317</v>
      </c>
      <c r="D160">
        <v>533</v>
      </c>
      <c r="E160">
        <v>326</v>
      </c>
      <c r="F160">
        <v>484</v>
      </c>
      <c r="G160">
        <v>328</v>
      </c>
      <c r="H160">
        <v>398</v>
      </c>
      <c r="I160">
        <v>295</v>
      </c>
      <c r="J160">
        <v>328</v>
      </c>
      <c r="U160" t="s">
        <v>519</v>
      </c>
      <c r="V160">
        <v>437</v>
      </c>
      <c r="W160">
        <v>317</v>
      </c>
      <c r="X160">
        <v>533</v>
      </c>
      <c r="Y160">
        <v>326</v>
      </c>
      <c r="Z160">
        <v>484</v>
      </c>
      <c r="AA160">
        <v>328</v>
      </c>
      <c r="AB160">
        <v>398</v>
      </c>
      <c r="AC160">
        <v>295</v>
      </c>
      <c r="AD160">
        <v>328</v>
      </c>
    </row>
    <row r="161" spans="1:30" x14ac:dyDescent="0.2">
      <c r="A161" t="s">
        <v>518</v>
      </c>
      <c r="B161">
        <v>58</v>
      </c>
      <c r="C161">
        <v>37</v>
      </c>
      <c r="D161">
        <v>33</v>
      </c>
      <c r="E161">
        <v>21</v>
      </c>
      <c r="F161">
        <v>28</v>
      </c>
      <c r="G161">
        <v>26</v>
      </c>
      <c r="H161">
        <v>37</v>
      </c>
      <c r="I161">
        <v>54</v>
      </c>
      <c r="J161">
        <v>43</v>
      </c>
      <c r="U161" t="s">
        <v>518</v>
      </c>
      <c r="V161">
        <v>58</v>
      </c>
      <c r="W161">
        <v>37</v>
      </c>
      <c r="X161">
        <v>33</v>
      </c>
      <c r="Y161">
        <v>21</v>
      </c>
      <c r="Z161">
        <v>28</v>
      </c>
      <c r="AA161">
        <v>26</v>
      </c>
      <c r="AB161">
        <v>37</v>
      </c>
      <c r="AC161">
        <v>54</v>
      </c>
      <c r="AD161">
        <v>43</v>
      </c>
    </row>
    <row r="162" spans="1:30" x14ac:dyDescent="0.2">
      <c r="A162" t="s">
        <v>134</v>
      </c>
      <c r="B162">
        <v>1</v>
      </c>
      <c r="C162">
        <v>0</v>
      </c>
      <c r="D162">
        <v>3</v>
      </c>
      <c r="E162">
        <v>0</v>
      </c>
      <c r="F162">
        <v>4</v>
      </c>
      <c r="G162">
        <v>0</v>
      </c>
      <c r="H162">
        <v>1</v>
      </c>
      <c r="I162">
        <v>0</v>
      </c>
      <c r="J162">
        <v>0</v>
      </c>
      <c r="U162" t="s">
        <v>134</v>
      </c>
      <c r="V162">
        <v>1</v>
      </c>
      <c r="W162">
        <v>0</v>
      </c>
      <c r="X162">
        <v>3</v>
      </c>
      <c r="Y162">
        <v>0</v>
      </c>
      <c r="Z162">
        <v>4</v>
      </c>
      <c r="AA162">
        <v>0</v>
      </c>
      <c r="AB162">
        <v>1</v>
      </c>
      <c r="AC162">
        <v>0</v>
      </c>
      <c r="AD162">
        <v>0</v>
      </c>
    </row>
    <row r="163" spans="1:30" x14ac:dyDescent="0.2">
      <c r="A163" t="s">
        <v>517</v>
      </c>
      <c r="B163">
        <v>130</v>
      </c>
      <c r="C163">
        <v>134</v>
      </c>
      <c r="D163">
        <v>276</v>
      </c>
      <c r="E163">
        <v>228</v>
      </c>
      <c r="F163">
        <v>192</v>
      </c>
      <c r="G163">
        <v>204</v>
      </c>
      <c r="H163">
        <v>245</v>
      </c>
      <c r="I163">
        <v>177</v>
      </c>
      <c r="J163">
        <v>194</v>
      </c>
      <c r="U163" t="s">
        <v>517</v>
      </c>
      <c r="V163">
        <v>130</v>
      </c>
      <c r="W163">
        <v>134</v>
      </c>
      <c r="X163">
        <v>276</v>
      </c>
      <c r="Y163">
        <v>228</v>
      </c>
      <c r="Z163">
        <v>192</v>
      </c>
      <c r="AA163">
        <v>204</v>
      </c>
      <c r="AB163">
        <v>245</v>
      </c>
      <c r="AC163">
        <v>177</v>
      </c>
      <c r="AD163">
        <v>194</v>
      </c>
    </row>
    <row r="164" spans="1:30" x14ac:dyDescent="0.2">
      <c r="A164" t="s">
        <v>516</v>
      </c>
      <c r="B164">
        <v>179</v>
      </c>
      <c r="C164">
        <v>215</v>
      </c>
      <c r="D164">
        <v>284</v>
      </c>
      <c r="E164">
        <v>300</v>
      </c>
      <c r="F164">
        <v>289</v>
      </c>
      <c r="G164">
        <v>291</v>
      </c>
      <c r="H164">
        <v>350</v>
      </c>
      <c r="I164">
        <v>280</v>
      </c>
      <c r="J164">
        <v>273</v>
      </c>
      <c r="U164" t="s">
        <v>516</v>
      </c>
      <c r="V164">
        <v>179</v>
      </c>
      <c r="W164">
        <v>215</v>
      </c>
      <c r="X164">
        <v>284</v>
      </c>
      <c r="Y164">
        <v>300</v>
      </c>
      <c r="Z164">
        <v>289</v>
      </c>
      <c r="AA164">
        <v>291</v>
      </c>
      <c r="AB164">
        <v>350</v>
      </c>
      <c r="AC164">
        <v>280</v>
      </c>
      <c r="AD164">
        <v>273</v>
      </c>
    </row>
    <row r="165" spans="1:30" x14ac:dyDescent="0.2">
      <c r="A165" t="s">
        <v>133</v>
      </c>
      <c r="B165">
        <v>32</v>
      </c>
      <c r="C165">
        <v>11</v>
      </c>
      <c r="D165">
        <v>15</v>
      </c>
      <c r="E165">
        <v>2</v>
      </c>
      <c r="F165">
        <v>15</v>
      </c>
      <c r="G165">
        <v>9</v>
      </c>
      <c r="H165">
        <v>21</v>
      </c>
      <c r="I165">
        <v>15</v>
      </c>
      <c r="J165">
        <v>17</v>
      </c>
      <c r="U165" t="s">
        <v>133</v>
      </c>
      <c r="V165">
        <v>32</v>
      </c>
      <c r="W165">
        <v>11</v>
      </c>
      <c r="X165">
        <v>15</v>
      </c>
      <c r="Y165">
        <v>2</v>
      </c>
      <c r="Z165">
        <v>15</v>
      </c>
      <c r="AA165">
        <v>9</v>
      </c>
      <c r="AB165">
        <v>21</v>
      </c>
      <c r="AC165">
        <v>15</v>
      </c>
      <c r="AD165">
        <v>17</v>
      </c>
    </row>
    <row r="166" spans="1:30" x14ac:dyDescent="0.2">
      <c r="A166" t="s">
        <v>515</v>
      </c>
      <c r="B166">
        <v>508</v>
      </c>
      <c r="C166">
        <v>395</v>
      </c>
      <c r="D166">
        <v>686</v>
      </c>
      <c r="E166">
        <v>666</v>
      </c>
      <c r="F166">
        <v>573</v>
      </c>
      <c r="G166">
        <v>663</v>
      </c>
      <c r="H166">
        <v>700</v>
      </c>
      <c r="I166">
        <v>485</v>
      </c>
      <c r="J166">
        <v>746</v>
      </c>
      <c r="U166" t="s">
        <v>515</v>
      </c>
      <c r="V166">
        <v>508</v>
      </c>
      <c r="W166">
        <v>395</v>
      </c>
      <c r="X166">
        <v>686</v>
      </c>
      <c r="Y166">
        <v>666</v>
      </c>
      <c r="Z166">
        <v>573</v>
      </c>
      <c r="AA166">
        <v>663</v>
      </c>
      <c r="AB166">
        <v>700</v>
      </c>
      <c r="AC166">
        <v>485</v>
      </c>
      <c r="AD166">
        <v>746</v>
      </c>
    </row>
    <row r="167" spans="1:30" x14ac:dyDescent="0.2">
      <c r="A167" t="s">
        <v>514</v>
      </c>
      <c r="B167">
        <v>92</v>
      </c>
      <c r="C167">
        <v>118</v>
      </c>
      <c r="D167">
        <v>134</v>
      </c>
      <c r="E167">
        <v>168</v>
      </c>
      <c r="F167">
        <v>133</v>
      </c>
      <c r="G167">
        <v>146</v>
      </c>
      <c r="H167">
        <v>384</v>
      </c>
      <c r="I167">
        <v>396</v>
      </c>
      <c r="J167">
        <v>421</v>
      </c>
      <c r="U167" t="s">
        <v>514</v>
      </c>
      <c r="V167">
        <v>92</v>
      </c>
      <c r="W167">
        <v>118</v>
      </c>
      <c r="X167">
        <v>134</v>
      </c>
      <c r="Y167">
        <v>168</v>
      </c>
      <c r="Z167">
        <v>133</v>
      </c>
      <c r="AA167">
        <v>146</v>
      </c>
      <c r="AB167">
        <v>384</v>
      </c>
      <c r="AC167">
        <v>396</v>
      </c>
      <c r="AD167">
        <v>421</v>
      </c>
    </row>
    <row r="168" spans="1:30" x14ac:dyDescent="0.2">
      <c r="A168" t="s">
        <v>513</v>
      </c>
      <c r="B168">
        <v>96</v>
      </c>
      <c r="C168">
        <v>87</v>
      </c>
      <c r="D168">
        <v>85</v>
      </c>
      <c r="E168">
        <v>87</v>
      </c>
      <c r="F168">
        <v>123</v>
      </c>
      <c r="G168">
        <v>104</v>
      </c>
      <c r="H168">
        <v>184</v>
      </c>
      <c r="I168">
        <v>145</v>
      </c>
      <c r="J168">
        <v>226</v>
      </c>
      <c r="U168" t="s">
        <v>513</v>
      </c>
      <c r="V168">
        <v>96</v>
      </c>
      <c r="W168">
        <v>87</v>
      </c>
      <c r="X168">
        <v>85</v>
      </c>
      <c r="Y168">
        <v>87</v>
      </c>
      <c r="Z168">
        <v>123</v>
      </c>
      <c r="AA168">
        <v>104</v>
      </c>
      <c r="AB168">
        <v>184</v>
      </c>
      <c r="AC168">
        <v>145</v>
      </c>
      <c r="AD168">
        <v>226</v>
      </c>
    </row>
    <row r="169" spans="1:30" x14ac:dyDescent="0.2">
      <c r="A169" t="s">
        <v>512</v>
      </c>
      <c r="B169">
        <v>33</v>
      </c>
      <c r="C169">
        <v>66</v>
      </c>
      <c r="D169">
        <v>49</v>
      </c>
      <c r="E169">
        <v>59</v>
      </c>
      <c r="F169">
        <v>55</v>
      </c>
      <c r="G169">
        <v>49</v>
      </c>
      <c r="H169">
        <v>84</v>
      </c>
      <c r="I169">
        <v>96</v>
      </c>
      <c r="J169">
        <v>105</v>
      </c>
      <c r="U169" t="s">
        <v>512</v>
      </c>
      <c r="V169">
        <v>33</v>
      </c>
      <c r="W169">
        <v>66</v>
      </c>
      <c r="X169">
        <v>49</v>
      </c>
      <c r="Y169">
        <v>59</v>
      </c>
      <c r="Z169">
        <v>55</v>
      </c>
      <c r="AA169">
        <v>49</v>
      </c>
      <c r="AB169">
        <v>84</v>
      </c>
      <c r="AC169">
        <v>96</v>
      </c>
      <c r="AD169">
        <v>105</v>
      </c>
    </row>
    <row r="170" spans="1:30" x14ac:dyDescent="0.2">
      <c r="A170" t="s">
        <v>511</v>
      </c>
      <c r="B170">
        <v>1</v>
      </c>
      <c r="C170">
        <v>6</v>
      </c>
      <c r="D170">
        <v>7</v>
      </c>
      <c r="E170">
        <v>2</v>
      </c>
      <c r="F170">
        <v>4</v>
      </c>
      <c r="G170">
        <v>3</v>
      </c>
      <c r="H170">
        <v>12</v>
      </c>
      <c r="I170">
        <v>6</v>
      </c>
      <c r="J170">
        <v>4</v>
      </c>
      <c r="U170" t="s">
        <v>511</v>
      </c>
      <c r="V170">
        <v>1</v>
      </c>
      <c r="W170">
        <v>6</v>
      </c>
      <c r="X170">
        <v>7</v>
      </c>
      <c r="Y170">
        <v>2</v>
      </c>
      <c r="Z170">
        <v>4</v>
      </c>
      <c r="AA170">
        <v>3</v>
      </c>
      <c r="AB170">
        <v>12</v>
      </c>
      <c r="AC170">
        <v>6</v>
      </c>
      <c r="AD170">
        <v>4</v>
      </c>
    </row>
    <row r="171" spans="1:30" x14ac:dyDescent="0.2">
      <c r="A171" t="s">
        <v>510</v>
      </c>
      <c r="B171">
        <v>145</v>
      </c>
      <c r="C171">
        <v>34</v>
      </c>
      <c r="D171">
        <v>195</v>
      </c>
      <c r="E171">
        <v>63</v>
      </c>
      <c r="F171">
        <v>180</v>
      </c>
      <c r="G171">
        <v>51</v>
      </c>
      <c r="H171">
        <v>99</v>
      </c>
      <c r="I171">
        <v>63</v>
      </c>
      <c r="J171">
        <v>106</v>
      </c>
      <c r="U171" t="s">
        <v>510</v>
      </c>
      <c r="V171">
        <v>145</v>
      </c>
      <c r="W171">
        <v>34</v>
      </c>
      <c r="X171">
        <v>195</v>
      </c>
      <c r="Y171">
        <v>63</v>
      </c>
      <c r="Z171">
        <v>180</v>
      </c>
      <c r="AA171">
        <v>51</v>
      </c>
      <c r="AB171">
        <v>99</v>
      </c>
      <c r="AC171">
        <v>63</v>
      </c>
      <c r="AD171">
        <v>106</v>
      </c>
    </row>
    <row r="172" spans="1:30" x14ac:dyDescent="0.2">
      <c r="A172" t="s">
        <v>509</v>
      </c>
      <c r="B172">
        <v>2017</v>
      </c>
      <c r="C172">
        <v>1888</v>
      </c>
      <c r="D172">
        <v>2895</v>
      </c>
      <c r="E172">
        <v>2733</v>
      </c>
      <c r="F172">
        <v>2819</v>
      </c>
      <c r="G172">
        <v>2756</v>
      </c>
      <c r="H172">
        <v>3532</v>
      </c>
      <c r="I172">
        <v>3074</v>
      </c>
      <c r="J172">
        <v>3337</v>
      </c>
      <c r="U172" t="s">
        <v>509</v>
      </c>
      <c r="V172">
        <v>2017</v>
      </c>
      <c r="W172">
        <v>1888</v>
      </c>
      <c r="X172">
        <v>2895</v>
      </c>
      <c r="Y172">
        <v>2733</v>
      </c>
      <c r="Z172">
        <v>2819</v>
      </c>
      <c r="AA172">
        <v>2756</v>
      </c>
      <c r="AB172">
        <v>3532</v>
      </c>
      <c r="AC172">
        <v>3074</v>
      </c>
      <c r="AD172">
        <v>3337</v>
      </c>
    </row>
    <row r="173" spans="1:30" x14ac:dyDescent="0.2">
      <c r="A173" t="s">
        <v>508</v>
      </c>
      <c r="B173">
        <v>71</v>
      </c>
      <c r="C173">
        <v>142</v>
      </c>
      <c r="D173">
        <v>57</v>
      </c>
      <c r="E173">
        <v>162</v>
      </c>
      <c r="F173">
        <v>58</v>
      </c>
      <c r="G173">
        <v>162</v>
      </c>
      <c r="H173">
        <v>348</v>
      </c>
      <c r="I173">
        <v>354</v>
      </c>
      <c r="J173">
        <v>259</v>
      </c>
      <c r="U173" t="s">
        <v>508</v>
      </c>
      <c r="V173">
        <v>71</v>
      </c>
      <c r="W173">
        <v>142</v>
      </c>
      <c r="X173">
        <v>57</v>
      </c>
      <c r="Y173">
        <v>162</v>
      </c>
      <c r="Z173">
        <v>58</v>
      </c>
      <c r="AA173">
        <v>162</v>
      </c>
      <c r="AB173">
        <v>348</v>
      </c>
      <c r="AC173">
        <v>354</v>
      </c>
      <c r="AD173">
        <v>259</v>
      </c>
    </row>
    <row r="174" spans="1:30" x14ac:dyDescent="0.2">
      <c r="A174" t="s">
        <v>507</v>
      </c>
      <c r="B174">
        <v>233</v>
      </c>
      <c r="C174">
        <v>363</v>
      </c>
      <c r="D174">
        <v>216</v>
      </c>
      <c r="E174">
        <v>286</v>
      </c>
      <c r="F174">
        <v>256</v>
      </c>
      <c r="G174">
        <v>331</v>
      </c>
      <c r="H174">
        <v>588</v>
      </c>
      <c r="I174">
        <v>225</v>
      </c>
      <c r="J174">
        <v>445</v>
      </c>
      <c r="U174" t="s">
        <v>507</v>
      </c>
      <c r="V174">
        <v>233</v>
      </c>
      <c r="W174">
        <v>363</v>
      </c>
      <c r="X174">
        <v>216</v>
      </c>
      <c r="Y174">
        <v>286</v>
      </c>
      <c r="Z174">
        <v>256</v>
      </c>
      <c r="AA174">
        <v>331</v>
      </c>
      <c r="AB174">
        <v>588</v>
      </c>
      <c r="AC174">
        <v>225</v>
      </c>
      <c r="AD174">
        <v>445</v>
      </c>
    </row>
    <row r="175" spans="1:30" x14ac:dyDescent="0.2">
      <c r="A175" t="s">
        <v>506</v>
      </c>
      <c r="B175">
        <v>3</v>
      </c>
      <c r="C175">
        <v>2</v>
      </c>
      <c r="D175">
        <v>1</v>
      </c>
      <c r="E175">
        <v>3</v>
      </c>
      <c r="F175">
        <v>1</v>
      </c>
      <c r="G175">
        <v>3</v>
      </c>
      <c r="H175">
        <v>10</v>
      </c>
      <c r="I175">
        <v>8</v>
      </c>
      <c r="J175">
        <v>8</v>
      </c>
      <c r="U175" t="s">
        <v>506</v>
      </c>
      <c r="V175">
        <v>3</v>
      </c>
      <c r="W175">
        <v>2</v>
      </c>
      <c r="X175">
        <v>1</v>
      </c>
      <c r="Y175">
        <v>3</v>
      </c>
      <c r="Z175">
        <v>1</v>
      </c>
      <c r="AA175">
        <v>3</v>
      </c>
      <c r="AB175">
        <v>10</v>
      </c>
      <c r="AC175">
        <v>8</v>
      </c>
      <c r="AD175">
        <v>8</v>
      </c>
    </row>
    <row r="176" spans="1:30" x14ac:dyDescent="0.2">
      <c r="A176" t="s">
        <v>505</v>
      </c>
      <c r="B176">
        <v>120</v>
      </c>
      <c r="C176">
        <v>117</v>
      </c>
      <c r="D176">
        <v>174</v>
      </c>
      <c r="E176">
        <v>167</v>
      </c>
      <c r="F176">
        <v>166</v>
      </c>
      <c r="G176">
        <v>179</v>
      </c>
      <c r="H176">
        <v>244</v>
      </c>
      <c r="I176">
        <v>290</v>
      </c>
      <c r="J176">
        <v>272</v>
      </c>
      <c r="U176" t="s">
        <v>505</v>
      </c>
      <c r="V176">
        <v>120</v>
      </c>
      <c r="W176">
        <v>117</v>
      </c>
      <c r="X176">
        <v>174</v>
      </c>
      <c r="Y176">
        <v>167</v>
      </c>
      <c r="Z176">
        <v>166</v>
      </c>
      <c r="AA176">
        <v>179</v>
      </c>
      <c r="AB176">
        <v>244</v>
      </c>
      <c r="AC176">
        <v>290</v>
      </c>
      <c r="AD176">
        <v>272</v>
      </c>
    </row>
    <row r="177" spans="1:30" x14ac:dyDescent="0.2">
      <c r="A177" t="s">
        <v>504</v>
      </c>
      <c r="B177">
        <v>814</v>
      </c>
      <c r="C177">
        <v>1093</v>
      </c>
      <c r="D177">
        <v>2319</v>
      </c>
      <c r="E177">
        <v>3102</v>
      </c>
      <c r="F177">
        <v>1827</v>
      </c>
      <c r="G177">
        <v>2460</v>
      </c>
      <c r="H177">
        <v>1780</v>
      </c>
      <c r="I177">
        <v>746</v>
      </c>
      <c r="J177">
        <v>1477</v>
      </c>
      <c r="U177" t="s">
        <v>504</v>
      </c>
      <c r="V177">
        <v>814</v>
      </c>
      <c r="W177">
        <v>1093</v>
      </c>
      <c r="X177">
        <v>2319</v>
      </c>
      <c r="Y177">
        <v>3102</v>
      </c>
      <c r="Z177">
        <v>1827</v>
      </c>
      <c r="AA177">
        <v>2460</v>
      </c>
      <c r="AB177">
        <v>1780</v>
      </c>
      <c r="AC177">
        <v>746</v>
      </c>
      <c r="AD177">
        <v>1477</v>
      </c>
    </row>
    <row r="178" spans="1:30" x14ac:dyDescent="0.2">
      <c r="A178" t="s">
        <v>129</v>
      </c>
      <c r="B178">
        <v>160</v>
      </c>
      <c r="C178">
        <v>30</v>
      </c>
      <c r="D178">
        <v>226</v>
      </c>
      <c r="E178">
        <v>67</v>
      </c>
      <c r="F178">
        <v>220</v>
      </c>
      <c r="G178">
        <v>52</v>
      </c>
      <c r="H178">
        <v>189</v>
      </c>
      <c r="I178">
        <v>122</v>
      </c>
      <c r="J178">
        <v>103</v>
      </c>
      <c r="U178" t="s">
        <v>129</v>
      </c>
      <c r="V178">
        <v>160</v>
      </c>
      <c r="W178">
        <v>30</v>
      </c>
      <c r="X178">
        <v>226</v>
      </c>
      <c r="Y178">
        <v>67</v>
      </c>
      <c r="Z178">
        <v>220</v>
      </c>
      <c r="AA178">
        <v>52</v>
      </c>
      <c r="AB178">
        <v>189</v>
      </c>
      <c r="AC178">
        <v>122</v>
      </c>
      <c r="AD178">
        <v>103</v>
      </c>
    </row>
    <row r="179" spans="1:30" x14ac:dyDescent="0.2">
      <c r="A179" t="s">
        <v>503</v>
      </c>
      <c r="B179">
        <v>49</v>
      </c>
      <c r="C179">
        <v>125</v>
      </c>
      <c r="D179">
        <v>66</v>
      </c>
      <c r="E179">
        <v>174</v>
      </c>
      <c r="F179">
        <v>73</v>
      </c>
      <c r="G179">
        <v>193</v>
      </c>
      <c r="H179">
        <v>224</v>
      </c>
      <c r="I179">
        <v>114</v>
      </c>
      <c r="J179">
        <v>210</v>
      </c>
      <c r="U179" t="s">
        <v>503</v>
      </c>
      <c r="V179">
        <v>49</v>
      </c>
      <c r="W179">
        <v>125</v>
      </c>
      <c r="X179">
        <v>66</v>
      </c>
      <c r="Y179">
        <v>174</v>
      </c>
      <c r="Z179">
        <v>73</v>
      </c>
      <c r="AA179">
        <v>193</v>
      </c>
      <c r="AB179">
        <v>224</v>
      </c>
      <c r="AC179">
        <v>114</v>
      </c>
      <c r="AD179">
        <v>210</v>
      </c>
    </row>
    <row r="180" spans="1:30" x14ac:dyDescent="0.2">
      <c r="A180" t="s">
        <v>502</v>
      </c>
      <c r="B180">
        <v>2373</v>
      </c>
      <c r="C180">
        <v>3332</v>
      </c>
      <c r="D180">
        <v>1717</v>
      </c>
      <c r="E180">
        <v>1612</v>
      </c>
      <c r="F180">
        <v>1685</v>
      </c>
      <c r="G180">
        <v>1714</v>
      </c>
      <c r="H180">
        <v>2351</v>
      </c>
      <c r="I180">
        <v>2338</v>
      </c>
      <c r="J180">
        <v>1520</v>
      </c>
      <c r="U180" t="s">
        <v>502</v>
      </c>
      <c r="V180">
        <v>2373</v>
      </c>
      <c r="W180">
        <v>3332</v>
      </c>
      <c r="X180">
        <v>1717</v>
      </c>
      <c r="Y180">
        <v>1612</v>
      </c>
      <c r="Z180">
        <v>1685</v>
      </c>
      <c r="AA180">
        <v>1714</v>
      </c>
      <c r="AB180">
        <v>2351</v>
      </c>
      <c r="AC180">
        <v>2338</v>
      </c>
      <c r="AD180">
        <v>1520</v>
      </c>
    </row>
    <row r="181" spans="1:30" x14ac:dyDescent="0.2">
      <c r="A181" t="s">
        <v>501</v>
      </c>
      <c r="B181">
        <v>16</v>
      </c>
      <c r="C181">
        <v>83</v>
      </c>
      <c r="D181">
        <v>33</v>
      </c>
      <c r="E181">
        <v>85</v>
      </c>
      <c r="F181">
        <v>29</v>
      </c>
      <c r="G181">
        <v>70</v>
      </c>
      <c r="H181">
        <v>60</v>
      </c>
      <c r="I181">
        <v>45</v>
      </c>
      <c r="J181">
        <v>97</v>
      </c>
      <c r="U181" t="s">
        <v>501</v>
      </c>
      <c r="V181">
        <v>16</v>
      </c>
      <c r="W181">
        <v>83</v>
      </c>
      <c r="X181">
        <v>33</v>
      </c>
      <c r="Y181">
        <v>85</v>
      </c>
      <c r="Z181">
        <v>29</v>
      </c>
      <c r="AA181">
        <v>70</v>
      </c>
      <c r="AB181">
        <v>60</v>
      </c>
      <c r="AC181">
        <v>45</v>
      </c>
      <c r="AD181">
        <v>97</v>
      </c>
    </row>
    <row r="182" spans="1:30" x14ac:dyDescent="0.2">
      <c r="A182" t="s">
        <v>500</v>
      </c>
      <c r="B182">
        <v>619</v>
      </c>
      <c r="C182">
        <v>205</v>
      </c>
      <c r="D182">
        <v>560</v>
      </c>
      <c r="E182">
        <v>182</v>
      </c>
      <c r="F182">
        <v>597</v>
      </c>
      <c r="G182">
        <v>190</v>
      </c>
      <c r="H182">
        <v>431</v>
      </c>
      <c r="I182">
        <v>415</v>
      </c>
      <c r="J182">
        <v>309</v>
      </c>
      <c r="U182" t="s">
        <v>500</v>
      </c>
      <c r="V182">
        <v>619</v>
      </c>
      <c r="W182">
        <v>205</v>
      </c>
      <c r="X182">
        <v>560</v>
      </c>
      <c r="Y182">
        <v>182</v>
      </c>
      <c r="Z182">
        <v>597</v>
      </c>
      <c r="AA182">
        <v>190</v>
      </c>
      <c r="AB182">
        <v>431</v>
      </c>
      <c r="AC182">
        <v>415</v>
      </c>
      <c r="AD182">
        <v>309</v>
      </c>
    </row>
    <row r="183" spans="1:30" x14ac:dyDescent="0.2">
      <c r="A183" t="s">
        <v>499</v>
      </c>
      <c r="B183">
        <v>8206</v>
      </c>
      <c r="C183">
        <v>19630</v>
      </c>
      <c r="D183">
        <v>7184</v>
      </c>
      <c r="E183">
        <v>18555</v>
      </c>
      <c r="F183">
        <v>7260</v>
      </c>
      <c r="G183">
        <v>18740</v>
      </c>
      <c r="H183">
        <v>41802</v>
      </c>
      <c r="I183">
        <v>53555</v>
      </c>
      <c r="J183">
        <v>29080</v>
      </c>
      <c r="U183" t="s">
        <v>499</v>
      </c>
      <c r="V183">
        <v>8206</v>
      </c>
      <c r="W183">
        <v>19630</v>
      </c>
      <c r="X183">
        <v>7184</v>
      </c>
      <c r="Y183">
        <v>18555</v>
      </c>
      <c r="Z183">
        <v>7260</v>
      </c>
      <c r="AA183">
        <v>18740</v>
      </c>
      <c r="AB183">
        <v>41802</v>
      </c>
      <c r="AC183">
        <v>53555</v>
      </c>
      <c r="AD183">
        <v>29080</v>
      </c>
    </row>
    <row r="184" spans="1:30" x14ac:dyDescent="0.2">
      <c r="A184" t="s">
        <v>498</v>
      </c>
      <c r="B184">
        <v>256</v>
      </c>
      <c r="C184">
        <v>122</v>
      </c>
      <c r="D184">
        <v>284</v>
      </c>
      <c r="E184">
        <v>137</v>
      </c>
      <c r="F184">
        <v>269</v>
      </c>
      <c r="G184">
        <v>138</v>
      </c>
      <c r="H184">
        <v>40</v>
      </c>
      <c r="I184">
        <v>53</v>
      </c>
      <c r="J184">
        <v>34</v>
      </c>
      <c r="U184" t="s">
        <v>498</v>
      </c>
      <c r="V184">
        <v>256</v>
      </c>
      <c r="W184">
        <v>122</v>
      </c>
      <c r="X184">
        <v>284</v>
      </c>
      <c r="Y184">
        <v>137</v>
      </c>
      <c r="Z184">
        <v>269</v>
      </c>
      <c r="AA184">
        <v>138</v>
      </c>
      <c r="AB184">
        <v>40</v>
      </c>
      <c r="AC184">
        <v>53</v>
      </c>
      <c r="AD184">
        <v>34</v>
      </c>
    </row>
    <row r="185" spans="1:30" x14ac:dyDescent="0.2">
      <c r="A185" t="s">
        <v>126</v>
      </c>
      <c r="B185">
        <v>205</v>
      </c>
      <c r="C185">
        <v>302</v>
      </c>
      <c r="D185">
        <v>153</v>
      </c>
      <c r="E185">
        <v>251</v>
      </c>
      <c r="F185">
        <v>193</v>
      </c>
      <c r="G185">
        <v>240</v>
      </c>
      <c r="H185">
        <v>580</v>
      </c>
      <c r="I185">
        <v>628</v>
      </c>
      <c r="J185">
        <v>439</v>
      </c>
      <c r="U185" t="s">
        <v>126</v>
      </c>
      <c r="V185">
        <v>205</v>
      </c>
      <c r="W185">
        <v>302</v>
      </c>
      <c r="X185">
        <v>153</v>
      </c>
      <c r="Y185">
        <v>251</v>
      </c>
      <c r="Z185">
        <v>193</v>
      </c>
      <c r="AA185">
        <v>240</v>
      </c>
      <c r="AB185">
        <v>580</v>
      </c>
      <c r="AC185">
        <v>628</v>
      </c>
      <c r="AD185">
        <v>439</v>
      </c>
    </row>
    <row r="186" spans="1:30" x14ac:dyDescent="0.2">
      <c r="A186" t="s">
        <v>497</v>
      </c>
      <c r="B186">
        <v>2556</v>
      </c>
      <c r="C186">
        <v>3371</v>
      </c>
      <c r="D186">
        <v>3267</v>
      </c>
      <c r="E186">
        <v>4551</v>
      </c>
      <c r="F186">
        <v>3148</v>
      </c>
      <c r="G186">
        <v>4417</v>
      </c>
      <c r="H186">
        <v>4458</v>
      </c>
      <c r="I186">
        <v>3737</v>
      </c>
      <c r="J186">
        <v>4293</v>
      </c>
      <c r="U186" t="s">
        <v>497</v>
      </c>
      <c r="V186">
        <v>2556</v>
      </c>
      <c r="W186">
        <v>3371</v>
      </c>
      <c r="X186">
        <v>3267</v>
      </c>
      <c r="Y186">
        <v>4551</v>
      </c>
      <c r="Z186">
        <v>3148</v>
      </c>
      <c r="AA186">
        <v>4417</v>
      </c>
      <c r="AB186">
        <v>4458</v>
      </c>
      <c r="AC186">
        <v>3737</v>
      </c>
      <c r="AD186">
        <v>4293</v>
      </c>
    </row>
    <row r="187" spans="1:30" x14ac:dyDescent="0.2">
      <c r="A187" t="s">
        <v>496</v>
      </c>
      <c r="B187">
        <v>617</v>
      </c>
      <c r="C187">
        <v>687</v>
      </c>
      <c r="D187">
        <v>928</v>
      </c>
      <c r="E187">
        <v>751</v>
      </c>
      <c r="F187">
        <v>939</v>
      </c>
      <c r="G187">
        <v>740</v>
      </c>
      <c r="H187">
        <v>1143</v>
      </c>
      <c r="I187">
        <v>1336</v>
      </c>
      <c r="J187">
        <v>976</v>
      </c>
      <c r="U187" t="s">
        <v>496</v>
      </c>
      <c r="V187">
        <v>617</v>
      </c>
      <c r="W187">
        <v>687</v>
      </c>
      <c r="X187">
        <v>928</v>
      </c>
      <c r="Y187">
        <v>751</v>
      </c>
      <c r="Z187">
        <v>939</v>
      </c>
      <c r="AA187">
        <v>740</v>
      </c>
      <c r="AB187">
        <v>1143</v>
      </c>
      <c r="AC187">
        <v>1336</v>
      </c>
      <c r="AD187">
        <v>976</v>
      </c>
    </row>
    <row r="188" spans="1:30" x14ac:dyDescent="0.2">
      <c r="A188" t="s">
        <v>125</v>
      </c>
      <c r="B188">
        <v>740</v>
      </c>
      <c r="C188">
        <v>1662</v>
      </c>
      <c r="D188">
        <v>969</v>
      </c>
      <c r="E188">
        <v>1849</v>
      </c>
      <c r="F188">
        <v>991</v>
      </c>
      <c r="G188">
        <v>1806</v>
      </c>
      <c r="H188">
        <v>2752</v>
      </c>
      <c r="I188">
        <v>3017</v>
      </c>
      <c r="J188">
        <v>2184</v>
      </c>
      <c r="U188" t="s">
        <v>125</v>
      </c>
      <c r="V188">
        <v>740</v>
      </c>
      <c r="W188">
        <v>1662</v>
      </c>
      <c r="X188">
        <v>969</v>
      </c>
      <c r="Y188">
        <v>1849</v>
      </c>
      <c r="Z188">
        <v>991</v>
      </c>
      <c r="AA188">
        <v>1806</v>
      </c>
      <c r="AB188">
        <v>2752</v>
      </c>
      <c r="AC188">
        <v>3017</v>
      </c>
      <c r="AD188">
        <v>2184</v>
      </c>
    </row>
    <row r="189" spans="1:30" x14ac:dyDescent="0.2">
      <c r="A189" t="s">
        <v>495</v>
      </c>
      <c r="B189">
        <v>102</v>
      </c>
      <c r="C189">
        <v>150</v>
      </c>
      <c r="D189">
        <v>121</v>
      </c>
      <c r="E189">
        <v>120</v>
      </c>
      <c r="F189">
        <v>136</v>
      </c>
      <c r="G189">
        <v>122</v>
      </c>
      <c r="H189">
        <v>239</v>
      </c>
      <c r="I189">
        <v>245</v>
      </c>
      <c r="J189">
        <v>255</v>
      </c>
      <c r="U189" t="s">
        <v>495</v>
      </c>
      <c r="V189">
        <v>102</v>
      </c>
      <c r="W189">
        <v>150</v>
      </c>
      <c r="X189">
        <v>121</v>
      </c>
      <c r="Y189">
        <v>120</v>
      </c>
      <c r="Z189">
        <v>136</v>
      </c>
      <c r="AA189">
        <v>122</v>
      </c>
      <c r="AB189">
        <v>239</v>
      </c>
      <c r="AC189">
        <v>245</v>
      </c>
      <c r="AD189">
        <v>255</v>
      </c>
    </row>
    <row r="190" spans="1:30" x14ac:dyDescent="0.2">
      <c r="A190" t="s">
        <v>494</v>
      </c>
      <c r="B190">
        <v>5215</v>
      </c>
      <c r="C190">
        <v>1407</v>
      </c>
      <c r="D190">
        <v>4404</v>
      </c>
      <c r="E190">
        <v>2616</v>
      </c>
      <c r="F190">
        <v>4119</v>
      </c>
      <c r="G190">
        <v>2320</v>
      </c>
      <c r="H190">
        <v>2392</v>
      </c>
      <c r="I190">
        <v>1975</v>
      </c>
      <c r="J190">
        <v>2406</v>
      </c>
      <c r="U190" t="s">
        <v>494</v>
      </c>
      <c r="V190">
        <v>5215</v>
      </c>
      <c r="W190">
        <v>1407</v>
      </c>
      <c r="X190">
        <v>4404</v>
      </c>
      <c r="Y190">
        <v>2616</v>
      </c>
      <c r="Z190">
        <v>4119</v>
      </c>
      <c r="AA190">
        <v>2320</v>
      </c>
      <c r="AB190">
        <v>2392</v>
      </c>
      <c r="AC190">
        <v>1975</v>
      </c>
      <c r="AD190">
        <v>2406</v>
      </c>
    </row>
    <row r="191" spans="1:30" x14ac:dyDescent="0.2">
      <c r="A191" t="s">
        <v>493</v>
      </c>
      <c r="B191">
        <v>504</v>
      </c>
      <c r="C191">
        <v>570</v>
      </c>
      <c r="D191">
        <v>1226</v>
      </c>
      <c r="E191">
        <v>1206</v>
      </c>
      <c r="F191">
        <v>1195</v>
      </c>
      <c r="G191">
        <v>1107</v>
      </c>
      <c r="H191">
        <v>1569</v>
      </c>
      <c r="I191">
        <v>907</v>
      </c>
      <c r="J191">
        <v>1566</v>
      </c>
      <c r="U191" t="s">
        <v>493</v>
      </c>
      <c r="V191">
        <v>504</v>
      </c>
      <c r="W191">
        <v>570</v>
      </c>
      <c r="X191">
        <v>1226</v>
      </c>
      <c r="Y191">
        <v>1206</v>
      </c>
      <c r="Z191">
        <v>1195</v>
      </c>
      <c r="AA191">
        <v>1107</v>
      </c>
      <c r="AB191">
        <v>1569</v>
      </c>
      <c r="AC191">
        <v>907</v>
      </c>
      <c r="AD191">
        <v>1566</v>
      </c>
    </row>
    <row r="192" spans="1:30" x14ac:dyDescent="0.2">
      <c r="A192" t="s">
        <v>492</v>
      </c>
      <c r="B192">
        <v>784</v>
      </c>
      <c r="C192">
        <v>100</v>
      </c>
      <c r="D192">
        <v>525</v>
      </c>
      <c r="E192">
        <v>180</v>
      </c>
      <c r="F192">
        <v>541</v>
      </c>
      <c r="G192">
        <v>152</v>
      </c>
      <c r="H192">
        <v>324</v>
      </c>
      <c r="I192">
        <v>413</v>
      </c>
      <c r="J192">
        <v>277</v>
      </c>
      <c r="U192" t="s">
        <v>492</v>
      </c>
      <c r="V192">
        <v>784</v>
      </c>
      <c r="W192">
        <v>100</v>
      </c>
      <c r="X192">
        <v>525</v>
      </c>
      <c r="Y192">
        <v>180</v>
      </c>
      <c r="Z192">
        <v>541</v>
      </c>
      <c r="AA192">
        <v>152</v>
      </c>
      <c r="AB192">
        <v>324</v>
      </c>
      <c r="AC192">
        <v>413</v>
      </c>
      <c r="AD192">
        <v>277</v>
      </c>
    </row>
    <row r="193" spans="1:30" x14ac:dyDescent="0.2">
      <c r="A193" t="s">
        <v>491</v>
      </c>
      <c r="B193">
        <v>724</v>
      </c>
      <c r="C193">
        <v>1038</v>
      </c>
      <c r="D193">
        <v>349</v>
      </c>
      <c r="E193">
        <v>313</v>
      </c>
      <c r="F193">
        <v>330</v>
      </c>
      <c r="G193">
        <v>350</v>
      </c>
      <c r="H193">
        <v>435</v>
      </c>
      <c r="I193">
        <v>278</v>
      </c>
      <c r="J193">
        <v>367</v>
      </c>
      <c r="U193" t="s">
        <v>491</v>
      </c>
      <c r="V193">
        <v>724</v>
      </c>
      <c r="W193">
        <v>1038</v>
      </c>
      <c r="X193">
        <v>349</v>
      </c>
      <c r="Y193">
        <v>313</v>
      </c>
      <c r="Z193">
        <v>330</v>
      </c>
      <c r="AA193">
        <v>350</v>
      </c>
      <c r="AB193">
        <v>435</v>
      </c>
      <c r="AC193">
        <v>278</v>
      </c>
      <c r="AD193">
        <v>367</v>
      </c>
    </row>
    <row r="194" spans="1:30" x14ac:dyDescent="0.2">
      <c r="A194" t="s">
        <v>490</v>
      </c>
      <c r="B194">
        <v>218</v>
      </c>
      <c r="C194">
        <v>222</v>
      </c>
      <c r="D194">
        <v>368</v>
      </c>
      <c r="E194">
        <v>341</v>
      </c>
      <c r="F194">
        <v>369</v>
      </c>
      <c r="G194">
        <v>340</v>
      </c>
      <c r="H194">
        <v>524</v>
      </c>
      <c r="I194">
        <v>485</v>
      </c>
      <c r="J194">
        <v>455</v>
      </c>
      <c r="U194" t="s">
        <v>490</v>
      </c>
      <c r="V194">
        <v>218</v>
      </c>
      <c r="W194">
        <v>222</v>
      </c>
      <c r="X194">
        <v>368</v>
      </c>
      <c r="Y194">
        <v>341</v>
      </c>
      <c r="Z194">
        <v>369</v>
      </c>
      <c r="AA194">
        <v>340</v>
      </c>
      <c r="AB194">
        <v>524</v>
      </c>
      <c r="AC194">
        <v>485</v>
      </c>
      <c r="AD194">
        <v>455</v>
      </c>
    </row>
    <row r="195" spans="1:30" x14ac:dyDescent="0.2">
      <c r="A195" t="s">
        <v>489</v>
      </c>
      <c r="B195">
        <v>2</v>
      </c>
      <c r="C195">
        <v>4</v>
      </c>
      <c r="D195">
        <v>1</v>
      </c>
      <c r="E195">
        <v>7</v>
      </c>
      <c r="F195">
        <v>0</v>
      </c>
      <c r="G195">
        <v>5</v>
      </c>
      <c r="H195">
        <v>5</v>
      </c>
      <c r="I195">
        <v>4</v>
      </c>
      <c r="J195">
        <v>5</v>
      </c>
      <c r="U195" t="s">
        <v>489</v>
      </c>
      <c r="V195">
        <v>2</v>
      </c>
      <c r="W195">
        <v>4</v>
      </c>
      <c r="X195">
        <v>1</v>
      </c>
      <c r="Y195">
        <v>7</v>
      </c>
      <c r="Z195">
        <v>0</v>
      </c>
      <c r="AA195">
        <v>5</v>
      </c>
      <c r="AB195">
        <v>5</v>
      </c>
      <c r="AC195">
        <v>4</v>
      </c>
      <c r="AD195">
        <v>5</v>
      </c>
    </row>
    <row r="196" spans="1:30" x14ac:dyDescent="0.2">
      <c r="A196" t="s">
        <v>488</v>
      </c>
      <c r="B196">
        <v>295</v>
      </c>
      <c r="C196">
        <v>430</v>
      </c>
      <c r="D196">
        <v>280</v>
      </c>
      <c r="E196">
        <v>340</v>
      </c>
      <c r="F196">
        <v>288</v>
      </c>
      <c r="G196">
        <v>356</v>
      </c>
      <c r="H196">
        <v>494</v>
      </c>
      <c r="I196">
        <v>594</v>
      </c>
      <c r="J196">
        <v>510</v>
      </c>
      <c r="U196" t="s">
        <v>488</v>
      </c>
      <c r="V196">
        <v>295</v>
      </c>
      <c r="W196">
        <v>430</v>
      </c>
      <c r="X196">
        <v>280</v>
      </c>
      <c r="Y196">
        <v>340</v>
      </c>
      <c r="Z196">
        <v>288</v>
      </c>
      <c r="AA196">
        <v>356</v>
      </c>
      <c r="AB196">
        <v>494</v>
      </c>
      <c r="AC196">
        <v>594</v>
      </c>
      <c r="AD196">
        <v>510</v>
      </c>
    </row>
    <row r="197" spans="1:30" x14ac:dyDescent="0.2">
      <c r="A197" t="s">
        <v>487</v>
      </c>
      <c r="B197">
        <v>403</v>
      </c>
      <c r="C197">
        <v>310</v>
      </c>
      <c r="D197">
        <v>513</v>
      </c>
      <c r="E197">
        <v>591</v>
      </c>
      <c r="F197">
        <v>1048</v>
      </c>
      <c r="G197">
        <v>0</v>
      </c>
      <c r="H197">
        <v>982</v>
      </c>
      <c r="I197">
        <v>952</v>
      </c>
      <c r="J197">
        <v>839</v>
      </c>
      <c r="U197" t="s">
        <v>487</v>
      </c>
      <c r="V197">
        <v>403</v>
      </c>
      <c r="W197">
        <v>310</v>
      </c>
      <c r="X197">
        <v>513</v>
      </c>
      <c r="Y197">
        <v>591</v>
      </c>
      <c r="Z197">
        <v>1048</v>
      </c>
      <c r="AA197">
        <v>0</v>
      </c>
      <c r="AB197">
        <v>982</v>
      </c>
      <c r="AC197">
        <v>952</v>
      </c>
      <c r="AD197">
        <v>839</v>
      </c>
    </row>
    <row r="198" spans="1:30" x14ac:dyDescent="0.2">
      <c r="A198" t="s">
        <v>486</v>
      </c>
      <c r="B198">
        <v>346</v>
      </c>
      <c r="C198">
        <v>406</v>
      </c>
      <c r="D198">
        <v>878</v>
      </c>
      <c r="E198">
        <v>1088</v>
      </c>
      <c r="F198">
        <v>1718</v>
      </c>
      <c r="G198">
        <v>0</v>
      </c>
      <c r="H198">
        <v>2563</v>
      </c>
      <c r="I198">
        <v>1322</v>
      </c>
      <c r="J198">
        <v>2497</v>
      </c>
      <c r="U198" t="s">
        <v>486</v>
      </c>
      <c r="V198">
        <v>346</v>
      </c>
      <c r="W198">
        <v>406</v>
      </c>
      <c r="X198">
        <v>878</v>
      </c>
      <c r="Y198">
        <v>1088</v>
      </c>
      <c r="Z198">
        <v>1718</v>
      </c>
      <c r="AA198">
        <v>0</v>
      </c>
      <c r="AB198">
        <v>2563</v>
      </c>
      <c r="AC198">
        <v>1322</v>
      </c>
      <c r="AD198">
        <v>2497</v>
      </c>
    </row>
    <row r="199" spans="1:30" x14ac:dyDescent="0.2">
      <c r="A199" t="s">
        <v>485</v>
      </c>
      <c r="B199">
        <v>104</v>
      </c>
      <c r="C199">
        <v>68</v>
      </c>
      <c r="D199">
        <v>195</v>
      </c>
      <c r="E199">
        <v>137</v>
      </c>
      <c r="F199">
        <v>370</v>
      </c>
      <c r="G199">
        <v>0</v>
      </c>
      <c r="H199">
        <v>184</v>
      </c>
      <c r="I199">
        <v>99</v>
      </c>
      <c r="J199">
        <v>198</v>
      </c>
      <c r="U199" t="s">
        <v>485</v>
      </c>
      <c r="V199">
        <v>104</v>
      </c>
      <c r="W199">
        <v>68</v>
      </c>
      <c r="X199">
        <v>195</v>
      </c>
      <c r="Y199">
        <v>137</v>
      </c>
      <c r="Z199">
        <v>370</v>
      </c>
      <c r="AA199">
        <v>0</v>
      </c>
      <c r="AB199">
        <v>184</v>
      </c>
      <c r="AC199">
        <v>99</v>
      </c>
      <c r="AD199">
        <v>198</v>
      </c>
    </row>
    <row r="200" spans="1:30" x14ac:dyDescent="0.2">
      <c r="A200" t="s">
        <v>484</v>
      </c>
      <c r="B200">
        <v>302</v>
      </c>
      <c r="C200">
        <v>478</v>
      </c>
      <c r="D200">
        <v>641</v>
      </c>
      <c r="E200">
        <v>1137</v>
      </c>
      <c r="F200">
        <v>1141</v>
      </c>
      <c r="G200">
        <v>0</v>
      </c>
      <c r="H200">
        <v>1212</v>
      </c>
      <c r="I200">
        <v>701</v>
      </c>
      <c r="J200">
        <v>1139</v>
      </c>
      <c r="U200" t="s">
        <v>484</v>
      </c>
      <c r="V200">
        <v>302</v>
      </c>
      <c r="W200">
        <v>478</v>
      </c>
      <c r="X200">
        <v>641</v>
      </c>
      <c r="Y200">
        <v>1137</v>
      </c>
      <c r="Z200">
        <v>1141</v>
      </c>
      <c r="AA200">
        <v>0</v>
      </c>
      <c r="AB200">
        <v>1212</v>
      </c>
      <c r="AC200">
        <v>701</v>
      </c>
      <c r="AD200">
        <v>1139</v>
      </c>
    </row>
    <row r="201" spans="1:30" x14ac:dyDescent="0.2">
      <c r="A201" t="s">
        <v>123</v>
      </c>
      <c r="B201">
        <v>0</v>
      </c>
      <c r="C201">
        <v>0</v>
      </c>
      <c r="D201">
        <v>0</v>
      </c>
      <c r="E201">
        <v>0</v>
      </c>
      <c r="F201">
        <v>4</v>
      </c>
      <c r="G201">
        <v>0</v>
      </c>
      <c r="H201">
        <v>1</v>
      </c>
      <c r="I201">
        <v>0</v>
      </c>
      <c r="J201">
        <v>2</v>
      </c>
      <c r="U201" t="s">
        <v>123</v>
      </c>
      <c r="V201">
        <v>0</v>
      </c>
      <c r="W201">
        <v>0</v>
      </c>
      <c r="X201">
        <v>0</v>
      </c>
      <c r="Y201">
        <v>0</v>
      </c>
      <c r="Z201">
        <v>4</v>
      </c>
      <c r="AA201">
        <v>0</v>
      </c>
      <c r="AB201">
        <v>1</v>
      </c>
      <c r="AC201">
        <v>0</v>
      </c>
      <c r="AD201">
        <v>2</v>
      </c>
    </row>
    <row r="202" spans="1:30" x14ac:dyDescent="0.2">
      <c r="A202" t="s">
        <v>122</v>
      </c>
      <c r="B202">
        <v>824</v>
      </c>
      <c r="C202">
        <v>840</v>
      </c>
      <c r="D202">
        <v>1127</v>
      </c>
      <c r="E202">
        <v>994</v>
      </c>
      <c r="F202">
        <v>1885</v>
      </c>
      <c r="G202">
        <v>1</v>
      </c>
      <c r="H202">
        <v>746</v>
      </c>
      <c r="I202">
        <v>472</v>
      </c>
      <c r="J202">
        <v>853</v>
      </c>
      <c r="U202" t="s">
        <v>122</v>
      </c>
      <c r="V202">
        <v>824</v>
      </c>
      <c r="W202">
        <v>840</v>
      </c>
      <c r="X202">
        <v>1127</v>
      </c>
      <c r="Y202">
        <v>994</v>
      </c>
      <c r="Z202">
        <v>1885</v>
      </c>
      <c r="AA202">
        <v>1</v>
      </c>
      <c r="AB202">
        <v>746</v>
      </c>
      <c r="AC202">
        <v>472</v>
      </c>
      <c r="AD202">
        <v>853</v>
      </c>
    </row>
    <row r="203" spans="1:30" x14ac:dyDescent="0.2">
      <c r="A203" t="s">
        <v>483</v>
      </c>
      <c r="B203">
        <v>1</v>
      </c>
      <c r="C203">
        <v>17</v>
      </c>
      <c r="D203">
        <v>9</v>
      </c>
      <c r="E203">
        <v>17</v>
      </c>
      <c r="F203">
        <v>10</v>
      </c>
      <c r="G203">
        <v>0</v>
      </c>
      <c r="H203">
        <v>19</v>
      </c>
      <c r="I203">
        <v>5</v>
      </c>
      <c r="J203">
        <v>24</v>
      </c>
      <c r="U203" t="s">
        <v>483</v>
      </c>
      <c r="V203">
        <v>1</v>
      </c>
      <c r="W203">
        <v>17</v>
      </c>
      <c r="X203">
        <v>9</v>
      </c>
      <c r="Y203">
        <v>17</v>
      </c>
      <c r="Z203">
        <v>10</v>
      </c>
      <c r="AA203">
        <v>0</v>
      </c>
      <c r="AB203">
        <v>19</v>
      </c>
      <c r="AC203">
        <v>5</v>
      </c>
      <c r="AD203">
        <v>24</v>
      </c>
    </row>
    <row r="204" spans="1:30" x14ac:dyDescent="0.2">
      <c r="A204" t="s">
        <v>482</v>
      </c>
      <c r="B204">
        <v>913</v>
      </c>
      <c r="C204">
        <v>835</v>
      </c>
      <c r="D204">
        <v>940</v>
      </c>
      <c r="E204">
        <v>985</v>
      </c>
      <c r="F204">
        <v>2036</v>
      </c>
      <c r="G204">
        <v>0</v>
      </c>
      <c r="H204">
        <v>1130</v>
      </c>
      <c r="I204">
        <v>1068</v>
      </c>
      <c r="J204">
        <v>1184</v>
      </c>
      <c r="U204" t="s">
        <v>482</v>
      </c>
      <c r="V204">
        <v>913</v>
      </c>
      <c r="W204">
        <v>835</v>
      </c>
      <c r="X204">
        <v>940</v>
      </c>
      <c r="Y204">
        <v>985</v>
      </c>
      <c r="Z204">
        <v>2036</v>
      </c>
      <c r="AA204">
        <v>0</v>
      </c>
      <c r="AB204">
        <v>1130</v>
      </c>
      <c r="AC204">
        <v>1068</v>
      </c>
      <c r="AD204">
        <v>1184</v>
      </c>
    </row>
    <row r="205" spans="1:30" x14ac:dyDescent="0.2">
      <c r="A205" t="s">
        <v>121</v>
      </c>
      <c r="B205">
        <v>113</v>
      </c>
      <c r="C205">
        <v>85</v>
      </c>
      <c r="D205">
        <v>140</v>
      </c>
      <c r="E205">
        <v>87</v>
      </c>
      <c r="F205">
        <v>279</v>
      </c>
      <c r="G205">
        <v>1</v>
      </c>
      <c r="H205">
        <v>149</v>
      </c>
      <c r="I205">
        <v>118</v>
      </c>
      <c r="J205">
        <v>131</v>
      </c>
      <c r="U205" t="s">
        <v>121</v>
      </c>
      <c r="V205">
        <v>113</v>
      </c>
      <c r="W205">
        <v>85</v>
      </c>
      <c r="X205">
        <v>140</v>
      </c>
      <c r="Y205">
        <v>87</v>
      </c>
      <c r="Z205">
        <v>279</v>
      </c>
      <c r="AA205">
        <v>1</v>
      </c>
      <c r="AB205">
        <v>149</v>
      </c>
      <c r="AC205">
        <v>118</v>
      </c>
      <c r="AD205">
        <v>131</v>
      </c>
    </row>
    <row r="206" spans="1:30" x14ac:dyDescent="0.2">
      <c r="A206" t="s">
        <v>481</v>
      </c>
      <c r="B206">
        <v>518</v>
      </c>
      <c r="C206">
        <v>838</v>
      </c>
      <c r="D206">
        <v>1358</v>
      </c>
      <c r="E206">
        <v>1815</v>
      </c>
      <c r="F206">
        <v>1283</v>
      </c>
      <c r="G206">
        <v>1693</v>
      </c>
      <c r="H206">
        <v>3342</v>
      </c>
      <c r="I206">
        <v>3796</v>
      </c>
      <c r="J206">
        <v>3150</v>
      </c>
      <c r="U206" t="s">
        <v>481</v>
      </c>
      <c r="V206">
        <v>518</v>
      </c>
      <c r="W206">
        <v>838</v>
      </c>
      <c r="X206">
        <v>1358</v>
      </c>
      <c r="Y206">
        <v>1815</v>
      </c>
      <c r="Z206">
        <v>1283</v>
      </c>
      <c r="AA206">
        <v>1693</v>
      </c>
      <c r="AB206">
        <v>3342</v>
      </c>
      <c r="AC206">
        <v>3796</v>
      </c>
      <c r="AD206">
        <v>3150</v>
      </c>
    </row>
    <row r="207" spans="1:30" x14ac:dyDescent="0.2">
      <c r="A207" t="s">
        <v>480</v>
      </c>
      <c r="B207">
        <v>147</v>
      </c>
      <c r="C207">
        <v>87</v>
      </c>
      <c r="D207">
        <v>152</v>
      </c>
      <c r="E207">
        <v>116</v>
      </c>
      <c r="F207">
        <v>172</v>
      </c>
      <c r="G207">
        <v>94</v>
      </c>
      <c r="H207">
        <v>182</v>
      </c>
      <c r="I207">
        <v>178</v>
      </c>
      <c r="J207">
        <v>174</v>
      </c>
      <c r="U207" t="s">
        <v>480</v>
      </c>
      <c r="V207">
        <v>147</v>
      </c>
      <c r="W207">
        <v>87</v>
      </c>
      <c r="X207">
        <v>152</v>
      </c>
      <c r="Y207">
        <v>116</v>
      </c>
      <c r="Z207">
        <v>172</v>
      </c>
      <c r="AA207">
        <v>94</v>
      </c>
      <c r="AB207">
        <v>182</v>
      </c>
      <c r="AC207">
        <v>178</v>
      </c>
      <c r="AD207">
        <v>174</v>
      </c>
    </row>
    <row r="208" spans="1:30" x14ac:dyDescent="0.2">
      <c r="A208" t="s">
        <v>479</v>
      </c>
      <c r="B208">
        <v>137</v>
      </c>
      <c r="C208">
        <v>41</v>
      </c>
      <c r="D208">
        <v>131</v>
      </c>
      <c r="E208">
        <v>44</v>
      </c>
      <c r="F208">
        <v>127</v>
      </c>
      <c r="G208">
        <v>54</v>
      </c>
      <c r="H208">
        <v>64</v>
      </c>
      <c r="I208">
        <v>75</v>
      </c>
      <c r="J208">
        <v>86</v>
      </c>
      <c r="U208" t="s">
        <v>479</v>
      </c>
      <c r="V208">
        <v>137</v>
      </c>
      <c r="W208">
        <v>41</v>
      </c>
      <c r="X208">
        <v>131</v>
      </c>
      <c r="Y208">
        <v>44</v>
      </c>
      <c r="Z208">
        <v>127</v>
      </c>
      <c r="AA208">
        <v>54</v>
      </c>
      <c r="AB208">
        <v>64</v>
      </c>
      <c r="AC208">
        <v>75</v>
      </c>
      <c r="AD208">
        <v>86</v>
      </c>
    </row>
    <row r="209" spans="1:30" x14ac:dyDescent="0.2">
      <c r="A209" t="s">
        <v>478</v>
      </c>
      <c r="B209">
        <v>31</v>
      </c>
      <c r="C209">
        <v>21</v>
      </c>
      <c r="D209">
        <v>35</v>
      </c>
      <c r="E209">
        <v>45</v>
      </c>
      <c r="F209">
        <v>53</v>
      </c>
      <c r="G209">
        <v>45</v>
      </c>
      <c r="H209">
        <v>66</v>
      </c>
      <c r="I209">
        <v>42</v>
      </c>
      <c r="J209">
        <v>67</v>
      </c>
      <c r="U209" t="s">
        <v>478</v>
      </c>
      <c r="V209">
        <v>31</v>
      </c>
      <c r="W209">
        <v>21</v>
      </c>
      <c r="X209">
        <v>35</v>
      </c>
      <c r="Y209">
        <v>45</v>
      </c>
      <c r="Z209">
        <v>53</v>
      </c>
      <c r="AA209">
        <v>45</v>
      </c>
      <c r="AB209">
        <v>66</v>
      </c>
      <c r="AC209">
        <v>42</v>
      </c>
      <c r="AD209">
        <v>67</v>
      </c>
    </row>
    <row r="210" spans="1:30" x14ac:dyDescent="0.2">
      <c r="A210" t="s">
        <v>477</v>
      </c>
      <c r="B210">
        <v>484</v>
      </c>
      <c r="C210">
        <v>433</v>
      </c>
      <c r="D210">
        <v>515</v>
      </c>
      <c r="E210">
        <v>487</v>
      </c>
      <c r="F210">
        <v>506</v>
      </c>
      <c r="G210">
        <v>555</v>
      </c>
      <c r="H210">
        <v>693</v>
      </c>
      <c r="I210">
        <v>412</v>
      </c>
      <c r="J210">
        <v>494</v>
      </c>
      <c r="U210" t="s">
        <v>477</v>
      </c>
      <c r="V210">
        <v>484</v>
      </c>
      <c r="W210">
        <v>433</v>
      </c>
      <c r="X210">
        <v>515</v>
      </c>
      <c r="Y210">
        <v>487</v>
      </c>
      <c r="Z210">
        <v>506</v>
      </c>
      <c r="AA210">
        <v>555</v>
      </c>
      <c r="AB210">
        <v>693</v>
      </c>
      <c r="AC210">
        <v>412</v>
      </c>
      <c r="AD210">
        <v>494</v>
      </c>
    </row>
    <row r="211" spans="1:30" x14ac:dyDescent="0.2">
      <c r="A211" t="s">
        <v>476</v>
      </c>
      <c r="B211">
        <v>1655</v>
      </c>
      <c r="C211">
        <v>1795</v>
      </c>
      <c r="D211">
        <v>2515</v>
      </c>
      <c r="E211">
        <v>2571</v>
      </c>
      <c r="F211">
        <v>2378</v>
      </c>
      <c r="G211">
        <v>2613</v>
      </c>
      <c r="H211">
        <v>4165</v>
      </c>
      <c r="I211">
        <v>3139</v>
      </c>
      <c r="J211">
        <v>3445</v>
      </c>
      <c r="U211" t="s">
        <v>476</v>
      </c>
      <c r="V211">
        <v>1655</v>
      </c>
      <c r="W211">
        <v>1795</v>
      </c>
      <c r="X211">
        <v>2515</v>
      </c>
      <c r="Y211">
        <v>2571</v>
      </c>
      <c r="Z211">
        <v>2378</v>
      </c>
      <c r="AA211">
        <v>2613</v>
      </c>
      <c r="AB211">
        <v>4165</v>
      </c>
      <c r="AC211">
        <v>3139</v>
      </c>
      <c r="AD211">
        <v>3445</v>
      </c>
    </row>
    <row r="212" spans="1:30" x14ac:dyDescent="0.2">
      <c r="A212" t="s">
        <v>475</v>
      </c>
      <c r="B212">
        <v>18</v>
      </c>
      <c r="C212">
        <v>51</v>
      </c>
      <c r="D212">
        <v>44</v>
      </c>
      <c r="E212">
        <v>94</v>
      </c>
      <c r="F212">
        <v>37</v>
      </c>
      <c r="G212">
        <v>84</v>
      </c>
      <c r="H212">
        <v>215</v>
      </c>
      <c r="I212">
        <v>143</v>
      </c>
      <c r="J212">
        <v>180</v>
      </c>
      <c r="U212" t="s">
        <v>475</v>
      </c>
      <c r="V212">
        <v>18</v>
      </c>
      <c r="W212">
        <v>51</v>
      </c>
      <c r="X212">
        <v>44</v>
      </c>
      <c r="Y212">
        <v>94</v>
      </c>
      <c r="Z212">
        <v>37</v>
      </c>
      <c r="AA212">
        <v>84</v>
      </c>
      <c r="AB212">
        <v>215</v>
      </c>
      <c r="AC212">
        <v>143</v>
      </c>
      <c r="AD212">
        <v>180</v>
      </c>
    </row>
    <row r="213" spans="1:30" x14ac:dyDescent="0.2">
      <c r="A213" t="s">
        <v>474</v>
      </c>
      <c r="B213">
        <v>46</v>
      </c>
      <c r="C213">
        <v>46</v>
      </c>
      <c r="D213">
        <v>108</v>
      </c>
      <c r="E213">
        <v>113</v>
      </c>
      <c r="F213">
        <v>61</v>
      </c>
      <c r="G213">
        <v>84</v>
      </c>
      <c r="H213">
        <v>232</v>
      </c>
      <c r="I213">
        <v>175</v>
      </c>
      <c r="J213">
        <v>256</v>
      </c>
      <c r="U213" t="s">
        <v>474</v>
      </c>
      <c r="V213">
        <v>46</v>
      </c>
      <c r="W213">
        <v>46</v>
      </c>
      <c r="X213">
        <v>108</v>
      </c>
      <c r="Y213">
        <v>113</v>
      </c>
      <c r="Z213">
        <v>61</v>
      </c>
      <c r="AA213">
        <v>84</v>
      </c>
      <c r="AB213">
        <v>232</v>
      </c>
      <c r="AC213">
        <v>175</v>
      </c>
      <c r="AD213">
        <v>256</v>
      </c>
    </row>
    <row r="214" spans="1:30" x14ac:dyDescent="0.2">
      <c r="A214" t="s">
        <v>473</v>
      </c>
      <c r="B214">
        <v>714</v>
      </c>
      <c r="C214">
        <v>724</v>
      </c>
      <c r="D214">
        <v>755</v>
      </c>
      <c r="E214">
        <v>675</v>
      </c>
      <c r="F214">
        <v>800</v>
      </c>
      <c r="G214">
        <v>726</v>
      </c>
      <c r="H214">
        <v>1020</v>
      </c>
      <c r="I214">
        <v>1296</v>
      </c>
      <c r="J214">
        <v>883</v>
      </c>
      <c r="U214" t="s">
        <v>473</v>
      </c>
      <c r="V214">
        <v>714</v>
      </c>
      <c r="W214">
        <v>724</v>
      </c>
      <c r="X214">
        <v>755</v>
      </c>
      <c r="Y214">
        <v>675</v>
      </c>
      <c r="Z214">
        <v>800</v>
      </c>
      <c r="AA214">
        <v>726</v>
      </c>
      <c r="AB214">
        <v>1020</v>
      </c>
      <c r="AC214">
        <v>1296</v>
      </c>
      <c r="AD214">
        <v>883</v>
      </c>
    </row>
    <row r="215" spans="1:30" x14ac:dyDescent="0.2">
      <c r="A215" t="s">
        <v>472</v>
      </c>
      <c r="B215">
        <v>9</v>
      </c>
      <c r="C215">
        <v>22</v>
      </c>
      <c r="D215">
        <v>14</v>
      </c>
      <c r="E215">
        <v>20</v>
      </c>
      <c r="F215">
        <v>12</v>
      </c>
      <c r="G215">
        <v>21</v>
      </c>
      <c r="H215">
        <v>57</v>
      </c>
      <c r="I215">
        <v>37</v>
      </c>
      <c r="J215">
        <v>61</v>
      </c>
      <c r="U215" t="s">
        <v>472</v>
      </c>
      <c r="V215">
        <v>9</v>
      </c>
      <c r="W215">
        <v>22</v>
      </c>
      <c r="X215">
        <v>14</v>
      </c>
      <c r="Y215">
        <v>20</v>
      </c>
      <c r="Z215">
        <v>12</v>
      </c>
      <c r="AA215">
        <v>21</v>
      </c>
      <c r="AB215">
        <v>57</v>
      </c>
      <c r="AC215">
        <v>37</v>
      </c>
      <c r="AD215">
        <v>61</v>
      </c>
    </row>
    <row r="216" spans="1:30" x14ac:dyDescent="0.2">
      <c r="A216" t="s">
        <v>471</v>
      </c>
      <c r="B216">
        <v>207</v>
      </c>
      <c r="C216">
        <v>346</v>
      </c>
      <c r="D216">
        <v>300</v>
      </c>
      <c r="E216">
        <v>500</v>
      </c>
      <c r="F216">
        <v>294</v>
      </c>
      <c r="G216">
        <v>508</v>
      </c>
      <c r="H216">
        <v>848</v>
      </c>
      <c r="I216">
        <v>677</v>
      </c>
      <c r="J216">
        <v>975</v>
      </c>
      <c r="U216" t="s">
        <v>471</v>
      </c>
      <c r="V216">
        <v>207</v>
      </c>
      <c r="W216">
        <v>346</v>
      </c>
      <c r="X216">
        <v>300</v>
      </c>
      <c r="Y216">
        <v>500</v>
      </c>
      <c r="Z216">
        <v>294</v>
      </c>
      <c r="AA216">
        <v>508</v>
      </c>
      <c r="AB216">
        <v>848</v>
      </c>
      <c r="AC216">
        <v>677</v>
      </c>
      <c r="AD216">
        <v>975</v>
      </c>
    </row>
    <row r="217" spans="1:30" x14ac:dyDescent="0.2">
      <c r="A217" t="s">
        <v>470</v>
      </c>
      <c r="B217">
        <v>0</v>
      </c>
      <c r="C217">
        <v>6</v>
      </c>
      <c r="D217">
        <v>1</v>
      </c>
      <c r="E217">
        <v>6</v>
      </c>
      <c r="F217">
        <v>1</v>
      </c>
      <c r="G217">
        <v>6</v>
      </c>
      <c r="H217">
        <v>13</v>
      </c>
      <c r="I217">
        <v>3</v>
      </c>
      <c r="J217">
        <v>20</v>
      </c>
      <c r="U217" t="s">
        <v>470</v>
      </c>
      <c r="V217">
        <v>0</v>
      </c>
      <c r="W217">
        <v>6</v>
      </c>
      <c r="X217">
        <v>1</v>
      </c>
      <c r="Y217">
        <v>6</v>
      </c>
      <c r="Z217">
        <v>1</v>
      </c>
      <c r="AA217">
        <v>6</v>
      </c>
      <c r="AB217">
        <v>13</v>
      </c>
      <c r="AC217">
        <v>3</v>
      </c>
      <c r="AD217">
        <v>20</v>
      </c>
    </row>
    <row r="218" spans="1:30" x14ac:dyDescent="0.2">
      <c r="A218" t="s">
        <v>469</v>
      </c>
      <c r="B218">
        <v>347</v>
      </c>
      <c r="C218">
        <v>247</v>
      </c>
      <c r="D218">
        <v>441</v>
      </c>
      <c r="E218">
        <v>384</v>
      </c>
      <c r="F218">
        <v>428</v>
      </c>
      <c r="G218">
        <v>360</v>
      </c>
      <c r="H218">
        <v>572</v>
      </c>
      <c r="I218">
        <v>395</v>
      </c>
      <c r="J218">
        <v>434</v>
      </c>
      <c r="U218" t="s">
        <v>469</v>
      </c>
      <c r="V218">
        <v>347</v>
      </c>
      <c r="W218">
        <v>247</v>
      </c>
      <c r="X218">
        <v>441</v>
      </c>
      <c r="Y218">
        <v>384</v>
      </c>
      <c r="Z218">
        <v>428</v>
      </c>
      <c r="AA218">
        <v>360</v>
      </c>
      <c r="AB218">
        <v>572</v>
      </c>
      <c r="AC218">
        <v>395</v>
      </c>
      <c r="AD218">
        <v>434</v>
      </c>
    </row>
    <row r="219" spans="1:30" x14ac:dyDescent="0.2">
      <c r="A219" t="s">
        <v>468</v>
      </c>
      <c r="B219">
        <v>418</v>
      </c>
      <c r="C219">
        <v>451</v>
      </c>
      <c r="D219">
        <v>526</v>
      </c>
      <c r="E219">
        <v>531</v>
      </c>
      <c r="F219">
        <v>554</v>
      </c>
      <c r="G219">
        <v>550</v>
      </c>
      <c r="H219">
        <v>814</v>
      </c>
      <c r="I219">
        <v>877</v>
      </c>
      <c r="J219">
        <v>743</v>
      </c>
      <c r="U219" t="s">
        <v>468</v>
      </c>
      <c r="V219">
        <v>418</v>
      </c>
      <c r="W219">
        <v>451</v>
      </c>
      <c r="X219">
        <v>526</v>
      </c>
      <c r="Y219">
        <v>531</v>
      </c>
      <c r="Z219">
        <v>554</v>
      </c>
      <c r="AA219">
        <v>550</v>
      </c>
      <c r="AB219">
        <v>814</v>
      </c>
      <c r="AC219">
        <v>877</v>
      </c>
      <c r="AD219">
        <v>743</v>
      </c>
    </row>
    <row r="220" spans="1:30" x14ac:dyDescent="0.2">
      <c r="A220" t="s">
        <v>120</v>
      </c>
      <c r="B220">
        <v>107</v>
      </c>
      <c r="C220">
        <v>149</v>
      </c>
      <c r="D220">
        <v>145</v>
      </c>
      <c r="E220">
        <v>167</v>
      </c>
      <c r="F220">
        <v>157</v>
      </c>
      <c r="G220">
        <v>160</v>
      </c>
      <c r="H220">
        <v>259</v>
      </c>
      <c r="I220">
        <v>223</v>
      </c>
      <c r="J220">
        <v>256</v>
      </c>
      <c r="U220" t="s">
        <v>120</v>
      </c>
      <c r="V220">
        <v>107</v>
      </c>
      <c r="W220">
        <v>149</v>
      </c>
      <c r="X220">
        <v>145</v>
      </c>
      <c r="Y220">
        <v>167</v>
      </c>
      <c r="Z220">
        <v>157</v>
      </c>
      <c r="AA220">
        <v>160</v>
      </c>
      <c r="AB220">
        <v>259</v>
      </c>
      <c r="AC220">
        <v>223</v>
      </c>
      <c r="AD220">
        <v>256</v>
      </c>
    </row>
    <row r="221" spans="1:30" x14ac:dyDescent="0.2">
      <c r="A221" t="s">
        <v>467</v>
      </c>
      <c r="B221">
        <v>426</v>
      </c>
      <c r="C221">
        <v>490</v>
      </c>
      <c r="D221">
        <v>347</v>
      </c>
      <c r="E221">
        <v>332</v>
      </c>
      <c r="F221">
        <v>427</v>
      </c>
      <c r="G221">
        <v>485</v>
      </c>
      <c r="H221">
        <v>740</v>
      </c>
      <c r="I221">
        <v>280</v>
      </c>
      <c r="J221">
        <v>517</v>
      </c>
      <c r="U221" t="s">
        <v>467</v>
      </c>
      <c r="V221">
        <v>426</v>
      </c>
      <c r="W221">
        <v>490</v>
      </c>
      <c r="X221">
        <v>347</v>
      </c>
      <c r="Y221">
        <v>332</v>
      </c>
      <c r="Z221">
        <v>427</v>
      </c>
      <c r="AA221">
        <v>485</v>
      </c>
      <c r="AB221">
        <v>740</v>
      </c>
      <c r="AC221">
        <v>280</v>
      </c>
      <c r="AD221">
        <v>517</v>
      </c>
    </row>
    <row r="222" spans="1:30" x14ac:dyDescent="0.2">
      <c r="A222" t="s">
        <v>119</v>
      </c>
      <c r="B222">
        <v>44</v>
      </c>
      <c r="C222">
        <v>54</v>
      </c>
      <c r="D222">
        <v>89</v>
      </c>
      <c r="E222">
        <v>95</v>
      </c>
      <c r="F222">
        <v>93</v>
      </c>
      <c r="G222">
        <v>87</v>
      </c>
      <c r="H222">
        <v>127</v>
      </c>
      <c r="I222">
        <v>113</v>
      </c>
      <c r="J222">
        <v>128</v>
      </c>
      <c r="U222" t="s">
        <v>119</v>
      </c>
      <c r="V222">
        <v>44</v>
      </c>
      <c r="W222">
        <v>54</v>
      </c>
      <c r="X222">
        <v>89</v>
      </c>
      <c r="Y222">
        <v>95</v>
      </c>
      <c r="Z222">
        <v>93</v>
      </c>
      <c r="AA222">
        <v>87</v>
      </c>
      <c r="AB222">
        <v>127</v>
      </c>
      <c r="AC222">
        <v>113</v>
      </c>
      <c r="AD222">
        <v>128</v>
      </c>
    </row>
    <row r="223" spans="1:30" x14ac:dyDescent="0.2">
      <c r="A223" t="s">
        <v>466</v>
      </c>
      <c r="B223">
        <v>508</v>
      </c>
      <c r="C223">
        <v>726</v>
      </c>
      <c r="D223">
        <v>594</v>
      </c>
      <c r="E223">
        <v>723</v>
      </c>
      <c r="F223">
        <v>601</v>
      </c>
      <c r="G223">
        <v>738</v>
      </c>
      <c r="H223">
        <v>1169</v>
      </c>
      <c r="I223">
        <v>989</v>
      </c>
      <c r="J223">
        <v>1201</v>
      </c>
      <c r="U223" t="s">
        <v>466</v>
      </c>
      <c r="V223">
        <v>508</v>
      </c>
      <c r="W223">
        <v>726</v>
      </c>
      <c r="X223">
        <v>594</v>
      </c>
      <c r="Y223">
        <v>723</v>
      </c>
      <c r="Z223">
        <v>601</v>
      </c>
      <c r="AA223">
        <v>738</v>
      </c>
      <c r="AB223">
        <v>1169</v>
      </c>
      <c r="AC223">
        <v>989</v>
      </c>
      <c r="AD223">
        <v>1201</v>
      </c>
    </row>
    <row r="224" spans="1:30" x14ac:dyDescent="0.2">
      <c r="A224" t="s">
        <v>465</v>
      </c>
      <c r="B224">
        <v>369</v>
      </c>
      <c r="C224">
        <v>635</v>
      </c>
      <c r="D224">
        <v>555</v>
      </c>
      <c r="E224">
        <v>740</v>
      </c>
      <c r="F224">
        <v>505</v>
      </c>
      <c r="G224">
        <v>777</v>
      </c>
      <c r="H224">
        <v>1040</v>
      </c>
      <c r="I224">
        <v>1067</v>
      </c>
      <c r="J224">
        <v>993</v>
      </c>
      <c r="U224" t="s">
        <v>465</v>
      </c>
      <c r="V224">
        <v>369</v>
      </c>
      <c r="W224">
        <v>635</v>
      </c>
      <c r="X224">
        <v>555</v>
      </c>
      <c r="Y224">
        <v>740</v>
      </c>
      <c r="Z224">
        <v>505</v>
      </c>
      <c r="AA224">
        <v>777</v>
      </c>
      <c r="AB224">
        <v>1040</v>
      </c>
      <c r="AC224">
        <v>1067</v>
      </c>
      <c r="AD224">
        <v>993</v>
      </c>
    </row>
    <row r="225" spans="1:30" x14ac:dyDescent="0.2">
      <c r="A225" t="s">
        <v>117</v>
      </c>
      <c r="B225">
        <v>1426</v>
      </c>
      <c r="C225">
        <v>2045</v>
      </c>
      <c r="D225">
        <v>2424</v>
      </c>
      <c r="E225">
        <v>3107</v>
      </c>
      <c r="F225">
        <v>2257</v>
      </c>
      <c r="G225">
        <v>3009</v>
      </c>
      <c r="H225">
        <v>4309</v>
      </c>
      <c r="I225">
        <v>3169</v>
      </c>
      <c r="J225">
        <v>3417</v>
      </c>
      <c r="U225" t="s">
        <v>117</v>
      </c>
      <c r="V225">
        <v>1426</v>
      </c>
      <c r="W225">
        <v>2045</v>
      </c>
      <c r="X225">
        <v>2424</v>
      </c>
      <c r="Y225">
        <v>3107</v>
      </c>
      <c r="Z225">
        <v>2257</v>
      </c>
      <c r="AA225">
        <v>3009</v>
      </c>
      <c r="AB225">
        <v>4309</v>
      </c>
      <c r="AC225">
        <v>3169</v>
      </c>
      <c r="AD225">
        <v>3417</v>
      </c>
    </row>
    <row r="226" spans="1:30" x14ac:dyDescent="0.2">
      <c r="A226" t="s">
        <v>116</v>
      </c>
      <c r="B226">
        <v>245</v>
      </c>
      <c r="C226">
        <v>522</v>
      </c>
      <c r="D226">
        <v>310</v>
      </c>
      <c r="E226">
        <v>657</v>
      </c>
      <c r="F226">
        <v>312</v>
      </c>
      <c r="G226">
        <v>635</v>
      </c>
      <c r="H226">
        <v>767</v>
      </c>
      <c r="I226">
        <v>859</v>
      </c>
      <c r="J226">
        <v>855</v>
      </c>
      <c r="U226" t="s">
        <v>116</v>
      </c>
      <c r="V226">
        <v>245</v>
      </c>
      <c r="W226">
        <v>522</v>
      </c>
      <c r="X226">
        <v>310</v>
      </c>
      <c r="Y226">
        <v>657</v>
      </c>
      <c r="Z226">
        <v>312</v>
      </c>
      <c r="AA226">
        <v>635</v>
      </c>
      <c r="AB226">
        <v>767</v>
      </c>
      <c r="AC226">
        <v>859</v>
      </c>
      <c r="AD226">
        <v>855</v>
      </c>
    </row>
    <row r="227" spans="1:30" x14ac:dyDescent="0.2">
      <c r="A227" t="s">
        <v>464</v>
      </c>
      <c r="B227">
        <v>18</v>
      </c>
      <c r="C227">
        <v>19</v>
      </c>
      <c r="D227">
        <v>7</v>
      </c>
      <c r="E227">
        <v>4</v>
      </c>
      <c r="F227">
        <v>12</v>
      </c>
      <c r="G227">
        <v>12</v>
      </c>
      <c r="H227">
        <v>32</v>
      </c>
      <c r="I227">
        <v>88</v>
      </c>
      <c r="J227">
        <v>53</v>
      </c>
      <c r="U227" t="s">
        <v>464</v>
      </c>
      <c r="V227">
        <v>18</v>
      </c>
      <c r="W227">
        <v>19</v>
      </c>
      <c r="X227">
        <v>7</v>
      </c>
      <c r="Y227">
        <v>4</v>
      </c>
      <c r="Z227">
        <v>12</v>
      </c>
      <c r="AA227">
        <v>12</v>
      </c>
      <c r="AB227">
        <v>32</v>
      </c>
      <c r="AC227">
        <v>88</v>
      </c>
      <c r="AD227">
        <v>53</v>
      </c>
    </row>
    <row r="228" spans="1:30" x14ac:dyDescent="0.2">
      <c r="A228" t="s">
        <v>463</v>
      </c>
      <c r="B228">
        <v>246</v>
      </c>
      <c r="C228">
        <v>269</v>
      </c>
      <c r="D228">
        <v>253</v>
      </c>
      <c r="E228">
        <v>248</v>
      </c>
      <c r="F228">
        <v>248</v>
      </c>
      <c r="G228">
        <v>261</v>
      </c>
      <c r="H228">
        <v>316</v>
      </c>
      <c r="I228">
        <v>393</v>
      </c>
      <c r="J228">
        <v>311</v>
      </c>
      <c r="U228" t="s">
        <v>463</v>
      </c>
      <c r="V228">
        <v>246</v>
      </c>
      <c r="W228">
        <v>269</v>
      </c>
      <c r="X228">
        <v>253</v>
      </c>
      <c r="Y228">
        <v>248</v>
      </c>
      <c r="Z228">
        <v>248</v>
      </c>
      <c r="AA228">
        <v>261</v>
      </c>
      <c r="AB228">
        <v>316</v>
      </c>
      <c r="AC228">
        <v>393</v>
      </c>
      <c r="AD228">
        <v>311</v>
      </c>
    </row>
    <row r="229" spans="1:30" x14ac:dyDescent="0.2">
      <c r="A229" t="s">
        <v>462</v>
      </c>
      <c r="B229">
        <v>228</v>
      </c>
      <c r="C229">
        <v>174</v>
      </c>
      <c r="D229">
        <v>190</v>
      </c>
      <c r="E229">
        <v>149</v>
      </c>
      <c r="F229">
        <v>220</v>
      </c>
      <c r="G229">
        <v>140</v>
      </c>
      <c r="H229">
        <v>137</v>
      </c>
      <c r="I229">
        <v>126</v>
      </c>
      <c r="J229">
        <v>162</v>
      </c>
      <c r="U229" t="s">
        <v>462</v>
      </c>
      <c r="V229">
        <v>228</v>
      </c>
      <c r="W229">
        <v>174</v>
      </c>
      <c r="X229">
        <v>190</v>
      </c>
      <c r="Y229">
        <v>149</v>
      </c>
      <c r="Z229">
        <v>220</v>
      </c>
      <c r="AA229">
        <v>140</v>
      </c>
      <c r="AB229">
        <v>137</v>
      </c>
      <c r="AC229">
        <v>126</v>
      </c>
      <c r="AD229">
        <v>162</v>
      </c>
    </row>
    <row r="230" spans="1:30" x14ac:dyDescent="0.2">
      <c r="A230" t="s">
        <v>461</v>
      </c>
      <c r="B230">
        <v>405</v>
      </c>
      <c r="C230">
        <v>484</v>
      </c>
      <c r="D230">
        <v>207</v>
      </c>
      <c r="E230">
        <v>198</v>
      </c>
      <c r="F230">
        <v>215</v>
      </c>
      <c r="G230">
        <v>234</v>
      </c>
      <c r="H230">
        <v>327</v>
      </c>
      <c r="I230">
        <v>375</v>
      </c>
      <c r="J230">
        <v>226</v>
      </c>
      <c r="U230" t="s">
        <v>461</v>
      </c>
      <c r="V230">
        <v>405</v>
      </c>
      <c r="W230">
        <v>484</v>
      </c>
      <c r="X230">
        <v>207</v>
      </c>
      <c r="Y230">
        <v>198</v>
      </c>
      <c r="Z230">
        <v>215</v>
      </c>
      <c r="AA230">
        <v>234</v>
      </c>
      <c r="AB230">
        <v>327</v>
      </c>
      <c r="AC230">
        <v>375</v>
      </c>
      <c r="AD230">
        <v>226</v>
      </c>
    </row>
    <row r="231" spans="1:30" x14ac:dyDescent="0.2">
      <c r="A231" t="s">
        <v>115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0</v>
      </c>
      <c r="U231" t="s">
        <v>115</v>
      </c>
      <c r="V231">
        <v>1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1</v>
      </c>
      <c r="AD231">
        <v>0</v>
      </c>
    </row>
    <row r="232" spans="1:30" x14ac:dyDescent="0.2">
      <c r="A232" t="s">
        <v>114</v>
      </c>
      <c r="B232">
        <v>45</v>
      </c>
      <c r="C232">
        <v>52</v>
      </c>
      <c r="D232">
        <v>75</v>
      </c>
      <c r="E232">
        <v>106</v>
      </c>
      <c r="F232">
        <v>92</v>
      </c>
      <c r="G232">
        <v>92</v>
      </c>
      <c r="H232">
        <v>111</v>
      </c>
      <c r="I232">
        <v>86</v>
      </c>
      <c r="J232">
        <v>45</v>
      </c>
      <c r="U232" t="s">
        <v>114</v>
      </c>
      <c r="V232">
        <v>45</v>
      </c>
      <c r="W232">
        <v>52</v>
      </c>
      <c r="X232">
        <v>75</v>
      </c>
      <c r="Y232">
        <v>106</v>
      </c>
      <c r="Z232">
        <v>92</v>
      </c>
      <c r="AA232">
        <v>92</v>
      </c>
      <c r="AB232">
        <v>111</v>
      </c>
      <c r="AC232">
        <v>86</v>
      </c>
      <c r="AD232">
        <v>45</v>
      </c>
    </row>
    <row r="233" spans="1:30" x14ac:dyDescent="0.2">
      <c r="A233" t="s">
        <v>460</v>
      </c>
      <c r="B233">
        <v>17</v>
      </c>
      <c r="C233">
        <v>19</v>
      </c>
      <c r="D233">
        <v>0</v>
      </c>
      <c r="E233">
        <v>0</v>
      </c>
      <c r="F233">
        <v>1</v>
      </c>
      <c r="G233">
        <v>0</v>
      </c>
      <c r="H233">
        <v>4</v>
      </c>
      <c r="I233">
        <v>2</v>
      </c>
      <c r="J233">
        <v>1</v>
      </c>
      <c r="U233" t="s">
        <v>460</v>
      </c>
      <c r="V233">
        <v>17</v>
      </c>
      <c r="W233">
        <v>19</v>
      </c>
      <c r="X233">
        <v>0</v>
      </c>
      <c r="Y233">
        <v>0</v>
      </c>
      <c r="Z233">
        <v>1</v>
      </c>
      <c r="AA233">
        <v>0</v>
      </c>
      <c r="AB233">
        <v>4</v>
      </c>
      <c r="AC233">
        <v>2</v>
      </c>
      <c r="AD233">
        <v>1</v>
      </c>
    </row>
    <row r="234" spans="1:30" x14ac:dyDescent="0.2">
      <c r="A234" t="s">
        <v>459</v>
      </c>
      <c r="B234">
        <v>1</v>
      </c>
      <c r="C234">
        <v>0</v>
      </c>
      <c r="D234">
        <v>0</v>
      </c>
      <c r="E234">
        <v>0</v>
      </c>
      <c r="F234">
        <v>2</v>
      </c>
      <c r="G234">
        <v>0</v>
      </c>
      <c r="H234">
        <v>0</v>
      </c>
      <c r="I234">
        <v>0</v>
      </c>
      <c r="J234">
        <v>0</v>
      </c>
      <c r="U234" t="s">
        <v>459</v>
      </c>
      <c r="V234">
        <v>1</v>
      </c>
      <c r="W234">
        <v>0</v>
      </c>
      <c r="X234">
        <v>0</v>
      </c>
      <c r="Y234">
        <v>0</v>
      </c>
      <c r="Z234">
        <v>2</v>
      </c>
      <c r="AA234">
        <v>0</v>
      </c>
      <c r="AB234">
        <v>0</v>
      </c>
      <c r="AC234">
        <v>0</v>
      </c>
      <c r="AD234">
        <v>0</v>
      </c>
    </row>
    <row r="235" spans="1:30" x14ac:dyDescent="0.2">
      <c r="A235" t="s">
        <v>458</v>
      </c>
      <c r="B235">
        <v>17</v>
      </c>
      <c r="C235">
        <v>7</v>
      </c>
      <c r="D235">
        <v>20</v>
      </c>
      <c r="E235">
        <v>18</v>
      </c>
      <c r="F235">
        <v>12</v>
      </c>
      <c r="G235">
        <v>4</v>
      </c>
      <c r="H235">
        <v>26</v>
      </c>
      <c r="I235">
        <v>22</v>
      </c>
      <c r="J235">
        <v>23</v>
      </c>
      <c r="U235" t="s">
        <v>458</v>
      </c>
      <c r="V235">
        <v>17</v>
      </c>
      <c r="W235">
        <v>7</v>
      </c>
      <c r="X235">
        <v>20</v>
      </c>
      <c r="Y235">
        <v>18</v>
      </c>
      <c r="Z235">
        <v>12</v>
      </c>
      <c r="AA235">
        <v>4</v>
      </c>
      <c r="AB235">
        <v>26</v>
      </c>
      <c r="AC235">
        <v>22</v>
      </c>
      <c r="AD235">
        <v>23</v>
      </c>
    </row>
    <row r="236" spans="1:30" x14ac:dyDescent="0.2">
      <c r="A236" t="s">
        <v>113</v>
      </c>
      <c r="B236">
        <v>41</v>
      </c>
      <c r="C236">
        <v>146</v>
      </c>
      <c r="D236">
        <v>86</v>
      </c>
      <c r="E236">
        <v>128</v>
      </c>
      <c r="F236">
        <v>67</v>
      </c>
      <c r="G236">
        <v>133</v>
      </c>
      <c r="H236">
        <v>110</v>
      </c>
      <c r="I236">
        <v>76</v>
      </c>
      <c r="J236">
        <v>133</v>
      </c>
      <c r="U236" t="s">
        <v>113</v>
      </c>
      <c r="V236">
        <v>41</v>
      </c>
      <c r="W236">
        <v>146</v>
      </c>
      <c r="X236">
        <v>86</v>
      </c>
      <c r="Y236">
        <v>128</v>
      </c>
      <c r="Z236">
        <v>67</v>
      </c>
      <c r="AA236">
        <v>133</v>
      </c>
      <c r="AB236">
        <v>110</v>
      </c>
      <c r="AC236">
        <v>76</v>
      </c>
      <c r="AD236">
        <v>133</v>
      </c>
    </row>
    <row r="237" spans="1:30" x14ac:dyDescent="0.2">
      <c r="A237" t="s">
        <v>112</v>
      </c>
      <c r="B237">
        <v>598</v>
      </c>
      <c r="C237">
        <v>2175</v>
      </c>
      <c r="D237">
        <v>255</v>
      </c>
      <c r="E237">
        <v>1062</v>
      </c>
      <c r="F237">
        <v>366</v>
      </c>
      <c r="G237">
        <v>1351</v>
      </c>
      <c r="H237">
        <v>503</v>
      </c>
      <c r="I237">
        <v>254</v>
      </c>
      <c r="J237">
        <v>724</v>
      </c>
      <c r="U237" t="s">
        <v>112</v>
      </c>
      <c r="V237">
        <v>598</v>
      </c>
      <c r="W237">
        <v>2175</v>
      </c>
      <c r="X237">
        <v>255</v>
      </c>
      <c r="Y237">
        <v>1062</v>
      </c>
      <c r="Z237">
        <v>366</v>
      </c>
      <c r="AA237">
        <v>1351</v>
      </c>
      <c r="AB237">
        <v>503</v>
      </c>
      <c r="AC237">
        <v>254</v>
      </c>
      <c r="AD237">
        <v>724</v>
      </c>
    </row>
    <row r="238" spans="1:30" x14ac:dyDescent="0.2">
      <c r="A238" t="s">
        <v>111</v>
      </c>
      <c r="B238">
        <v>726</v>
      </c>
      <c r="C238">
        <v>1386</v>
      </c>
      <c r="D238">
        <v>1000</v>
      </c>
      <c r="E238">
        <v>1583</v>
      </c>
      <c r="F238">
        <v>1020</v>
      </c>
      <c r="G238">
        <v>1607</v>
      </c>
      <c r="H238">
        <v>2121</v>
      </c>
      <c r="I238">
        <v>1950</v>
      </c>
      <c r="J238">
        <v>1782</v>
      </c>
      <c r="U238" t="s">
        <v>111</v>
      </c>
      <c r="V238">
        <v>726</v>
      </c>
      <c r="W238">
        <v>1386</v>
      </c>
      <c r="X238">
        <v>1000</v>
      </c>
      <c r="Y238">
        <v>1583</v>
      </c>
      <c r="Z238">
        <v>1020</v>
      </c>
      <c r="AA238">
        <v>1607</v>
      </c>
      <c r="AB238">
        <v>2121</v>
      </c>
      <c r="AC238">
        <v>1950</v>
      </c>
      <c r="AD238">
        <v>1782</v>
      </c>
    </row>
    <row r="239" spans="1:30" x14ac:dyDescent="0.2">
      <c r="A239" t="s">
        <v>457</v>
      </c>
      <c r="B239">
        <v>360</v>
      </c>
      <c r="C239">
        <v>448</v>
      </c>
      <c r="D239">
        <v>425</v>
      </c>
      <c r="E239">
        <v>514</v>
      </c>
      <c r="F239">
        <v>438</v>
      </c>
      <c r="G239">
        <v>574</v>
      </c>
      <c r="H239">
        <v>1044</v>
      </c>
      <c r="I239">
        <v>1286</v>
      </c>
      <c r="J239">
        <v>1219</v>
      </c>
      <c r="U239" t="s">
        <v>457</v>
      </c>
      <c r="V239">
        <v>360</v>
      </c>
      <c r="W239">
        <v>448</v>
      </c>
      <c r="X239">
        <v>425</v>
      </c>
      <c r="Y239">
        <v>514</v>
      </c>
      <c r="Z239">
        <v>438</v>
      </c>
      <c r="AA239">
        <v>574</v>
      </c>
      <c r="AB239">
        <v>1044</v>
      </c>
      <c r="AC239">
        <v>1286</v>
      </c>
      <c r="AD239">
        <v>1219</v>
      </c>
    </row>
    <row r="240" spans="1:30" x14ac:dyDescent="0.2">
      <c r="A240" t="s">
        <v>456</v>
      </c>
      <c r="B240">
        <v>689</v>
      </c>
      <c r="C240">
        <v>1134</v>
      </c>
      <c r="D240">
        <v>632</v>
      </c>
      <c r="E240">
        <v>1127</v>
      </c>
      <c r="F240">
        <v>638</v>
      </c>
      <c r="G240">
        <v>1112</v>
      </c>
      <c r="H240">
        <v>1421</v>
      </c>
      <c r="I240">
        <v>1361</v>
      </c>
      <c r="J240">
        <v>1278</v>
      </c>
      <c r="U240" t="s">
        <v>456</v>
      </c>
      <c r="V240">
        <v>689</v>
      </c>
      <c r="W240">
        <v>1134</v>
      </c>
      <c r="X240">
        <v>632</v>
      </c>
      <c r="Y240">
        <v>1127</v>
      </c>
      <c r="Z240">
        <v>638</v>
      </c>
      <c r="AA240">
        <v>1112</v>
      </c>
      <c r="AB240">
        <v>1421</v>
      </c>
      <c r="AC240">
        <v>1361</v>
      </c>
      <c r="AD240">
        <v>1278</v>
      </c>
    </row>
    <row r="241" spans="1:30" x14ac:dyDescent="0.2">
      <c r="A241" t="s">
        <v>455</v>
      </c>
      <c r="B241">
        <v>176</v>
      </c>
      <c r="C241">
        <v>232</v>
      </c>
      <c r="D241">
        <v>247</v>
      </c>
      <c r="E241">
        <v>255</v>
      </c>
      <c r="F241">
        <v>200</v>
      </c>
      <c r="G241">
        <v>204</v>
      </c>
      <c r="H241">
        <v>439</v>
      </c>
      <c r="I241">
        <v>376</v>
      </c>
      <c r="J241">
        <v>412</v>
      </c>
      <c r="U241" t="s">
        <v>455</v>
      </c>
      <c r="V241">
        <v>176</v>
      </c>
      <c r="W241">
        <v>232</v>
      </c>
      <c r="X241">
        <v>247</v>
      </c>
      <c r="Y241">
        <v>255</v>
      </c>
      <c r="Z241">
        <v>200</v>
      </c>
      <c r="AA241">
        <v>204</v>
      </c>
      <c r="AB241">
        <v>439</v>
      </c>
      <c r="AC241">
        <v>376</v>
      </c>
      <c r="AD241">
        <v>412</v>
      </c>
    </row>
    <row r="242" spans="1:30" x14ac:dyDescent="0.2">
      <c r="A242" t="s">
        <v>110</v>
      </c>
      <c r="B242">
        <v>491</v>
      </c>
      <c r="C242">
        <v>205</v>
      </c>
      <c r="D242">
        <v>369</v>
      </c>
      <c r="E242">
        <v>163</v>
      </c>
      <c r="F242">
        <v>428</v>
      </c>
      <c r="G242">
        <v>174</v>
      </c>
      <c r="H242">
        <v>271</v>
      </c>
      <c r="I242">
        <v>142</v>
      </c>
      <c r="J242">
        <v>167</v>
      </c>
      <c r="U242" t="s">
        <v>110</v>
      </c>
      <c r="V242">
        <v>491</v>
      </c>
      <c r="W242">
        <v>205</v>
      </c>
      <c r="X242">
        <v>369</v>
      </c>
      <c r="Y242">
        <v>163</v>
      </c>
      <c r="Z242">
        <v>428</v>
      </c>
      <c r="AA242">
        <v>174</v>
      </c>
      <c r="AB242">
        <v>271</v>
      </c>
      <c r="AC242">
        <v>142</v>
      </c>
      <c r="AD242">
        <v>167</v>
      </c>
    </row>
    <row r="243" spans="1:30" x14ac:dyDescent="0.2">
      <c r="A243" t="s">
        <v>454</v>
      </c>
      <c r="B243">
        <v>478</v>
      </c>
      <c r="C243">
        <v>657</v>
      </c>
      <c r="D243">
        <v>720</v>
      </c>
      <c r="E243">
        <v>1014</v>
      </c>
      <c r="F243">
        <v>748</v>
      </c>
      <c r="G243">
        <v>932</v>
      </c>
      <c r="H243">
        <v>1401</v>
      </c>
      <c r="I243">
        <v>886</v>
      </c>
      <c r="J243">
        <v>1325</v>
      </c>
      <c r="U243" t="s">
        <v>454</v>
      </c>
      <c r="V243">
        <v>478</v>
      </c>
      <c r="W243">
        <v>657</v>
      </c>
      <c r="X243">
        <v>720</v>
      </c>
      <c r="Y243">
        <v>1014</v>
      </c>
      <c r="Z243">
        <v>748</v>
      </c>
      <c r="AA243">
        <v>932</v>
      </c>
      <c r="AB243">
        <v>1401</v>
      </c>
      <c r="AC243">
        <v>886</v>
      </c>
      <c r="AD243">
        <v>1325</v>
      </c>
    </row>
    <row r="244" spans="1:30" x14ac:dyDescent="0.2">
      <c r="A244" t="s">
        <v>108</v>
      </c>
      <c r="B244">
        <v>239</v>
      </c>
      <c r="C244">
        <v>168</v>
      </c>
      <c r="D244">
        <v>368</v>
      </c>
      <c r="E244">
        <v>258</v>
      </c>
      <c r="F244">
        <v>393</v>
      </c>
      <c r="G244">
        <v>280</v>
      </c>
      <c r="H244">
        <v>455</v>
      </c>
      <c r="I244">
        <v>382</v>
      </c>
      <c r="J244">
        <v>576</v>
      </c>
      <c r="U244" t="s">
        <v>108</v>
      </c>
      <c r="V244">
        <v>239</v>
      </c>
      <c r="W244">
        <v>168</v>
      </c>
      <c r="X244">
        <v>368</v>
      </c>
      <c r="Y244">
        <v>258</v>
      </c>
      <c r="Z244">
        <v>393</v>
      </c>
      <c r="AA244">
        <v>280</v>
      </c>
      <c r="AB244">
        <v>455</v>
      </c>
      <c r="AC244">
        <v>382</v>
      </c>
      <c r="AD244">
        <v>576</v>
      </c>
    </row>
    <row r="245" spans="1:30" x14ac:dyDescent="0.2">
      <c r="A245" t="s">
        <v>453</v>
      </c>
      <c r="B245">
        <v>99</v>
      </c>
      <c r="C245">
        <v>73</v>
      </c>
      <c r="D245">
        <v>344</v>
      </c>
      <c r="E245">
        <v>176</v>
      </c>
      <c r="F245">
        <v>297</v>
      </c>
      <c r="G245">
        <v>173</v>
      </c>
      <c r="H245">
        <v>322</v>
      </c>
      <c r="I245">
        <v>160</v>
      </c>
      <c r="J245">
        <v>287</v>
      </c>
      <c r="U245" t="s">
        <v>453</v>
      </c>
      <c r="V245">
        <v>99</v>
      </c>
      <c r="W245">
        <v>73</v>
      </c>
      <c r="X245">
        <v>344</v>
      </c>
      <c r="Y245">
        <v>176</v>
      </c>
      <c r="Z245">
        <v>297</v>
      </c>
      <c r="AA245">
        <v>173</v>
      </c>
      <c r="AB245">
        <v>322</v>
      </c>
      <c r="AC245">
        <v>160</v>
      </c>
      <c r="AD245">
        <v>287</v>
      </c>
    </row>
    <row r="246" spans="1:30" x14ac:dyDescent="0.2">
      <c r="A246" t="s">
        <v>452</v>
      </c>
      <c r="B246">
        <v>56</v>
      </c>
      <c r="C246">
        <v>104</v>
      </c>
      <c r="D246">
        <v>128</v>
      </c>
      <c r="E246">
        <v>136</v>
      </c>
      <c r="F246">
        <v>118</v>
      </c>
      <c r="G246">
        <v>139</v>
      </c>
      <c r="H246">
        <v>160</v>
      </c>
      <c r="I246">
        <v>104</v>
      </c>
      <c r="J246">
        <v>141</v>
      </c>
      <c r="U246" t="s">
        <v>452</v>
      </c>
      <c r="V246">
        <v>56</v>
      </c>
      <c r="W246">
        <v>104</v>
      </c>
      <c r="X246">
        <v>128</v>
      </c>
      <c r="Y246">
        <v>136</v>
      </c>
      <c r="Z246">
        <v>118</v>
      </c>
      <c r="AA246">
        <v>139</v>
      </c>
      <c r="AB246">
        <v>160</v>
      </c>
      <c r="AC246">
        <v>104</v>
      </c>
      <c r="AD246">
        <v>141</v>
      </c>
    </row>
    <row r="247" spans="1:30" x14ac:dyDescent="0.2">
      <c r="A247" t="s">
        <v>451</v>
      </c>
      <c r="B247">
        <v>344</v>
      </c>
      <c r="C247">
        <v>342</v>
      </c>
      <c r="D247">
        <v>632</v>
      </c>
      <c r="E247">
        <v>549</v>
      </c>
      <c r="F247">
        <v>569</v>
      </c>
      <c r="G247">
        <v>565</v>
      </c>
      <c r="H247">
        <v>546</v>
      </c>
      <c r="I247">
        <v>434</v>
      </c>
      <c r="J247">
        <v>600</v>
      </c>
      <c r="U247" t="s">
        <v>451</v>
      </c>
      <c r="V247">
        <v>344</v>
      </c>
      <c r="W247">
        <v>342</v>
      </c>
      <c r="X247">
        <v>632</v>
      </c>
      <c r="Y247">
        <v>549</v>
      </c>
      <c r="Z247">
        <v>569</v>
      </c>
      <c r="AA247">
        <v>565</v>
      </c>
      <c r="AB247">
        <v>546</v>
      </c>
      <c r="AC247">
        <v>434</v>
      </c>
      <c r="AD247">
        <v>600</v>
      </c>
    </row>
    <row r="248" spans="1:30" x14ac:dyDescent="0.2">
      <c r="A248" t="s">
        <v>450</v>
      </c>
      <c r="B248">
        <v>402</v>
      </c>
      <c r="C248">
        <v>434</v>
      </c>
      <c r="D248">
        <v>579</v>
      </c>
      <c r="E248">
        <v>660</v>
      </c>
      <c r="F248">
        <v>472</v>
      </c>
      <c r="G248">
        <v>603</v>
      </c>
      <c r="H248">
        <v>716</v>
      </c>
      <c r="I248">
        <v>661</v>
      </c>
      <c r="J248">
        <v>635</v>
      </c>
      <c r="U248" t="s">
        <v>450</v>
      </c>
      <c r="V248">
        <v>402</v>
      </c>
      <c r="W248">
        <v>434</v>
      </c>
      <c r="X248">
        <v>579</v>
      </c>
      <c r="Y248">
        <v>660</v>
      </c>
      <c r="Z248">
        <v>472</v>
      </c>
      <c r="AA248">
        <v>603</v>
      </c>
      <c r="AB248">
        <v>716</v>
      </c>
      <c r="AC248">
        <v>661</v>
      </c>
      <c r="AD248">
        <v>635</v>
      </c>
    </row>
    <row r="249" spans="1:30" x14ac:dyDescent="0.2">
      <c r="A249" t="s">
        <v>107</v>
      </c>
      <c r="B249">
        <v>168</v>
      </c>
      <c r="C249">
        <v>620</v>
      </c>
      <c r="D249">
        <v>66</v>
      </c>
      <c r="E249">
        <v>254</v>
      </c>
      <c r="F249">
        <v>52</v>
      </c>
      <c r="G249">
        <v>228</v>
      </c>
      <c r="H249">
        <v>172</v>
      </c>
      <c r="I249">
        <v>178</v>
      </c>
      <c r="J249">
        <v>233</v>
      </c>
      <c r="U249" t="s">
        <v>107</v>
      </c>
      <c r="V249">
        <v>168</v>
      </c>
      <c r="W249">
        <v>620</v>
      </c>
      <c r="X249">
        <v>66</v>
      </c>
      <c r="Y249">
        <v>254</v>
      </c>
      <c r="Z249">
        <v>52</v>
      </c>
      <c r="AA249">
        <v>228</v>
      </c>
      <c r="AB249">
        <v>172</v>
      </c>
      <c r="AC249">
        <v>178</v>
      </c>
      <c r="AD249">
        <v>233</v>
      </c>
    </row>
    <row r="250" spans="1:30" x14ac:dyDescent="0.2">
      <c r="A250" t="s">
        <v>106</v>
      </c>
      <c r="B250">
        <v>311</v>
      </c>
      <c r="C250">
        <v>275</v>
      </c>
      <c r="D250">
        <v>503</v>
      </c>
      <c r="E250">
        <v>366</v>
      </c>
      <c r="F250">
        <v>435</v>
      </c>
      <c r="G250">
        <v>355</v>
      </c>
      <c r="H250">
        <v>378</v>
      </c>
      <c r="I250">
        <v>392</v>
      </c>
      <c r="J250">
        <v>379</v>
      </c>
      <c r="U250" t="s">
        <v>106</v>
      </c>
      <c r="V250">
        <v>311</v>
      </c>
      <c r="W250">
        <v>275</v>
      </c>
      <c r="X250">
        <v>503</v>
      </c>
      <c r="Y250">
        <v>366</v>
      </c>
      <c r="Z250">
        <v>435</v>
      </c>
      <c r="AA250">
        <v>355</v>
      </c>
      <c r="AB250">
        <v>378</v>
      </c>
      <c r="AC250">
        <v>392</v>
      </c>
      <c r="AD250">
        <v>379</v>
      </c>
    </row>
    <row r="251" spans="1:30" x14ac:dyDescent="0.2">
      <c r="A251" t="s">
        <v>105</v>
      </c>
      <c r="B251">
        <v>9</v>
      </c>
      <c r="C251">
        <v>5</v>
      </c>
      <c r="D251">
        <v>14</v>
      </c>
      <c r="E251">
        <v>22</v>
      </c>
      <c r="F251">
        <v>19</v>
      </c>
      <c r="G251">
        <v>16</v>
      </c>
      <c r="H251">
        <v>25</v>
      </c>
      <c r="I251">
        <v>30</v>
      </c>
      <c r="J251">
        <v>31</v>
      </c>
      <c r="U251" t="s">
        <v>105</v>
      </c>
      <c r="V251">
        <v>9</v>
      </c>
      <c r="W251">
        <v>5</v>
      </c>
      <c r="X251">
        <v>14</v>
      </c>
      <c r="Y251">
        <v>22</v>
      </c>
      <c r="Z251">
        <v>19</v>
      </c>
      <c r="AA251">
        <v>16</v>
      </c>
      <c r="AB251">
        <v>25</v>
      </c>
      <c r="AC251">
        <v>30</v>
      </c>
      <c r="AD251">
        <v>31</v>
      </c>
    </row>
    <row r="252" spans="1:30" x14ac:dyDescent="0.2">
      <c r="A252" t="s">
        <v>449</v>
      </c>
      <c r="B252">
        <v>101</v>
      </c>
      <c r="C252">
        <v>100</v>
      </c>
      <c r="D252">
        <v>64</v>
      </c>
      <c r="E252">
        <v>64</v>
      </c>
      <c r="F252">
        <v>83</v>
      </c>
      <c r="G252">
        <v>74</v>
      </c>
      <c r="H252">
        <v>130</v>
      </c>
      <c r="I252">
        <v>55</v>
      </c>
      <c r="J252">
        <v>110</v>
      </c>
      <c r="U252" t="s">
        <v>449</v>
      </c>
      <c r="V252">
        <v>101</v>
      </c>
      <c r="W252">
        <v>100</v>
      </c>
      <c r="X252">
        <v>64</v>
      </c>
      <c r="Y252">
        <v>64</v>
      </c>
      <c r="Z252">
        <v>83</v>
      </c>
      <c r="AA252">
        <v>74</v>
      </c>
      <c r="AB252">
        <v>130</v>
      </c>
      <c r="AC252">
        <v>55</v>
      </c>
      <c r="AD252">
        <v>110</v>
      </c>
    </row>
    <row r="253" spans="1:30" x14ac:dyDescent="0.2">
      <c r="A253" t="s">
        <v>448</v>
      </c>
      <c r="B253">
        <v>43</v>
      </c>
      <c r="C253">
        <v>25</v>
      </c>
      <c r="D253">
        <v>31</v>
      </c>
      <c r="E253">
        <v>35</v>
      </c>
      <c r="F253">
        <v>37</v>
      </c>
      <c r="G253">
        <v>31</v>
      </c>
      <c r="H253">
        <v>31</v>
      </c>
      <c r="I253">
        <v>29</v>
      </c>
      <c r="J253">
        <v>67</v>
      </c>
      <c r="U253" t="s">
        <v>448</v>
      </c>
      <c r="V253">
        <v>43</v>
      </c>
      <c r="W253">
        <v>25</v>
      </c>
      <c r="X253">
        <v>31</v>
      </c>
      <c r="Y253">
        <v>35</v>
      </c>
      <c r="Z253">
        <v>37</v>
      </c>
      <c r="AA253">
        <v>31</v>
      </c>
      <c r="AB253">
        <v>31</v>
      </c>
      <c r="AC253">
        <v>29</v>
      </c>
      <c r="AD253">
        <v>67</v>
      </c>
    </row>
    <row r="254" spans="1:30" x14ac:dyDescent="0.2">
      <c r="A254" t="s">
        <v>104</v>
      </c>
      <c r="B254">
        <v>10</v>
      </c>
      <c r="C254">
        <v>1</v>
      </c>
      <c r="D254">
        <v>7</v>
      </c>
      <c r="E254">
        <v>2</v>
      </c>
      <c r="F254">
        <v>7</v>
      </c>
      <c r="G254">
        <v>2</v>
      </c>
      <c r="H254">
        <v>3</v>
      </c>
      <c r="I254">
        <v>3</v>
      </c>
      <c r="J254">
        <v>5</v>
      </c>
      <c r="U254" t="s">
        <v>104</v>
      </c>
      <c r="V254">
        <v>10</v>
      </c>
      <c r="W254">
        <v>1</v>
      </c>
      <c r="X254">
        <v>7</v>
      </c>
      <c r="Y254">
        <v>2</v>
      </c>
      <c r="Z254">
        <v>7</v>
      </c>
      <c r="AA254">
        <v>2</v>
      </c>
      <c r="AB254">
        <v>3</v>
      </c>
      <c r="AC254">
        <v>3</v>
      </c>
      <c r="AD254">
        <v>5</v>
      </c>
    </row>
    <row r="255" spans="1:30" x14ac:dyDescent="0.2">
      <c r="A255" t="s">
        <v>103</v>
      </c>
      <c r="B255">
        <v>254</v>
      </c>
      <c r="C255">
        <v>296</v>
      </c>
      <c r="D255">
        <v>129</v>
      </c>
      <c r="E255">
        <v>169</v>
      </c>
      <c r="F255">
        <v>122</v>
      </c>
      <c r="G255">
        <v>212</v>
      </c>
      <c r="H255">
        <v>158</v>
      </c>
      <c r="I255">
        <v>66</v>
      </c>
      <c r="J255">
        <v>177</v>
      </c>
      <c r="U255" t="s">
        <v>103</v>
      </c>
      <c r="V255">
        <v>254</v>
      </c>
      <c r="W255">
        <v>296</v>
      </c>
      <c r="X255">
        <v>129</v>
      </c>
      <c r="Y255">
        <v>169</v>
      </c>
      <c r="Z255">
        <v>122</v>
      </c>
      <c r="AA255">
        <v>212</v>
      </c>
      <c r="AB255">
        <v>158</v>
      </c>
      <c r="AC255">
        <v>66</v>
      </c>
      <c r="AD255">
        <v>177</v>
      </c>
    </row>
    <row r="256" spans="1:30" x14ac:dyDescent="0.2">
      <c r="A256" t="s">
        <v>447</v>
      </c>
      <c r="B256">
        <v>120</v>
      </c>
      <c r="C256">
        <v>198</v>
      </c>
      <c r="D256">
        <v>148</v>
      </c>
      <c r="E256">
        <v>174</v>
      </c>
      <c r="F256">
        <v>102</v>
      </c>
      <c r="G256">
        <v>129</v>
      </c>
      <c r="H256">
        <v>305</v>
      </c>
      <c r="I256">
        <v>112</v>
      </c>
      <c r="J256">
        <v>241</v>
      </c>
      <c r="U256" t="s">
        <v>447</v>
      </c>
      <c r="V256">
        <v>120</v>
      </c>
      <c r="W256">
        <v>198</v>
      </c>
      <c r="X256">
        <v>148</v>
      </c>
      <c r="Y256">
        <v>174</v>
      </c>
      <c r="Z256">
        <v>102</v>
      </c>
      <c r="AA256">
        <v>129</v>
      </c>
      <c r="AB256">
        <v>305</v>
      </c>
      <c r="AC256">
        <v>112</v>
      </c>
      <c r="AD256">
        <v>241</v>
      </c>
    </row>
    <row r="257" spans="1:30" x14ac:dyDescent="0.2">
      <c r="A257" t="s">
        <v>446</v>
      </c>
      <c r="B257">
        <v>1561</v>
      </c>
      <c r="C257">
        <v>947</v>
      </c>
      <c r="D257">
        <v>1169</v>
      </c>
      <c r="E257">
        <v>734</v>
      </c>
      <c r="F257">
        <v>1284</v>
      </c>
      <c r="G257">
        <v>682</v>
      </c>
      <c r="H257">
        <v>1242</v>
      </c>
      <c r="I257">
        <v>1308</v>
      </c>
      <c r="J257">
        <v>951</v>
      </c>
      <c r="U257" t="s">
        <v>446</v>
      </c>
      <c r="V257">
        <v>1561</v>
      </c>
      <c r="W257">
        <v>947</v>
      </c>
      <c r="X257">
        <v>1169</v>
      </c>
      <c r="Y257">
        <v>734</v>
      </c>
      <c r="Z257">
        <v>1284</v>
      </c>
      <c r="AA257">
        <v>682</v>
      </c>
      <c r="AB257">
        <v>1242</v>
      </c>
      <c r="AC257">
        <v>1308</v>
      </c>
      <c r="AD257">
        <v>951</v>
      </c>
    </row>
    <row r="258" spans="1:30" x14ac:dyDescent="0.2">
      <c r="A258" t="s">
        <v>445</v>
      </c>
      <c r="B258">
        <v>167</v>
      </c>
      <c r="C258">
        <v>249</v>
      </c>
      <c r="D258">
        <v>88</v>
      </c>
      <c r="E258">
        <v>103</v>
      </c>
      <c r="F258">
        <v>113</v>
      </c>
      <c r="G258">
        <v>141</v>
      </c>
      <c r="H258">
        <v>282</v>
      </c>
      <c r="I258">
        <v>123</v>
      </c>
      <c r="J258">
        <v>192</v>
      </c>
      <c r="U258" t="s">
        <v>445</v>
      </c>
      <c r="V258">
        <v>167</v>
      </c>
      <c r="W258">
        <v>249</v>
      </c>
      <c r="X258">
        <v>88</v>
      </c>
      <c r="Y258">
        <v>103</v>
      </c>
      <c r="Z258">
        <v>113</v>
      </c>
      <c r="AA258">
        <v>141</v>
      </c>
      <c r="AB258">
        <v>282</v>
      </c>
      <c r="AC258">
        <v>123</v>
      </c>
      <c r="AD258">
        <v>192</v>
      </c>
    </row>
    <row r="259" spans="1:30" x14ac:dyDescent="0.2">
      <c r="A259" t="s">
        <v>444</v>
      </c>
      <c r="B259">
        <v>866</v>
      </c>
      <c r="C259">
        <v>855</v>
      </c>
      <c r="D259">
        <v>1318</v>
      </c>
      <c r="E259">
        <v>1463</v>
      </c>
      <c r="F259">
        <v>1234</v>
      </c>
      <c r="G259">
        <v>1428</v>
      </c>
      <c r="H259">
        <v>1791</v>
      </c>
      <c r="I259">
        <v>1028</v>
      </c>
      <c r="J259">
        <v>1507</v>
      </c>
      <c r="U259" t="s">
        <v>444</v>
      </c>
      <c r="V259">
        <v>866</v>
      </c>
      <c r="W259">
        <v>855</v>
      </c>
      <c r="X259">
        <v>1318</v>
      </c>
      <c r="Y259">
        <v>1463</v>
      </c>
      <c r="Z259">
        <v>1234</v>
      </c>
      <c r="AA259">
        <v>1428</v>
      </c>
      <c r="AB259">
        <v>1791</v>
      </c>
      <c r="AC259">
        <v>1028</v>
      </c>
      <c r="AD259">
        <v>1507</v>
      </c>
    </row>
    <row r="260" spans="1:30" x14ac:dyDescent="0.2">
      <c r="A260" t="s">
        <v>102</v>
      </c>
      <c r="B260">
        <v>198</v>
      </c>
      <c r="C260">
        <v>210</v>
      </c>
      <c r="D260">
        <v>311</v>
      </c>
      <c r="E260">
        <v>211</v>
      </c>
      <c r="F260">
        <v>291</v>
      </c>
      <c r="G260">
        <v>202</v>
      </c>
      <c r="H260">
        <v>350</v>
      </c>
      <c r="I260">
        <v>316</v>
      </c>
      <c r="J260">
        <v>318</v>
      </c>
      <c r="U260" t="s">
        <v>102</v>
      </c>
      <c r="V260">
        <v>198</v>
      </c>
      <c r="W260">
        <v>210</v>
      </c>
      <c r="X260">
        <v>311</v>
      </c>
      <c r="Y260">
        <v>211</v>
      </c>
      <c r="Z260">
        <v>291</v>
      </c>
      <c r="AA260">
        <v>202</v>
      </c>
      <c r="AB260">
        <v>350</v>
      </c>
      <c r="AC260">
        <v>316</v>
      </c>
      <c r="AD260">
        <v>318</v>
      </c>
    </row>
    <row r="261" spans="1:30" x14ac:dyDescent="0.2">
      <c r="A261" t="s">
        <v>443</v>
      </c>
      <c r="B261">
        <v>178</v>
      </c>
      <c r="C261">
        <v>145</v>
      </c>
      <c r="D261">
        <v>159</v>
      </c>
      <c r="E261">
        <v>114</v>
      </c>
      <c r="F261">
        <v>160</v>
      </c>
      <c r="G261">
        <v>107</v>
      </c>
      <c r="H261">
        <v>246</v>
      </c>
      <c r="I261">
        <v>120</v>
      </c>
      <c r="J261">
        <v>171</v>
      </c>
      <c r="U261" t="s">
        <v>443</v>
      </c>
      <c r="V261">
        <v>178</v>
      </c>
      <c r="W261">
        <v>145</v>
      </c>
      <c r="X261">
        <v>159</v>
      </c>
      <c r="Y261">
        <v>114</v>
      </c>
      <c r="Z261">
        <v>160</v>
      </c>
      <c r="AA261">
        <v>107</v>
      </c>
      <c r="AB261">
        <v>246</v>
      </c>
      <c r="AC261">
        <v>120</v>
      </c>
      <c r="AD261">
        <v>171</v>
      </c>
    </row>
    <row r="262" spans="1:30" x14ac:dyDescent="0.2">
      <c r="A262" t="s">
        <v>442</v>
      </c>
      <c r="B262">
        <v>697</v>
      </c>
      <c r="C262">
        <v>1120</v>
      </c>
      <c r="D262">
        <v>1089</v>
      </c>
      <c r="E262">
        <v>2077</v>
      </c>
      <c r="F262">
        <v>1113</v>
      </c>
      <c r="G262">
        <v>2014</v>
      </c>
      <c r="H262">
        <v>2975</v>
      </c>
      <c r="I262">
        <v>2455</v>
      </c>
      <c r="J262">
        <v>2955</v>
      </c>
      <c r="U262" t="s">
        <v>442</v>
      </c>
      <c r="V262">
        <v>697</v>
      </c>
      <c r="W262">
        <v>1120</v>
      </c>
      <c r="X262">
        <v>1089</v>
      </c>
      <c r="Y262">
        <v>2077</v>
      </c>
      <c r="Z262">
        <v>1113</v>
      </c>
      <c r="AA262">
        <v>2014</v>
      </c>
      <c r="AB262">
        <v>2975</v>
      </c>
      <c r="AC262">
        <v>2455</v>
      </c>
      <c r="AD262">
        <v>2955</v>
      </c>
    </row>
    <row r="263" spans="1:30" x14ac:dyDescent="0.2">
      <c r="A263" t="s">
        <v>101</v>
      </c>
      <c r="B263">
        <v>541</v>
      </c>
      <c r="C263">
        <v>451</v>
      </c>
      <c r="D263">
        <v>573</v>
      </c>
      <c r="E263">
        <v>438</v>
      </c>
      <c r="F263">
        <v>584</v>
      </c>
      <c r="G263">
        <v>514</v>
      </c>
      <c r="H263">
        <v>807</v>
      </c>
      <c r="I263">
        <v>653</v>
      </c>
      <c r="J263">
        <v>699</v>
      </c>
      <c r="U263" t="s">
        <v>101</v>
      </c>
      <c r="V263">
        <v>541</v>
      </c>
      <c r="W263">
        <v>451</v>
      </c>
      <c r="X263">
        <v>573</v>
      </c>
      <c r="Y263">
        <v>438</v>
      </c>
      <c r="Z263">
        <v>584</v>
      </c>
      <c r="AA263">
        <v>514</v>
      </c>
      <c r="AB263">
        <v>807</v>
      </c>
      <c r="AC263">
        <v>653</v>
      </c>
      <c r="AD263">
        <v>699</v>
      </c>
    </row>
    <row r="264" spans="1:30" x14ac:dyDescent="0.2">
      <c r="A264" t="s">
        <v>441</v>
      </c>
      <c r="B264">
        <v>812</v>
      </c>
      <c r="C264">
        <v>635</v>
      </c>
      <c r="D264">
        <v>657</v>
      </c>
      <c r="E264">
        <v>611</v>
      </c>
      <c r="F264">
        <v>624</v>
      </c>
      <c r="G264">
        <v>539</v>
      </c>
      <c r="H264">
        <v>653</v>
      </c>
      <c r="I264">
        <v>874</v>
      </c>
      <c r="J264">
        <v>701</v>
      </c>
      <c r="U264" t="s">
        <v>441</v>
      </c>
      <c r="V264">
        <v>812</v>
      </c>
      <c r="W264">
        <v>635</v>
      </c>
      <c r="X264">
        <v>657</v>
      </c>
      <c r="Y264">
        <v>611</v>
      </c>
      <c r="Z264">
        <v>624</v>
      </c>
      <c r="AA264">
        <v>539</v>
      </c>
      <c r="AB264">
        <v>653</v>
      </c>
      <c r="AC264">
        <v>874</v>
      </c>
      <c r="AD264">
        <v>701</v>
      </c>
    </row>
    <row r="265" spans="1:30" x14ac:dyDescent="0.2">
      <c r="A265" t="s">
        <v>440</v>
      </c>
      <c r="B265">
        <v>683</v>
      </c>
      <c r="C265">
        <v>829</v>
      </c>
      <c r="D265">
        <v>1297</v>
      </c>
      <c r="E265">
        <v>1346</v>
      </c>
      <c r="F265">
        <v>1250</v>
      </c>
      <c r="G265">
        <v>1278</v>
      </c>
      <c r="H265">
        <v>1685</v>
      </c>
      <c r="I265">
        <v>1309</v>
      </c>
      <c r="J265">
        <v>1620</v>
      </c>
      <c r="U265" t="s">
        <v>440</v>
      </c>
      <c r="V265">
        <v>683</v>
      </c>
      <c r="W265">
        <v>829</v>
      </c>
      <c r="X265">
        <v>1297</v>
      </c>
      <c r="Y265">
        <v>1346</v>
      </c>
      <c r="Z265">
        <v>1250</v>
      </c>
      <c r="AA265">
        <v>1278</v>
      </c>
      <c r="AB265">
        <v>1685</v>
      </c>
      <c r="AC265">
        <v>1309</v>
      </c>
      <c r="AD265">
        <v>1620</v>
      </c>
    </row>
    <row r="266" spans="1:30" x14ac:dyDescent="0.2">
      <c r="A266" t="s">
        <v>100</v>
      </c>
      <c r="B266">
        <v>33</v>
      </c>
      <c r="C266">
        <v>40</v>
      </c>
      <c r="D266">
        <v>84</v>
      </c>
      <c r="E266">
        <v>112</v>
      </c>
      <c r="F266">
        <v>63</v>
      </c>
      <c r="G266">
        <v>99</v>
      </c>
      <c r="H266">
        <v>120</v>
      </c>
      <c r="I266">
        <v>68</v>
      </c>
      <c r="J266">
        <v>106</v>
      </c>
      <c r="U266" t="s">
        <v>100</v>
      </c>
      <c r="V266">
        <v>33</v>
      </c>
      <c r="W266">
        <v>40</v>
      </c>
      <c r="X266">
        <v>84</v>
      </c>
      <c r="Y266">
        <v>112</v>
      </c>
      <c r="Z266">
        <v>63</v>
      </c>
      <c r="AA266">
        <v>99</v>
      </c>
      <c r="AB266">
        <v>120</v>
      </c>
      <c r="AC266">
        <v>68</v>
      </c>
      <c r="AD266">
        <v>106</v>
      </c>
    </row>
    <row r="267" spans="1:30" x14ac:dyDescent="0.2">
      <c r="A267" t="s">
        <v>439</v>
      </c>
      <c r="B267">
        <v>162</v>
      </c>
      <c r="C267">
        <v>155</v>
      </c>
      <c r="D267">
        <v>341</v>
      </c>
      <c r="E267">
        <v>271</v>
      </c>
      <c r="F267">
        <v>332</v>
      </c>
      <c r="G267">
        <v>272</v>
      </c>
      <c r="H267">
        <v>378</v>
      </c>
      <c r="I267">
        <v>354</v>
      </c>
      <c r="J267">
        <v>355</v>
      </c>
      <c r="U267" t="s">
        <v>439</v>
      </c>
      <c r="V267">
        <v>162</v>
      </c>
      <c r="W267">
        <v>155</v>
      </c>
      <c r="X267">
        <v>341</v>
      </c>
      <c r="Y267">
        <v>271</v>
      </c>
      <c r="Z267">
        <v>332</v>
      </c>
      <c r="AA267">
        <v>272</v>
      </c>
      <c r="AB267">
        <v>378</v>
      </c>
      <c r="AC267">
        <v>354</v>
      </c>
      <c r="AD267">
        <v>355</v>
      </c>
    </row>
    <row r="268" spans="1:30" x14ac:dyDescent="0.2">
      <c r="A268" t="s">
        <v>438</v>
      </c>
      <c r="B268">
        <v>3977</v>
      </c>
      <c r="C268">
        <v>2466</v>
      </c>
      <c r="D268">
        <v>2291</v>
      </c>
      <c r="E268">
        <v>1494</v>
      </c>
      <c r="F268">
        <v>1743</v>
      </c>
      <c r="G268">
        <v>1089</v>
      </c>
      <c r="H268">
        <v>1852</v>
      </c>
      <c r="I268">
        <v>1527</v>
      </c>
      <c r="J268">
        <v>2375</v>
      </c>
      <c r="U268" t="s">
        <v>438</v>
      </c>
      <c r="V268">
        <v>3977</v>
      </c>
      <c r="W268">
        <v>2466</v>
      </c>
      <c r="X268">
        <v>2291</v>
      </c>
      <c r="Y268">
        <v>1494</v>
      </c>
      <c r="Z268">
        <v>1743</v>
      </c>
      <c r="AA268">
        <v>1089</v>
      </c>
      <c r="AB268">
        <v>1852</v>
      </c>
      <c r="AC268">
        <v>1527</v>
      </c>
      <c r="AD268">
        <v>2375</v>
      </c>
    </row>
    <row r="269" spans="1:30" x14ac:dyDescent="0.2">
      <c r="A269" t="s">
        <v>437</v>
      </c>
      <c r="B269">
        <v>215</v>
      </c>
      <c r="C269">
        <v>161</v>
      </c>
      <c r="D269">
        <v>277</v>
      </c>
      <c r="E269">
        <v>159</v>
      </c>
      <c r="F269">
        <v>262</v>
      </c>
      <c r="G269">
        <v>137</v>
      </c>
      <c r="H269">
        <v>367</v>
      </c>
      <c r="I269">
        <v>388</v>
      </c>
      <c r="J269">
        <v>308</v>
      </c>
      <c r="U269" t="s">
        <v>437</v>
      </c>
      <c r="V269">
        <v>215</v>
      </c>
      <c r="W269">
        <v>161</v>
      </c>
      <c r="X269">
        <v>277</v>
      </c>
      <c r="Y269">
        <v>159</v>
      </c>
      <c r="Z269">
        <v>262</v>
      </c>
      <c r="AA269">
        <v>137</v>
      </c>
      <c r="AB269">
        <v>367</v>
      </c>
      <c r="AC269">
        <v>388</v>
      </c>
      <c r="AD269">
        <v>308</v>
      </c>
    </row>
    <row r="270" spans="1:30" x14ac:dyDescent="0.2">
      <c r="A270" t="s">
        <v>436</v>
      </c>
      <c r="B270">
        <v>585</v>
      </c>
      <c r="C270">
        <v>979</v>
      </c>
      <c r="D270">
        <v>252</v>
      </c>
      <c r="E270">
        <v>538</v>
      </c>
      <c r="F270">
        <v>144</v>
      </c>
      <c r="G270">
        <v>337</v>
      </c>
      <c r="H270">
        <v>536</v>
      </c>
      <c r="I270">
        <v>571</v>
      </c>
      <c r="J270">
        <v>640</v>
      </c>
      <c r="U270" t="s">
        <v>436</v>
      </c>
      <c r="V270">
        <v>585</v>
      </c>
      <c r="W270">
        <v>979</v>
      </c>
      <c r="X270">
        <v>252</v>
      </c>
      <c r="Y270">
        <v>538</v>
      </c>
      <c r="Z270">
        <v>144</v>
      </c>
      <c r="AA270">
        <v>337</v>
      </c>
      <c r="AB270">
        <v>536</v>
      </c>
      <c r="AC270">
        <v>571</v>
      </c>
      <c r="AD270">
        <v>640</v>
      </c>
    </row>
    <row r="271" spans="1:30" x14ac:dyDescent="0.2">
      <c r="A271" t="s">
        <v>435</v>
      </c>
      <c r="B271">
        <v>3</v>
      </c>
      <c r="C271">
        <v>13</v>
      </c>
      <c r="D271">
        <v>2</v>
      </c>
      <c r="E271">
        <v>15</v>
      </c>
      <c r="F271">
        <v>3</v>
      </c>
      <c r="G271">
        <v>7</v>
      </c>
      <c r="H271">
        <v>28</v>
      </c>
      <c r="I271">
        <v>27</v>
      </c>
      <c r="J271">
        <v>31</v>
      </c>
      <c r="U271" t="s">
        <v>435</v>
      </c>
      <c r="V271">
        <v>3</v>
      </c>
      <c r="W271">
        <v>13</v>
      </c>
      <c r="X271">
        <v>2</v>
      </c>
      <c r="Y271">
        <v>15</v>
      </c>
      <c r="Z271">
        <v>3</v>
      </c>
      <c r="AA271">
        <v>7</v>
      </c>
      <c r="AB271">
        <v>28</v>
      </c>
      <c r="AC271">
        <v>27</v>
      </c>
      <c r="AD271">
        <v>31</v>
      </c>
    </row>
    <row r="272" spans="1:30" x14ac:dyDescent="0.2">
      <c r="A272" t="s">
        <v>434</v>
      </c>
      <c r="B272">
        <v>110</v>
      </c>
      <c r="C272">
        <v>700</v>
      </c>
      <c r="D272">
        <v>95</v>
      </c>
      <c r="E272">
        <v>389</v>
      </c>
      <c r="F272">
        <v>34</v>
      </c>
      <c r="G272">
        <v>179</v>
      </c>
      <c r="H272">
        <v>9</v>
      </c>
      <c r="I272">
        <v>27</v>
      </c>
      <c r="J272">
        <v>17</v>
      </c>
      <c r="U272" t="s">
        <v>434</v>
      </c>
      <c r="V272">
        <v>110</v>
      </c>
      <c r="W272">
        <v>700</v>
      </c>
      <c r="X272">
        <v>95</v>
      </c>
      <c r="Y272">
        <v>389</v>
      </c>
      <c r="Z272">
        <v>34</v>
      </c>
      <c r="AA272">
        <v>179</v>
      </c>
      <c r="AB272">
        <v>9</v>
      </c>
      <c r="AC272">
        <v>27</v>
      </c>
      <c r="AD272">
        <v>17</v>
      </c>
    </row>
    <row r="273" spans="1:30" x14ac:dyDescent="0.2">
      <c r="A273" t="s">
        <v>433</v>
      </c>
      <c r="B273">
        <v>77</v>
      </c>
      <c r="C273">
        <v>37</v>
      </c>
      <c r="D273">
        <v>58</v>
      </c>
      <c r="E273">
        <v>37</v>
      </c>
      <c r="F273">
        <v>61</v>
      </c>
      <c r="G273">
        <v>44</v>
      </c>
      <c r="H273">
        <v>70</v>
      </c>
      <c r="I273">
        <v>108</v>
      </c>
      <c r="J273">
        <v>71</v>
      </c>
      <c r="U273" t="s">
        <v>433</v>
      </c>
      <c r="V273">
        <v>77</v>
      </c>
      <c r="W273">
        <v>37</v>
      </c>
      <c r="X273">
        <v>58</v>
      </c>
      <c r="Y273">
        <v>37</v>
      </c>
      <c r="Z273">
        <v>61</v>
      </c>
      <c r="AA273">
        <v>44</v>
      </c>
      <c r="AB273">
        <v>70</v>
      </c>
      <c r="AC273">
        <v>108</v>
      </c>
      <c r="AD273">
        <v>71</v>
      </c>
    </row>
    <row r="274" spans="1:30" x14ac:dyDescent="0.2">
      <c r="A274" t="s">
        <v>432</v>
      </c>
      <c r="B274">
        <v>1310</v>
      </c>
      <c r="C274">
        <v>1285</v>
      </c>
      <c r="D274">
        <v>2280</v>
      </c>
      <c r="E274">
        <v>2290</v>
      </c>
      <c r="F274">
        <v>2214</v>
      </c>
      <c r="G274">
        <v>2108</v>
      </c>
      <c r="H274">
        <v>2984</v>
      </c>
      <c r="I274">
        <v>2222</v>
      </c>
      <c r="J274">
        <v>2646</v>
      </c>
      <c r="U274" t="s">
        <v>432</v>
      </c>
      <c r="V274">
        <v>1310</v>
      </c>
      <c r="W274">
        <v>1285</v>
      </c>
      <c r="X274">
        <v>2280</v>
      </c>
      <c r="Y274">
        <v>2290</v>
      </c>
      <c r="Z274">
        <v>2214</v>
      </c>
      <c r="AA274">
        <v>2108</v>
      </c>
      <c r="AB274">
        <v>2984</v>
      </c>
      <c r="AC274">
        <v>2222</v>
      </c>
      <c r="AD274">
        <v>2646</v>
      </c>
    </row>
    <row r="275" spans="1:30" x14ac:dyDescent="0.2">
      <c r="A275" t="s">
        <v>431</v>
      </c>
      <c r="B275">
        <v>108</v>
      </c>
      <c r="C275">
        <v>82</v>
      </c>
      <c r="D275">
        <v>137</v>
      </c>
      <c r="E275">
        <v>130</v>
      </c>
      <c r="F275">
        <v>161</v>
      </c>
      <c r="G275">
        <v>101</v>
      </c>
      <c r="H275">
        <v>170</v>
      </c>
      <c r="I275">
        <v>204</v>
      </c>
      <c r="J275">
        <v>206</v>
      </c>
      <c r="U275" t="s">
        <v>431</v>
      </c>
      <c r="V275">
        <v>108</v>
      </c>
      <c r="W275">
        <v>82</v>
      </c>
      <c r="X275">
        <v>137</v>
      </c>
      <c r="Y275">
        <v>130</v>
      </c>
      <c r="Z275">
        <v>161</v>
      </c>
      <c r="AA275">
        <v>101</v>
      </c>
      <c r="AB275">
        <v>170</v>
      </c>
      <c r="AC275">
        <v>204</v>
      </c>
      <c r="AD275">
        <v>206</v>
      </c>
    </row>
    <row r="276" spans="1:30" x14ac:dyDescent="0.2">
      <c r="A276" t="s">
        <v>430</v>
      </c>
      <c r="B276">
        <v>1172</v>
      </c>
      <c r="C276">
        <v>1701</v>
      </c>
      <c r="D276">
        <v>805</v>
      </c>
      <c r="E276">
        <v>1290</v>
      </c>
      <c r="F276">
        <v>758</v>
      </c>
      <c r="G276">
        <v>1359</v>
      </c>
      <c r="H276">
        <v>1871</v>
      </c>
      <c r="I276">
        <v>2470</v>
      </c>
      <c r="J276">
        <v>1615</v>
      </c>
      <c r="U276" t="s">
        <v>430</v>
      </c>
      <c r="V276">
        <v>1172</v>
      </c>
      <c r="W276">
        <v>1701</v>
      </c>
      <c r="X276">
        <v>805</v>
      </c>
      <c r="Y276">
        <v>1290</v>
      </c>
      <c r="Z276">
        <v>758</v>
      </c>
      <c r="AA276">
        <v>1359</v>
      </c>
      <c r="AB276">
        <v>1871</v>
      </c>
      <c r="AC276">
        <v>2470</v>
      </c>
      <c r="AD276">
        <v>1615</v>
      </c>
    </row>
    <row r="277" spans="1:30" x14ac:dyDescent="0.2">
      <c r="A277" t="s">
        <v>429</v>
      </c>
      <c r="B277">
        <v>2189</v>
      </c>
      <c r="C277">
        <v>1575</v>
      </c>
      <c r="D277">
        <v>2264</v>
      </c>
      <c r="E277">
        <v>1853</v>
      </c>
      <c r="F277">
        <v>2535</v>
      </c>
      <c r="G277">
        <v>2082</v>
      </c>
      <c r="H277">
        <v>3037</v>
      </c>
      <c r="I277">
        <v>2936</v>
      </c>
      <c r="J277">
        <v>1784</v>
      </c>
      <c r="U277" t="s">
        <v>429</v>
      </c>
      <c r="V277">
        <v>2189</v>
      </c>
      <c r="W277">
        <v>1575</v>
      </c>
      <c r="X277">
        <v>2264</v>
      </c>
      <c r="Y277">
        <v>1853</v>
      </c>
      <c r="Z277">
        <v>2535</v>
      </c>
      <c r="AA277">
        <v>2082</v>
      </c>
      <c r="AB277">
        <v>3037</v>
      </c>
      <c r="AC277">
        <v>2936</v>
      </c>
      <c r="AD277">
        <v>1784</v>
      </c>
    </row>
    <row r="278" spans="1:30" x14ac:dyDescent="0.2">
      <c r="A278" t="s">
        <v>428</v>
      </c>
      <c r="B278">
        <v>126</v>
      </c>
      <c r="C278">
        <v>80</v>
      </c>
      <c r="D278">
        <v>137</v>
      </c>
      <c r="E278">
        <v>116</v>
      </c>
      <c r="F278">
        <v>145</v>
      </c>
      <c r="G278">
        <v>145</v>
      </c>
      <c r="H278">
        <v>178</v>
      </c>
      <c r="I278">
        <v>139</v>
      </c>
      <c r="J278">
        <v>245</v>
      </c>
      <c r="U278" t="s">
        <v>428</v>
      </c>
      <c r="V278">
        <v>126</v>
      </c>
      <c r="W278">
        <v>80</v>
      </c>
      <c r="X278">
        <v>137</v>
      </c>
      <c r="Y278">
        <v>116</v>
      </c>
      <c r="Z278">
        <v>145</v>
      </c>
      <c r="AA278">
        <v>145</v>
      </c>
      <c r="AB278">
        <v>178</v>
      </c>
      <c r="AC278">
        <v>139</v>
      </c>
      <c r="AD278">
        <v>245</v>
      </c>
    </row>
    <row r="279" spans="1:30" x14ac:dyDescent="0.2">
      <c r="A279" t="s">
        <v>427</v>
      </c>
      <c r="B279">
        <v>1</v>
      </c>
      <c r="C279">
        <v>3</v>
      </c>
      <c r="D279">
        <v>0</v>
      </c>
      <c r="E279">
        <v>1</v>
      </c>
      <c r="F279">
        <v>2</v>
      </c>
      <c r="G279">
        <v>2</v>
      </c>
      <c r="H279">
        <v>2</v>
      </c>
      <c r="I279">
        <v>4</v>
      </c>
      <c r="J279">
        <v>5</v>
      </c>
      <c r="U279" t="s">
        <v>427</v>
      </c>
      <c r="V279">
        <v>1</v>
      </c>
      <c r="W279">
        <v>3</v>
      </c>
      <c r="X279">
        <v>0</v>
      </c>
      <c r="Y279">
        <v>1</v>
      </c>
      <c r="Z279">
        <v>2</v>
      </c>
      <c r="AA279">
        <v>2</v>
      </c>
      <c r="AB279">
        <v>2</v>
      </c>
      <c r="AC279">
        <v>4</v>
      </c>
      <c r="AD279">
        <v>5</v>
      </c>
    </row>
    <row r="280" spans="1:30" x14ac:dyDescent="0.2">
      <c r="A280" t="s">
        <v>426</v>
      </c>
      <c r="B280">
        <v>91</v>
      </c>
      <c r="C280">
        <v>119</v>
      </c>
      <c r="D280">
        <v>133</v>
      </c>
      <c r="E280">
        <v>192</v>
      </c>
      <c r="F280">
        <v>132</v>
      </c>
      <c r="G280">
        <v>193</v>
      </c>
      <c r="H280">
        <v>341</v>
      </c>
      <c r="I280">
        <v>291</v>
      </c>
      <c r="J280">
        <v>355</v>
      </c>
      <c r="U280" t="s">
        <v>426</v>
      </c>
      <c r="V280">
        <v>91</v>
      </c>
      <c r="W280">
        <v>119</v>
      </c>
      <c r="X280">
        <v>133</v>
      </c>
      <c r="Y280">
        <v>192</v>
      </c>
      <c r="Z280">
        <v>132</v>
      </c>
      <c r="AA280">
        <v>193</v>
      </c>
      <c r="AB280">
        <v>341</v>
      </c>
      <c r="AC280">
        <v>291</v>
      </c>
      <c r="AD280">
        <v>355</v>
      </c>
    </row>
    <row r="281" spans="1:30" x14ac:dyDescent="0.2">
      <c r="A281" t="s">
        <v>425</v>
      </c>
      <c r="B281">
        <v>5710</v>
      </c>
      <c r="C281">
        <v>9248</v>
      </c>
      <c r="D281">
        <v>2482</v>
      </c>
      <c r="E281">
        <v>3071</v>
      </c>
      <c r="F281">
        <v>2491</v>
      </c>
      <c r="G281">
        <v>3080</v>
      </c>
      <c r="H281">
        <v>3901</v>
      </c>
      <c r="I281">
        <v>3439</v>
      </c>
      <c r="J281">
        <v>3818</v>
      </c>
      <c r="U281" t="s">
        <v>425</v>
      </c>
      <c r="V281">
        <v>5710</v>
      </c>
      <c r="W281">
        <v>9248</v>
      </c>
      <c r="X281">
        <v>2482</v>
      </c>
      <c r="Y281">
        <v>3071</v>
      </c>
      <c r="Z281">
        <v>2491</v>
      </c>
      <c r="AA281">
        <v>3080</v>
      </c>
      <c r="AB281">
        <v>3901</v>
      </c>
      <c r="AC281">
        <v>3439</v>
      </c>
      <c r="AD281">
        <v>3818</v>
      </c>
    </row>
    <row r="282" spans="1:30" x14ac:dyDescent="0.2">
      <c r="A282" t="s">
        <v>424</v>
      </c>
      <c r="B282">
        <v>25</v>
      </c>
      <c r="C282">
        <v>69</v>
      </c>
      <c r="D282">
        <v>34</v>
      </c>
      <c r="E282">
        <v>99</v>
      </c>
      <c r="F282">
        <v>30</v>
      </c>
      <c r="G282">
        <v>114</v>
      </c>
      <c r="H282">
        <v>141</v>
      </c>
      <c r="I282">
        <v>94</v>
      </c>
      <c r="J282">
        <v>115</v>
      </c>
      <c r="U282" t="s">
        <v>424</v>
      </c>
      <c r="V282">
        <v>25</v>
      </c>
      <c r="W282">
        <v>69</v>
      </c>
      <c r="X282">
        <v>34</v>
      </c>
      <c r="Y282">
        <v>99</v>
      </c>
      <c r="Z282">
        <v>30</v>
      </c>
      <c r="AA282">
        <v>114</v>
      </c>
      <c r="AB282">
        <v>141</v>
      </c>
      <c r="AC282">
        <v>94</v>
      </c>
      <c r="AD282">
        <v>115</v>
      </c>
    </row>
    <row r="283" spans="1:30" x14ac:dyDescent="0.2">
      <c r="A283" t="s">
        <v>423</v>
      </c>
      <c r="B283">
        <v>38</v>
      </c>
      <c r="C283">
        <v>61</v>
      </c>
      <c r="D283">
        <v>34</v>
      </c>
      <c r="E283">
        <v>53</v>
      </c>
      <c r="F283">
        <v>48</v>
      </c>
      <c r="G283">
        <v>57</v>
      </c>
      <c r="H283">
        <v>166</v>
      </c>
      <c r="I283">
        <v>262</v>
      </c>
      <c r="J283">
        <v>148</v>
      </c>
      <c r="U283" t="s">
        <v>423</v>
      </c>
      <c r="V283">
        <v>38</v>
      </c>
      <c r="W283">
        <v>61</v>
      </c>
      <c r="X283">
        <v>34</v>
      </c>
      <c r="Y283">
        <v>53</v>
      </c>
      <c r="Z283">
        <v>48</v>
      </c>
      <c r="AA283">
        <v>57</v>
      </c>
      <c r="AB283">
        <v>166</v>
      </c>
      <c r="AC283">
        <v>262</v>
      </c>
      <c r="AD283">
        <v>148</v>
      </c>
    </row>
    <row r="284" spans="1:30" x14ac:dyDescent="0.2">
      <c r="A284" t="s">
        <v>422</v>
      </c>
      <c r="B284">
        <v>68</v>
      </c>
      <c r="C284">
        <v>153</v>
      </c>
      <c r="D284">
        <v>92</v>
      </c>
      <c r="E284">
        <v>213</v>
      </c>
      <c r="F284">
        <v>93</v>
      </c>
      <c r="G284">
        <v>191</v>
      </c>
      <c r="H284">
        <v>436</v>
      </c>
      <c r="I284">
        <v>365</v>
      </c>
      <c r="J284">
        <v>389</v>
      </c>
      <c r="U284" t="s">
        <v>422</v>
      </c>
      <c r="V284">
        <v>68</v>
      </c>
      <c r="W284">
        <v>153</v>
      </c>
      <c r="X284">
        <v>92</v>
      </c>
      <c r="Y284">
        <v>213</v>
      </c>
      <c r="Z284">
        <v>93</v>
      </c>
      <c r="AA284">
        <v>191</v>
      </c>
      <c r="AB284">
        <v>436</v>
      </c>
      <c r="AC284">
        <v>365</v>
      </c>
      <c r="AD284">
        <v>389</v>
      </c>
    </row>
    <row r="285" spans="1:30" x14ac:dyDescent="0.2">
      <c r="A285" t="s">
        <v>421</v>
      </c>
      <c r="B285">
        <v>191</v>
      </c>
      <c r="C285">
        <v>135</v>
      </c>
      <c r="D285">
        <v>292</v>
      </c>
      <c r="E285">
        <v>224</v>
      </c>
      <c r="F285">
        <v>286</v>
      </c>
      <c r="G285">
        <v>198</v>
      </c>
      <c r="H285">
        <v>402</v>
      </c>
      <c r="I285">
        <v>305</v>
      </c>
      <c r="J285">
        <v>344</v>
      </c>
      <c r="U285" t="s">
        <v>421</v>
      </c>
      <c r="V285">
        <v>191</v>
      </c>
      <c r="W285">
        <v>135</v>
      </c>
      <c r="X285">
        <v>292</v>
      </c>
      <c r="Y285">
        <v>224</v>
      </c>
      <c r="Z285">
        <v>286</v>
      </c>
      <c r="AA285">
        <v>198</v>
      </c>
      <c r="AB285">
        <v>402</v>
      </c>
      <c r="AC285">
        <v>305</v>
      </c>
      <c r="AD285">
        <v>344</v>
      </c>
    </row>
    <row r="286" spans="1:30" x14ac:dyDescent="0.2">
      <c r="A286" t="s">
        <v>420</v>
      </c>
      <c r="B286">
        <v>214</v>
      </c>
      <c r="C286">
        <v>250</v>
      </c>
      <c r="D286">
        <v>549</v>
      </c>
      <c r="E286">
        <v>494</v>
      </c>
      <c r="F286">
        <v>446</v>
      </c>
      <c r="G286">
        <v>433</v>
      </c>
      <c r="H286">
        <v>417</v>
      </c>
      <c r="I286">
        <v>146</v>
      </c>
      <c r="J286">
        <v>251</v>
      </c>
      <c r="U286" t="s">
        <v>420</v>
      </c>
      <c r="V286">
        <v>214</v>
      </c>
      <c r="W286">
        <v>250</v>
      </c>
      <c r="X286">
        <v>549</v>
      </c>
      <c r="Y286">
        <v>494</v>
      </c>
      <c r="Z286">
        <v>446</v>
      </c>
      <c r="AA286">
        <v>433</v>
      </c>
      <c r="AB286">
        <v>417</v>
      </c>
      <c r="AC286">
        <v>146</v>
      </c>
      <c r="AD286">
        <v>251</v>
      </c>
    </row>
    <row r="287" spans="1:30" x14ac:dyDescent="0.2">
      <c r="A287" t="s">
        <v>419</v>
      </c>
      <c r="B287">
        <v>1855</v>
      </c>
      <c r="C287">
        <v>3760</v>
      </c>
      <c r="D287">
        <v>737</v>
      </c>
      <c r="E287">
        <v>1432</v>
      </c>
      <c r="F287">
        <v>607</v>
      </c>
      <c r="G287">
        <v>1177</v>
      </c>
      <c r="H287">
        <v>1184</v>
      </c>
      <c r="I287">
        <v>2197</v>
      </c>
      <c r="J287">
        <v>1409</v>
      </c>
      <c r="U287" t="s">
        <v>419</v>
      </c>
      <c r="V287">
        <v>1855</v>
      </c>
      <c r="W287">
        <v>3760</v>
      </c>
      <c r="X287">
        <v>737</v>
      </c>
      <c r="Y287">
        <v>1432</v>
      </c>
      <c r="Z287">
        <v>607</v>
      </c>
      <c r="AA287">
        <v>1177</v>
      </c>
      <c r="AB287">
        <v>1184</v>
      </c>
      <c r="AC287">
        <v>2197</v>
      </c>
      <c r="AD287">
        <v>1409</v>
      </c>
    </row>
    <row r="288" spans="1:30" x14ac:dyDescent="0.2">
      <c r="A288" t="s">
        <v>418</v>
      </c>
      <c r="B288">
        <v>3</v>
      </c>
      <c r="C288">
        <v>4</v>
      </c>
      <c r="D288">
        <v>4</v>
      </c>
      <c r="E288">
        <v>9</v>
      </c>
      <c r="F288">
        <v>1</v>
      </c>
      <c r="G288">
        <v>4</v>
      </c>
      <c r="H288">
        <v>20</v>
      </c>
      <c r="I288">
        <v>24</v>
      </c>
      <c r="J288">
        <v>19</v>
      </c>
      <c r="U288" t="s">
        <v>418</v>
      </c>
      <c r="V288">
        <v>3</v>
      </c>
      <c r="W288">
        <v>4</v>
      </c>
      <c r="X288">
        <v>4</v>
      </c>
      <c r="Y288">
        <v>9</v>
      </c>
      <c r="Z288">
        <v>1</v>
      </c>
      <c r="AA288">
        <v>4</v>
      </c>
      <c r="AB288">
        <v>20</v>
      </c>
      <c r="AC288">
        <v>24</v>
      </c>
      <c r="AD288">
        <v>19</v>
      </c>
    </row>
    <row r="289" spans="1:30" x14ac:dyDescent="0.2">
      <c r="A289" t="s">
        <v>417</v>
      </c>
      <c r="B289">
        <v>18255</v>
      </c>
      <c r="C289">
        <v>18530</v>
      </c>
      <c r="D289">
        <v>14526</v>
      </c>
      <c r="E289">
        <v>15011</v>
      </c>
      <c r="F289">
        <v>14079</v>
      </c>
      <c r="G289">
        <v>14350</v>
      </c>
      <c r="H289">
        <v>21280</v>
      </c>
      <c r="I289">
        <v>24501</v>
      </c>
      <c r="J289">
        <v>17661</v>
      </c>
      <c r="U289" t="s">
        <v>417</v>
      </c>
      <c r="V289">
        <v>18255</v>
      </c>
      <c r="W289">
        <v>18530</v>
      </c>
      <c r="X289">
        <v>14526</v>
      </c>
      <c r="Y289">
        <v>15011</v>
      </c>
      <c r="Z289">
        <v>14079</v>
      </c>
      <c r="AA289">
        <v>14350</v>
      </c>
      <c r="AB289">
        <v>21280</v>
      </c>
      <c r="AC289">
        <v>24501</v>
      </c>
      <c r="AD289">
        <v>17661</v>
      </c>
    </row>
    <row r="290" spans="1:30" x14ac:dyDescent="0.2">
      <c r="A290" t="s">
        <v>416</v>
      </c>
      <c r="B290">
        <v>85</v>
      </c>
      <c r="C290">
        <v>147</v>
      </c>
      <c r="D290">
        <v>104</v>
      </c>
      <c r="E290">
        <v>262</v>
      </c>
      <c r="F290">
        <v>105</v>
      </c>
      <c r="G290">
        <v>202</v>
      </c>
      <c r="H290">
        <v>242</v>
      </c>
      <c r="I290">
        <v>137</v>
      </c>
      <c r="J290">
        <v>156</v>
      </c>
      <c r="U290" t="s">
        <v>416</v>
      </c>
      <c r="V290">
        <v>85</v>
      </c>
      <c r="W290">
        <v>147</v>
      </c>
      <c r="X290">
        <v>104</v>
      </c>
      <c r="Y290">
        <v>262</v>
      </c>
      <c r="Z290">
        <v>105</v>
      </c>
      <c r="AA290">
        <v>202</v>
      </c>
      <c r="AB290">
        <v>242</v>
      </c>
      <c r="AC290">
        <v>137</v>
      </c>
      <c r="AD290">
        <v>156</v>
      </c>
    </row>
    <row r="291" spans="1:30" x14ac:dyDescent="0.2">
      <c r="A291" t="s">
        <v>415</v>
      </c>
      <c r="B291">
        <v>22</v>
      </c>
      <c r="C291">
        <v>36</v>
      </c>
      <c r="D291">
        <v>52</v>
      </c>
      <c r="E291">
        <v>71</v>
      </c>
      <c r="F291">
        <v>54</v>
      </c>
      <c r="G291">
        <v>87</v>
      </c>
      <c r="H291">
        <v>121</v>
      </c>
      <c r="I291">
        <v>55</v>
      </c>
      <c r="J291">
        <v>105</v>
      </c>
      <c r="U291" t="s">
        <v>415</v>
      </c>
      <c r="V291">
        <v>22</v>
      </c>
      <c r="W291">
        <v>36</v>
      </c>
      <c r="X291">
        <v>52</v>
      </c>
      <c r="Y291">
        <v>71</v>
      </c>
      <c r="Z291">
        <v>54</v>
      </c>
      <c r="AA291">
        <v>87</v>
      </c>
      <c r="AB291">
        <v>121</v>
      </c>
      <c r="AC291">
        <v>55</v>
      </c>
      <c r="AD291">
        <v>105</v>
      </c>
    </row>
    <row r="292" spans="1:30" x14ac:dyDescent="0.2">
      <c r="A292" t="s">
        <v>414</v>
      </c>
      <c r="B292">
        <v>52</v>
      </c>
      <c r="C292">
        <v>149</v>
      </c>
      <c r="D292">
        <v>51</v>
      </c>
      <c r="E292">
        <v>235</v>
      </c>
      <c r="F292">
        <v>67</v>
      </c>
      <c r="G292">
        <v>222</v>
      </c>
      <c r="H292">
        <v>273</v>
      </c>
      <c r="I292">
        <v>218</v>
      </c>
      <c r="J292">
        <v>263</v>
      </c>
      <c r="U292" t="s">
        <v>414</v>
      </c>
      <c r="V292">
        <v>52</v>
      </c>
      <c r="W292">
        <v>149</v>
      </c>
      <c r="X292">
        <v>51</v>
      </c>
      <c r="Y292">
        <v>235</v>
      </c>
      <c r="Z292">
        <v>67</v>
      </c>
      <c r="AA292">
        <v>222</v>
      </c>
      <c r="AB292">
        <v>273</v>
      </c>
      <c r="AC292">
        <v>218</v>
      </c>
      <c r="AD292">
        <v>263</v>
      </c>
    </row>
    <row r="293" spans="1:30" x14ac:dyDescent="0.2">
      <c r="A293" t="s">
        <v>413</v>
      </c>
      <c r="B293">
        <v>710</v>
      </c>
      <c r="C293">
        <v>330</v>
      </c>
      <c r="D293">
        <v>750</v>
      </c>
      <c r="E293">
        <v>237</v>
      </c>
      <c r="F293">
        <v>757</v>
      </c>
      <c r="G293">
        <v>253</v>
      </c>
      <c r="H293">
        <v>430</v>
      </c>
      <c r="I293">
        <v>478</v>
      </c>
      <c r="J293">
        <v>344</v>
      </c>
      <c r="U293" t="s">
        <v>413</v>
      </c>
      <c r="V293">
        <v>710</v>
      </c>
      <c r="W293">
        <v>330</v>
      </c>
      <c r="X293">
        <v>750</v>
      </c>
      <c r="Y293">
        <v>237</v>
      </c>
      <c r="Z293">
        <v>757</v>
      </c>
      <c r="AA293">
        <v>253</v>
      </c>
      <c r="AB293">
        <v>430</v>
      </c>
      <c r="AC293">
        <v>478</v>
      </c>
      <c r="AD293">
        <v>344</v>
      </c>
    </row>
    <row r="294" spans="1:30" x14ac:dyDescent="0.2">
      <c r="A294" t="s">
        <v>412</v>
      </c>
      <c r="B294">
        <v>178</v>
      </c>
      <c r="C294">
        <v>132</v>
      </c>
      <c r="D294">
        <v>329</v>
      </c>
      <c r="E294">
        <v>268</v>
      </c>
      <c r="F294">
        <v>288</v>
      </c>
      <c r="G294">
        <v>242</v>
      </c>
      <c r="H294">
        <v>293</v>
      </c>
      <c r="I294">
        <v>204</v>
      </c>
      <c r="J294">
        <v>183</v>
      </c>
      <c r="U294" t="s">
        <v>412</v>
      </c>
      <c r="V294">
        <v>178</v>
      </c>
      <c r="W294">
        <v>132</v>
      </c>
      <c r="X294">
        <v>329</v>
      </c>
      <c r="Y294">
        <v>268</v>
      </c>
      <c r="Z294">
        <v>288</v>
      </c>
      <c r="AA294">
        <v>242</v>
      </c>
      <c r="AB294">
        <v>293</v>
      </c>
      <c r="AC294">
        <v>204</v>
      </c>
      <c r="AD294">
        <v>183</v>
      </c>
    </row>
    <row r="295" spans="1:30" x14ac:dyDescent="0.2">
      <c r="A295" t="s">
        <v>411</v>
      </c>
      <c r="B295">
        <v>116</v>
      </c>
      <c r="C295">
        <v>90</v>
      </c>
      <c r="D295">
        <v>160</v>
      </c>
      <c r="E295">
        <v>138</v>
      </c>
      <c r="F295">
        <v>145</v>
      </c>
      <c r="G295">
        <v>125</v>
      </c>
      <c r="H295">
        <v>197</v>
      </c>
      <c r="I295">
        <v>187</v>
      </c>
      <c r="J295">
        <v>176</v>
      </c>
      <c r="U295" t="s">
        <v>411</v>
      </c>
      <c r="V295">
        <v>116</v>
      </c>
      <c r="W295">
        <v>90</v>
      </c>
      <c r="X295">
        <v>160</v>
      </c>
      <c r="Y295">
        <v>138</v>
      </c>
      <c r="Z295">
        <v>145</v>
      </c>
      <c r="AA295">
        <v>125</v>
      </c>
      <c r="AB295">
        <v>197</v>
      </c>
      <c r="AC295">
        <v>187</v>
      </c>
      <c r="AD295">
        <v>176</v>
      </c>
    </row>
    <row r="296" spans="1:30" x14ac:dyDescent="0.2">
      <c r="A296" t="s">
        <v>410</v>
      </c>
      <c r="B296">
        <v>158</v>
      </c>
      <c r="C296">
        <v>147</v>
      </c>
      <c r="D296">
        <v>239</v>
      </c>
      <c r="E296">
        <v>216</v>
      </c>
      <c r="F296">
        <v>208</v>
      </c>
      <c r="G296">
        <v>179</v>
      </c>
      <c r="H296">
        <v>220</v>
      </c>
      <c r="I296">
        <v>210</v>
      </c>
      <c r="J296">
        <v>175</v>
      </c>
      <c r="U296" t="s">
        <v>410</v>
      </c>
      <c r="V296">
        <v>158</v>
      </c>
      <c r="W296">
        <v>147</v>
      </c>
      <c r="X296">
        <v>239</v>
      </c>
      <c r="Y296">
        <v>216</v>
      </c>
      <c r="Z296">
        <v>208</v>
      </c>
      <c r="AA296">
        <v>179</v>
      </c>
      <c r="AB296">
        <v>220</v>
      </c>
      <c r="AC296">
        <v>210</v>
      </c>
      <c r="AD296">
        <v>175</v>
      </c>
    </row>
    <row r="297" spans="1:30" x14ac:dyDescent="0.2">
      <c r="A297" t="s">
        <v>85</v>
      </c>
      <c r="B297">
        <v>375</v>
      </c>
      <c r="C297">
        <v>373</v>
      </c>
      <c r="D297">
        <v>418</v>
      </c>
      <c r="E297">
        <v>483</v>
      </c>
      <c r="F297">
        <v>366</v>
      </c>
      <c r="G297">
        <v>472</v>
      </c>
      <c r="H297">
        <v>502</v>
      </c>
      <c r="I297">
        <v>573</v>
      </c>
      <c r="J297">
        <v>579</v>
      </c>
      <c r="U297" t="s">
        <v>85</v>
      </c>
      <c r="V297">
        <v>375</v>
      </c>
      <c r="W297">
        <v>373</v>
      </c>
      <c r="X297">
        <v>418</v>
      </c>
      <c r="Y297">
        <v>483</v>
      </c>
      <c r="Z297">
        <v>366</v>
      </c>
      <c r="AA297">
        <v>472</v>
      </c>
      <c r="AB297">
        <v>502</v>
      </c>
      <c r="AC297">
        <v>573</v>
      </c>
      <c r="AD297">
        <v>579</v>
      </c>
    </row>
    <row r="298" spans="1:30" x14ac:dyDescent="0.2">
      <c r="A298" t="s">
        <v>84</v>
      </c>
      <c r="B298">
        <v>1141</v>
      </c>
      <c r="C298">
        <v>1949</v>
      </c>
      <c r="D298">
        <v>1321</v>
      </c>
      <c r="E298">
        <v>1835</v>
      </c>
      <c r="F298">
        <v>1265</v>
      </c>
      <c r="G298">
        <v>1769</v>
      </c>
      <c r="H298">
        <v>2363</v>
      </c>
      <c r="I298">
        <v>2895</v>
      </c>
      <c r="J298">
        <v>2067</v>
      </c>
      <c r="U298" t="s">
        <v>84</v>
      </c>
      <c r="V298">
        <v>1141</v>
      </c>
      <c r="W298">
        <v>1949</v>
      </c>
      <c r="X298">
        <v>1321</v>
      </c>
      <c r="Y298">
        <v>1835</v>
      </c>
      <c r="Z298">
        <v>1265</v>
      </c>
      <c r="AA298">
        <v>1769</v>
      </c>
      <c r="AB298">
        <v>2363</v>
      </c>
      <c r="AC298">
        <v>2895</v>
      </c>
      <c r="AD298">
        <v>2067</v>
      </c>
    </row>
    <row r="299" spans="1:30" x14ac:dyDescent="0.2">
      <c r="A299" t="s">
        <v>409</v>
      </c>
      <c r="B299">
        <v>1060</v>
      </c>
      <c r="C299">
        <v>1083</v>
      </c>
      <c r="D299">
        <v>1595</v>
      </c>
      <c r="E299">
        <v>1509</v>
      </c>
      <c r="F299">
        <v>1634</v>
      </c>
      <c r="G299">
        <v>1683</v>
      </c>
      <c r="H299">
        <v>2671</v>
      </c>
      <c r="I299">
        <v>1219</v>
      </c>
      <c r="J299">
        <v>2038</v>
      </c>
      <c r="U299" t="s">
        <v>409</v>
      </c>
      <c r="V299">
        <v>1060</v>
      </c>
      <c r="W299">
        <v>1083</v>
      </c>
      <c r="X299">
        <v>1595</v>
      </c>
      <c r="Y299">
        <v>1509</v>
      </c>
      <c r="Z299">
        <v>1634</v>
      </c>
      <c r="AA299">
        <v>1683</v>
      </c>
      <c r="AB299">
        <v>2671</v>
      </c>
      <c r="AC299">
        <v>1219</v>
      </c>
      <c r="AD299">
        <v>2038</v>
      </c>
    </row>
    <row r="300" spans="1:30" x14ac:dyDescent="0.2">
      <c r="A300" t="s">
        <v>408</v>
      </c>
      <c r="B300">
        <v>2</v>
      </c>
      <c r="C300">
        <v>4</v>
      </c>
      <c r="D300">
        <v>0</v>
      </c>
      <c r="E300">
        <v>0</v>
      </c>
      <c r="F300">
        <v>1</v>
      </c>
      <c r="G300">
        <v>1</v>
      </c>
      <c r="H300">
        <v>0</v>
      </c>
      <c r="I300">
        <v>11</v>
      </c>
      <c r="J300">
        <v>1</v>
      </c>
      <c r="U300" t="s">
        <v>408</v>
      </c>
      <c r="V300">
        <v>2</v>
      </c>
      <c r="W300">
        <v>4</v>
      </c>
      <c r="X300">
        <v>0</v>
      </c>
      <c r="Y300">
        <v>0</v>
      </c>
      <c r="Z300">
        <v>1</v>
      </c>
      <c r="AA300">
        <v>1</v>
      </c>
      <c r="AB300">
        <v>0</v>
      </c>
      <c r="AC300">
        <v>11</v>
      </c>
      <c r="AD300">
        <v>1</v>
      </c>
    </row>
    <row r="301" spans="1:30" x14ac:dyDescent="0.2">
      <c r="A301" t="s">
        <v>407</v>
      </c>
      <c r="B301">
        <v>188</v>
      </c>
      <c r="C301">
        <v>331</v>
      </c>
      <c r="D301">
        <v>261</v>
      </c>
      <c r="E301">
        <v>378</v>
      </c>
      <c r="F301">
        <v>239</v>
      </c>
      <c r="G301">
        <v>320</v>
      </c>
      <c r="H301">
        <v>570</v>
      </c>
      <c r="I301">
        <v>510</v>
      </c>
      <c r="J301">
        <v>620</v>
      </c>
      <c r="U301" t="s">
        <v>407</v>
      </c>
      <c r="V301">
        <v>188</v>
      </c>
      <c r="W301">
        <v>331</v>
      </c>
      <c r="X301">
        <v>261</v>
      </c>
      <c r="Y301">
        <v>378</v>
      </c>
      <c r="Z301">
        <v>239</v>
      </c>
      <c r="AA301">
        <v>320</v>
      </c>
      <c r="AB301">
        <v>570</v>
      </c>
      <c r="AC301">
        <v>510</v>
      </c>
      <c r="AD301">
        <v>620</v>
      </c>
    </row>
    <row r="302" spans="1:30" x14ac:dyDescent="0.2">
      <c r="A302" t="s">
        <v>406</v>
      </c>
      <c r="B302">
        <v>27</v>
      </c>
      <c r="C302">
        <v>32</v>
      </c>
      <c r="D302">
        <v>13</v>
      </c>
      <c r="E302">
        <v>12</v>
      </c>
      <c r="F302">
        <v>22</v>
      </c>
      <c r="G302">
        <v>8</v>
      </c>
      <c r="H302">
        <v>67</v>
      </c>
      <c r="I302">
        <v>182</v>
      </c>
      <c r="J302">
        <v>15</v>
      </c>
      <c r="U302" t="s">
        <v>406</v>
      </c>
      <c r="V302">
        <v>27</v>
      </c>
      <c r="W302">
        <v>32</v>
      </c>
      <c r="X302">
        <v>13</v>
      </c>
      <c r="Y302">
        <v>12</v>
      </c>
      <c r="Z302">
        <v>22</v>
      </c>
      <c r="AA302">
        <v>8</v>
      </c>
      <c r="AB302">
        <v>67</v>
      </c>
      <c r="AC302">
        <v>182</v>
      </c>
      <c r="AD302">
        <v>15</v>
      </c>
    </row>
    <row r="303" spans="1:30" x14ac:dyDescent="0.2">
      <c r="A303" t="s">
        <v>405</v>
      </c>
      <c r="B303">
        <v>138</v>
      </c>
      <c r="C303">
        <v>175</v>
      </c>
      <c r="D303">
        <v>187</v>
      </c>
      <c r="E303">
        <v>210</v>
      </c>
      <c r="F303">
        <v>152</v>
      </c>
      <c r="G303">
        <v>193</v>
      </c>
      <c r="H303">
        <v>248</v>
      </c>
      <c r="I303">
        <v>289</v>
      </c>
      <c r="J303">
        <v>265</v>
      </c>
      <c r="U303" t="s">
        <v>405</v>
      </c>
      <c r="V303">
        <v>138</v>
      </c>
      <c r="W303">
        <v>175</v>
      </c>
      <c r="X303">
        <v>187</v>
      </c>
      <c r="Y303">
        <v>210</v>
      </c>
      <c r="Z303">
        <v>152</v>
      </c>
      <c r="AA303">
        <v>193</v>
      </c>
      <c r="AB303">
        <v>248</v>
      </c>
      <c r="AC303">
        <v>289</v>
      </c>
      <c r="AD303">
        <v>265</v>
      </c>
    </row>
    <row r="304" spans="1:30" x14ac:dyDescent="0.2">
      <c r="A304" t="s">
        <v>404</v>
      </c>
      <c r="B304">
        <v>845</v>
      </c>
      <c r="C304">
        <v>720</v>
      </c>
      <c r="D304">
        <v>1071</v>
      </c>
      <c r="E304">
        <v>827</v>
      </c>
      <c r="F304">
        <v>1053</v>
      </c>
      <c r="G304">
        <v>771</v>
      </c>
      <c r="H304">
        <v>2043</v>
      </c>
      <c r="I304">
        <v>2339</v>
      </c>
      <c r="J304">
        <v>2106</v>
      </c>
      <c r="U304" t="s">
        <v>404</v>
      </c>
      <c r="V304">
        <v>845</v>
      </c>
      <c r="W304">
        <v>720</v>
      </c>
      <c r="X304">
        <v>1071</v>
      </c>
      <c r="Y304">
        <v>827</v>
      </c>
      <c r="Z304">
        <v>1053</v>
      </c>
      <c r="AA304">
        <v>771</v>
      </c>
      <c r="AB304">
        <v>2043</v>
      </c>
      <c r="AC304">
        <v>2339</v>
      </c>
      <c r="AD304">
        <v>2106</v>
      </c>
    </row>
    <row r="305" spans="1:30" x14ac:dyDescent="0.2">
      <c r="A305" t="s">
        <v>403</v>
      </c>
      <c r="B305">
        <v>676</v>
      </c>
      <c r="C305">
        <v>449</v>
      </c>
      <c r="D305">
        <v>1231</v>
      </c>
      <c r="E305">
        <v>879</v>
      </c>
      <c r="F305">
        <v>1232</v>
      </c>
      <c r="G305">
        <v>846</v>
      </c>
      <c r="H305">
        <v>1207</v>
      </c>
      <c r="I305">
        <v>1126</v>
      </c>
      <c r="J305">
        <v>1131</v>
      </c>
      <c r="U305" t="s">
        <v>403</v>
      </c>
      <c r="V305">
        <v>676</v>
      </c>
      <c r="W305">
        <v>449</v>
      </c>
      <c r="X305">
        <v>1231</v>
      </c>
      <c r="Y305">
        <v>879</v>
      </c>
      <c r="Z305">
        <v>1232</v>
      </c>
      <c r="AA305">
        <v>846</v>
      </c>
      <c r="AB305">
        <v>1207</v>
      </c>
      <c r="AC305">
        <v>1126</v>
      </c>
      <c r="AD305">
        <v>1131</v>
      </c>
    </row>
    <row r="306" spans="1:30" x14ac:dyDescent="0.2">
      <c r="A306" t="s">
        <v>402</v>
      </c>
      <c r="B306">
        <v>277</v>
      </c>
      <c r="C306">
        <v>319</v>
      </c>
      <c r="D306">
        <v>323</v>
      </c>
      <c r="E306">
        <v>429</v>
      </c>
      <c r="F306">
        <v>312</v>
      </c>
      <c r="G306">
        <v>437</v>
      </c>
      <c r="H306">
        <v>635</v>
      </c>
      <c r="I306">
        <v>423</v>
      </c>
      <c r="J306">
        <v>578</v>
      </c>
      <c r="U306" t="s">
        <v>402</v>
      </c>
      <c r="V306">
        <v>277</v>
      </c>
      <c r="W306">
        <v>319</v>
      </c>
      <c r="X306">
        <v>323</v>
      </c>
      <c r="Y306">
        <v>429</v>
      </c>
      <c r="Z306">
        <v>312</v>
      </c>
      <c r="AA306">
        <v>437</v>
      </c>
      <c r="AB306">
        <v>635</v>
      </c>
      <c r="AC306">
        <v>423</v>
      </c>
      <c r="AD306">
        <v>578</v>
      </c>
    </row>
    <row r="307" spans="1:30" x14ac:dyDescent="0.2">
      <c r="A307" t="s">
        <v>401</v>
      </c>
      <c r="B307">
        <v>125</v>
      </c>
      <c r="C307">
        <v>53</v>
      </c>
      <c r="D307">
        <v>131</v>
      </c>
      <c r="E307">
        <v>102</v>
      </c>
      <c r="F307">
        <v>135</v>
      </c>
      <c r="G307">
        <v>103</v>
      </c>
      <c r="H307">
        <v>97</v>
      </c>
      <c r="I307">
        <v>73</v>
      </c>
      <c r="J307">
        <v>125</v>
      </c>
      <c r="U307" t="s">
        <v>401</v>
      </c>
      <c r="V307">
        <v>125</v>
      </c>
      <c r="W307">
        <v>53</v>
      </c>
      <c r="X307">
        <v>131</v>
      </c>
      <c r="Y307">
        <v>102</v>
      </c>
      <c r="Z307">
        <v>135</v>
      </c>
      <c r="AA307">
        <v>103</v>
      </c>
      <c r="AB307">
        <v>97</v>
      </c>
      <c r="AC307">
        <v>73</v>
      </c>
      <c r="AD307">
        <v>125</v>
      </c>
    </row>
    <row r="308" spans="1:30" x14ac:dyDescent="0.2">
      <c r="A308" t="s">
        <v>400</v>
      </c>
      <c r="B308">
        <v>45</v>
      </c>
      <c r="C308">
        <v>53</v>
      </c>
      <c r="D308">
        <v>15</v>
      </c>
      <c r="E308">
        <v>23</v>
      </c>
      <c r="F308">
        <v>32</v>
      </c>
      <c r="G308">
        <v>31</v>
      </c>
      <c r="H308">
        <v>59</v>
      </c>
      <c r="I308">
        <v>45</v>
      </c>
      <c r="J308">
        <v>51</v>
      </c>
      <c r="U308" t="s">
        <v>400</v>
      </c>
      <c r="V308">
        <v>45</v>
      </c>
      <c r="W308">
        <v>53</v>
      </c>
      <c r="X308">
        <v>15</v>
      </c>
      <c r="Y308">
        <v>23</v>
      </c>
      <c r="Z308">
        <v>32</v>
      </c>
      <c r="AA308">
        <v>31</v>
      </c>
      <c r="AB308">
        <v>59</v>
      </c>
      <c r="AC308">
        <v>45</v>
      </c>
      <c r="AD308">
        <v>51</v>
      </c>
    </row>
    <row r="309" spans="1:30" x14ac:dyDescent="0.2">
      <c r="A309" t="s">
        <v>399</v>
      </c>
      <c r="B309">
        <v>168</v>
      </c>
      <c r="C309">
        <v>189</v>
      </c>
      <c r="D309">
        <v>294</v>
      </c>
      <c r="E309">
        <v>349</v>
      </c>
      <c r="F309">
        <v>317</v>
      </c>
      <c r="G309">
        <v>348</v>
      </c>
      <c r="H309">
        <v>511</v>
      </c>
      <c r="I309">
        <v>290</v>
      </c>
      <c r="J309">
        <v>428</v>
      </c>
      <c r="U309" t="s">
        <v>399</v>
      </c>
      <c r="V309">
        <v>168</v>
      </c>
      <c r="W309">
        <v>189</v>
      </c>
      <c r="X309">
        <v>294</v>
      </c>
      <c r="Y309">
        <v>349</v>
      </c>
      <c r="Z309">
        <v>317</v>
      </c>
      <c r="AA309">
        <v>348</v>
      </c>
      <c r="AB309">
        <v>511</v>
      </c>
      <c r="AC309">
        <v>290</v>
      </c>
      <c r="AD309">
        <v>428</v>
      </c>
    </row>
    <row r="310" spans="1:30" x14ac:dyDescent="0.2">
      <c r="A310" t="s">
        <v>398</v>
      </c>
      <c r="B310">
        <v>1</v>
      </c>
      <c r="C310">
        <v>8</v>
      </c>
      <c r="D310">
        <v>1</v>
      </c>
      <c r="E310">
        <v>6</v>
      </c>
      <c r="F310">
        <v>1</v>
      </c>
      <c r="G310">
        <v>6</v>
      </c>
      <c r="H310">
        <v>3</v>
      </c>
      <c r="I310">
        <v>3</v>
      </c>
      <c r="J310">
        <v>0</v>
      </c>
      <c r="U310" t="s">
        <v>398</v>
      </c>
      <c r="V310">
        <v>1</v>
      </c>
      <c r="W310">
        <v>8</v>
      </c>
      <c r="X310">
        <v>1</v>
      </c>
      <c r="Y310">
        <v>6</v>
      </c>
      <c r="Z310">
        <v>1</v>
      </c>
      <c r="AA310">
        <v>6</v>
      </c>
      <c r="AB310">
        <v>3</v>
      </c>
      <c r="AC310">
        <v>3</v>
      </c>
      <c r="AD310">
        <v>0</v>
      </c>
    </row>
    <row r="311" spans="1:30" x14ac:dyDescent="0.2">
      <c r="A311" t="s">
        <v>397</v>
      </c>
      <c r="B311">
        <v>358</v>
      </c>
      <c r="C311">
        <v>388</v>
      </c>
      <c r="D311">
        <v>256</v>
      </c>
      <c r="E311">
        <v>225</v>
      </c>
      <c r="F311">
        <v>338</v>
      </c>
      <c r="G311">
        <v>315</v>
      </c>
      <c r="H311">
        <v>657</v>
      </c>
      <c r="I311">
        <v>397</v>
      </c>
      <c r="J311">
        <v>603</v>
      </c>
      <c r="U311" t="s">
        <v>397</v>
      </c>
      <c r="V311">
        <v>358</v>
      </c>
      <c r="W311">
        <v>388</v>
      </c>
      <c r="X311">
        <v>256</v>
      </c>
      <c r="Y311">
        <v>225</v>
      </c>
      <c r="Z311">
        <v>338</v>
      </c>
      <c r="AA311">
        <v>315</v>
      </c>
      <c r="AB311">
        <v>657</v>
      </c>
      <c r="AC311">
        <v>397</v>
      </c>
      <c r="AD311">
        <v>603</v>
      </c>
    </row>
    <row r="312" spans="1:30" x14ac:dyDescent="0.2">
      <c r="A312" t="s">
        <v>396</v>
      </c>
      <c r="B312">
        <v>383</v>
      </c>
      <c r="C312">
        <v>542</v>
      </c>
      <c r="D312">
        <v>219</v>
      </c>
      <c r="E312">
        <v>423</v>
      </c>
      <c r="F312">
        <v>311</v>
      </c>
      <c r="G312">
        <v>434</v>
      </c>
      <c r="H312">
        <v>728</v>
      </c>
      <c r="I312">
        <v>506</v>
      </c>
      <c r="J312">
        <v>427</v>
      </c>
      <c r="U312" t="s">
        <v>396</v>
      </c>
      <c r="V312">
        <v>383</v>
      </c>
      <c r="W312">
        <v>542</v>
      </c>
      <c r="X312">
        <v>219</v>
      </c>
      <c r="Y312">
        <v>423</v>
      </c>
      <c r="Z312">
        <v>311</v>
      </c>
      <c r="AA312">
        <v>434</v>
      </c>
      <c r="AB312">
        <v>728</v>
      </c>
      <c r="AC312">
        <v>506</v>
      </c>
      <c r="AD312">
        <v>427</v>
      </c>
    </row>
    <row r="313" spans="1:30" x14ac:dyDescent="0.2">
      <c r="A313" t="s">
        <v>395</v>
      </c>
      <c r="B313">
        <v>13661</v>
      </c>
      <c r="C313">
        <v>14853</v>
      </c>
      <c r="D313">
        <v>11017</v>
      </c>
      <c r="E313">
        <v>11291</v>
      </c>
      <c r="F313">
        <v>12327</v>
      </c>
      <c r="G313">
        <v>12992</v>
      </c>
      <c r="H313">
        <v>11738</v>
      </c>
      <c r="I313">
        <v>12364</v>
      </c>
      <c r="J313">
        <v>15661</v>
      </c>
      <c r="U313" t="s">
        <v>395</v>
      </c>
      <c r="V313">
        <v>13661</v>
      </c>
      <c r="W313">
        <v>14853</v>
      </c>
      <c r="X313">
        <v>11017</v>
      </c>
      <c r="Y313">
        <v>11291</v>
      </c>
      <c r="Z313">
        <v>12327</v>
      </c>
      <c r="AA313">
        <v>12992</v>
      </c>
      <c r="AB313">
        <v>11738</v>
      </c>
      <c r="AC313">
        <v>12364</v>
      </c>
      <c r="AD313">
        <v>15661</v>
      </c>
    </row>
    <row r="314" spans="1:30" x14ac:dyDescent="0.2">
      <c r="A314" t="s">
        <v>394</v>
      </c>
      <c r="B314">
        <v>3016</v>
      </c>
      <c r="C314">
        <v>3838</v>
      </c>
      <c r="D314">
        <v>4621</v>
      </c>
      <c r="E314">
        <v>5195</v>
      </c>
      <c r="F314">
        <v>4610</v>
      </c>
      <c r="G314">
        <v>5115</v>
      </c>
      <c r="H314">
        <v>7089</v>
      </c>
      <c r="I314">
        <v>4905</v>
      </c>
      <c r="J314">
        <v>5490</v>
      </c>
      <c r="U314" t="s">
        <v>394</v>
      </c>
      <c r="V314">
        <v>3016</v>
      </c>
      <c r="W314">
        <v>3838</v>
      </c>
      <c r="X314">
        <v>4621</v>
      </c>
      <c r="Y314">
        <v>5195</v>
      </c>
      <c r="Z314">
        <v>4610</v>
      </c>
      <c r="AA314">
        <v>5115</v>
      </c>
      <c r="AB314">
        <v>7089</v>
      </c>
      <c r="AC314">
        <v>4905</v>
      </c>
      <c r="AD314">
        <v>5490</v>
      </c>
    </row>
    <row r="315" spans="1:30" x14ac:dyDescent="0.2">
      <c r="A315" t="s">
        <v>393</v>
      </c>
      <c r="B315">
        <v>43</v>
      </c>
      <c r="C315">
        <v>40</v>
      </c>
      <c r="D315">
        <v>78</v>
      </c>
      <c r="E315">
        <v>42</v>
      </c>
      <c r="F315">
        <v>63</v>
      </c>
      <c r="G315">
        <v>40</v>
      </c>
      <c r="H315">
        <v>177</v>
      </c>
      <c r="I315">
        <v>153</v>
      </c>
      <c r="J315">
        <v>210</v>
      </c>
      <c r="U315" t="s">
        <v>393</v>
      </c>
      <c r="V315">
        <v>43</v>
      </c>
      <c r="W315">
        <v>40</v>
      </c>
      <c r="X315">
        <v>78</v>
      </c>
      <c r="Y315">
        <v>42</v>
      </c>
      <c r="Z315">
        <v>63</v>
      </c>
      <c r="AA315">
        <v>40</v>
      </c>
      <c r="AB315">
        <v>177</v>
      </c>
      <c r="AC315">
        <v>153</v>
      </c>
      <c r="AD315">
        <v>210</v>
      </c>
    </row>
    <row r="316" spans="1:30" x14ac:dyDescent="0.2">
      <c r="A316" t="s">
        <v>392</v>
      </c>
      <c r="B316">
        <v>11</v>
      </c>
      <c r="C316">
        <v>12</v>
      </c>
      <c r="D316">
        <v>35</v>
      </c>
      <c r="E316">
        <v>30</v>
      </c>
      <c r="F316">
        <v>21</v>
      </c>
      <c r="G316">
        <v>14</v>
      </c>
      <c r="H316">
        <v>38</v>
      </c>
      <c r="I316">
        <v>9</v>
      </c>
      <c r="J316">
        <v>52</v>
      </c>
      <c r="U316" t="s">
        <v>392</v>
      </c>
      <c r="V316">
        <v>11</v>
      </c>
      <c r="W316">
        <v>12</v>
      </c>
      <c r="X316">
        <v>35</v>
      </c>
      <c r="Y316">
        <v>30</v>
      </c>
      <c r="Z316">
        <v>21</v>
      </c>
      <c r="AA316">
        <v>14</v>
      </c>
      <c r="AB316">
        <v>38</v>
      </c>
      <c r="AC316">
        <v>9</v>
      </c>
      <c r="AD316">
        <v>52</v>
      </c>
    </row>
    <row r="317" spans="1:30" x14ac:dyDescent="0.2">
      <c r="A317" t="s">
        <v>391</v>
      </c>
      <c r="B317">
        <v>404</v>
      </c>
      <c r="C317">
        <v>296</v>
      </c>
      <c r="D317">
        <v>518</v>
      </c>
      <c r="E317">
        <v>337</v>
      </c>
      <c r="F317">
        <v>495</v>
      </c>
      <c r="G317">
        <v>365</v>
      </c>
      <c r="H317">
        <v>600</v>
      </c>
      <c r="I317">
        <v>731</v>
      </c>
      <c r="J317">
        <v>499</v>
      </c>
      <c r="U317" t="s">
        <v>391</v>
      </c>
      <c r="V317">
        <v>404</v>
      </c>
      <c r="W317">
        <v>296</v>
      </c>
      <c r="X317">
        <v>518</v>
      </c>
      <c r="Y317">
        <v>337</v>
      </c>
      <c r="Z317">
        <v>495</v>
      </c>
      <c r="AA317">
        <v>365</v>
      </c>
      <c r="AB317">
        <v>600</v>
      </c>
      <c r="AC317">
        <v>731</v>
      </c>
      <c r="AD317">
        <v>499</v>
      </c>
    </row>
    <row r="318" spans="1:30" x14ac:dyDescent="0.2">
      <c r="A318" t="s">
        <v>390</v>
      </c>
      <c r="B318">
        <v>116</v>
      </c>
      <c r="C318">
        <v>107</v>
      </c>
      <c r="D318">
        <v>150</v>
      </c>
      <c r="E318">
        <v>145</v>
      </c>
      <c r="F318">
        <v>156</v>
      </c>
      <c r="G318">
        <v>115</v>
      </c>
      <c r="H318">
        <v>161</v>
      </c>
      <c r="I318">
        <v>186</v>
      </c>
      <c r="J318">
        <v>140</v>
      </c>
      <c r="U318" t="s">
        <v>390</v>
      </c>
      <c r="V318">
        <v>116</v>
      </c>
      <c r="W318">
        <v>107</v>
      </c>
      <c r="X318">
        <v>150</v>
      </c>
      <c r="Y318">
        <v>145</v>
      </c>
      <c r="Z318">
        <v>156</v>
      </c>
      <c r="AA318">
        <v>115</v>
      </c>
      <c r="AB318">
        <v>161</v>
      </c>
      <c r="AC318">
        <v>186</v>
      </c>
      <c r="AD318">
        <v>140</v>
      </c>
    </row>
    <row r="319" spans="1:30" x14ac:dyDescent="0.2">
      <c r="A319" t="s">
        <v>389</v>
      </c>
      <c r="B319">
        <v>572</v>
      </c>
      <c r="C319">
        <v>302</v>
      </c>
      <c r="D319">
        <v>536</v>
      </c>
      <c r="E319">
        <v>185</v>
      </c>
      <c r="F319">
        <v>632</v>
      </c>
      <c r="G319">
        <v>249</v>
      </c>
      <c r="H319">
        <v>539</v>
      </c>
      <c r="I319">
        <v>191</v>
      </c>
      <c r="J319">
        <v>329</v>
      </c>
      <c r="U319" t="s">
        <v>389</v>
      </c>
      <c r="V319">
        <v>572</v>
      </c>
      <c r="W319">
        <v>302</v>
      </c>
      <c r="X319">
        <v>536</v>
      </c>
      <c r="Y319">
        <v>185</v>
      </c>
      <c r="Z319">
        <v>632</v>
      </c>
      <c r="AA319">
        <v>249</v>
      </c>
      <c r="AB319">
        <v>539</v>
      </c>
      <c r="AC319">
        <v>191</v>
      </c>
      <c r="AD319">
        <v>329</v>
      </c>
    </row>
    <row r="320" spans="1:30" x14ac:dyDescent="0.2">
      <c r="A320" t="s">
        <v>388</v>
      </c>
      <c r="B320">
        <v>107</v>
      </c>
      <c r="C320">
        <v>173</v>
      </c>
      <c r="D320">
        <v>203</v>
      </c>
      <c r="E320">
        <v>317</v>
      </c>
      <c r="F320">
        <v>188</v>
      </c>
      <c r="G320">
        <v>298</v>
      </c>
      <c r="H320">
        <v>347</v>
      </c>
      <c r="I320">
        <v>271</v>
      </c>
      <c r="J320">
        <v>262</v>
      </c>
      <c r="U320" t="s">
        <v>388</v>
      </c>
      <c r="V320">
        <v>107</v>
      </c>
      <c r="W320">
        <v>173</v>
      </c>
      <c r="X320">
        <v>203</v>
      </c>
      <c r="Y320">
        <v>317</v>
      </c>
      <c r="Z320">
        <v>188</v>
      </c>
      <c r="AA320">
        <v>298</v>
      </c>
      <c r="AB320">
        <v>347</v>
      </c>
      <c r="AC320">
        <v>271</v>
      </c>
      <c r="AD320">
        <v>262</v>
      </c>
    </row>
    <row r="321" spans="1:30" x14ac:dyDescent="0.2">
      <c r="A321" t="s">
        <v>387</v>
      </c>
      <c r="B321">
        <v>17402</v>
      </c>
      <c r="C321">
        <v>13927</v>
      </c>
      <c r="D321">
        <v>11454</v>
      </c>
      <c r="E321">
        <v>11289</v>
      </c>
      <c r="F321">
        <v>11314</v>
      </c>
      <c r="G321">
        <v>10005</v>
      </c>
      <c r="H321">
        <v>3156</v>
      </c>
      <c r="I321">
        <v>2788</v>
      </c>
      <c r="J321">
        <v>2958</v>
      </c>
      <c r="U321" t="s">
        <v>387</v>
      </c>
      <c r="V321">
        <v>17402</v>
      </c>
      <c r="W321">
        <v>13927</v>
      </c>
      <c r="X321">
        <v>11454</v>
      </c>
      <c r="Y321">
        <v>11289</v>
      </c>
      <c r="Z321">
        <v>11314</v>
      </c>
      <c r="AA321">
        <v>10005</v>
      </c>
      <c r="AB321">
        <v>3156</v>
      </c>
      <c r="AC321">
        <v>2788</v>
      </c>
      <c r="AD321">
        <v>2958</v>
      </c>
    </row>
    <row r="322" spans="1:30" x14ac:dyDescent="0.2">
      <c r="A322" t="s">
        <v>83</v>
      </c>
      <c r="B322">
        <v>543</v>
      </c>
      <c r="C322">
        <v>875</v>
      </c>
      <c r="D322">
        <v>1356</v>
      </c>
      <c r="E322">
        <v>1728</v>
      </c>
      <c r="F322">
        <v>1214</v>
      </c>
      <c r="G322">
        <v>1659</v>
      </c>
      <c r="H322">
        <v>2257</v>
      </c>
      <c r="I322">
        <v>1461</v>
      </c>
      <c r="J322">
        <v>1861</v>
      </c>
      <c r="U322" t="s">
        <v>83</v>
      </c>
      <c r="V322">
        <v>543</v>
      </c>
      <c r="W322">
        <v>875</v>
      </c>
      <c r="X322">
        <v>1356</v>
      </c>
      <c r="Y322">
        <v>1728</v>
      </c>
      <c r="Z322">
        <v>1214</v>
      </c>
      <c r="AA322">
        <v>1659</v>
      </c>
      <c r="AB322">
        <v>2257</v>
      </c>
      <c r="AC322">
        <v>1461</v>
      </c>
      <c r="AD322">
        <v>1861</v>
      </c>
    </row>
    <row r="323" spans="1:30" x14ac:dyDescent="0.2">
      <c r="A323" t="s">
        <v>386</v>
      </c>
      <c r="B323">
        <v>94</v>
      </c>
      <c r="C323">
        <v>95</v>
      </c>
      <c r="D323">
        <v>179</v>
      </c>
      <c r="E323">
        <v>118</v>
      </c>
      <c r="F323">
        <v>170</v>
      </c>
      <c r="G323">
        <v>135</v>
      </c>
      <c r="H323">
        <v>123</v>
      </c>
      <c r="I323">
        <v>67</v>
      </c>
      <c r="J323">
        <v>67</v>
      </c>
      <c r="U323" t="s">
        <v>386</v>
      </c>
      <c r="V323">
        <v>94</v>
      </c>
      <c r="W323">
        <v>95</v>
      </c>
      <c r="X323">
        <v>179</v>
      </c>
      <c r="Y323">
        <v>118</v>
      </c>
      <c r="Z323">
        <v>170</v>
      </c>
      <c r="AA323">
        <v>135</v>
      </c>
      <c r="AB323">
        <v>123</v>
      </c>
      <c r="AC323">
        <v>67</v>
      </c>
      <c r="AD323">
        <v>67</v>
      </c>
    </row>
    <row r="324" spans="1:30" x14ac:dyDescent="0.2">
      <c r="A324" t="s">
        <v>385</v>
      </c>
      <c r="B324">
        <v>114</v>
      </c>
      <c r="C324">
        <v>77</v>
      </c>
      <c r="D324">
        <v>166</v>
      </c>
      <c r="E324">
        <v>124</v>
      </c>
      <c r="F324">
        <v>144</v>
      </c>
      <c r="G324">
        <v>94</v>
      </c>
      <c r="H324">
        <v>164</v>
      </c>
      <c r="I324">
        <v>112</v>
      </c>
      <c r="J324">
        <v>133</v>
      </c>
      <c r="U324" t="s">
        <v>385</v>
      </c>
      <c r="V324">
        <v>114</v>
      </c>
      <c r="W324">
        <v>77</v>
      </c>
      <c r="X324">
        <v>166</v>
      </c>
      <c r="Y324">
        <v>124</v>
      </c>
      <c r="Z324">
        <v>144</v>
      </c>
      <c r="AA324">
        <v>94</v>
      </c>
      <c r="AB324">
        <v>164</v>
      </c>
      <c r="AC324">
        <v>112</v>
      </c>
      <c r="AD324">
        <v>133</v>
      </c>
    </row>
    <row r="325" spans="1:30" x14ac:dyDescent="0.2">
      <c r="A325" t="s">
        <v>384</v>
      </c>
      <c r="B325">
        <v>348</v>
      </c>
      <c r="C325">
        <v>248</v>
      </c>
      <c r="D325">
        <v>466</v>
      </c>
      <c r="E325">
        <v>445</v>
      </c>
      <c r="F325">
        <v>443</v>
      </c>
      <c r="G325">
        <v>379</v>
      </c>
      <c r="H325">
        <v>484</v>
      </c>
      <c r="I325">
        <v>388</v>
      </c>
      <c r="J325">
        <v>524</v>
      </c>
      <c r="U325" t="s">
        <v>384</v>
      </c>
      <c r="V325">
        <v>348</v>
      </c>
      <c r="W325">
        <v>248</v>
      </c>
      <c r="X325">
        <v>466</v>
      </c>
      <c r="Y325">
        <v>445</v>
      </c>
      <c r="Z325">
        <v>443</v>
      </c>
      <c r="AA325">
        <v>379</v>
      </c>
      <c r="AB325">
        <v>484</v>
      </c>
      <c r="AC325">
        <v>388</v>
      </c>
      <c r="AD325">
        <v>524</v>
      </c>
    </row>
    <row r="326" spans="1:30" x14ac:dyDescent="0.2">
      <c r="A326" t="s">
        <v>383</v>
      </c>
      <c r="B326">
        <v>70</v>
      </c>
      <c r="C326">
        <v>73</v>
      </c>
      <c r="D326">
        <v>111</v>
      </c>
      <c r="E326">
        <v>68</v>
      </c>
      <c r="F326">
        <v>103</v>
      </c>
      <c r="G326">
        <v>69</v>
      </c>
      <c r="H326">
        <v>82</v>
      </c>
      <c r="I326">
        <v>71</v>
      </c>
      <c r="J326">
        <v>87</v>
      </c>
      <c r="U326" t="s">
        <v>383</v>
      </c>
      <c r="V326">
        <v>70</v>
      </c>
      <c r="W326">
        <v>73</v>
      </c>
      <c r="X326">
        <v>111</v>
      </c>
      <c r="Y326">
        <v>68</v>
      </c>
      <c r="Z326">
        <v>103</v>
      </c>
      <c r="AA326">
        <v>69</v>
      </c>
      <c r="AB326">
        <v>82</v>
      </c>
      <c r="AC326">
        <v>71</v>
      </c>
      <c r="AD326">
        <v>87</v>
      </c>
    </row>
    <row r="327" spans="1:30" x14ac:dyDescent="0.2">
      <c r="A327" t="s">
        <v>382</v>
      </c>
      <c r="B327">
        <v>63</v>
      </c>
      <c r="C327">
        <v>98</v>
      </c>
      <c r="D327">
        <v>50</v>
      </c>
      <c r="E327">
        <v>82</v>
      </c>
      <c r="F327">
        <v>70</v>
      </c>
      <c r="G327">
        <v>88</v>
      </c>
      <c r="H327">
        <v>180</v>
      </c>
      <c r="I327">
        <v>150</v>
      </c>
      <c r="J327">
        <v>194</v>
      </c>
      <c r="U327" t="s">
        <v>382</v>
      </c>
      <c r="V327">
        <v>63</v>
      </c>
      <c r="W327">
        <v>98</v>
      </c>
      <c r="X327">
        <v>50</v>
      </c>
      <c r="Y327">
        <v>82</v>
      </c>
      <c r="Z327">
        <v>70</v>
      </c>
      <c r="AA327">
        <v>88</v>
      </c>
      <c r="AB327">
        <v>180</v>
      </c>
      <c r="AC327">
        <v>150</v>
      </c>
      <c r="AD327">
        <v>194</v>
      </c>
    </row>
    <row r="328" spans="1:30" x14ac:dyDescent="0.2">
      <c r="A328" t="s">
        <v>381</v>
      </c>
      <c r="B328">
        <v>1297</v>
      </c>
      <c r="C328">
        <v>519</v>
      </c>
      <c r="D328">
        <v>923</v>
      </c>
      <c r="E328">
        <v>414</v>
      </c>
      <c r="F328">
        <v>1075</v>
      </c>
      <c r="G328">
        <v>487</v>
      </c>
      <c r="H328">
        <v>1324</v>
      </c>
      <c r="I328">
        <v>1611</v>
      </c>
      <c r="J328">
        <v>635</v>
      </c>
      <c r="U328" t="s">
        <v>381</v>
      </c>
      <c r="V328">
        <v>1297</v>
      </c>
      <c r="W328">
        <v>519</v>
      </c>
      <c r="X328">
        <v>923</v>
      </c>
      <c r="Y328">
        <v>414</v>
      </c>
      <c r="Z328">
        <v>1075</v>
      </c>
      <c r="AA328">
        <v>487</v>
      </c>
      <c r="AB328">
        <v>1324</v>
      </c>
      <c r="AC328">
        <v>1611</v>
      </c>
      <c r="AD328">
        <v>635</v>
      </c>
    </row>
    <row r="329" spans="1:30" x14ac:dyDescent="0.2">
      <c r="A329" t="s">
        <v>380</v>
      </c>
      <c r="B329">
        <v>410</v>
      </c>
      <c r="C329">
        <v>653</v>
      </c>
      <c r="D329">
        <v>135</v>
      </c>
      <c r="E329">
        <v>174</v>
      </c>
      <c r="F329">
        <v>99</v>
      </c>
      <c r="G329">
        <v>132</v>
      </c>
      <c r="H329">
        <v>104</v>
      </c>
      <c r="I329">
        <v>161</v>
      </c>
      <c r="J329">
        <v>108</v>
      </c>
      <c r="U329" t="s">
        <v>380</v>
      </c>
      <c r="V329">
        <v>410</v>
      </c>
      <c r="W329">
        <v>653</v>
      </c>
      <c r="X329">
        <v>135</v>
      </c>
      <c r="Y329">
        <v>174</v>
      </c>
      <c r="Z329">
        <v>99</v>
      </c>
      <c r="AA329">
        <v>132</v>
      </c>
      <c r="AB329">
        <v>104</v>
      </c>
      <c r="AC329">
        <v>161</v>
      </c>
      <c r="AD329">
        <v>108</v>
      </c>
    </row>
    <row r="330" spans="1:30" x14ac:dyDescent="0.2">
      <c r="A330" t="s">
        <v>379</v>
      </c>
      <c r="B330">
        <v>199</v>
      </c>
      <c r="C330">
        <v>1181</v>
      </c>
      <c r="D330">
        <v>414</v>
      </c>
      <c r="E330">
        <v>1872</v>
      </c>
      <c r="F330">
        <v>514</v>
      </c>
      <c r="G330">
        <v>1589</v>
      </c>
      <c r="H330">
        <v>2443</v>
      </c>
      <c r="I330">
        <v>2354</v>
      </c>
      <c r="J330">
        <v>1587</v>
      </c>
      <c r="U330" t="s">
        <v>379</v>
      </c>
      <c r="V330">
        <v>199</v>
      </c>
      <c r="W330">
        <v>1181</v>
      </c>
      <c r="X330">
        <v>414</v>
      </c>
      <c r="Y330">
        <v>1872</v>
      </c>
      <c r="Z330">
        <v>514</v>
      </c>
      <c r="AA330">
        <v>1589</v>
      </c>
      <c r="AB330">
        <v>2443</v>
      </c>
      <c r="AC330">
        <v>2354</v>
      </c>
      <c r="AD330">
        <v>1587</v>
      </c>
    </row>
    <row r="331" spans="1:30" x14ac:dyDescent="0.2">
      <c r="A331" t="s">
        <v>378</v>
      </c>
      <c r="B331">
        <v>455</v>
      </c>
      <c r="C331">
        <v>507</v>
      </c>
      <c r="D331">
        <v>766</v>
      </c>
      <c r="E331">
        <v>683</v>
      </c>
      <c r="F331">
        <v>707</v>
      </c>
      <c r="G331">
        <v>765</v>
      </c>
      <c r="H331">
        <v>1009</v>
      </c>
      <c r="I331">
        <v>881</v>
      </c>
      <c r="J331">
        <v>906</v>
      </c>
      <c r="U331" t="s">
        <v>378</v>
      </c>
      <c r="V331">
        <v>455</v>
      </c>
      <c r="W331">
        <v>507</v>
      </c>
      <c r="X331">
        <v>766</v>
      </c>
      <c r="Y331">
        <v>683</v>
      </c>
      <c r="Z331">
        <v>707</v>
      </c>
      <c r="AA331">
        <v>765</v>
      </c>
      <c r="AB331">
        <v>1009</v>
      </c>
      <c r="AC331">
        <v>881</v>
      </c>
      <c r="AD331">
        <v>906</v>
      </c>
    </row>
    <row r="332" spans="1:30" x14ac:dyDescent="0.2">
      <c r="A332" t="s">
        <v>377</v>
      </c>
      <c r="B332">
        <v>105</v>
      </c>
      <c r="C332">
        <v>105</v>
      </c>
      <c r="D332">
        <v>151</v>
      </c>
      <c r="E332">
        <v>135</v>
      </c>
      <c r="F332">
        <v>121</v>
      </c>
      <c r="G332">
        <v>129</v>
      </c>
      <c r="H332">
        <v>245</v>
      </c>
      <c r="I332">
        <v>190</v>
      </c>
      <c r="J332">
        <v>233</v>
      </c>
      <c r="U332" t="s">
        <v>377</v>
      </c>
      <c r="V332">
        <v>105</v>
      </c>
      <c r="W332">
        <v>105</v>
      </c>
      <c r="X332">
        <v>151</v>
      </c>
      <c r="Y332">
        <v>135</v>
      </c>
      <c r="Z332">
        <v>121</v>
      </c>
      <c r="AA332">
        <v>129</v>
      </c>
      <c r="AB332">
        <v>245</v>
      </c>
      <c r="AC332">
        <v>190</v>
      </c>
      <c r="AD332">
        <v>233</v>
      </c>
    </row>
    <row r="333" spans="1:30" x14ac:dyDescent="0.2">
      <c r="A333" t="s">
        <v>376</v>
      </c>
      <c r="B333">
        <v>16</v>
      </c>
      <c r="C333">
        <v>17</v>
      </c>
      <c r="D333">
        <v>11</v>
      </c>
      <c r="E333">
        <v>23</v>
      </c>
      <c r="F333">
        <v>17</v>
      </c>
      <c r="G333">
        <v>27</v>
      </c>
      <c r="H333">
        <v>23</v>
      </c>
      <c r="I333">
        <v>19</v>
      </c>
      <c r="J333">
        <v>31</v>
      </c>
      <c r="U333" t="s">
        <v>376</v>
      </c>
      <c r="V333">
        <v>16</v>
      </c>
      <c r="W333">
        <v>17</v>
      </c>
      <c r="X333">
        <v>11</v>
      </c>
      <c r="Y333">
        <v>23</v>
      </c>
      <c r="Z333">
        <v>17</v>
      </c>
      <c r="AA333">
        <v>27</v>
      </c>
      <c r="AB333">
        <v>23</v>
      </c>
      <c r="AC333">
        <v>19</v>
      </c>
      <c r="AD333">
        <v>31</v>
      </c>
    </row>
    <row r="334" spans="1:30" x14ac:dyDescent="0.2">
      <c r="A334" t="s">
        <v>375</v>
      </c>
      <c r="B334">
        <v>972</v>
      </c>
      <c r="C334">
        <v>1353</v>
      </c>
      <c r="D334">
        <v>1600</v>
      </c>
      <c r="E334">
        <v>2267</v>
      </c>
      <c r="F334">
        <v>1400</v>
      </c>
      <c r="G334">
        <v>2037</v>
      </c>
      <c r="H334">
        <v>2050</v>
      </c>
      <c r="I334">
        <v>1585</v>
      </c>
      <c r="J334">
        <v>1291</v>
      </c>
      <c r="U334" t="s">
        <v>375</v>
      </c>
      <c r="V334">
        <v>972</v>
      </c>
      <c r="W334">
        <v>1353</v>
      </c>
      <c r="X334">
        <v>1600</v>
      </c>
      <c r="Y334">
        <v>2267</v>
      </c>
      <c r="Z334">
        <v>1400</v>
      </c>
      <c r="AA334">
        <v>2037</v>
      </c>
      <c r="AB334">
        <v>2050</v>
      </c>
      <c r="AC334">
        <v>1585</v>
      </c>
      <c r="AD334">
        <v>1291</v>
      </c>
    </row>
    <row r="335" spans="1:30" x14ac:dyDescent="0.2">
      <c r="A335" t="s">
        <v>374</v>
      </c>
      <c r="B335">
        <v>1617</v>
      </c>
      <c r="C335">
        <v>1345</v>
      </c>
      <c r="D335">
        <v>2271</v>
      </c>
      <c r="E335">
        <v>2032</v>
      </c>
      <c r="F335">
        <v>2225</v>
      </c>
      <c r="G335">
        <v>2020</v>
      </c>
      <c r="H335">
        <v>2855</v>
      </c>
      <c r="I335">
        <v>2556</v>
      </c>
      <c r="J335">
        <v>2475</v>
      </c>
      <c r="U335" t="s">
        <v>374</v>
      </c>
      <c r="V335">
        <v>1617</v>
      </c>
      <c r="W335">
        <v>1345</v>
      </c>
      <c r="X335">
        <v>2271</v>
      </c>
      <c r="Y335">
        <v>2032</v>
      </c>
      <c r="Z335">
        <v>2225</v>
      </c>
      <c r="AA335">
        <v>2020</v>
      </c>
      <c r="AB335">
        <v>2855</v>
      </c>
      <c r="AC335">
        <v>2556</v>
      </c>
      <c r="AD335">
        <v>2475</v>
      </c>
    </row>
    <row r="336" spans="1:30" x14ac:dyDescent="0.2">
      <c r="A336" t="s">
        <v>373</v>
      </c>
      <c r="B336">
        <v>451</v>
      </c>
      <c r="C336">
        <v>447</v>
      </c>
      <c r="D336">
        <v>687</v>
      </c>
      <c r="E336">
        <v>818</v>
      </c>
      <c r="F336">
        <v>675</v>
      </c>
      <c r="G336">
        <v>721</v>
      </c>
      <c r="H336">
        <v>744</v>
      </c>
      <c r="I336">
        <v>424</v>
      </c>
      <c r="J336">
        <v>496</v>
      </c>
      <c r="U336" t="s">
        <v>373</v>
      </c>
      <c r="V336">
        <v>451</v>
      </c>
      <c r="W336">
        <v>447</v>
      </c>
      <c r="X336">
        <v>687</v>
      </c>
      <c r="Y336">
        <v>818</v>
      </c>
      <c r="Z336">
        <v>675</v>
      </c>
      <c r="AA336">
        <v>721</v>
      </c>
      <c r="AB336">
        <v>744</v>
      </c>
      <c r="AC336">
        <v>424</v>
      </c>
      <c r="AD336">
        <v>496</v>
      </c>
    </row>
    <row r="337" spans="1:30" x14ac:dyDescent="0.2">
      <c r="A337" t="s">
        <v>372</v>
      </c>
      <c r="B337">
        <v>778</v>
      </c>
      <c r="C337">
        <v>1039</v>
      </c>
      <c r="D337">
        <v>1422</v>
      </c>
      <c r="E337">
        <v>1712</v>
      </c>
      <c r="F337">
        <v>1446</v>
      </c>
      <c r="G337">
        <v>1661</v>
      </c>
      <c r="H337">
        <v>2390</v>
      </c>
      <c r="I337">
        <v>2115</v>
      </c>
      <c r="J337">
        <v>2243</v>
      </c>
      <c r="U337" t="s">
        <v>372</v>
      </c>
      <c r="V337">
        <v>778</v>
      </c>
      <c r="W337">
        <v>1039</v>
      </c>
      <c r="X337">
        <v>1422</v>
      </c>
      <c r="Y337">
        <v>1712</v>
      </c>
      <c r="Z337">
        <v>1446</v>
      </c>
      <c r="AA337">
        <v>1661</v>
      </c>
      <c r="AB337">
        <v>2390</v>
      </c>
      <c r="AC337">
        <v>2115</v>
      </c>
      <c r="AD337">
        <v>2243</v>
      </c>
    </row>
    <row r="338" spans="1:30" x14ac:dyDescent="0.2">
      <c r="A338" t="s">
        <v>371</v>
      </c>
      <c r="B338">
        <v>319</v>
      </c>
      <c r="C338">
        <v>374</v>
      </c>
      <c r="D338">
        <v>250</v>
      </c>
      <c r="E338">
        <v>323</v>
      </c>
      <c r="F338">
        <v>261</v>
      </c>
      <c r="G338">
        <v>318</v>
      </c>
      <c r="H338">
        <v>463</v>
      </c>
      <c r="I338">
        <v>356</v>
      </c>
      <c r="J338">
        <v>381</v>
      </c>
      <c r="U338" t="s">
        <v>371</v>
      </c>
      <c r="V338">
        <v>319</v>
      </c>
      <c r="W338">
        <v>374</v>
      </c>
      <c r="X338">
        <v>250</v>
      </c>
      <c r="Y338">
        <v>323</v>
      </c>
      <c r="Z338">
        <v>261</v>
      </c>
      <c r="AA338">
        <v>318</v>
      </c>
      <c r="AB338">
        <v>463</v>
      </c>
      <c r="AC338">
        <v>356</v>
      </c>
      <c r="AD338">
        <v>381</v>
      </c>
    </row>
    <row r="339" spans="1:30" x14ac:dyDescent="0.2">
      <c r="A339" t="s">
        <v>370</v>
      </c>
      <c r="B339">
        <v>62</v>
      </c>
      <c r="C339">
        <v>80</v>
      </c>
      <c r="D339">
        <v>51</v>
      </c>
      <c r="E339">
        <v>90</v>
      </c>
      <c r="F339">
        <v>66</v>
      </c>
      <c r="G339">
        <v>115</v>
      </c>
      <c r="H339">
        <v>208</v>
      </c>
      <c r="I339">
        <v>138</v>
      </c>
      <c r="J339">
        <v>172</v>
      </c>
      <c r="U339" t="s">
        <v>370</v>
      </c>
      <c r="V339">
        <v>62</v>
      </c>
      <c r="W339">
        <v>80</v>
      </c>
      <c r="X339">
        <v>51</v>
      </c>
      <c r="Y339">
        <v>90</v>
      </c>
      <c r="Z339">
        <v>66</v>
      </c>
      <c r="AA339">
        <v>115</v>
      </c>
      <c r="AB339">
        <v>208</v>
      </c>
      <c r="AC339">
        <v>138</v>
      </c>
      <c r="AD339">
        <v>172</v>
      </c>
    </row>
    <row r="340" spans="1:30" x14ac:dyDescent="0.2">
      <c r="A340" t="s">
        <v>369</v>
      </c>
      <c r="B340">
        <v>96</v>
      </c>
      <c r="C340">
        <v>90</v>
      </c>
      <c r="D340">
        <v>212</v>
      </c>
      <c r="E340">
        <v>131</v>
      </c>
      <c r="F340">
        <v>195</v>
      </c>
      <c r="G340">
        <v>132</v>
      </c>
      <c r="H340">
        <v>318</v>
      </c>
      <c r="I340">
        <v>234</v>
      </c>
      <c r="J340">
        <v>306</v>
      </c>
      <c r="U340" t="s">
        <v>369</v>
      </c>
      <c r="V340">
        <v>96</v>
      </c>
      <c r="W340">
        <v>90</v>
      </c>
      <c r="X340">
        <v>212</v>
      </c>
      <c r="Y340">
        <v>131</v>
      </c>
      <c r="Z340">
        <v>195</v>
      </c>
      <c r="AA340">
        <v>132</v>
      </c>
      <c r="AB340">
        <v>318</v>
      </c>
      <c r="AC340">
        <v>234</v>
      </c>
      <c r="AD340">
        <v>306</v>
      </c>
    </row>
    <row r="341" spans="1:30" x14ac:dyDescent="0.2">
      <c r="A341" t="s">
        <v>368</v>
      </c>
      <c r="B341">
        <v>263</v>
      </c>
      <c r="C341">
        <v>378</v>
      </c>
      <c r="D341">
        <v>283</v>
      </c>
      <c r="E341">
        <v>539</v>
      </c>
      <c r="F341">
        <v>329</v>
      </c>
      <c r="G341">
        <v>530</v>
      </c>
      <c r="H341">
        <v>809</v>
      </c>
      <c r="I341">
        <v>582</v>
      </c>
      <c r="J341">
        <v>722</v>
      </c>
      <c r="U341" t="s">
        <v>368</v>
      </c>
      <c r="V341">
        <v>263</v>
      </c>
      <c r="W341">
        <v>378</v>
      </c>
      <c r="X341">
        <v>283</v>
      </c>
      <c r="Y341">
        <v>539</v>
      </c>
      <c r="Z341">
        <v>329</v>
      </c>
      <c r="AA341">
        <v>530</v>
      </c>
      <c r="AB341">
        <v>809</v>
      </c>
      <c r="AC341">
        <v>582</v>
      </c>
      <c r="AD341">
        <v>722</v>
      </c>
    </row>
    <row r="342" spans="1:30" x14ac:dyDescent="0.2">
      <c r="A342" t="s">
        <v>367</v>
      </c>
      <c r="B342">
        <v>284</v>
      </c>
      <c r="C342">
        <v>364</v>
      </c>
      <c r="D342">
        <v>396</v>
      </c>
      <c r="E342">
        <v>437</v>
      </c>
      <c r="F342">
        <v>382</v>
      </c>
      <c r="G342">
        <v>420</v>
      </c>
      <c r="H342">
        <v>549</v>
      </c>
      <c r="I342">
        <v>455</v>
      </c>
      <c r="J342">
        <v>430</v>
      </c>
      <c r="U342" t="s">
        <v>367</v>
      </c>
      <c r="V342">
        <v>284</v>
      </c>
      <c r="W342">
        <v>364</v>
      </c>
      <c r="X342">
        <v>396</v>
      </c>
      <c r="Y342">
        <v>437</v>
      </c>
      <c r="Z342">
        <v>382</v>
      </c>
      <c r="AA342">
        <v>420</v>
      </c>
      <c r="AB342">
        <v>549</v>
      </c>
      <c r="AC342">
        <v>455</v>
      </c>
      <c r="AD342">
        <v>430</v>
      </c>
    </row>
    <row r="343" spans="1:30" x14ac:dyDescent="0.2">
      <c r="A343" t="s">
        <v>366</v>
      </c>
      <c r="B343">
        <v>74</v>
      </c>
      <c r="C343">
        <v>41</v>
      </c>
      <c r="D343">
        <v>64</v>
      </c>
      <c r="E343">
        <v>37</v>
      </c>
      <c r="F343">
        <v>55</v>
      </c>
      <c r="G343">
        <v>33</v>
      </c>
      <c r="H343">
        <v>107</v>
      </c>
      <c r="I343">
        <v>70</v>
      </c>
      <c r="J343">
        <v>86</v>
      </c>
      <c r="U343" t="s">
        <v>366</v>
      </c>
      <c r="V343">
        <v>74</v>
      </c>
      <c r="W343">
        <v>41</v>
      </c>
      <c r="X343">
        <v>64</v>
      </c>
      <c r="Y343">
        <v>37</v>
      </c>
      <c r="Z343">
        <v>55</v>
      </c>
      <c r="AA343">
        <v>33</v>
      </c>
      <c r="AB343">
        <v>107</v>
      </c>
      <c r="AC343">
        <v>70</v>
      </c>
      <c r="AD343">
        <v>86</v>
      </c>
    </row>
    <row r="344" spans="1:30" x14ac:dyDescent="0.2">
      <c r="A344" t="s">
        <v>82</v>
      </c>
      <c r="B344">
        <v>50</v>
      </c>
      <c r="C344">
        <v>56</v>
      </c>
      <c r="D344">
        <v>138</v>
      </c>
      <c r="E344">
        <v>95</v>
      </c>
      <c r="F344">
        <v>119</v>
      </c>
      <c r="G344">
        <v>105</v>
      </c>
      <c r="H344">
        <v>157</v>
      </c>
      <c r="I344">
        <v>123</v>
      </c>
      <c r="J344">
        <v>237</v>
      </c>
      <c r="U344" t="s">
        <v>82</v>
      </c>
      <c r="V344">
        <v>50</v>
      </c>
      <c r="W344">
        <v>56</v>
      </c>
      <c r="X344">
        <v>138</v>
      </c>
      <c r="Y344">
        <v>95</v>
      </c>
      <c r="Z344">
        <v>119</v>
      </c>
      <c r="AA344">
        <v>105</v>
      </c>
      <c r="AB344">
        <v>157</v>
      </c>
      <c r="AC344">
        <v>123</v>
      </c>
      <c r="AD344">
        <v>237</v>
      </c>
    </row>
    <row r="345" spans="1:30" x14ac:dyDescent="0.2">
      <c r="A345" t="s">
        <v>365</v>
      </c>
      <c r="B345">
        <v>222</v>
      </c>
      <c r="C345">
        <v>134</v>
      </c>
      <c r="D345">
        <v>320</v>
      </c>
      <c r="E345">
        <v>203</v>
      </c>
      <c r="F345">
        <v>294</v>
      </c>
      <c r="G345">
        <v>200</v>
      </c>
      <c r="H345">
        <v>167</v>
      </c>
      <c r="I345">
        <v>144</v>
      </c>
      <c r="J345">
        <v>135</v>
      </c>
      <c r="U345" t="s">
        <v>365</v>
      </c>
      <c r="V345">
        <v>222</v>
      </c>
      <c r="W345">
        <v>134</v>
      </c>
      <c r="X345">
        <v>320</v>
      </c>
      <c r="Y345">
        <v>203</v>
      </c>
      <c r="Z345">
        <v>294</v>
      </c>
      <c r="AA345">
        <v>200</v>
      </c>
      <c r="AB345">
        <v>167</v>
      </c>
      <c r="AC345">
        <v>144</v>
      </c>
      <c r="AD345">
        <v>135</v>
      </c>
    </row>
    <row r="346" spans="1:30" x14ac:dyDescent="0.2">
      <c r="A346" t="s">
        <v>364</v>
      </c>
      <c r="B346">
        <v>1049</v>
      </c>
      <c r="C346">
        <v>2973</v>
      </c>
      <c r="D346">
        <v>429</v>
      </c>
      <c r="E346">
        <v>1128</v>
      </c>
      <c r="F346">
        <v>411</v>
      </c>
      <c r="G346">
        <v>1258</v>
      </c>
      <c r="H346">
        <v>1323</v>
      </c>
      <c r="I346">
        <v>2985</v>
      </c>
      <c r="J346">
        <v>894</v>
      </c>
      <c r="U346" t="s">
        <v>364</v>
      </c>
      <c r="V346">
        <v>1049</v>
      </c>
      <c r="W346">
        <v>2973</v>
      </c>
      <c r="X346">
        <v>429</v>
      </c>
      <c r="Y346">
        <v>1128</v>
      </c>
      <c r="Z346">
        <v>411</v>
      </c>
      <c r="AA346">
        <v>1258</v>
      </c>
      <c r="AB346">
        <v>1323</v>
      </c>
      <c r="AC346">
        <v>2985</v>
      </c>
      <c r="AD346">
        <v>894</v>
      </c>
    </row>
    <row r="347" spans="1:30" x14ac:dyDescent="0.2">
      <c r="A347" t="s">
        <v>363</v>
      </c>
      <c r="B347">
        <v>171</v>
      </c>
      <c r="C347">
        <v>314</v>
      </c>
      <c r="D347">
        <v>229</v>
      </c>
      <c r="E347">
        <v>270</v>
      </c>
      <c r="F347">
        <v>259</v>
      </c>
      <c r="G347">
        <v>296</v>
      </c>
      <c r="H347">
        <v>435</v>
      </c>
      <c r="I347">
        <v>295</v>
      </c>
      <c r="J347">
        <v>332</v>
      </c>
      <c r="U347" t="s">
        <v>363</v>
      </c>
      <c r="V347">
        <v>171</v>
      </c>
      <c r="W347">
        <v>314</v>
      </c>
      <c r="X347">
        <v>229</v>
      </c>
      <c r="Y347">
        <v>270</v>
      </c>
      <c r="Z347">
        <v>259</v>
      </c>
      <c r="AA347">
        <v>296</v>
      </c>
      <c r="AB347">
        <v>435</v>
      </c>
      <c r="AC347">
        <v>295</v>
      </c>
      <c r="AD347">
        <v>332</v>
      </c>
    </row>
    <row r="348" spans="1:30" x14ac:dyDescent="0.2">
      <c r="A348" t="s">
        <v>362</v>
      </c>
      <c r="B348">
        <v>10</v>
      </c>
      <c r="C348">
        <v>3</v>
      </c>
      <c r="D348">
        <v>8</v>
      </c>
      <c r="E348">
        <v>4</v>
      </c>
      <c r="F348">
        <v>7</v>
      </c>
      <c r="G348">
        <v>3</v>
      </c>
      <c r="H348">
        <v>1</v>
      </c>
      <c r="I348">
        <v>4</v>
      </c>
      <c r="J348">
        <v>8</v>
      </c>
      <c r="U348" t="s">
        <v>362</v>
      </c>
      <c r="V348">
        <v>10</v>
      </c>
      <c r="W348">
        <v>3</v>
      </c>
      <c r="X348">
        <v>8</v>
      </c>
      <c r="Y348">
        <v>4</v>
      </c>
      <c r="Z348">
        <v>7</v>
      </c>
      <c r="AA348">
        <v>3</v>
      </c>
      <c r="AB348">
        <v>1</v>
      </c>
      <c r="AC348">
        <v>4</v>
      </c>
      <c r="AD348">
        <v>8</v>
      </c>
    </row>
    <row r="349" spans="1:30" x14ac:dyDescent="0.2">
      <c r="A349" t="s">
        <v>361</v>
      </c>
      <c r="B349">
        <v>457</v>
      </c>
      <c r="C349">
        <v>89</v>
      </c>
      <c r="D349">
        <v>545</v>
      </c>
      <c r="E349">
        <v>167</v>
      </c>
      <c r="F349">
        <v>496</v>
      </c>
      <c r="G349">
        <v>138</v>
      </c>
      <c r="H349">
        <v>403</v>
      </c>
      <c r="I349">
        <v>236</v>
      </c>
      <c r="J349">
        <v>212</v>
      </c>
      <c r="U349" t="s">
        <v>361</v>
      </c>
      <c r="V349">
        <v>457</v>
      </c>
      <c r="W349">
        <v>89</v>
      </c>
      <c r="X349">
        <v>545</v>
      </c>
      <c r="Y349">
        <v>167</v>
      </c>
      <c r="Z349">
        <v>496</v>
      </c>
      <c r="AA349">
        <v>138</v>
      </c>
      <c r="AB349">
        <v>403</v>
      </c>
      <c r="AC349">
        <v>236</v>
      </c>
      <c r="AD349">
        <v>212</v>
      </c>
    </row>
    <row r="350" spans="1:30" x14ac:dyDescent="0.2">
      <c r="A350" t="s">
        <v>360</v>
      </c>
      <c r="B350">
        <v>253</v>
      </c>
      <c r="C350">
        <v>197</v>
      </c>
      <c r="D350">
        <v>328</v>
      </c>
      <c r="E350">
        <v>303</v>
      </c>
      <c r="F350">
        <v>272</v>
      </c>
      <c r="G350">
        <v>281</v>
      </c>
      <c r="H350">
        <v>342</v>
      </c>
      <c r="I350">
        <v>227</v>
      </c>
      <c r="J350">
        <v>313</v>
      </c>
      <c r="U350" t="s">
        <v>360</v>
      </c>
      <c r="V350">
        <v>253</v>
      </c>
      <c r="W350">
        <v>197</v>
      </c>
      <c r="X350">
        <v>328</v>
      </c>
      <c r="Y350">
        <v>303</v>
      </c>
      <c r="Z350">
        <v>272</v>
      </c>
      <c r="AA350">
        <v>281</v>
      </c>
      <c r="AB350">
        <v>342</v>
      </c>
      <c r="AC350">
        <v>227</v>
      </c>
      <c r="AD350">
        <v>313</v>
      </c>
    </row>
    <row r="351" spans="1:30" x14ac:dyDescent="0.2">
      <c r="A351" t="s">
        <v>359</v>
      </c>
      <c r="B351">
        <v>0</v>
      </c>
      <c r="C351">
        <v>6</v>
      </c>
      <c r="D351">
        <v>3</v>
      </c>
      <c r="E351">
        <v>14</v>
      </c>
      <c r="F351">
        <v>2</v>
      </c>
      <c r="G351">
        <v>9</v>
      </c>
      <c r="H351">
        <v>20</v>
      </c>
      <c r="I351">
        <v>7</v>
      </c>
      <c r="J351">
        <v>19</v>
      </c>
      <c r="U351" t="s">
        <v>359</v>
      </c>
      <c r="V351">
        <v>0</v>
      </c>
      <c r="W351">
        <v>6</v>
      </c>
      <c r="X351">
        <v>3</v>
      </c>
      <c r="Y351">
        <v>14</v>
      </c>
      <c r="Z351">
        <v>2</v>
      </c>
      <c r="AA351">
        <v>9</v>
      </c>
      <c r="AB351">
        <v>20</v>
      </c>
      <c r="AC351">
        <v>7</v>
      </c>
      <c r="AD351">
        <v>19</v>
      </c>
    </row>
    <row r="352" spans="1:30" x14ac:dyDescent="0.2">
      <c r="A352" t="s">
        <v>358</v>
      </c>
      <c r="B352">
        <v>14</v>
      </c>
      <c r="C352">
        <v>35</v>
      </c>
      <c r="D352">
        <v>28</v>
      </c>
      <c r="E352">
        <v>41</v>
      </c>
      <c r="F352">
        <v>25</v>
      </c>
      <c r="G352">
        <v>44</v>
      </c>
      <c r="H352">
        <v>61</v>
      </c>
      <c r="I352">
        <v>38</v>
      </c>
      <c r="J352">
        <v>53</v>
      </c>
      <c r="U352" t="s">
        <v>358</v>
      </c>
      <c r="V352">
        <v>14</v>
      </c>
      <c r="W352">
        <v>35</v>
      </c>
      <c r="X352">
        <v>28</v>
      </c>
      <c r="Y352">
        <v>41</v>
      </c>
      <c r="Z352">
        <v>25</v>
      </c>
      <c r="AA352">
        <v>44</v>
      </c>
      <c r="AB352">
        <v>61</v>
      </c>
      <c r="AC352">
        <v>38</v>
      </c>
      <c r="AD352">
        <v>53</v>
      </c>
    </row>
    <row r="353" spans="1:30" x14ac:dyDescent="0.2">
      <c r="A353" t="s">
        <v>357</v>
      </c>
      <c r="B353">
        <v>282</v>
      </c>
      <c r="C353">
        <v>183</v>
      </c>
      <c r="D353">
        <v>340</v>
      </c>
      <c r="E353">
        <v>246</v>
      </c>
      <c r="F353">
        <v>351</v>
      </c>
      <c r="G353">
        <v>229</v>
      </c>
      <c r="H353">
        <v>382</v>
      </c>
      <c r="I353">
        <v>424</v>
      </c>
      <c r="J353">
        <v>470</v>
      </c>
      <c r="U353" t="s">
        <v>357</v>
      </c>
      <c r="V353">
        <v>282</v>
      </c>
      <c r="W353">
        <v>183</v>
      </c>
      <c r="X353">
        <v>340</v>
      </c>
      <c r="Y353">
        <v>246</v>
      </c>
      <c r="Z353">
        <v>351</v>
      </c>
      <c r="AA353">
        <v>229</v>
      </c>
      <c r="AB353">
        <v>382</v>
      </c>
      <c r="AC353">
        <v>424</v>
      </c>
      <c r="AD353">
        <v>470</v>
      </c>
    </row>
    <row r="354" spans="1:30" x14ac:dyDescent="0.2">
      <c r="A354" t="s">
        <v>81</v>
      </c>
      <c r="B354">
        <v>138</v>
      </c>
      <c r="C354">
        <v>193</v>
      </c>
      <c r="D354">
        <v>164</v>
      </c>
      <c r="E354">
        <v>223</v>
      </c>
      <c r="F354">
        <v>168</v>
      </c>
      <c r="G354">
        <v>197</v>
      </c>
      <c r="H354">
        <v>318</v>
      </c>
      <c r="I354">
        <v>298</v>
      </c>
      <c r="J354">
        <v>296</v>
      </c>
      <c r="U354" t="s">
        <v>81</v>
      </c>
      <c r="V354">
        <v>138</v>
      </c>
      <c r="W354">
        <v>193</v>
      </c>
      <c r="X354">
        <v>164</v>
      </c>
      <c r="Y354">
        <v>223</v>
      </c>
      <c r="Z354">
        <v>168</v>
      </c>
      <c r="AA354">
        <v>197</v>
      </c>
      <c r="AB354">
        <v>318</v>
      </c>
      <c r="AC354">
        <v>298</v>
      </c>
      <c r="AD354">
        <v>296</v>
      </c>
    </row>
    <row r="355" spans="1:30" x14ac:dyDescent="0.2">
      <c r="A355" t="s">
        <v>80</v>
      </c>
      <c r="B355">
        <v>56</v>
      </c>
      <c r="C355">
        <v>48</v>
      </c>
      <c r="D355">
        <v>107</v>
      </c>
      <c r="E355">
        <v>52</v>
      </c>
      <c r="F355">
        <v>112</v>
      </c>
      <c r="G355">
        <v>42</v>
      </c>
      <c r="H355">
        <v>137</v>
      </c>
      <c r="I355">
        <v>132</v>
      </c>
      <c r="J355">
        <v>90</v>
      </c>
      <c r="U355" t="s">
        <v>80</v>
      </c>
      <c r="V355">
        <v>56</v>
      </c>
      <c r="W355">
        <v>48</v>
      </c>
      <c r="X355">
        <v>107</v>
      </c>
      <c r="Y355">
        <v>52</v>
      </c>
      <c r="Z355">
        <v>112</v>
      </c>
      <c r="AA355">
        <v>42</v>
      </c>
      <c r="AB355">
        <v>137</v>
      </c>
      <c r="AC355">
        <v>132</v>
      </c>
      <c r="AD355">
        <v>90</v>
      </c>
    </row>
    <row r="356" spans="1:30" x14ac:dyDescent="0.2">
      <c r="A356" t="s">
        <v>356</v>
      </c>
      <c r="B356">
        <v>643</v>
      </c>
      <c r="C356">
        <v>832</v>
      </c>
      <c r="D356">
        <v>936</v>
      </c>
      <c r="E356">
        <v>1164</v>
      </c>
      <c r="F356">
        <v>931</v>
      </c>
      <c r="G356">
        <v>1238</v>
      </c>
      <c r="H356">
        <v>1851</v>
      </c>
      <c r="I356">
        <v>1530</v>
      </c>
      <c r="J356">
        <v>1580</v>
      </c>
      <c r="U356" t="s">
        <v>356</v>
      </c>
      <c r="V356">
        <v>643</v>
      </c>
      <c r="W356">
        <v>832</v>
      </c>
      <c r="X356">
        <v>936</v>
      </c>
      <c r="Y356">
        <v>1164</v>
      </c>
      <c r="Z356">
        <v>931</v>
      </c>
      <c r="AA356">
        <v>1238</v>
      </c>
      <c r="AB356">
        <v>1851</v>
      </c>
      <c r="AC356">
        <v>1530</v>
      </c>
      <c r="AD356">
        <v>1580</v>
      </c>
    </row>
    <row r="357" spans="1:30" x14ac:dyDescent="0.2">
      <c r="A357" t="s">
        <v>79</v>
      </c>
      <c r="B357">
        <v>4019</v>
      </c>
      <c r="C357">
        <v>3895</v>
      </c>
      <c r="D357">
        <v>4868</v>
      </c>
      <c r="E357">
        <v>5470</v>
      </c>
      <c r="F357">
        <v>4750</v>
      </c>
      <c r="G357">
        <v>5607</v>
      </c>
      <c r="H357">
        <v>5924</v>
      </c>
      <c r="I357">
        <v>5814</v>
      </c>
      <c r="J357">
        <v>6354</v>
      </c>
      <c r="U357" t="s">
        <v>79</v>
      </c>
      <c r="V357">
        <v>4019</v>
      </c>
      <c r="W357">
        <v>3895</v>
      </c>
      <c r="X357">
        <v>4868</v>
      </c>
      <c r="Y357">
        <v>5470</v>
      </c>
      <c r="Z357">
        <v>4750</v>
      </c>
      <c r="AA357">
        <v>5607</v>
      </c>
      <c r="AB357">
        <v>5924</v>
      </c>
      <c r="AC357">
        <v>5814</v>
      </c>
      <c r="AD357">
        <v>6354</v>
      </c>
    </row>
    <row r="358" spans="1:30" x14ac:dyDescent="0.2">
      <c r="A358" t="s">
        <v>355</v>
      </c>
      <c r="B358">
        <v>44</v>
      </c>
      <c r="C358">
        <v>36</v>
      </c>
      <c r="D358">
        <v>78</v>
      </c>
      <c r="E358">
        <v>65</v>
      </c>
      <c r="F358">
        <v>56</v>
      </c>
      <c r="G358">
        <v>43</v>
      </c>
      <c r="H358">
        <v>59</v>
      </c>
      <c r="I358">
        <v>47</v>
      </c>
      <c r="J358">
        <v>60</v>
      </c>
      <c r="U358" t="s">
        <v>355</v>
      </c>
      <c r="V358">
        <v>44</v>
      </c>
      <c r="W358">
        <v>36</v>
      </c>
      <c r="X358">
        <v>78</v>
      </c>
      <c r="Y358">
        <v>65</v>
      </c>
      <c r="Z358">
        <v>56</v>
      </c>
      <c r="AA358">
        <v>43</v>
      </c>
      <c r="AB358">
        <v>59</v>
      </c>
      <c r="AC358">
        <v>47</v>
      </c>
      <c r="AD358">
        <v>60</v>
      </c>
    </row>
    <row r="359" spans="1:30" x14ac:dyDescent="0.2">
      <c r="A359" t="s">
        <v>354</v>
      </c>
      <c r="B359">
        <v>1584</v>
      </c>
      <c r="C359">
        <v>1918</v>
      </c>
      <c r="D359">
        <v>2438</v>
      </c>
      <c r="E359">
        <v>2702</v>
      </c>
      <c r="F359">
        <v>2314</v>
      </c>
      <c r="G359">
        <v>2607</v>
      </c>
      <c r="H359">
        <v>3323</v>
      </c>
      <c r="I359">
        <v>2592</v>
      </c>
      <c r="J359">
        <v>3258</v>
      </c>
      <c r="U359" t="s">
        <v>354</v>
      </c>
      <c r="V359">
        <v>1584</v>
      </c>
      <c r="W359">
        <v>1918</v>
      </c>
      <c r="X359">
        <v>2438</v>
      </c>
      <c r="Y359">
        <v>2702</v>
      </c>
      <c r="Z359">
        <v>2314</v>
      </c>
      <c r="AA359">
        <v>2607</v>
      </c>
      <c r="AB359">
        <v>3323</v>
      </c>
      <c r="AC359">
        <v>2592</v>
      </c>
      <c r="AD359">
        <v>3258</v>
      </c>
    </row>
    <row r="360" spans="1:30" x14ac:dyDescent="0.2">
      <c r="A360" t="s">
        <v>353</v>
      </c>
      <c r="B360">
        <v>125</v>
      </c>
      <c r="C360">
        <v>105</v>
      </c>
      <c r="D360">
        <v>140</v>
      </c>
      <c r="E360">
        <v>113</v>
      </c>
      <c r="F360">
        <v>165</v>
      </c>
      <c r="G360">
        <v>108</v>
      </c>
      <c r="H360">
        <v>132</v>
      </c>
      <c r="I360">
        <v>121</v>
      </c>
      <c r="J360">
        <v>113</v>
      </c>
      <c r="U360" t="s">
        <v>353</v>
      </c>
      <c r="V360">
        <v>125</v>
      </c>
      <c r="W360">
        <v>105</v>
      </c>
      <c r="X360">
        <v>140</v>
      </c>
      <c r="Y360">
        <v>113</v>
      </c>
      <c r="Z360">
        <v>165</v>
      </c>
      <c r="AA360">
        <v>108</v>
      </c>
      <c r="AB360">
        <v>132</v>
      </c>
      <c r="AC360">
        <v>121</v>
      </c>
      <c r="AD360">
        <v>113</v>
      </c>
    </row>
    <row r="361" spans="1:30" x14ac:dyDescent="0.2">
      <c r="A361" t="s">
        <v>352</v>
      </c>
      <c r="B361">
        <v>39</v>
      </c>
      <c r="C361">
        <v>56</v>
      </c>
      <c r="D361">
        <v>45</v>
      </c>
      <c r="E361">
        <v>51</v>
      </c>
      <c r="F361">
        <v>35</v>
      </c>
      <c r="G361">
        <v>44</v>
      </c>
      <c r="H361">
        <v>75</v>
      </c>
      <c r="I361">
        <v>83</v>
      </c>
      <c r="J361">
        <v>83</v>
      </c>
      <c r="U361" t="s">
        <v>352</v>
      </c>
      <c r="V361">
        <v>39</v>
      </c>
      <c r="W361">
        <v>56</v>
      </c>
      <c r="X361">
        <v>45</v>
      </c>
      <c r="Y361">
        <v>51</v>
      </c>
      <c r="Z361">
        <v>35</v>
      </c>
      <c r="AA361">
        <v>44</v>
      </c>
      <c r="AB361">
        <v>75</v>
      </c>
      <c r="AC361">
        <v>83</v>
      </c>
      <c r="AD361">
        <v>83</v>
      </c>
    </row>
    <row r="362" spans="1:30" x14ac:dyDescent="0.2">
      <c r="A362" t="s">
        <v>351</v>
      </c>
      <c r="B362">
        <v>174</v>
      </c>
      <c r="C362">
        <v>224</v>
      </c>
      <c r="D362">
        <v>169</v>
      </c>
      <c r="E362">
        <v>226</v>
      </c>
      <c r="F362">
        <v>148</v>
      </c>
      <c r="G362">
        <v>232</v>
      </c>
      <c r="H362">
        <v>516</v>
      </c>
      <c r="I362">
        <v>455</v>
      </c>
      <c r="J362">
        <v>334</v>
      </c>
      <c r="U362" t="s">
        <v>351</v>
      </c>
      <c r="V362">
        <v>174</v>
      </c>
      <c r="W362">
        <v>224</v>
      </c>
      <c r="X362">
        <v>169</v>
      </c>
      <c r="Y362">
        <v>226</v>
      </c>
      <c r="Z362">
        <v>148</v>
      </c>
      <c r="AA362">
        <v>232</v>
      </c>
      <c r="AB362">
        <v>516</v>
      </c>
      <c r="AC362">
        <v>455</v>
      </c>
      <c r="AD362">
        <v>334</v>
      </c>
    </row>
    <row r="363" spans="1:30" x14ac:dyDescent="0.2">
      <c r="A363" t="s">
        <v>350</v>
      </c>
      <c r="B363">
        <v>992</v>
      </c>
      <c r="C363">
        <v>977</v>
      </c>
      <c r="D363">
        <v>836</v>
      </c>
      <c r="E363">
        <v>712</v>
      </c>
      <c r="F363">
        <v>792</v>
      </c>
      <c r="G363">
        <v>576</v>
      </c>
      <c r="H363">
        <v>412</v>
      </c>
      <c r="I363">
        <v>590</v>
      </c>
      <c r="J363">
        <v>397</v>
      </c>
      <c r="U363" t="s">
        <v>350</v>
      </c>
      <c r="V363">
        <v>992</v>
      </c>
      <c r="W363">
        <v>977</v>
      </c>
      <c r="X363">
        <v>836</v>
      </c>
      <c r="Y363">
        <v>712</v>
      </c>
      <c r="Z363">
        <v>792</v>
      </c>
      <c r="AA363">
        <v>576</v>
      </c>
      <c r="AB363">
        <v>412</v>
      </c>
      <c r="AC363">
        <v>590</v>
      </c>
      <c r="AD363">
        <v>397</v>
      </c>
    </row>
    <row r="364" spans="1:30" x14ac:dyDescent="0.2">
      <c r="A364" t="s">
        <v>349</v>
      </c>
      <c r="B364">
        <v>56</v>
      </c>
      <c r="C364">
        <v>51</v>
      </c>
      <c r="D364">
        <v>92</v>
      </c>
      <c r="E364">
        <v>115</v>
      </c>
      <c r="F364">
        <v>87</v>
      </c>
      <c r="G364">
        <v>76</v>
      </c>
      <c r="H364">
        <v>121</v>
      </c>
      <c r="I364">
        <v>132</v>
      </c>
      <c r="J364">
        <v>112</v>
      </c>
      <c r="U364" t="s">
        <v>349</v>
      </c>
      <c r="V364">
        <v>56</v>
      </c>
      <c r="W364">
        <v>51</v>
      </c>
      <c r="X364">
        <v>92</v>
      </c>
      <c r="Y364">
        <v>115</v>
      </c>
      <c r="Z364">
        <v>87</v>
      </c>
      <c r="AA364">
        <v>76</v>
      </c>
      <c r="AB364">
        <v>121</v>
      </c>
      <c r="AC364">
        <v>132</v>
      </c>
      <c r="AD364">
        <v>112</v>
      </c>
    </row>
    <row r="365" spans="1:30" x14ac:dyDescent="0.2">
      <c r="A365" t="s">
        <v>348</v>
      </c>
      <c r="B365">
        <v>159</v>
      </c>
      <c r="C365">
        <v>129</v>
      </c>
      <c r="D365">
        <v>236</v>
      </c>
      <c r="E365">
        <v>212</v>
      </c>
      <c r="F365">
        <v>256</v>
      </c>
      <c r="G365">
        <v>196</v>
      </c>
      <c r="H365">
        <v>207</v>
      </c>
      <c r="I365">
        <v>193</v>
      </c>
      <c r="J365">
        <v>204</v>
      </c>
      <c r="U365" t="s">
        <v>348</v>
      </c>
      <c r="V365">
        <v>159</v>
      </c>
      <c r="W365">
        <v>129</v>
      </c>
      <c r="X365">
        <v>236</v>
      </c>
      <c r="Y365">
        <v>212</v>
      </c>
      <c r="Z365">
        <v>256</v>
      </c>
      <c r="AA365">
        <v>196</v>
      </c>
      <c r="AB365">
        <v>207</v>
      </c>
      <c r="AC365">
        <v>193</v>
      </c>
      <c r="AD365">
        <v>204</v>
      </c>
    </row>
    <row r="366" spans="1:30" x14ac:dyDescent="0.2">
      <c r="A366" t="s">
        <v>347</v>
      </c>
      <c r="B366">
        <v>37</v>
      </c>
      <c r="C366">
        <v>15</v>
      </c>
      <c r="D366">
        <v>26</v>
      </c>
      <c r="E366">
        <v>19</v>
      </c>
      <c r="F366">
        <v>30</v>
      </c>
      <c r="G366">
        <v>20</v>
      </c>
      <c r="H366">
        <v>40</v>
      </c>
      <c r="I366">
        <v>27</v>
      </c>
      <c r="J366">
        <v>54</v>
      </c>
      <c r="U366" t="s">
        <v>347</v>
      </c>
      <c r="V366">
        <v>37</v>
      </c>
      <c r="W366">
        <v>15</v>
      </c>
      <c r="X366">
        <v>26</v>
      </c>
      <c r="Y366">
        <v>19</v>
      </c>
      <c r="Z366">
        <v>30</v>
      </c>
      <c r="AA366">
        <v>20</v>
      </c>
      <c r="AB366">
        <v>40</v>
      </c>
      <c r="AC366">
        <v>27</v>
      </c>
      <c r="AD366">
        <v>54</v>
      </c>
    </row>
    <row r="367" spans="1:30" x14ac:dyDescent="0.2">
      <c r="A367" t="s">
        <v>346</v>
      </c>
      <c r="B367">
        <v>1733</v>
      </c>
      <c r="C367">
        <v>217</v>
      </c>
      <c r="D367">
        <v>971</v>
      </c>
      <c r="E367">
        <v>141</v>
      </c>
      <c r="F367">
        <v>946</v>
      </c>
      <c r="G367">
        <v>109</v>
      </c>
      <c r="H367">
        <v>118</v>
      </c>
      <c r="I367">
        <v>144</v>
      </c>
      <c r="J367">
        <v>151</v>
      </c>
      <c r="U367" t="s">
        <v>346</v>
      </c>
      <c r="V367">
        <v>1733</v>
      </c>
      <c r="W367">
        <v>217</v>
      </c>
      <c r="X367">
        <v>971</v>
      </c>
      <c r="Y367">
        <v>141</v>
      </c>
      <c r="Z367">
        <v>946</v>
      </c>
      <c r="AA367">
        <v>109</v>
      </c>
      <c r="AB367">
        <v>118</v>
      </c>
      <c r="AC367">
        <v>144</v>
      </c>
      <c r="AD367">
        <v>151</v>
      </c>
    </row>
    <row r="368" spans="1:30" x14ac:dyDescent="0.2">
      <c r="A368" t="s">
        <v>345</v>
      </c>
      <c r="B368">
        <v>797</v>
      </c>
      <c r="C368">
        <v>733</v>
      </c>
      <c r="D368">
        <v>878</v>
      </c>
      <c r="E368">
        <v>750</v>
      </c>
      <c r="F368">
        <v>870</v>
      </c>
      <c r="G368">
        <v>771</v>
      </c>
      <c r="H368">
        <v>931</v>
      </c>
      <c r="I368">
        <v>920</v>
      </c>
      <c r="J368">
        <v>789</v>
      </c>
      <c r="U368" t="s">
        <v>345</v>
      </c>
      <c r="V368">
        <v>797</v>
      </c>
      <c r="W368">
        <v>733</v>
      </c>
      <c r="X368">
        <v>878</v>
      </c>
      <c r="Y368">
        <v>750</v>
      </c>
      <c r="Z368">
        <v>870</v>
      </c>
      <c r="AA368">
        <v>771</v>
      </c>
      <c r="AB368">
        <v>931</v>
      </c>
      <c r="AC368">
        <v>920</v>
      </c>
      <c r="AD368">
        <v>789</v>
      </c>
    </row>
    <row r="369" spans="1:30" x14ac:dyDescent="0.2">
      <c r="A369" t="s">
        <v>344</v>
      </c>
      <c r="B369">
        <v>128</v>
      </c>
      <c r="C369">
        <v>322</v>
      </c>
      <c r="D369">
        <v>204</v>
      </c>
      <c r="E369">
        <v>431</v>
      </c>
      <c r="F369">
        <v>148</v>
      </c>
      <c r="G369">
        <v>390</v>
      </c>
      <c r="H369">
        <v>716</v>
      </c>
      <c r="I369">
        <v>613</v>
      </c>
      <c r="J369">
        <v>679</v>
      </c>
      <c r="U369" t="s">
        <v>344</v>
      </c>
      <c r="V369">
        <v>128</v>
      </c>
      <c r="W369">
        <v>322</v>
      </c>
      <c r="X369">
        <v>204</v>
      </c>
      <c r="Y369">
        <v>431</v>
      </c>
      <c r="Z369">
        <v>148</v>
      </c>
      <c r="AA369">
        <v>390</v>
      </c>
      <c r="AB369">
        <v>716</v>
      </c>
      <c r="AC369">
        <v>613</v>
      </c>
      <c r="AD369">
        <v>679</v>
      </c>
    </row>
    <row r="370" spans="1:30" x14ac:dyDescent="0.2">
      <c r="A370" t="s">
        <v>343</v>
      </c>
      <c r="B370">
        <v>574</v>
      </c>
      <c r="C370">
        <v>643</v>
      </c>
      <c r="D370">
        <v>904</v>
      </c>
      <c r="E370">
        <v>955</v>
      </c>
      <c r="F370">
        <v>780</v>
      </c>
      <c r="G370">
        <v>909</v>
      </c>
      <c r="H370">
        <v>808</v>
      </c>
      <c r="I370">
        <v>431</v>
      </c>
      <c r="J370">
        <v>617</v>
      </c>
      <c r="U370" t="s">
        <v>343</v>
      </c>
      <c r="V370">
        <v>574</v>
      </c>
      <c r="W370">
        <v>643</v>
      </c>
      <c r="X370">
        <v>904</v>
      </c>
      <c r="Y370">
        <v>955</v>
      </c>
      <c r="Z370">
        <v>780</v>
      </c>
      <c r="AA370">
        <v>909</v>
      </c>
      <c r="AB370">
        <v>808</v>
      </c>
      <c r="AC370">
        <v>431</v>
      </c>
      <c r="AD370">
        <v>617</v>
      </c>
    </row>
    <row r="371" spans="1:30" x14ac:dyDescent="0.2">
      <c r="A371" t="s">
        <v>342</v>
      </c>
      <c r="B371">
        <v>355</v>
      </c>
      <c r="C371">
        <v>199</v>
      </c>
      <c r="D371">
        <v>637</v>
      </c>
      <c r="E371">
        <v>355</v>
      </c>
      <c r="F371">
        <v>632</v>
      </c>
      <c r="G371">
        <v>324</v>
      </c>
      <c r="H371">
        <v>481</v>
      </c>
      <c r="I371">
        <v>355</v>
      </c>
      <c r="J371">
        <v>311</v>
      </c>
      <c r="U371" t="s">
        <v>342</v>
      </c>
      <c r="V371">
        <v>355</v>
      </c>
      <c r="W371">
        <v>199</v>
      </c>
      <c r="X371">
        <v>637</v>
      </c>
      <c r="Y371">
        <v>355</v>
      </c>
      <c r="Z371">
        <v>632</v>
      </c>
      <c r="AA371">
        <v>324</v>
      </c>
      <c r="AB371">
        <v>481</v>
      </c>
      <c r="AC371">
        <v>355</v>
      </c>
      <c r="AD371">
        <v>311</v>
      </c>
    </row>
    <row r="372" spans="1:30" x14ac:dyDescent="0.2">
      <c r="A372" t="s">
        <v>341</v>
      </c>
      <c r="B372">
        <v>2518</v>
      </c>
      <c r="C372">
        <v>2174</v>
      </c>
      <c r="D372">
        <v>4400</v>
      </c>
      <c r="E372">
        <v>4083</v>
      </c>
      <c r="F372">
        <v>4088</v>
      </c>
      <c r="G372">
        <v>3822</v>
      </c>
      <c r="H372">
        <v>4131</v>
      </c>
      <c r="I372">
        <v>2280</v>
      </c>
      <c r="J372">
        <v>3216</v>
      </c>
      <c r="U372" t="s">
        <v>341</v>
      </c>
      <c r="V372">
        <v>2518</v>
      </c>
      <c r="W372">
        <v>2174</v>
      </c>
      <c r="X372">
        <v>4400</v>
      </c>
      <c r="Y372">
        <v>4083</v>
      </c>
      <c r="Z372">
        <v>4088</v>
      </c>
      <c r="AA372">
        <v>3822</v>
      </c>
      <c r="AB372">
        <v>4131</v>
      </c>
      <c r="AC372">
        <v>2280</v>
      </c>
      <c r="AD372">
        <v>3216</v>
      </c>
    </row>
    <row r="373" spans="1:30" x14ac:dyDescent="0.2">
      <c r="A373" t="s">
        <v>340</v>
      </c>
      <c r="B373">
        <v>106</v>
      </c>
      <c r="C373">
        <v>218</v>
      </c>
      <c r="D373">
        <v>197</v>
      </c>
      <c r="E373">
        <v>367</v>
      </c>
      <c r="F373">
        <v>173</v>
      </c>
      <c r="G373">
        <v>402</v>
      </c>
      <c r="H373">
        <v>442</v>
      </c>
      <c r="I373">
        <v>209</v>
      </c>
      <c r="J373">
        <v>278</v>
      </c>
      <c r="U373" t="s">
        <v>340</v>
      </c>
      <c r="V373">
        <v>106</v>
      </c>
      <c r="W373">
        <v>218</v>
      </c>
      <c r="X373">
        <v>197</v>
      </c>
      <c r="Y373">
        <v>367</v>
      </c>
      <c r="Z373">
        <v>173</v>
      </c>
      <c r="AA373">
        <v>402</v>
      </c>
      <c r="AB373">
        <v>442</v>
      </c>
      <c r="AC373">
        <v>209</v>
      </c>
      <c r="AD373">
        <v>278</v>
      </c>
    </row>
    <row r="374" spans="1:30" x14ac:dyDescent="0.2">
      <c r="A374" t="s">
        <v>78</v>
      </c>
      <c r="B374">
        <v>489</v>
      </c>
      <c r="C374">
        <v>810</v>
      </c>
      <c r="D374">
        <v>688</v>
      </c>
      <c r="E374">
        <v>1064</v>
      </c>
      <c r="F374">
        <v>709</v>
      </c>
      <c r="G374">
        <v>1129</v>
      </c>
      <c r="H374">
        <v>1563</v>
      </c>
      <c r="I374">
        <v>1452</v>
      </c>
      <c r="J374">
        <v>1423</v>
      </c>
      <c r="U374" t="s">
        <v>78</v>
      </c>
      <c r="V374">
        <v>489</v>
      </c>
      <c r="W374">
        <v>810</v>
      </c>
      <c r="X374">
        <v>688</v>
      </c>
      <c r="Y374">
        <v>1064</v>
      </c>
      <c r="Z374">
        <v>709</v>
      </c>
      <c r="AA374">
        <v>1129</v>
      </c>
      <c r="AB374">
        <v>1563</v>
      </c>
      <c r="AC374">
        <v>1452</v>
      </c>
      <c r="AD374">
        <v>1423</v>
      </c>
    </row>
    <row r="375" spans="1:30" x14ac:dyDescent="0.2">
      <c r="A375" t="s">
        <v>77</v>
      </c>
      <c r="B375">
        <v>787</v>
      </c>
      <c r="C375">
        <v>804</v>
      </c>
      <c r="D375">
        <v>463</v>
      </c>
      <c r="E375">
        <v>350</v>
      </c>
      <c r="F375">
        <v>530</v>
      </c>
      <c r="G375">
        <v>388</v>
      </c>
      <c r="H375">
        <v>82</v>
      </c>
      <c r="I375">
        <v>47</v>
      </c>
      <c r="J375">
        <v>87</v>
      </c>
      <c r="U375" t="s">
        <v>77</v>
      </c>
      <c r="V375">
        <v>787</v>
      </c>
      <c r="W375">
        <v>804</v>
      </c>
      <c r="X375">
        <v>463</v>
      </c>
      <c r="Y375">
        <v>350</v>
      </c>
      <c r="Z375">
        <v>530</v>
      </c>
      <c r="AA375">
        <v>388</v>
      </c>
      <c r="AB375">
        <v>82</v>
      </c>
      <c r="AC375">
        <v>47</v>
      </c>
      <c r="AD375">
        <v>87</v>
      </c>
    </row>
    <row r="376" spans="1:30" x14ac:dyDescent="0.2">
      <c r="A376" t="s">
        <v>339</v>
      </c>
      <c r="B376">
        <v>1590</v>
      </c>
      <c r="C376">
        <v>2942</v>
      </c>
      <c r="D376">
        <v>3243</v>
      </c>
      <c r="E376">
        <v>4272</v>
      </c>
      <c r="F376">
        <v>2999</v>
      </c>
      <c r="G376">
        <v>3993</v>
      </c>
      <c r="H376">
        <v>4771</v>
      </c>
      <c r="I376">
        <v>3839</v>
      </c>
      <c r="J376">
        <v>3685</v>
      </c>
      <c r="U376" t="s">
        <v>339</v>
      </c>
      <c r="V376">
        <v>1590</v>
      </c>
      <c r="W376">
        <v>2942</v>
      </c>
      <c r="X376">
        <v>3243</v>
      </c>
      <c r="Y376">
        <v>4272</v>
      </c>
      <c r="Z376">
        <v>2999</v>
      </c>
      <c r="AA376">
        <v>3993</v>
      </c>
      <c r="AB376">
        <v>4771</v>
      </c>
      <c r="AC376">
        <v>3839</v>
      </c>
      <c r="AD376">
        <v>3685</v>
      </c>
    </row>
    <row r="377" spans="1:30" x14ac:dyDescent="0.2">
      <c r="A377" t="s">
        <v>338</v>
      </c>
      <c r="B377">
        <v>105</v>
      </c>
      <c r="C377">
        <v>189</v>
      </c>
      <c r="D377">
        <v>451</v>
      </c>
      <c r="E377">
        <v>560</v>
      </c>
      <c r="F377">
        <v>368</v>
      </c>
      <c r="G377">
        <v>520</v>
      </c>
      <c r="H377">
        <v>560</v>
      </c>
      <c r="I377">
        <v>170</v>
      </c>
      <c r="J377">
        <v>348</v>
      </c>
      <c r="U377" t="s">
        <v>338</v>
      </c>
      <c r="V377">
        <v>105</v>
      </c>
      <c r="W377">
        <v>189</v>
      </c>
      <c r="X377">
        <v>451</v>
      </c>
      <c r="Y377">
        <v>560</v>
      </c>
      <c r="Z377">
        <v>368</v>
      </c>
      <c r="AA377">
        <v>520</v>
      </c>
      <c r="AB377">
        <v>560</v>
      </c>
      <c r="AC377">
        <v>170</v>
      </c>
      <c r="AD377">
        <v>348</v>
      </c>
    </row>
    <row r="378" spans="1:30" x14ac:dyDescent="0.2">
      <c r="A378" t="s">
        <v>337</v>
      </c>
      <c r="B378">
        <v>173</v>
      </c>
      <c r="C378">
        <v>113</v>
      </c>
      <c r="D378">
        <v>221</v>
      </c>
      <c r="E378">
        <v>199</v>
      </c>
      <c r="F378">
        <v>229</v>
      </c>
      <c r="G378">
        <v>182</v>
      </c>
      <c r="H378">
        <v>202</v>
      </c>
      <c r="I378">
        <v>182</v>
      </c>
      <c r="J378">
        <v>192</v>
      </c>
      <c r="U378" t="s">
        <v>337</v>
      </c>
      <c r="V378">
        <v>173</v>
      </c>
      <c r="W378">
        <v>113</v>
      </c>
      <c r="X378">
        <v>221</v>
      </c>
      <c r="Y378">
        <v>199</v>
      </c>
      <c r="Z378">
        <v>229</v>
      </c>
      <c r="AA378">
        <v>182</v>
      </c>
      <c r="AB378">
        <v>202</v>
      </c>
      <c r="AC378">
        <v>182</v>
      </c>
      <c r="AD378">
        <v>192</v>
      </c>
    </row>
    <row r="379" spans="1:30" x14ac:dyDescent="0.2">
      <c r="A379" t="s">
        <v>336</v>
      </c>
      <c r="B379">
        <v>60</v>
      </c>
      <c r="C379">
        <v>206</v>
      </c>
      <c r="D379">
        <v>103</v>
      </c>
      <c r="E379">
        <v>331</v>
      </c>
      <c r="F379">
        <v>88</v>
      </c>
      <c r="G379">
        <v>289</v>
      </c>
      <c r="H379">
        <v>431</v>
      </c>
      <c r="I379">
        <v>323</v>
      </c>
      <c r="J379">
        <v>439</v>
      </c>
      <c r="U379" t="s">
        <v>336</v>
      </c>
      <c r="V379">
        <v>60</v>
      </c>
      <c r="W379">
        <v>206</v>
      </c>
      <c r="X379">
        <v>103</v>
      </c>
      <c r="Y379">
        <v>331</v>
      </c>
      <c r="Z379">
        <v>88</v>
      </c>
      <c r="AA379">
        <v>289</v>
      </c>
      <c r="AB379">
        <v>431</v>
      </c>
      <c r="AC379">
        <v>323</v>
      </c>
      <c r="AD379">
        <v>439</v>
      </c>
    </row>
    <row r="380" spans="1:30" x14ac:dyDescent="0.2">
      <c r="A380" t="s">
        <v>335</v>
      </c>
      <c r="B380">
        <v>2</v>
      </c>
      <c r="C380">
        <v>3</v>
      </c>
      <c r="D380">
        <v>2</v>
      </c>
      <c r="E380">
        <v>2</v>
      </c>
      <c r="F380">
        <v>2</v>
      </c>
      <c r="G380">
        <v>1</v>
      </c>
      <c r="H380">
        <v>1</v>
      </c>
      <c r="I380">
        <v>1</v>
      </c>
      <c r="J380">
        <v>0</v>
      </c>
      <c r="U380" t="s">
        <v>335</v>
      </c>
      <c r="V380">
        <v>2</v>
      </c>
      <c r="W380">
        <v>3</v>
      </c>
      <c r="X380">
        <v>2</v>
      </c>
      <c r="Y380">
        <v>2</v>
      </c>
      <c r="Z380">
        <v>2</v>
      </c>
      <c r="AA380">
        <v>1</v>
      </c>
      <c r="AB380">
        <v>1</v>
      </c>
      <c r="AC380">
        <v>1</v>
      </c>
      <c r="AD380">
        <v>0</v>
      </c>
    </row>
    <row r="381" spans="1:30" x14ac:dyDescent="0.2">
      <c r="A381" t="s">
        <v>334</v>
      </c>
      <c r="B381">
        <v>180</v>
      </c>
      <c r="C381">
        <v>26</v>
      </c>
      <c r="D381">
        <v>114</v>
      </c>
      <c r="E381">
        <v>25</v>
      </c>
      <c r="F381">
        <v>105</v>
      </c>
      <c r="G381">
        <v>30</v>
      </c>
      <c r="H381">
        <v>53</v>
      </c>
      <c r="I381">
        <v>68</v>
      </c>
      <c r="J381">
        <v>55</v>
      </c>
      <c r="U381" t="s">
        <v>334</v>
      </c>
      <c r="V381">
        <v>180</v>
      </c>
      <c r="W381">
        <v>26</v>
      </c>
      <c r="X381">
        <v>114</v>
      </c>
      <c r="Y381">
        <v>25</v>
      </c>
      <c r="Z381">
        <v>105</v>
      </c>
      <c r="AA381">
        <v>30</v>
      </c>
      <c r="AB381">
        <v>53</v>
      </c>
      <c r="AC381">
        <v>68</v>
      </c>
      <c r="AD381">
        <v>55</v>
      </c>
    </row>
    <row r="382" spans="1:30" x14ac:dyDescent="0.2">
      <c r="A382" t="s">
        <v>333</v>
      </c>
      <c r="B382">
        <v>729</v>
      </c>
      <c r="C382">
        <v>623</v>
      </c>
      <c r="D382">
        <v>901</v>
      </c>
      <c r="E382">
        <v>782</v>
      </c>
      <c r="F382">
        <v>855</v>
      </c>
      <c r="G382">
        <v>782</v>
      </c>
      <c r="H382">
        <v>1002</v>
      </c>
      <c r="I382">
        <v>996</v>
      </c>
      <c r="J382">
        <v>825</v>
      </c>
      <c r="U382" t="s">
        <v>333</v>
      </c>
      <c r="V382">
        <v>729</v>
      </c>
      <c r="W382">
        <v>623</v>
      </c>
      <c r="X382">
        <v>901</v>
      </c>
      <c r="Y382">
        <v>782</v>
      </c>
      <c r="Z382">
        <v>855</v>
      </c>
      <c r="AA382">
        <v>782</v>
      </c>
      <c r="AB382">
        <v>1002</v>
      </c>
      <c r="AC382">
        <v>996</v>
      </c>
      <c r="AD382">
        <v>825</v>
      </c>
    </row>
    <row r="383" spans="1:30" x14ac:dyDescent="0.2">
      <c r="A383" t="s">
        <v>332</v>
      </c>
      <c r="B383">
        <v>129</v>
      </c>
      <c r="C383">
        <v>326</v>
      </c>
      <c r="D383">
        <v>144</v>
      </c>
      <c r="E383">
        <v>523</v>
      </c>
      <c r="F383">
        <v>169</v>
      </c>
      <c r="G383">
        <v>500</v>
      </c>
      <c r="H383">
        <v>597</v>
      </c>
      <c r="I383">
        <v>488</v>
      </c>
      <c r="J383">
        <v>459</v>
      </c>
      <c r="U383" t="s">
        <v>332</v>
      </c>
      <c r="V383">
        <v>129</v>
      </c>
      <c r="W383">
        <v>326</v>
      </c>
      <c r="X383">
        <v>144</v>
      </c>
      <c r="Y383">
        <v>523</v>
      </c>
      <c r="Z383">
        <v>169</v>
      </c>
      <c r="AA383">
        <v>500</v>
      </c>
      <c r="AB383">
        <v>597</v>
      </c>
      <c r="AC383">
        <v>488</v>
      </c>
      <c r="AD383">
        <v>459</v>
      </c>
    </row>
    <row r="384" spans="1:30" x14ac:dyDescent="0.2">
      <c r="A384" t="s">
        <v>331</v>
      </c>
      <c r="B384">
        <v>116</v>
      </c>
      <c r="C384">
        <v>96</v>
      </c>
      <c r="D384">
        <v>125</v>
      </c>
      <c r="E384">
        <v>103</v>
      </c>
      <c r="F384">
        <v>144</v>
      </c>
      <c r="G384">
        <v>112</v>
      </c>
      <c r="H384">
        <v>124</v>
      </c>
      <c r="I384">
        <v>49</v>
      </c>
      <c r="J384">
        <v>338</v>
      </c>
      <c r="U384" t="s">
        <v>331</v>
      </c>
      <c r="V384">
        <v>116</v>
      </c>
      <c r="W384">
        <v>96</v>
      </c>
      <c r="X384">
        <v>125</v>
      </c>
      <c r="Y384">
        <v>103</v>
      </c>
      <c r="Z384">
        <v>144</v>
      </c>
      <c r="AA384">
        <v>112</v>
      </c>
      <c r="AB384">
        <v>124</v>
      </c>
      <c r="AC384">
        <v>49</v>
      </c>
      <c r="AD384">
        <v>338</v>
      </c>
    </row>
    <row r="385" spans="1:30" x14ac:dyDescent="0.2">
      <c r="A385" t="s">
        <v>330</v>
      </c>
      <c r="B385">
        <v>1244</v>
      </c>
      <c r="C385">
        <v>573</v>
      </c>
      <c r="D385">
        <v>1587</v>
      </c>
      <c r="E385">
        <v>801</v>
      </c>
      <c r="F385">
        <v>1670</v>
      </c>
      <c r="G385">
        <v>769</v>
      </c>
      <c r="H385">
        <v>2244</v>
      </c>
      <c r="I385">
        <v>5229</v>
      </c>
      <c r="J385">
        <v>1127</v>
      </c>
      <c r="U385" t="s">
        <v>330</v>
      </c>
      <c r="V385">
        <v>1244</v>
      </c>
      <c r="W385">
        <v>573</v>
      </c>
      <c r="X385">
        <v>1587</v>
      </c>
      <c r="Y385">
        <v>801</v>
      </c>
      <c r="Z385">
        <v>1670</v>
      </c>
      <c r="AA385">
        <v>769</v>
      </c>
      <c r="AB385">
        <v>2244</v>
      </c>
      <c r="AC385">
        <v>5229</v>
      </c>
      <c r="AD385">
        <v>1127</v>
      </c>
    </row>
    <row r="386" spans="1:30" x14ac:dyDescent="0.2">
      <c r="A386" t="s">
        <v>329</v>
      </c>
      <c r="B386">
        <v>2514</v>
      </c>
      <c r="C386">
        <v>5295</v>
      </c>
      <c r="D386">
        <v>606</v>
      </c>
      <c r="E386">
        <v>2503</v>
      </c>
      <c r="F386">
        <v>559</v>
      </c>
      <c r="G386">
        <v>2320</v>
      </c>
      <c r="H386">
        <v>2169</v>
      </c>
      <c r="I386">
        <v>1759</v>
      </c>
      <c r="J386">
        <v>1937</v>
      </c>
      <c r="U386" t="s">
        <v>329</v>
      </c>
      <c r="V386">
        <v>2514</v>
      </c>
      <c r="W386">
        <v>5295</v>
      </c>
      <c r="X386">
        <v>606</v>
      </c>
      <c r="Y386">
        <v>2503</v>
      </c>
      <c r="Z386">
        <v>559</v>
      </c>
      <c r="AA386">
        <v>2320</v>
      </c>
      <c r="AB386">
        <v>2169</v>
      </c>
      <c r="AC386">
        <v>1759</v>
      </c>
      <c r="AD386">
        <v>1937</v>
      </c>
    </row>
    <row r="387" spans="1:30" x14ac:dyDescent="0.2">
      <c r="A387" t="s">
        <v>328</v>
      </c>
      <c r="B387">
        <v>82</v>
      </c>
      <c r="C387">
        <v>95</v>
      </c>
      <c r="D387">
        <v>75</v>
      </c>
      <c r="E387">
        <v>44</v>
      </c>
      <c r="F387">
        <v>73</v>
      </c>
      <c r="G387">
        <v>52</v>
      </c>
      <c r="H387">
        <v>322</v>
      </c>
      <c r="I387">
        <v>132</v>
      </c>
      <c r="J387">
        <v>514</v>
      </c>
      <c r="U387" t="s">
        <v>328</v>
      </c>
      <c r="V387">
        <v>82</v>
      </c>
      <c r="W387">
        <v>95</v>
      </c>
      <c r="X387">
        <v>75</v>
      </c>
      <c r="Y387">
        <v>44</v>
      </c>
      <c r="Z387">
        <v>73</v>
      </c>
      <c r="AA387">
        <v>52</v>
      </c>
      <c r="AB387">
        <v>322</v>
      </c>
      <c r="AC387">
        <v>132</v>
      </c>
      <c r="AD387">
        <v>514</v>
      </c>
    </row>
    <row r="388" spans="1:30" x14ac:dyDescent="0.2">
      <c r="A388" t="s">
        <v>327</v>
      </c>
      <c r="B388">
        <v>245</v>
      </c>
      <c r="C388">
        <v>470</v>
      </c>
      <c r="D388">
        <v>356</v>
      </c>
      <c r="E388">
        <v>594</v>
      </c>
      <c r="F388">
        <v>332</v>
      </c>
      <c r="G388">
        <v>624</v>
      </c>
      <c r="H388">
        <v>1110</v>
      </c>
      <c r="I388">
        <v>708</v>
      </c>
      <c r="J388">
        <v>950</v>
      </c>
      <c r="U388" t="s">
        <v>327</v>
      </c>
      <c r="V388">
        <v>245</v>
      </c>
      <c r="W388">
        <v>470</v>
      </c>
      <c r="X388">
        <v>356</v>
      </c>
      <c r="Y388">
        <v>594</v>
      </c>
      <c r="Z388">
        <v>332</v>
      </c>
      <c r="AA388">
        <v>624</v>
      </c>
      <c r="AB388">
        <v>1110</v>
      </c>
      <c r="AC388">
        <v>708</v>
      </c>
      <c r="AD388">
        <v>950</v>
      </c>
    </row>
    <row r="389" spans="1:30" x14ac:dyDescent="0.2">
      <c r="A389" t="s">
        <v>326</v>
      </c>
      <c r="B389">
        <v>334</v>
      </c>
      <c r="C389">
        <v>367</v>
      </c>
      <c r="D389">
        <v>343</v>
      </c>
      <c r="E389">
        <v>358</v>
      </c>
      <c r="F389">
        <v>317</v>
      </c>
      <c r="G389">
        <v>347</v>
      </c>
      <c r="H389">
        <v>756</v>
      </c>
      <c r="I389">
        <v>675</v>
      </c>
      <c r="J389">
        <v>632</v>
      </c>
      <c r="U389" t="s">
        <v>326</v>
      </c>
      <c r="V389">
        <v>334</v>
      </c>
      <c r="W389">
        <v>367</v>
      </c>
      <c r="X389">
        <v>343</v>
      </c>
      <c r="Y389">
        <v>358</v>
      </c>
      <c r="Z389">
        <v>317</v>
      </c>
      <c r="AA389">
        <v>347</v>
      </c>
      <c r="AB389">
        <v>756</v>
      </c>
      <c r="AC389">
        <v>675</v>
      </c>
      <c r="AD389">
        <v>632</v>
      </c>
    </row>
    <row r="390" spans="1:30" x14ac:dyDescent="0.2">
      <c r="A390" t="s">
        <v>325</v>
      </c>
      <c r="B390">
        <v>19</v>
      </c>
      <c r="C390">
        <v>55</v>
      </c>
      <c r="D390">
        <v>33</v>
      </c>
      <c r="E390">
        <v>78</v>
      </c>
      <c r="F390">
        <v>35</v>
      </c>
      <c r="G390">
        <v>74</v>
      </c>
      <c r="H390">
        <v>94</v>
      </c>
      <c r="I390">
        <v>68</v>
      </c>
      <c r="J390">
        <v>59</v>
      </c>
      <c r="U390" t="s">
        <v>325</v>
      </c>
      <c r="V390">
        <v>19</v>
      </c>
      <c r="W390">
        <v>55</v>
      </c>
      <c r="X390">
        <v>33</v>
      </c>
      <c r="Y390">
        <v>78</v>
      </c>
      <c r="Z390">
        <v>35</v>
      </c>
      <c r="AA390">
        <v>74</v>
      </c>
      <c r="AB390">
        <v>94</v>
      </c>
      <c r="AC390">
        <v>68</v>
      </c>
      <c r="AD390">
        <v>59</v>
      </c>
    </row>
    <row r="391" spans="1:30" x14ac:dyDescent="0.2">
      <c r="A391" t="s">
        <v>324</v>
      </c>
      <c r="B391">
        <v>55</v>
      </c>
      <c r="C391">
        <v>74</v>
      </c>
      <c r="D391">
        <v>147</v>
      </c>
      <c r="E391">
        <v>115</v>
      </c>
      <c r="F391">
        <v>102</v>
      </c>
      <c r="G391">
        <v>100</v>
      </c>
      <c r="H391">
        <v>147</v>
      </c>
      <c r="I391">
        <v>118</v>
      </c>
      <c r="J391">
        <v>155</v>
      </c>
      <c r="U391" t="s">
        <v>324</v>
      </c>
      <c r="V391">
        <v>55</v>
      </c>
      <c r="W391">
        <v>74</v>
      </c>
      <c r="X391">
        <v>147</v>
      </c>
      <c r="Y391">
        <v>115</v>
      </c>
      <c r="Z391">
        <v>102</v>
      </c>
      <c r="AA391">
        <v>100</v>
      </c>
      <c r="AB391">
        <v>147</v>
      </c>
      <c r="AC391">
        <v>118</v>
      </c>
      <c r="AD391">
        <v>155</v>
      </c>
    </row>
    <row r="392" spans="1:30" x14ac:dyDescent="0.2">
      <c r="A392" t="s">
        <v>323</v>
      </c>
      <c r="B392">
        <v>15</v>
      </c>
      <c r="C392">
        <v>26</v>
      </c>
      <c r="D392">
        <v>14</v>
      </c>
      <c r="E392">
        <v>24</v>
      </c>
      <c r="F392">
        <v>24</v>
      </c>
      <c r="G392">
        <v>24</v>
      </c>
      <c r="H392">
        <v>25</v>
      </c>
      <c r="I392">
        <v>33</v>
      </c>
      <c r="J392">
        <v>38</v>
      </c>
      <c r="U392" t="s">
        <v>323</v>
      </c>
      <c r="V392">
        <v>15</v>
      </c>
      <c r="W392">
        <v>26</v>
      </c>
      <c r="X392">
        <v>14</v>
      </c>
      <c r="Y392">
        <v>24</v>
      </c>
      <c r="Z392">
        <v>24</v>
      </c>
      <c r="AA392">
        <v>24</v>
      </c>
      <c r="AB392">
        <v>25</v>
      </c>
      <c r="AC392">
        <v>33</v>
      </c>
      <c r="AD392">
        <v>38</v>
      </c>
    </row>
    <row r="393" spans="1:30" x14ac:dyDescent="0.2">
      <c r="A393" t="s">
        <v>322</v>
      </c>
      <c r="B393">
        <v>76</v>
      </c>
      <c r="C393">
        <v>199</v>
      </c>
      <c r="D393">
        <v>144</v>
      </c>
      <c r="E393">
        <v>289</v>
      </c>
      <c r="F393">
        <v>160</v>
      </c>
      <c r="G393">
        <v>311</v>
      </c>
      <c r="H393">
        <v>353</v>
      </c>
      <c r="I393">
        <v>347</v>
      </c>
      <c r="J393">
        <v>347</v>
      </c>
      <c r="U393" t="s">
        <v>322</v>
      </c>
      <c r="V393">
        <v>76</v>
      </c>
      <c r="W393">
        <v>199</v>
      </c>
      <c r="X393">
        <v>144</v>
      </c>
      <c r="Y393">
        <v>289</v>
      </c>
      <c r="Z393">
        <v>160</v>
      </c>
      <c r="AA393">
        <v>311</v>
      </c>
      <c r="AB393">
        <v>353</v>
      </c>
      <c r="AC393">
        <v>347</v>
      </c>
      <c r="AD393">
        <v>347</v>
      </c>
    </row>
    <row r="394" spans="1:30" x14ac:dyDescent="0.2">
      <c r="A394" t="s">
        <v>321</v>
      </c>
      <c r="B394">
        <v>160</v>
      </c>
      <c r="C394">
        <v>175</v>
      </c>
      <c r="D394">
        <v>185</v>
      </c>
      <c r="E394">
        <v>223</v>
      </c>
      <c r="F394">
        <v>207</v>
      </c>
      <c r="G394">
        <v>207</v>
      </c>
      <c r="H394">
        <v>240</v>
      </c>
      <c r="I394">
        <v>190</v>
      </c>
      <c r="J394">
        <v>258</v>
      </c>
      <c r="U394" t="s">
        <v>321</v>
      </c>
      <c r="V394">
        <v>160</v>
      </c>
      <c r="W394">
        <v>175</v>
      </c>
      <c r="X394">
        <v>185</v>
      </c>
      <c r="Y394">
        <v>223</v>
      </c>
      <c r="Z394">
        <v>207</v>
      </c>
      <c r="AA394">
        <v>207</v>
      </c>
      <c r="AB394">
        <v>240</v>
      </c>
      <c r="AC394">
        <v>190</v>
      </c>
      <c r="AD394">
        <v>258</v>
      </c>
    </row>
    <row r="395" spans="1:30" x14ac:dyDescent="0.2">
      <c r="A395" t="s">
        <v>320</v>
      </c>
      <c r="B395">
        <v>1</v>
      </c>
      <c r="C395">
        <v>17</v>
      </c>
      <c r="D395">
        <v>4</v>
      </c>
      <c r="E395">
        <v>58</v>
      </c>
      <c r="F395">
        <v>7</v>
      </c>
      <c r="G395">
        <v>46</v>
      </c>
      <c r="H395">
        <v>118</v>
      </c>
      <c r="I395">
        <v>83</v>
      </c>
      <c r="J395">
        <v>103</v>
      </c>
      <c r="U395" t="s">
        <v>320</v>
      </c>
      <c r="V395">
        <v>1</v>
      </c>
      <c r="W395">
        <v>17</v>
      </c>
      <c r="X395">
        <v>4</v>
      </c>
      <c r="Y395">
        <v>58</v>
      </c>
      <c r="Z395">
        <v>7</v>
      </c>
      <c r="AA395">
        <v>46</v>
      </c>
      <c r="AB395">
        <v>118</v>
      </c>
      <c r="AC395">
        <v>83</v>
      </c>
      <c r="AD395">
        <v>103</v>
      </c>
    </row>
    <row r="396" spans="1:30" x14ac:dyDescent="0.2">
      <c r="A396" t="s">
        <v>319</v>
      </c>
      <c r="B396">
        <v>336</v>
      </c>
      <c r="C396">
        <v>408</v>
      </c>
      <c r="D396">
        <v>364</v>
      </c>
      <c r="E396">
        <v>389</v>
      </c>
      <c r="F396">
        <v>386</v>
      </c>
      <c r="G396">
        <v>436</v>
      </c>
      <c r="H396">
        <v>776</v>
      </c>
      <c r="I396">
        <v>562</v>
      </c>
      <c r="J396">
        <v>669</v>
      </c>
      <c r="U396" t="s">
        <v>319</v>
      </c>
      <c r="V396">
        <v>336</v>
      </c>
      <c r="W396">
        <v>408</v>
      </c>
      <c r="X396">
        <v>364</v>
      </c>
      <c r="Y396">
        <v>389</v>
      </c>
      <c r="Z396">
        <v>386</v>
      </c>
      <c r="AA396">
        <v>436</v>
      </c>
      <c r="AB396">
        <v>776</v>
      </c>
      <c r="AC396">
        <v>562</v>
      </c>
      <c r="AD396">
        <v>669</v>
      </c>
    </row>
    <row r="397" spans="1:30" x14ac:dyDescent="0.2">
      <c r="A397" t="s">
        <v>318</v>
      </c>
      <c r="B397">
        <v>1</v>
      </c>
      <c r="C397">
        <v>2</v>
      </c>
      <c r="D397">
        <v>0</v>
      </c>
      <c r="E397">
        <v>2</v>
      </c>
      <c r="F397">
        <v>1</v>
      </c>
      <c r="G397">
        <v>2</v>
      </c>
      <c r="H397">
        <v>2</v>
      </c>
      <c r="I397">
        <v>4</v>
      </c>
      <c r="J397">
        <v>0</v>
      </c>
      <c r="U397" t="s">
        <v>318</v>
      </c>
      <c r="V397">
        <v>1</v>
      </c>
      <c r="W397">
        <v>2</v>
      </c>
      <c r="X397">
        <v>0</v>
      </c>
      <c r="Y397">
        <v>2</v>
      </c>
      <c r="Z397">
        <v>1</v>
      </c>
      <c r="AA397">
        <v>2</v>
      </c>
      <c r="AB397">
        <v>2</v>
      </c>
      <c r="AC397">
        <v>4</v>
      </c>
      <c r="AD397">
        <v>0</v>
      </c>
    </row>
    <row r="398" spans="1:30" x14ac:dyDescent="0.2">
      <c r="A398" t="s">
        <v>317</v>
      </c>
      <c r="B398">
        <v>249</v>
      </c>
      <c r="C398">
        <v>310</v>
      </c>
      <c r="D398">
        <v>148</v>
      </c>
      <c r="E398">
        <v>182</v>
      </c>
      <c r="F398">
        <v>140</v>
      </c>
      <c r="G398">
        <v>202</v>
      </c>
      <c r="H398">
        <v>215</v>
      </c>
      <c r="I398">
        <v>172</v>
      </c>
      <c r="J398">
        <v>214</v>
      </c>
      <c r="U398" t="s">
        <v>317</v>
      </c>
      <c r="V398">
        <v>249</v>
      </c>
      <c r="W398">
        <v>310</v>
      </c>
      <c r="X398">
        <v>148</v>
      </c>
      <c r="Y398">
        <v>182</v>
      </c>
      <c r="Z398">
        <v>140</v>
      </c>
      <c r="AA398">
        <v>202</v>
      </c>
      <c r="AB398">
        <v>215</v>
      </c>
      <c r="AC398">
        <v>172</v>
      </c>
      <c r="AD398">
        <v>214</v>
      </c>
    </row>
    <row r="399" spans="1:30" x14ac:dyDescent="0.2">
      <c r="A399" t="s">
        <v>316</v>
      </c>
      <c r="B399">
        <v>24</v>
      </c>
      <c r="C399">
        <v>60</v>
      </c>
      <c r="D399">
        <v>30</v>
      </c>
      <c r="E399">
        <v>57</v>
      </c>
      <c r="F399">
        <v>27</v>
      </c>
      <c r="G399">
        <v>45</v>
      </c>
      <c r="H399">
        <v>88</v>
      </c>
      <c r="I399">
        <v>97</v>
      </c>
      <c r="J399">
        <v>84</v>
      </c>
      <c r="U399" t="s">
        <v>316</v>
      </c>
      <c r="V399">
        <v>24</v>
      </c>
      <c r="W399">
        <v>60</v>
      </c>
      <c r="X399">
        <v>30</v>
      </c>
      <c r="Y399">
        <v>57</v>
      </c>
      <c r="Z399">
        <v>27</v>
      </c>
      <c r="AA399">
        <v>45</v>
      </c>
      <c r="AB399">
        <v>88</v>
      </c>
      <c r="AC399">
        <v>97</v>
      </c>
      <c r="AD399">
        <v>84</v>
      </c>
    </row>
    <row r="400" spans="1:30" x14ac:dyDescent="0.2">
      <c r="A400" t="s">
        <v>75</v>
      </c>
      <c r="B400">
        <v>136</v>
      </c>
      <c r="C400">
        <v>211</v>
      </c>
      <c r="D400">
        <v>205</v>
      </c>
      <c r="E400">
        <v>259</v>
      </c>
      <c r="F400">
        <v>202</v>
      </c>
      <c r="G400">
        <v>240</v>
      </c>
      <c r="H400">
        <v>334</v>
      </c>
      <c r="I400">
        <v>373</v>
      </c>
      <c r="J400">
        <v>329</v>
      </c>
      <c r="U400" t="s">
        <v>75</v>
      </c>
      <c r="V400">
        <v>136</v>
      </c>
      <c r="W400">
        <v>211</v>
      </c>
      <c r="X400">
        <v>205</v>
      </c>
      <c r="Y400">
        <v>259</v>
      </c>
      <c r="Z400">
        <v>202</v>
      </c>
      <c r="AA400">
        <v>240</v>
      </c>
      <c r="AB400">
        <v>334</v>
      </c>
      <c r="AC400">
        <v>373</v>
      </c>
      <c r="AD400">
        <v>329</v>
      </c>
    </row>
    <row r="401" spans="1:30" x14ac:dyDescent="0.2">
      <c r="A401" t="s">
        <v>315</v>
      </c>
      <c r="B401">
        <v>11</v>
      </c>
      <c r="C401">
        <v>0</v>
      </c>
      <c r="D401">
        <v>8</v>
      </c>
      <c r="E401">
        <v>1</v>
      </c>
      <c r="F401">
        <v>12</v>
      </c>
      <c r="G401">
        <v>3</v>
      </c>
      <c r="H401">
        <v>0</v>
      </c>
      <c r="I401">
        <v>2</v>
      </c>
      <c r="J401">
        <v>3</v>
      </c>
      <c r="U401" t="s">
        <v>315</v>
      </c>
      <c r="V401">
        <v>11</v>
      </c>
      <c r="W401">
        <v>0</v>
      </c>
      <c r="X401">
        <v>8</v>
      </c>
      <c r="Y401">
        <v>1</v>
      </c>
      <c r="Z401">
        <v>12</v>
      </c>
      <c r="AA401">
        <v>3</v>
      </c>
      <c r="AB401">
        <v>0</v>
      </c>
      <c r="AC401">
        <v>2</v>
      </c>
      <c r="AD401">
        <v>3</v>
      </c>
    </row>
    <row r="402" spans="1:30" x14ac:dyDescent="0.2">
      <c r="A402" t="s">
        <v>314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U402" t="s">
        <v>314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</row>
    <row r="403" spans="1:30" x14ac:dyDescent="0.2">
      <c r="A403" t="s">
        <v>313</v>
      </c>
      <c r="B403">
        <v>282</v>
      </c>
      <c r="C403">
        <v>186</v>
      </c>
      <c r="D403">
        <v>376</v>
      </c>
      <c r="E403">
        <v>213</v>
      </c>
      <c r="F403">
        <v>361</v>
      </c>
      <c r="G403">
        <v>202</v>
      </c>
      <c r="H403">
        <v>261</v>
      </c>
      <c r="I403">
        <v>344</v>
      </c>
      <c r="J403">
        <v>303</v>
      </c>
      <c r="U403" t="s">
        <v>313</v>
      </c>
      <c r="V403">
        <v>282</v>
      </c>
      <c r="W403">
        <v>186</v>
      </c>
      <c r="X403">
        <v>376</v>
      </c>
      <c r="Y403">
        <v>213</v>
      </c>
      <c r="Z403">
        <v>361</v>
      </c>
      <c r="AA403">
        <v>202</v>
      </c>
      <c r="AB403">
        <v>261</v>
      </c>
      <c r="AC403">
        <v>344</v>
      </c>
      <c r="AD403">
        <v>303</v>
      </c>
    </row>
    <row r="404" spans="1:30" x14ac:dyDescent="0.2">
      <c r="A404" t="s">
        <v>312</v>
      </c>
      <c r="B404">
        <v>4</v>
      </c>
      <c r="C404">
        <v>10</v>
      </c>
      <c r="D404">
        <v>8</v>
      </c>
      <c r="E404">
        <v>8</v>
      </c>
      <c r="F404">
        <v>8</v>
      </c>
      <c r="G404">
        <v>18</v>
      </c>
      <c r="H404">
        <v>19</v>
      </c>
      <c r="I404">
        <v>16</v>
      </c>
      <c r="J404">
        <v>31</v>
      </c>
      <c r="U404" t="s">
        <v>312</v>
      </c>
      <c r="V404">
        <v>4</v>
      </c>
      <c r="W404">
        <v>10</v>
      </c>
      <c r="X404">
        <v>8</v>
      </c>
      <c r="Y404">
        <v>8</v>
      </c>
      <c r="Z404">
        <v>8</v>
      </c>
      <c r="AA404">
        <v>18</v>
      </c>
      <c r="AB404">
        <v>19</v>
      </c>
      <c r="AC404">
        <v>16</v>
      </c>
      <c r="AD404">
        <v>31</v>
      </c>
    </row>
    <row r="405" spans="1:30" x14ac:dyDescent="0.2">
      <c r="A405" t="s">
        <v>311</v>
      </c>
      <c r="B405">
        <v>136</v>
      </c>
      <c r="C405">
        <v>104</v>
      </c>
      <c r="D405">
        <v>30</v>
      </c>
      <c r="E405">
        <v>34</v>
      </c>
      <c r="F405">
        <v>50</v>
      </c>
      <c r="G405">
        <v>74</v>
      </c>
      <c r="H405">
        <v>71</v>
      </c>
      <c r="I405">
        <v>25</v>
      </c>
      <c r="J405">
        <v>76</v>
      </c>
      <c r="U405" t="s">
        <v>311</v>
      </c>
      <c r="V405">
        <v>136</v>
      </c>
      <c r="W405">
        <v>104</v>
      </c>
      <c r="X405">
        <v>30</v>
      </c>
      <c r="Y405">
        <v>34</v>
      </c>
      <c r="Z405">
        <v>50</v>
      </c>
      <c r="AA405">
        <v>74</v>
      </c>
      <c r="AB405">
        <v>71</v>
      </c>
      <c r="AC405">
        <v>25</v>
      </c>
      <c r="AD405">
        <v>76</v>
      </c>
    </row>
    <row r="406" spans="1:30" x14ac:dyDescent="0.2">
      <c r="A406" t="s">
        <v>310</v>
      </c>
      <c r="B406">
        <v>11</v>
      </c>
      <c r="C406">
        <v>26</v>
      </c>
      <c r="D406">
        <v>31</v>
      </c>
      <c r="E406">
        <v>42</v>
      </c>
      <c r="F406">
        <v>26</v>
      </c>
      <c r="G406">
        <v>54</v>
      </c>
      <c r="H406">
        <v>61</v>
      </c>
      <c r="I406">
        <v>59</v>
      </c>
      <c r="J406">
        <v>81</v>
      </c>
      <c r="U406" t="s">
        <v>310</v>
      </c>
      <c r="V406">
        <v>11</v>
      </c>
      <c r="W406">
        <v>26</v>
      </c>
      <c r="X406">
        <v>31</v>
      </c>
      <c r="Y406">
        <v>42</v>
      </c>
      <c r="Z406">
        <v>26</v>
      </c>
      <c r="AA406">
        <v>54</v>
      </c>
      <c r="AB406">
        <v>61</v>
      </c>
      <c r="AC406">
        <v>59</v>
      </c>
      <c r="AD406">
        <v>81</v>
      </c>
    </row>
    <row r="407" spans="1:30" x14ac:dyDescent="0.2">
      <c r="A407" t="s">
        <v>309</v>
      </c>
      <c r="B407">
        <v>1</v>
      </c>
      <c r="C407">
        <v>2</v>
      </c>
      <c r="D407">
        <v>1</v>
      </c>
      <c r="E407">
        <v>16</v>
      </c>
      <c r="F407">
        <v>0</v>
      </c>
      <c r="G407">
        <v>1</v>
      </c>
      <c r="H407">
        <v>0</v>
      </c>
      <c r="I407">
        <v>1</v>
      </c>
      <c r="J407">
        <v>0</v>
      </c>
      <c r="U407" t="s">
        <v>309</v>
      </c>
      <c r="V407">
        <v>1</v>
      </c>
      <c r="W407">
        <v>2</v>
      </c>
      <c r="X407">
        <v>1</v>
      </c>
      <c r="Y407">
        <v>16</v>
      </c>
      <c r="Z407">
        <v>0</v>
      </c>
      <c r="AA407">
        <v>1</v>
      </c>
      <c r="AB407">
        <v>0</v>
      </c>
      <c r="AC407">
        <v>1</v>
      </c>
      <c r="AD407">
        <v>0</v>
      </c>
    </row>
    <row r="408" spans="1:30" x14ac:dyDescent="0.2">
      <c r="A408" t="s">
        <v>308</v>
      </c>
      <c r="B408">
        <v>103</v>
      </c>
      <c r="C408">
        <v>159</v>
      </c>
      <c r="D408">
        <v>254</v>
      </c>
      <c r="E408">
        <v>353</v>
      </c>
      <c r="F408">
        <v>209</v>
      </c>
      <c r="G408">
        <v>343</v>
      </c>
      <c r="H408">
        <v>456</v>
      </c>
      <c r="I408">
        <v>106</v>
      </c>
      <c r="J408">
        <v>216</v>
      </c>
      <c r="U408" t="s">
        <v>308</v>
      </c>
      <c r="V408">
        <v>103</v>
      </c>
      <c r="W408">
        <v>159</v>
      </c>
      <c r="X408">
        <v>254</v>
      </c>
      <c r="Y408">
        <v>353</v>
      </c>
      <c r="Z408">
        <v>209</v>
      </c>
      <c r="AA408">
        <v>343</v>
      </c>
      <c r="AB408">
        <v>456</v>
      </c>
      <c r="AC408">
        <v>106</v>
      </c>
      <c r="AD408">
        <v>216</v>
      </c>
    </row>
    <row r="409" spans="1:30" x14ac:dyDescent="0.2">
      <c r="A409" t="s">
        <v>307</v>
      </c>
      <c r="B409">
        <v>233</v>
      </c>
      <c r="C409">
        <v>13</v>
      </c>
      <c r="D409">
        <v>204</v>
      </c>
      <c r="E409">
        <v>24</v>
      </c>
      <c r="F409">
        <v>230</v>
      </c>
      <c r="G409">
        <v>11</v>
      </c>
      <c r="H409">
        <v>22</v>
      </c>
      <c r="I409">
        <v>27</v>
      </c>
      <c r="J409">
        <v>23</v>
      </c>
      <c r="U409" t="s">
        <v>307</v>
      </c>
      <c r="V409">
        <v>233</v>
      </c>
      <c r="W409">
        <v>13</v>
      </c>
      <c r="X409">
        <v>204</v>
      </c>
      <c r="Y409">
        <v>24</v>
      </c>
      <c r="Z409">
        <v>230</v>
      </c>
      <c r="AA409">
        <v>11</v>
      </c>
      <c r="AB409">
        <v>22</v>
      </c>
      <c r="AC409">
        <v>27</v>
      </c>
      <c r="AD409">
        <v>23</v>
      </c>
    </row>
    <row r="410" spans="1:30" x14ac:dyDescent="0.2">
      <c r="A410" t="s">
        <v>306</v>
      </c>
      <c r="B410">
        <v>749</v>
      </c>
      <c r="C410">
        <v>2134</v>
      </c>
      <c r="D410">
        <v>1233</v>
      </c>
      <c r="E410">
        <v>2108</v>
      </c>
      <c r="F410">
        <v>1196</v>
      </c>
      <c r="G410">
        <v>1996</v>
      </c>
      <c r="H410">
        <v>2248</v>
      </c>
      <c r="I410">
        <v>3197</v>
      </c>
      <c r="J410">
        <v>1725</v>
      </c>
      <c r="U410" t="s">
        <v>306</v>
      </c>
      <c r="V410">
        <v>749</v>
      </c>
      <c r="W410">
        <v>2134</v>
      </c>
      <c r="X410">
        <v>1233</v>
      </c>
      <c r="Y410">
        <v>2108</v>
      </c>
      <c r="Z410">
        <v>1196</v>
      </c>
      <c r="AA410">
        <v>1996</v>
      </c>
      <c r="AB410">
        <v>2248</v>
      </c>
      <c r="AC410">
        <v>3197</v>
      </c>
      <c r="AD410">
        <v>1725</v>
      </c>
    </row>
    <row r="411" spans="1:30" x14ac:dyDescent="0.2">
      <c r="A411" t="s">
        <v>305</v>
      </c>
      <c r="B411">
        <v>256</v>
      </c>
      <c r="C411">
        <v>446</v>
      </c>
      <c r="D411">
        <v>319</v>
      </c>
      <c r="E411">
        <v>443</v>
      </c>
      <c r="F411">
        <v>313</v>
      </c>
      <c r="G411">
        <v>398</v>
      </c>
      <c r="H411">
        <v>434</v>
      </c>
      <c r="I411">
        <v>541</v>
      </c>
      <c r="J411">
        <v>373</v>
      </c>
      <c r="U411" t="s">
        <v>305</v>
      </c>
      <c r="V411">
        <v>256</v>
      </c>
      <c r="W411">
        <v>446</v>
      </c>
      <c r="X411">
        <v>319</v>
      </c>
      <c r="Y411">
        <v>443</v>
      </c>
      <c r="Z411">
        <v>313</v>
      </c>
      <c r="AA411">
        <v>398</v>
      </c>
      <c r="AB411">
        <v>434</v>
      </c>
      <c r="AC411">
        <v>541</v>
      </c>
      <c r="AD411">
        <v>373</v>
      </c>
    </row>
    <row r="412" spans="1:30" x14ac:dyDescent="0.2">
      <c r="A412" t="s">
        <v>304</v>
      </c>
      <c r="B412">
        <v>398</v>
      </c>
      <c r="C412">
        <v>334</v>
      </c>
      <c r="D412">
        <v>510</v>
      </c>
      <c r="E412">
        <v>385</v>
      </c>
      <c r="F412">
        <v>489</v>
      </c>
      <c r="G412">
        <v>456</v>
      </c>
      <c r="H412">
        <v>577</v>
      </c>
      <c r="I412">
        <v>247</v>
      </c>
      <c r="J412">
        <v>374</v>
      </c>
      <c r="U412" t="s">
        <v>304</v>
      </c>
      <c r="V412">
        <v>398</v>
      </c>
      <c r="W412">
        <v>334</v>
      </c>
      <c r="X412">
        <v>510</v>
      </c>
      <c r="Y412">
        <v>385</v>
      </c>
      <c r="Z412">
        <v>489</v>
      </c>
      <c r="AA412">
        <v>456</v>
      </c>
      <c r="AB412">
        <v>577</v>
      </c>
      <c r="AC412">
        <v>247</v>
      </c>
      <c r="AD412">
        <v>374</v>
      </c>
    </row>
    <row r="413" spans="1:30" x14ac:dyDescent="0.2">
      <c r="A413" t="s">
        <v>303</v>
      </c>
      <c r="B413">
        <v>285</v>
      </c>
      <c r="C413">
        <v>315</v>
      </c>
      <c r="D413">
        <v>235</v>
      </c>
      <c r="E413">
        <v>233</v>
      </c>
      <c r="F413">
        <v>271</v>
      </c>
      <c r="G413">
        <v>265</v>
      </c>
      <c r="H413">
        <v>415</v>
      </c>
      <c r="I413">
        <v>210</v>
      </c>
      <c r="J413">
        <v>271</v>
      </c>
      <c r="U413" t="s">
        <v>303</v>
      </c>
      <c r="V413">
        <v>285</v>
      </c>
      <c r="W413">
        <v>315</v>
      </c>
      <c r="X413">
        <v>235</v>
      </c>
      <c r="Y413">
        <v>233</v>
      </c>
      <c r="Z413">
        <v>271</v>
      </c>
      <c r="AA413">
        <v>265</v>
      </c>
      <c r="AB413">
        <v>415</v>
      </c>
      <c r="AC413">
        <v>210</v>
      </c>
      <c r="AD413">
        <v>271</v>
      </c>
    </row>
    <row r="414" spans="1:30" x14ac:dyDescent="0.2">
      <c r="A414" t="s">
        <v>74</v>
      </c>
      <c r="B414">
        <v>225</v>
      </c>
      <c r="C414">
        <v>154</v>
      </c>
      <c r="D414">
        <v>239</v>
      </c>
      <c r="E414">
        <v>158</v>
      </c>
      <c r="F414">
        <v>224</v>
      </c>
      <c r="G414">
        <v>170</v>
      </c>
      <c r="H414">
        <v>298</v>
      </c>
      <c r="I414">
        <v>304</v>
      </c>
      <c r="J414">
        <v>265</v>
      </c>
      <c r="U414" t="s">
        <v>74</v>
      </c>
      <c r="V414">
        <v>225</v>
      </c>
      <c r="W414">
        <v>154</v>
      </c>
      <c r="X414">
        <v>239</v>
      </c>
      <c r="Y414">
        <v>158</v>
      </c>
      <c r="Z414">
        <v>224</v>
      </c>
      <c r="AA414">
        <v>170</v>
      </c>
      <c r="AB414">
        <v>298</v>
      </c>
      <c r="AC414">
        <v>304</v>
      </c>
      <c r="AD414">
        <v>265</v>
      </c>
    </row>
    <row r="415" spans="1:30" x14ac:dyDescent="0.2">
      <c r="A415" t="s">
        <v>73</v>
      </c>
      <c r="B415">
        <v>157</v>
      </c>
      <c r="C415">
        <v>586</v>
      </c>
      <c r="D415">
        <v>176</v>
      </c>
      <c r="E415">
        <v>438</v>
      </c>
      <c r="F415">
        <v>168</v>
      </c>
      <c r="G415">
        <v>318</v>
      </c>
      <c r="H415">
        <v>384</v>
      </c>
      <c r="I415">
        <v>473</v>
      </c>
      <c r="J415">
        <v>438</v>
      </c>
      <c r="U415" t="s">
        <v>73</v>
      </c>
      <c r="V415">
        <v>157</v>
      </c>
      <c r="W415">
        <v>586</v>
      </c>
      <c r="X415">
        <v>176</v>
      </c>
      <c r="Y415">
        <v>438</v>
      </c>
      <c r="Z415">
        <v>168</v>
      </c>
      <c r="AA415">
        <v>318</v>
      </c>
      <c r="AB415">
        <v>384</v>
      </c>
      <c r="AC415">
        <v>473</v>
      </c>
      <c r="AD415">
        <v>438</v>
      </c>
    </row>
    <row r="416" spans="1:30" x14ac:dyDescent="0.2">
      <c r="A416" t="s">
        <v>302</v>
      </c>
      <c r="B416">
        <v>84</v>
      </c>
      <c r="C416">
        <v>83</v>
      </c>
      <c r="D416">
        <v>116</v>
      </c>
      <c r="E416">
        <v>120</v>
      </c>
      <c r="F416">
        <v>116</v>
      </c>
      <c r="G416">
        <v>117</v>
      </c>
      <c r="H416">
        <v>132</v>
      </c>
      <c r="I416">
        <v>112</v>
      </c>
      <c r="J416">
        <v>115</v>
      </c>
      <c r="U416" t="s">
        <v>302</v>
      </c>
      <c r="V416">
        <v>84</v>
      </c>
      <c r="W416">
        <v>83</v>
      </c>
      <c r="X416">
        <v>116</v>
      </c>
      <c r="Y416">
        <v>120</v>
      </c>
      <c r="Z416">
        <v>116</v>
      </c>
      <c r="AA416">
        <v>117</v>
      </c>
      <c r="AB416">
        <v>132</v>
      </c>
      <c r="AC416">
        <v>112</v>
      </c>
      <c r="AD416">
        <v>115</v>
      </c>
    </row>
    <row r="417" spans="1:30" x14ac:dyDescent="0.2">
      <c r="A417" t="s">
        <v>301</v>
      </c>
      <c r="B417">
        <v>187</v>
      </c>
      <c r="C417">
        <v>218</v>
      </c>
      <c r="D417">
        <v>323</v>
      </c>
      <c r="E417">
        <v>341</v>
      </c>
      <c r="F417">
        <v>302</v>
      </c>
      <c r="G417">
        <v>361</v>
      </c>
      <c r="H417">
        <v>453</v>
      </c>
      <c r="I417">
        <v>377</v>
      </c>
      <c r="J417">
        <v>495</v>
      </c>
      <c r="U417" t="s">
        <v>301</v>
      </c>
      <c r="V417">
        <v>187</v>
      </c>
      <c r="W417">
        <v>218</v>
      </c>
      <c r="X417">
        <v>323</v>
      </c>
      <c r="Y417">
        <v>341</v>
      </c>
      <c r="Z417">
        <v>302</v>
      </c>
      <c r="AA417">
        <v>361</v>
      </c>
      <c r="AB417">
        <v>453</v>
      </c>
      <c r="AC417">
        <v>377</v>
      </c>
      <c r="AD417">
        <v>495</v>
      </c>
    </row>
    <row r="418" spans="1:30" x14ac:dyDescent="0.2">
      <c r="A418" t="s">
        <v>300</v>
      </c>
      <c r="B418">
        <v>1979</v>
      </c>
      <c r="C418">
        <v>3654</v>
      </c>
      <c r="D418">
        <v>2332</v>
      </c>
      <c r="E418">
        <v>4166</v>
      </c>
      <c r="F418">
        <v>2639</v>
      </c>
      <c r="G418">
        <v>4786</v>
      </c>
      <c r="H418">
        <v>3250</v>
      </c>
      <c r="I418">
        <v>3357</v>
      </c>
      <c r="J418">
        <v>4474</v>
      </c>
      <c r="U418" t="s">
        <v>300</v>
      </c>
      <c r="V418">
        <v>1979</v>
      </c>
      <c r="W418">
        <v>3654</v>
      </c>
      <c r="X418">
        <v>2332</v>
      </c>
      <c r="Y418">
        <v>4166</v>
      </c>
      <c r="Z418">
        <v>2639</v>
      </c>
      <c r="AA418">
        <v>4786</v>
      </c>
      <c r="AB418">
        <v>3250</v>
      </c>
      <c r="AC418">
        <v>3357</v>
      </c>
      <c r="AD418">
        <v>4474</v>
      </c>
    </row>
    <row r="419" spans="1:30" x14ac:dyDescent="0.2">
      <c r="A419" t="s">
        <v>299</v>
      </c>
      <c r="B419">
        <v>1</v>
      </c>
      <c r="C419">
        <v>0</v>
      </c>
      <c r="D419">
        <v>3</v>
      </c>
      <c r="E419">
        <v>1</v>
      </c>
      <c r="F419">
        <v>2</v>
      </c>
      <c r="G419">
        <v>0</v>
      </c>
      <c r="H419">
        <v>1</v>
      </c>
      <c r="I419">
        <v>0</v>
      </c>
      <c r="J419">
        <v>1</v>
      </c>
      <c r="U419" t="s">
        <v>299</v>
      </c>
      <c r="V419">
        <v>1</v>
      </c>
      <c r="W419">
        <v>0</v>
      </c>
      <c r="X419">
        <v>3</v>
      </c>
      <c r="Y419">
        <v>1</v>
      </c>
      <c r="Z419">
        <v>2</v>
      </c>
      <c r="AA419">
        <v>0</v>
      </c>
      <c r="AB419">
        <v>1</v>
      </c>
      <c r="AC419">
        <v>0</v>
      </c>
      <c r="AD419">
        <v>1</v>
      </c>
    </row>
    <row r="420" spans="1:30" x14ac:dyDescent="0.2">
      <c r="A420" t="s">
        <v>298</v>
      </c>
      <c r="B420">
        <v>1</v>
      </c>
      <c r="C420">
        <v>4</v>
      </c>
      <c r="D420">
        <v>1</v>
      </c>
      <c r="E420">
        <v>1</v>
      </c>
      <c r="F420">
        <v>3</v>
      </c>
      <c r="G420">
        <v>2</v>
      </c>
      <c r="H420">
        <v>5</v>
      </c>
      <c r="I420">
        <v>7</v>
      </c>
      <c r="J420">
        <v>6</v>
      </c>
      <c r="U420" t="s">
        <v>298</v>
      </c>
      <c r="V420">
        <v>1</v>
      </c>
      <c r="W420">
        <v>4</v>
      </c>
      <c r="X420">
        <v>1</v>
      </c>
      <c r="Y420">
        <v>1</v>
      </c>
      <c r="Z420">
        <v>3</v>
      </c>
      <c r="AA420">
        <v>2</v>
      </c>
      <c r="AB420">
        <v>5</v>
      </c>
      <c r="AC420">
        <v>7</v>
      </c>
      <c r="AD420">
        <v>6</v>
      </c>
    </row>
    <row r="421" spans="1:30" x14ac:dyDescent="0.2">
      <c r="A421" t="s">
        <v>297</v>
      </c>
      <c r="B421">
        <v>67</v>
      </c>
      <c r="C421">
        <v>90</v>
      </c>
      <c r="D421">
        <v>81</v>
      </c>
      <c r="E421">
        <v>81</v>
      </c>
      <c r="F421">
        <v>94</v>
      </c>
      <c r="G421">
        <v>116</v>
      </c>
      <c r="H421">
        <v>194</v>
      </c>
      <c r="I421">
        <v>228</v>
      </c>
      <c r="J421">
        <v>173</v>
      </c>
      <c r="U421" t="s">
        <v>297</v>
      </c>
      <c r="V421">
        <v>67</v>
      </c>
      <c r="W421">
        <v>90</v>
      </c>
      <c r="X421">
        <v>81</v>
      </c>
      <c r="Y421">
        <v>81</v>
      </c>
      <c r="Z421">
        <v>94</v>
      </c>
      <c r="AA421">
        <v>116</v>
      </c>
      <c r="AB421">
        <v>194</v>
      </c>
      <c r="AC421">
        <v>228</v>
      </c>
      <c r="AD421">
        <v>173</v>
      </c>
    </row>
    <row r="422" spans="1:30" x14ac:dyDescent="0.2">
      <c r="A422" t="s">
        <v>296</v>
      </c>
      <c r="B422">
        <v>1</v>
      </c>
      <c r="C422">
        <v>1</v>
      </c>
      <c r="D422">
        <v>0</v>
      </c>
      <c r="E422">
        <v>4</v>
      </c>
      <c r="F422">
        <v>0</v>
      </c>
      <c r="G422">
        <v>1</v>
      </c>
      <c r="H422">
        <v>0</v>
      </c>
      <c r="I422">
        <v>0</v>
      </c>
      <c r="J422">
        <v>1</v>
      </c>
      <c r="U422" t="s">
        <v>296</v>
      </c>
      <c r="V422">
        <v>1</v>
      </c>
      <c r="W422">
        <v>1</v>
      </c>
      <c r="X422">
        <v>0</v>
      </c>
      <c r="Y422">
        <v>4</v>
      </c>
      <c r="Z422">
        <v>0</v>
      </c>
      <c r="AA422">
        <v>1</v>
      </c>
      <c r="AB422">
        <v>0</v>
      </c>
      <c r="AC422">
        <v>0</v>
      </c>
      <c r="AD422">
        <v>1</v>
      </c>
    </row>
    <row r="423" spans="1:30" x14ac:dyDescent="0.2">
      <c r="A423" t="s">
        <v>295</v>
      </c>
      <c r="B423">
        <v>53</v>
      </c>
      <c r="C423">
        <v>77</v>
      </c>
      <c r="D423">
        <v>89</v>
      </c>
      <c r="E423">
        <v>97</v>
      </c>
      <c r="F423">
        <v>89</v>
      </c>
      <c r="G423">
        <v>104</v>
      </c>
      <c r="H423">
        <v>152</v>
      </c>
      <c r="I423">
        <v>146</v>
      </c>
      <c r="J423">
        <v>147</v>
      </c>
      <c r="U423" t="s">
        <v>295</v>
      </c>
      <c r="V423">
        <v>53</v>
      </c>
      <c r="W423">
        <v>77</v>
      </c>
      <c r="X423">
        <v>89</v>
      </c>
      <c r="Y423">
        <v>97</v>
      </c>
      <c r="Z423">
        <v>89</v>
      </c>
      <c r="AA423">
        <v>104</v>
      </c>
      <c r="AB423">
        <v>152</v>
      </c>
      <c r="AC423">
        <v>146</v>
      </c>
      <c r="AD423">
        <v>147</v>
      </c>
    </row>
    <row r="424" spans="1:30" x14ac:dyDescent="0.2">
      <c r="A424" t="s">
        <v>294</v>
      </c>
      <c r="B424">
        <v>749</v>
      </c>
      <c r="C424">
        <v>487</v>
      </c>
      <c r="D424">
        <v>1125</v>
      </c>
      <c r="E424">
        <v>599</v>
      </c>
      <c r="F424">
        <v>1132</v>
      </c>
      <c r="G424">
        <v>604</v>
      </c>
      <c r="H424">
        <v>808</v>
      </c>
      <c r="I424">
        <v>258</v>
      </c>
      <c r="J424">
        <v>514</v>
      </c>
      <c r="U424" t="s">
        <v>294</v>
      </c>
      <c r="V424">
        <v>749</v>
      </c>
      <c r="W424">
        <v>487</v>
      </c>
      <c r="X424">
        <v>1125</v>
      </c>
      <c r="Y424">
        <v>599</v>
      </c>
      <c r="Z424">
        <v>1132</v>
      </c>
      <c r="AA424">
        <v>604</v>
      </c>
      <c r="AB424">
        <v>808</v>
      </c>
      <c r="AC424">
        <v>258</v>
      </c>
      <c r="AD424">
        <v>514</v>
      </c>
    </row>
    <row r="425" spans="1:30" x14ac:dyDescent="0.2">
      <c r="A425" t="s">
        <v>293</v>
      </c>
      <c r="B425">
        <v>43</v>
      </c>
      <c r="C425">
        <v>45</v>
      </c>
      <c r="D425">
        <v>47</v>
      </c>
      <c r="E425">
        <v>69</v>
      </c>
      <c r="F425">
        <v>51</v>
      </c>
      <c r="G425">
        <v>62</v>
      </c>
      <c r="H425">
        <v>82</v>
      </c>
      <c r="I425">
        <v>70</v>
      </c>
      <c r="J425">
        <v>85</v>
      </c>
      <c r="U425" t="s">
        <v>293</v>
      </c>
      <c r="V425">
        <v>43</v>
      </c>
      <c r="W425">
        <v>45</v>
      </c>
      <c r="X425">
        <v>47</v>
      </c>
      <c r="Y425">
        <v>69</v>
      </c>
      <c r="Z425">
        <v>51</v>
      </c>
      <c r="AA425">
        <v>62</v>
      </c>
      <c r="AB425">
        <v>82</v>
      </c>
      <c r="AC425">
        <v>70</v>
      </c>
      <c r="AD425">
        <v>85</v>
      </c>
    </row>
    <row r="426" spans="1:30" x14ac:dyDescent="0.2">
      <c r="A426" t="s">
        <v>292</v>
      </c>
      <c r="B426">
        <v>78</v>
      </c>
      <c r="C426">
        <v>123</v>
      </c>
      <c r="D426">
        <v>129</v>
      </c>
      <c r="E426">
        <v>165</v>
      </c>
      <c r="F426">
        <v>124</v>
      </c>
      <c r="G426">
        <v>134</v>
      </c>
      <c r="H426">
        <v>201</v>
      </c>
      <c r="I426">
        <v>115</v>
      </c>
      <c r="J426">
        <v>104</v>
      </c>
      <c r="U426" t="s">
        <v>292</v>
      </c>
      <c r="V426">
        <v>78</v>
      </c>
      <c r="W426">
        <v>123</v>
      </c>
      <c r="X426">
        <v>129</v>
      </c>
      <c r="Y426">
        <v>165</v>
      </c>
      <c r="Z426">
        <v>124</v>
      </c>
      <c r="AA426">
        <v>134</v>
      </c>
      <c r="AB426">
        <v>201</v>
      </c>
      <c r="AC426">
        <v>115</v>
      </c>
      <c r="AD426">
        <v>104</v>
      </c>
    </row>
    <row r="427" spans="1:30" x14ac:dyDescent="0.2">
      <c r="A427" t="s">
        <v>291</v>
      </c>
      <c r="B427">
        <v>2</v>
      </c>
      <c r="C427">
        <v>5</v>
      </c>
      <c r="D427">
        <v>6</v>
      </c>
      <c r="E427">
        <v>5</v>
      </c>
      <c r="F427">
        <v>4</v>
      </c>
      <c r="G427">
        <v>5</v>
      </c>
      <c r="H427">
        <v>15</v>
      </c>
      <c r="I427">
        <v>21</v>
      </c>
      <c r="J427">
        <v>35</v>
      </c>
      <c r="U427" t="s">
        <v>291</v>
      </c>
      <c r="V427">
        <v>2</v>
      </c>
      <c r="W427">
        <v>5</v>
      </c>
      <c r="X427">
        <v>6</v>
      </c>
      <c r="Y427">
        <v>5</v>
      </c>
      <c r="Z427">
        <v>4</v>
      </c>
      <c r="AA427">
        <v>5</v>
      </c>
      <c r="AB427">
        <v>15</v>
      </c>
      <c r="AC427">
        <v>21</v>
      </c>
      <c r="AD427">
        <v>35</v>
      </c>
    </row>
    <row r="428" spans="1:30" x14ac:dyDescent="0.2">
      <c r="A428" t="s">
        <v>290</v>
      </c>
      <c r="B428">
        <v>144</v>
      </c>
      <c r="C428">
        <v>83</v>
      </c>
      <c r="D428">
        <v>219</v>
      </c>
      <c r="E428">
        <v>103</v>
      </c>
      <c r="F428">
        <v>172</v>
      </c>
      <c r="G428">
        <v>91</v>
      </c>
      <c r="H428">
        <v>187</v>
      </c>
      <c r="I428">
        <v>152</v>
      </c>
      <c r="J428">
        <v>123</v>
      </c>
      <c r="U428" t="s">
        <v>290</v>
      </c>
      <c r="V428">
        <v>144</v>
      </c>
      <c r="W428">
        <v>83</v>
      </c>
      <c r="X428">
        <v>219</v>
      </c>
      <c r="Y428">
        <v>103</v>
      </c>
      <c r="Z428">
        <v>172</v>
      </c>
      <c r="AA428">
        <v>91</v>
      </c>
      <c r="AB428">
        <v>187</v>
      </c>
      <c r="AC428">
        <v>152</v>
      </c>
      <c r="AD428">
        <v>123</v>
      </c>
    </row>
    <row r="429" spans="1:30" x14ac:dyDescent="0.2">
      <c r="A429" t="s">
        <v>289</v>
      </c>
      <c r="B429">
        <v>59</v>
      </c>
      <c r="C429">
        <v>130</v>
      </c>
      <c r="D429">
        <v>123</v>
      </c>
      <c r="E429">
        <v>200</v>
      </c>
      <c r="F429">
        <v>128</v>
      </c>
      <c r="G429">
        <v>183</v>
      </c>
      <c r="H429">
        <v>290</v>
      </c>
      <c r="I429">
        <v>100</v>
      </c>
      <c r="J429">
        <v>274</v>
      </c>
      <c r="U429" t="s">
        <v>289</v>
      </c>
      <c r="V429">
        <v>59</v>
      </c>
      <c r="W429">
        <v>130</v>
      </c>
      <c r="X429">
        <v>123</v>
      </c>
      <c r="Y429">
        <v>200</v>
      </c>
      <c r="Z429">
        <v>128</v>
      </c>
      <c r="AA429">
        <v>183</v>
      </c>
      <c r="AB429">
        <v>290</v>
      </c>
      <c r="AC429">
        <v>100</v>
      </c>
      <c r="AD429">
        <v>274</v>
      </c>
    </row>
    <row r="430" spans="1:30" x14ac:dyDescent="0.2">
      <c r="A430" t="s">
        <v>288</v>
      </c>
      <c r="B430">
        <v>2</v>
      </c>
      <c r="C430">
        <v>3</v>
      </c>
      <c r="D430">
        <v>2</v>
      </c>
      <c r="E430">
        <v>5</v>
      </c>
      <c r="F430">
        <v>1</v>
      </c>
      <c r="G430">
        <v>3</v>
      </c>
      <c r="H430">
        <v>9</v>
      </c>
      <c r="I430">
        <v>9</v>
      </c>
      <c r="J430">
        <v>8</v>
      </c>
      <c r="U430" t="s">
        <v>288</v>
      </c>
      <c r="V430">
        <v>2</v>
      </c>
      <c r="W430">
        <v>3</v>
      </c>
      <c r="X430">
        <v>2</v>
      </c>
      <c r="Y430">
        <v>5</v>
      </c>
      <c r="Z430">
        <v>1</v>
      </c>
      <c r="AA430">
        <v>3</v>
      </c>
      <c r="AB430">
        <v>9</v>
      </c>
      <c r="AC430">
        <v>9</v>
      </c>
      <c r="AD430">
        <v>8</v>
      </c>
    </row>
    <row r="431" spans="1:30" x14ac:dyDescent="0.2">
      <c r="A431" t="s">
        <v>287</v>
      </c>
      <c r="B431">
        <v>984</v>
      </c>
      <c r="C431">
        <v>1070</v>
      </c>
      <c r="D431">
        <v>1454</v>
      </c>
      <c r="E431">
        <v>1430</v>
      </c>
      <c r="F431">
        <v>1436</v>
      </c>
      <c r="G431">
        <v>1531</v>
      </c>
      <c r="H431">
        <v>1734</v>
      </c>
      <c r="I431">
        <v>1321</v>
      </c>
      <c r="J431">
        <v>1421</v>
      </c>
      <c r="U431" t="s">
        <v>287</v>
      </c>
      <c r="V431">
        <v>984</v>
      </c>
      <c r="W431">
        <v>1070</v>
      </c>
      <c r="X431">
        <v>1454</v>
      </c>
      <c r="Y431">
        <v>1430</v>
      </c>
      <c r="Z431">
        <v>1436</v>
      </c>
      <c r="AA431">
        <v>1531</v>
      </c>
      <c r="AB431">
        <v>1734</v>
      </c>
      <c r="AC431">
        <v>1321</v>
      </c>
      <c r="AD431">
        <v>1421</v>
      </c>
    </row>
    <row r="432" spans="1:30" x14ac:dyDescent="0.2">
      <c r="A432" t="s">
        <v>286</v>
      </c>
      <c r="B432">
        <v>4664</v>
      </c>
      <c r="C432">
        <v>5834</v>
      </c>
      <c r="D432">
        <v>5713</v>
      </c>
      <c r="E432">
        <v>7833</v>
      </c>
      <c r="F432">
        <v>5647</v>
      </c>
      <c r="G432">
        <v>7810</v>
      </c>
      <c r="H432">
        <v>9083</v>
      </c>
      <c r="I432">
        <v>6746</v>
      </c>
      <c r="J432">
        <v>8900</v>
      </c>
      <c r="U432" t="s">
        <v>286</v>
      </c>
      <c r="V432">
        <v>4664</v>
      </c>
      <c r="W432">
        <v>5834</v>
      </c>
      <c r="X432">
        <v>5713</v>
      </c>
      <c r="Y432">
        <v>7833</v>
      </c>
      <c r="Z432">
        <v>5647</v>
      </c>
      <c r="AA432">
        <v>7810</v>
      </c>
      <c r="AB432">
        <v>9083</v>
      </c>
      <c r="AC432">
        <v>6746</v>
      </c>
      <c r="AD432">
        <v>8900</v>
      </c>
    </row>
    <row r="433" spans="1:30" x14ac:dyDescent="0.2">
      <c r="A433" t="s">
        <v>285</v>
      </c>
      <c r="B433">
        <v>558</v>
      </c>
      <c r="C433">
        <v>164</v>
      </c>
      <c r="D433">
        <v>1063</v>
      </c>
      <c r="E433">
        <v>363</v>
      </c>
      <c r="F433">
        <v>1221</v>
      </c>
      <c r="G433">
        <v>414</v>
      </c>
      <c r="H433">
        <v>461</v>
      </c>
      <c r="I433">
        <v>73</v>
      </c>
      <c r="J433">
        <v>476</v>
      </c>
      <c r="U433" t="s">
        <v>285</v>
      </c>
      <c r="V433">
        <v>558</v>
      </c>
      <c r="W433">
        <v>164</v>
      </c>
      <c r="X433">
        <v>1063</v>
      </c>
      <c r="Y433">
        <v>363</v>
      </c>
      <c r="Z433">
        <v>1221</v>
      </c>
      <c r="AA433">
        <v>414</v>
      </c>
      <c r="AB433">
        <v>461</v>
      </c>
      <c r="AC433">
        <v>73</v>
      </c>
      <c r="AD433">
        <v>476</v>
      </c>
    </row>
    <row r="434" spans="1:30" x14ac:dyDescent="0.2">
      <c r="A434" t="s">
        <v>284</v>
      </c>
      <c r="B434">
        <v>37</v>
      </c>
      <c r="C434">
        <v>1405</v>
      </c>
      <c r="D434">
        <v>11</v>
      </c>
      <c r="E434">
        <v>574</v>
      </c>
      <c r="F434">
        <v>17</v>
      </c>
      <c r="G434">
        <v>551</v>
      </c>
      <c r="H434">
        <v>677</v>
      </c>
      <c r="I434">
        <v>968</v>
      </c>
      <c r="J434">
        <v>413</v>
      </c>
      <c r="U434" t="s">
        <v>284</v>
      </c>
      <c r="V434">
        <v>37</v>
      </c>
      <c r="W434">
        <v>1405</v>
      </c>
      <c r="X434">
        <v>11</v>
      </c>
      <c r="Y434">
        <v>574</v>
      </c>
      <c r="Z434">
        <v>17</v>
      </c>
      <c r="AA434">
        <v>551</v>
      </c>
      <c r="AB434">
        <v>677</v>
      </c>
      <c r="AC434">
        <v>968</v>
      </c>
      <c r="AD434">
        <v>413</v>
      </c>
    </row>
    <row r="435" spans="1:30" x14ac:dyDescent="0.2">
      <c r="A435" t="s">
        <v>283</v>
      </c>
      <c r="B435">
        <v>9</v>
      </c>
      <c r="C435">
        <v>227</v>
      </c>
      <c r="D435">
        <v>22</v>
      </c>
      <c r="E435">
        <v>109</v>
      </c>
      <c r="F435">
        <v>11</v>
      </c>
      <c r="G435">
        <v>80</v>
      </c>
      <c r="H435">
        <v>179</v>
      </c>
      <c r="I435">
        <v>197</v>
      </c>
      <c r="J435">
        <v>200</v>
      </c>
      <c r="U435" t="s">
        <v>283</v>
      </c>
      <c r="V435">
        <v>9</v>
      </c>
      <c r="W435">
        <v>227</v>
      </c>
      <c r="X435">
        <v>22</v>
      </c>
      <c r="Y435">
        <v>109</v>
      </c>
      <c r="Z435">
        <v>11</v>
      </c>
      <c r="AA435">
        <v>80</v>
      </c>
      <c r="AB435">
        <v>179</v>
      </c>
      <c r="AC435">
        <v>197</v>
      </c>
      <c r="AD435">
        <v>200</v>
      </c>
    </row>
    <row r="436" spans="1:30" x14ac:dyDescent="0.2">
      <c r="A436" t="s">
        <v>282</v>
      </c>
      <c r="B436">
        <v>554</v>
      </c>
      <c r="C436">
        <v>574</v>
      </c>
      <c r="D436">
        <v>827</v>
      </c>
      <c r="E436">
        <v>888</v>
      </c>
      <c r="F436">
        <v>742</v>
      </c>
      <c r="G436">
        <v>789</v>
      </c>
      <c r="H436">
        <v>1340</v>
      </c>
      <c r="I436">
        <v>1002</v>
      </c>
      <c r="J436">
        <v>1035</v>
      </c>
      <c r="U436" t="s">
        <v>282</v>
      </c>
      <c r="V436">
        <v>554</v>
      </c>
      <c r="W436">
        <v>574</v>
      </c>
      <c r="X436">
        <v>827</v>
      </c>
      <c r="Y436">
        <v>888</v>
      </c>
      <c r="Z436">
        <v>742</v>
      </c>
      <c r="AA436">
        <v>789</v>
      </c>
      <c r="AB436">
        <v>1340</v>
      </c>
      <c r="AC436">
        <v>1002</v>
      </c>
      <c r="AD436">
        <v>1035</v>
      </c>
    </row>
    <row r="437" spans="1:30" x14ac:dyDescent="0.2">
      <c r="A437" t="s">
        <v>281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5</v>
      </c>
      <c r="I437">
        <v>6</v>
      </c>
      <c r="J437">
        <v>13</v>
      </c>
      <c r="U437" t="s">
        <v>281</v>
      </c>
      <c r="V437">
        <v>0</v>
      </c>
      <c r="W437">
        <v>1</v>
      </c>
      <c r="X437">
        <v>0</v>
      </c>
      <c r="Y437">
        <v>0</v>
      </c>
      <c r="Z437">
        <v>0</v>
      </c>
      <c r="AA437">
        <v>0</v>
      </c>
      <c r="AB437">
        <v>5</v>
      </c>
      <c r="AC437">
        <v>6</v>
      </c>
      <c r="AD437">
        <v>13</v>
      </c>
    </row>
    <row r="438" spans="1:30" x14ac:dyDescent="0.2">
      <c r="A438" t="s">
        <v>280</v>
      </c>
      <c r="B438">
        <v>1</v>
      </c>
      <c r="C438">
        <v>2</v>
      </c>
      <c r="D438">
        <v>2</v>
      </c>
      <c r="E438">
        <v>1</v>
      </c>
      <c r="F438">
        <v>0</v>
      </c>
      <c r="G438">
        <v>1</v>
      </c>
      <c r="H438">
        <v>2</v>
      </c>
      <c r="I438">
        <v>4</v>
      </c>
      <c r="J438">
        <v>3</v>
      </c>
      <c r="U438" t="s">
        <v>280</v>
      </c>
      <c r="V438">
        <v>1</v>
      </c>
      <c r="W438">
        <v>2</v>
      </c>
      <c r="X438">
        <v>2</v>
      </c>
      <c r="Y438">
        <v>1</v>
      </c>
      <c r="Z438">
        <v>0</v>
      </c>
      <c r="AA438">
        <v>1</v>
      </c>
      <c r="AB438">
        <v>2</v>
      </c>
      <c r="AC438">
        <v>4</v>
      </c>
      <c r="AD438">
        <v>3</v>
      </c>
    </row>
    <row r="439" spans="1:30" x14ac:dyDescent="0.2">
      <c r="A439" t="s">
        <v>279</v>
      </c>
      <c r="B439">
        <v>680</v>
      </c>
      <c r="C439">
        <v>882</v>
      </c>
      <c r="D439">
        <v>775</v>
      </c>
      <c r="E439">
        <v>740</v>
      </c>
      <c r="F439">
        <v>715</v>
      </c>
      <c r="G439">
        <v>628</v>
      </c>
      <c r="H439">
        <v>773</v>
      </c>
      <c r="I439">
        <v>1434</v>
      </c>
      <c r="J439">
        <v>907</v>
      </c>
      <c r="U439" t="s">
        <v>279</v>
      </c>
      <c r="V439">
        <v>680</v>
      </c>
      <c r="W439">
        <v>882</v>
      </c>
      <c r="X439">
        <v>775</v>
      </c>
      <c r="Y439">
        <v>740</v>
      </c>
      <c r="Z439">
        <v>715</v>
      </c>
      <c r="AA439">
        <v>628</v>
      </c>
      <c r="AB439">
        <v>773</v>
      </c>
      <c r="AC439">
        <v>1434</v>
      </c>
      <c r="AD439">
        <v>907</v>
      </c>
    </row>
    <row r="440" spans="1:30" x14ac:dyDescent="0.2">
      <c r="A440" t="s">
        <v>278</v>
      </c>
      <c r="B440">
        <v>330</v>
      </c>
      <c r="C440">
        <v>327</v>
      </c>
      <c r="D440">
        <v>542</v>
      </c>
      <c r="E440">
        <v>448</v>
      </c>
      <c r="F440">
        <v>526</v>
      </c>
      <c r="G440">
        <v>467</v>
      </c>
      <c r="H440">
        <v>690</v>
      </c>
      <c r="I440">
        <v>428</v>
      </c>
      <c r="J440">
        <v>547</v>
      </c>
      <c r="U440" t="s">
        <v>278</v>
      </c>
      <c r="V440">
        <v>330</v>
      </c>
      <c r="W440">
        <v>327</v>
      </c>
      <c r="X440">
        <v>542</v>
      </c>
      <c r="Y440">
        <v>448</v>
      </c>
      <c r="Z440">
        <v>526</v>
      </c>
      <c r="AA440">
        <v>467</v>
      </c>
      <c r="AB440">
        <v>690</v>
      </c>
      <c r="AC440">
        <v>428</v>
      </c>
      <c r="AD440">
        <v>547</v>
      </c>
    </row>
    <row r="441" spans="1:30" x14ac:dyDescent="0.2">
      <c r="A441" t="s">
        <v>277</v>
      </c>
      <c r="B441">
        <v>120</v>
      </c>
      <c r="C441">
        <v>181</v>
      </c>
      <c r="D441">
        <v>95</v>
      </c>
      <c r="E441">
        <v>148</v>
      </c>
      <c r="F441">
        <v>142</v>
      </c>
      <c r="G441">
        <v>187</v>
      </c>
      <c r="H441">
        <v>380</v>
      </c>
      <c r="I441">
        <v>288</v>
      </c>
      <c r="J441">
        <v>465</v>
      </c>
      <c r="U441" t="s">
        <v>277</v>
      </c>
      <c r="V441">
        <v>120</v>
      </c>
      <c r="W441">
        <v>181</v>
      </c>
      <c r="X441">
        <v>95</v>
      </c>
      <c r="Y441">
        <v>148</v>
      </c>
      <c r="Z441">
        <v>142</v>
      </c>
      <c r="AA441">
        <v>187</v>
      </c>
      <c r="AB441">
        <v>380</v>
      </c>
      <c r="AC441">
        <v>288</v>
      </c>
      <c r="AD441">
        <v>465</v>
      </c>
    </row>
    <row r="442" spans="1:30" x14ac:dyDescent="0.2">
      <c r="A442" t="s">
        <v>276</v>
      </c>
      <c r="B442">
        <v>32</v>
      </c>
      <c r="C442">
        <v>216</v>
      </c>
      <c r="D442">
        <v>45</v>
      </c>
      <c r="E442">
        <v>220</v>
      </c>
      <c r="F442">
        <v>44</v>
      </c>
      <c r="G442">
        <v>203</v>
      </c>
      <c r="H442">
        <v>392</v>
      </c>
      <c r="I442">
        <v>274</v>
      </c>
      <c r="J442">
        <v>348</v>
      </c>
      <c r="U442" t="s">
        <v>276</v>
      </c>
      <c r="V442">
        <v>32</v>
      </c>
      <c r="W442">
        <v>216</v>
      </c>
      <c r="X442">
        <v>45</v>
      </c>
      <c r="Y442">
        <v>220</v>
      </c>
      <c r="Z442">
        <v>44</v>
      </c>
      <c r="AA442">
        <v>203</v>
      </c>
      <c r="AB442">
        <v>392</v>
      </c>
      <c r="AC442">
        <v>274</v>
      </c>
      <c r="AD442">
        <v>348</v>
      </c>
    </row>
    <row r="443" spans="1:30" x14ac:dyDescent="0.2">
      <c r="A443" t="s">
        <v>275</v>
      </c>
      <c r="B443">
        <v>86</v>
      </c>
      <c r="C443">
        <v>105</v>
      </c>
      <c r="D443">
        <v>88</v>
      </c>
      <c r="E443">
        <v>143</v>
      </c>
      <c r="F443">
        <v>86</v>
      </c>
      <c r="G443">
        <v>140</v>
      </c>
      <c r="H443">
        <v>166</v>
      </c>
      <c r="I443">
        <v>122</v>
      </c>
      <c r="J443">
        <v>241</v>
      </c>
      <c r="U443" t="s">
        <v>275</v>
      </c>
      <c r="V443">
        <v>86</v>
      </c>
      <c r="W443">
        <v>105</v>
      </c>
      <c r="X443">
        <v>88</v>
      </c>
      <c r="Y443">
        <v>143</v>
      </c>
      <c r="Z443">
        <v>86</v>
      </c>
      <c r="AA443">
        <v>140</v>
      </c>
      <c r="AB443">
        <v>166</v>
      </c>
      <c r="AC443">
        <v>122</v>
      </c>
      <c r="AD443">
        <v>241</v>
      </c>
    </row>
    <row r="444" spans="1:30" x14ac:dyDescent="0.2">
      <c r="A444" t="s">
        <v>274</v>
      </c>
      <c r="B444">
        <v>882</v>
      </c>
      <c r="C444">
        <v>393</v>
      </c>
      <c r="D444">
        <v>837</v>
      </c>
      <c r="E444">
        <v>524</v>
      </c>
      <c r="F444">
        <v>892</v>
      </c>
      <c r="G444">
        <v>527</v>
      </c>
      <c r="H444">
        <v>838</v>
      </c>
      <c r="I444">
        <v>726</v>
      </c>
      <c r="J444">
        <v>750</v>
      </c>
      <c r="U444" t="s">
        <v>274</v>
      </c>
      <c r="V444">
        <v>882</v>
      </c>
      <c r="W444">
        <v>393</v>
      </c>
      <c r="X444">
        <v>837</v>
      </c>
      <c r="Y444">
        <v>524</v>
      </c>
      <c r="Z444">
        <v>892</v>
      </c>
      <c r="AA444">
        <v>527</v>
      </c>
      <c r="AB444">
        <v>838</v>
      </c>
      <c r="AC444">
        <v>726</v>
      </c>
      <c r="AD444">
        <v>750</v>
      </c>
    </row>
    <row r="445" spans="1:30" x14ac:dyDescent="0.2">
      <c r="A445" t="s">
        <v>273</v>
      </c>
      <c r="B445">
        <v>397</v>
      </c>
      <c r="C445">
        <v>482</v>
      </c>
      <c r="D445">
        <v>327</v>
      </c>
      <c r="E445">
        <v>382</v>
      </c>
      <c r="F445">
        <v>343</v>
      </c>
      <c r="G445">
        <v>373</v>
      </c>
      <c r="H445">
        <v>555</v>
      </c>
      <c r="I445">
        <v>479</v>
      </c>
      <c r="J445">
        <v>505</v>
      </c>
      <c r="U445" t="s">
        <v>273</v>
      </c>
      <c r="V445">
        <v>397</v>
      </c>
      <c r="W445">
        <v>482</v>
      </c>
      <c r="X445">
        <v>327</v>
      </c>
      <c r="Y445">
        <v>382</v>
      </c>
      <c r="Z445">
        <v>343</v>
      </c>
      <c r="AA445">
        <v>373</v>
      </c>
      <c r="AB445">
        <v>555</v>
      </c>
      <c r="AC445">
        <v>479</v>
      </c>
      <c r="AD445">
        <v>505</v>
      </c>
    </row>
    <row r="446" spans="1:30" x14ac:dyDescent="0.2">
      <c r="A446" t="s">
        <v>69</v>
      </c>
      <c r="B446">
        <v>465</v>
      </c>
      <c r="C446">
        <v>630</v>
      </c>
      <c r="D446">
        <v>194</v>
      </c>
      <c r="E446">
        <v>388</v>
      </c>
      <c r="F446">
        <v>304</v>
      </c>
      <c r="G446">
        <v>445</v>
      </c>
      <c r="H446">
        <v>935</v>
      </c>
      <c r="I446">
        <v>616</v>
      </c>
      <c r="J446">
        <v>736</v>
      </c>
      <c r="U446" t="s">
        <v>69</v>
      </c>
      <c r="V446">
        <v>465</v>
      </c>
      <c r="W446">
        <v>630</v>
      </c>
      <c r="X446">
        <v>194</v>
      </c>
      <c r="Y446">
        <v>388</v>
      </c>
      <c r="Z446">
        <v>304</v>
      </c>
      <c r="AA446">
        <v>445</v>
      </c>
      <c r="AB446">
        <v>935</v>
      </c>
      <c r="AC446">
        <v>616</v>
      </c>
      <c r="AD446">
        <v>736</v>
      </c>
    </row>
    <row r="447" spans="1:30" x14ac:dyDescent="0.2">
      <c r="A447" t="s">
        <v>272</v>
      </c>
      <c r="B447">
        <v>280</v>
      </c>
      <c r="C447">
        <v>245</v>
      </c>
      <c r="D447">
        <v>273</v>
      </c>
      <c r="E447">
        <v>265</v>
      </c>
      <c r="F447">
        <v>306</v>
      </c>
      <c r="G447">
        <v>267</v>
      </c>
      <c r="H447">
        <v>569</v>
      </c>
      <c r="I447">
        <v>630</v>
      </c>
      <c r="J447">
        <v>531</v>
      </c>
      <c r="U447" t="s">
        <v>272</v>
      </c>
      <c r="V447">
        <v>280</v>
      </c>
      <c r="W447">
        <v>245</v>
      </c>
      <c r="X447">
        <v>273</v>
      </c>
      <c r="Y447">
        <v>265</v>
      </c>
      <c r="Z447">
        <v>306</v>
      </c>
      <c r="AA447">
        <v>267</v>
      </c>
      <c r="AB447">
        <v>569</v>
      </c>
      <c r="AC447">
        <v>630</v>
      </c>
      <c r="AD447">
        <v>531</v>
      </c>
    </row>
    <row r="448" spans="1:30" x14ac:dyDescent="0.2">
      <c r="A448" t="s">
        <v>271</v>
      </c>
      <c r="B448">
        <v>1007</v>
      </c>
      <c r="C448">
        <v>1192</v>
      </c>
      <c r="D448">
        <v>1012</v>
      </c>
      <c r="E448">
        <v>1245</v>
      </c>
      <c r="F448">
        <v>1053</v>
      </c>
      <c r="G448">
        <v>1218</v>
      </c>
      <c r="H448">
        <v>1636</v>
      </c>
      <c r="I448">
        <v>1761</v>
      </c>
      <c r="J448">
        <v>1305</v>
      </c>
      <c r="U448" t="s">
        <v>271</v>
      </c>
      <c r="V448">
        <v>1007</v>
      </c>
      <c r="W448">
        <v>1192</v>
      </c>
      <c r="X448">
        <v>1012</v>
      </c>
      <c r="Y448">
        <v>1245</v>
      </c>
      <c r="Z448">
        <v>1053</v>
      </c>
      <c r="AA448">
        <v>1218</v>
      </c>
      <c r="AB448">
        <v>1636</v>
      </c>
      <c r="AC448">
        <v>1761</v>
      </c>
      <c r="AD448">
        <v>1305</v>
      </c>
    </row>
    <row r="449" spans="1:30" x14ac:dyDescent="0.2">
      <c r="A449" t="s">
        <v>68</v>
      </c>
      <c r="B449">
        <v>732</v>
      </c>
      <c r="C449">
        <v>696</v>
      </c>
      <c r="D449">
        <v>655</v>
      </c>
      <c r="E449">
        <v>584</v>
      </c>
      <c r="F449">
        <v>548</v>
      </c>
      <c r="G449">
        <v>571</v>
      </c>
      <c r="H449">
        <v>776</v>
      </c>
      <c r="I449">
        <v>916</v>
      </c>
      <c r="J449">
        <v>858</v>
      </c>
      <c r="U449" t="s">
        <v>68</v>
      </c>
      <c r="V449">
        <v>732</v>
      </c>
      <c r="W449">
        <v>696</v>
      </c>
      <c r="X449">
        <v>655</v>
      </c>
      <c r="Y449">
        <v>584</v>
      </c>
      <c r="Z449">
        <v>548</v>
      </c>
      <c r="AA449">
        <v>571</v>
      </c>
      <c r="AB449">
        <v>776</v>
      </c>
      <c r="AC449">
        <v>916</v>
      </c>
      <c r="AD449">
        <v>858</v>
      </c>
    </row>
    <row r="450" spans="1:30" x14ac:dyDescent="0.2">
      <c r="A450" t="s">
        <v>270</v>
      </c>
      <c r="B450">
        <v>633</v>
      </c>
      <c r="C450">
        <v>635</v>
      </c>
      <c r="D450">
        <v>1484</v>
      </c>
      <c r="E450">
        <v>1324</v>
      </c>
      <c r="F450">
        <v>1303</v>
      </c>
      <c r="G450">
        <v>1174</v>
      </c>
      <c r="H450">
        <v>1015</v>
      </c>
      <c r="I450">
        <v>516</v>
      </c>
      <c r="J450">
        <v>806</v>
      </c>
      <c r="U450" t="s">
        <v>270</v>
      </c>
      <c r="V450">
        <v>633</v>
      </c>
      <c r="W450">
        <v>635</v>
      </c>
      <c r="X450">
        <v>1484</v>
      </c>
      <c r="Y450">
        <v>1324</v>
      </c>
      <c r="Z450">
        <v>1303</v>
      </c>
      <c r="AA450">
        <v>1174</v>
      </c>
      <c r="AB450">
        <v>1015</v>
      </c>
      <c r="AC450">
        <v>516</v>
      </c>
      <c r="AD450">
        <v>806</v>
      </c>
    </row>
    <row r="451" spans="1:30" x14ac:dyDescent="0.2">
      <c r="A451" t="s">
        <v>269</v>
      </c>
      <c r="B451">
        <v>236</v>
      </c>
      <c r="C451">
        <v>262</v>
      </c>
      <c r="D451">
        <v>361</v>
      </c>
      <c r="E451">
        <v>676</v>
      </c>
      <c r="F451">
        <v>338</v>
      </c>
      <c r="G451">
        <v>551</v>
      </c>
      <c r="H451">
        <v>767</v>
      </c>
      <c r="I451">
        <v>414</v>
      </c>
      <c r="J451">
        <v>567</v>
      </c>
      <c r="U451" t="s">
        <v>269</v>
      </c>
      <c r="V451">
        <v>236</v>
      </c>
      <c r="W451">
        <v>262</v>
      </c>
      <c r="X451">
        <v>361</v>
      </c>
      <c r="Y451">
        <v>676</v>
      </c>
      <c r="Z451">
        <v>338</v>
      </c>
      <c r="AA451">
        <v>551</v>
      </c>
      <c r="AB451">
        <v>767</v>
      </c>
      <c r="AC451">
        <v>414</v>
      </c>
      <c r="AD451">
        <v>567</v>
      </c>
    </row>
    <row r="452" spans="1:30" x14ac:dyDescent="0.2">
      <c r="A452" t="s">
        <v>67</v>
      </c>
      <c r="B452">
        <v>135</v>
      </c>
      <c r="C452">
        <v>85</v>
      </c>
      <c r="D452">
        <v>194</v>
      </c>
      <c r="E452">
        <v>73</v>
      </c>
      <c r="F452">
        <v>162</v>
      </c>
      <c r="G452">
        <v>76</v>
      </c>
      <c r="H452">
        <v>134</v>
      </c>
      <c r="I452">
        <v>163</v>
      </c>
      <c r="J452">
        <v>97</v>
      </c>
      <c r="U452" t="s">
        <v>67</v>
      </c>
      <c r="V452">
        <v>135</v>
      </c>
      <c r="W452">
        <v>85</v>
      </c>
      <c r="X452">
        <v>194</v>
      </c>
      <c r="Y452">
        <v>73</v>
      </c>
      <c r="Z452">
        <v>162</v>
      </c>
      <c r="AA452">
        <v>76</v>
      </c>
      <c r="AB452">
        <v>134</v>
      </c>
      <c r="AC452">
        <v>163</v>
      </c>
      <c r="AD452">
        <v>97</v>
      </c>
    </row>
    <row r="453" spans="1:30" x14ac:dyDescent="0.2">
      <c r="A453" t="s">
        <v>66</v>
      </c>
      <c r="B453">
        <v>0</v>
      </c>
      <c r="C453">
        <v>0</v>
      </c>
      <c r="D453">
        <v>3</v>
      </c>
      <c r="E453">
        <v>1</v>
      </c>
      <c r="F453">
        <v>0</v>
      </c>
      <c r="G453">
        <v>0</v>
      </c>
      <c r="H453">
        <v>0</v>
      </c>
      <c r="I453">
        <v>0</v>
      </c>
      <c r="J453">
        <v>1</v>
      </c>
      <c r="U453" t="s">
        <v>66</v>
      </c>
      <c r="V453">
        <v>0</v>
      </c>
      <c r="W453">
        <v>0</v>
      </c>
      <c r="X453">
        <v>3</v>
      </c>
      <c r="Y453">
        <v>1</v>
      </c>
      <c r="Z453">
        <v>0</v>
      </c>
      <c r="AA453">
        <v>0</v>
      </c>
      <c r="AB453">
        <v>0</v>
      </c>
      <c r="AC453">
        <v>0</v>
      </c>
      <c r="AD453">
        <v>1</v>
      </c>
    </row>
    <row r="454" spans="1:30" x14ac:dyDescent="0.2">
      <c r="A454" t="s">
        <v>268</v>
      </c>
      <c r="B454">
        <v>125</v>
      </c>
      <c r="C454">
        <v>131</v>
      </c>
      <c r="D454">
        <v>51</v>
      </c>
      <c r="E454">
        <v>59</v>
      </c>
      <c r="F454">
        <v>71</v>
      </c>
      <c r="G454">
        <v>81</v>
      </c>
      <c r="H454">
        <v>124</v>
      </c>
      <c r="I454">
        <v>25</v>
      </c>
      <c r="J454">
        <v>59</v>
      </c>
      <c r="U454" t="s">
        <v>268</v>
      </c>
      <c r="V454">
        <v>125</v>
      </c>
      <c r="W454">
        <v>131</v>
      </c>
      <c r="X454">
        <v>51</v>
      </c>
      <c r="Y454">
        <v>59</v>
      </c>
      <c r="Z454">
        <v>71</v>
      </c>
      <c r="AA454">
        <v>81</v>
      </c>
      <c r="AB454">
        <v>124</v>
      </c>
      <c r="AC454">
        <v>25</v>
      </c>
      <c r="AD454">
        <v>59</v>
      </c>
    </row>
    <row r="455" spans="1:30" x14ac:dyDescent="0.2">
      <c r="A455" t="s">
        <v>267</v>
      </c>
      <c r="B455">
        <v>607</v>
      </c>
      <c r="C455">
        <v>726</v>
      </c>
      <c r="D455">
        <v>1065</v>
      </c>
      <c r="E455">
        <v>1098</v>
      </c>
      <c r="F455">
        <v>974</v>
      </c>
      <c r="G455">
        <v>1053</v>
      </c>
      <c r="H455">
        <v>1366</v>
      </c>
      <c r="I455">
        <v>1170</v>
      </c>
      <c r="J455">
        <v>1327</v>
      </c>
      <c r="U455" t="s">
        <v>267</v>
      </c>
      <c r="V455">
        <v>607</v>
      </c>
      <c r="W455">
        <v>726</v>
      </c>
      <c r="X455">
        <v>1065</v>
      </c>
      <c r="Y455">
        <v>1098</v>
      </c>
      <c r="Z455">
        <v>974</v>
      </c>
      <c r="AA455">
        <v>1053</v>
      </c>
      <c r="AB455">
        <v>1366</v>
      </c>
      <c r="AC455">
        <v>1170</v>
      </c>
      <c r="AD455">
        <v>1327</v>
      </c>
    </row>
    <row r="456" spans="1:30" x14ac:dyDescent="0.2">
      <c r="A456" t="s">
        <v>266</v>
      </c>
      <c r="B456">
        <v>154</v>
      </c>
      <c r="C456">
        <v>229</v>
      </c>
      <c r="D456">
        <v>137</v>
      </c>
      <c r="E456">
        <v>227</v>
      </c>
      <c r="F456">
        <v>103</v>
      </c>
      <c r="G456">
        <v>198</v>
      </c>
      <c r="H456">
        <v>295</v>
      </c>
      <c r="I456">
        <v>570</v>
      </c>
      <c r="J456">
        <v>274</v>
      </c>
      <c r="U456" t="s">
        <v>266</v>
      </c>
      <c r="V456">
        <v>154</v>
      </c>
      <c r="W456">
        <v>229</v>
      </c>
      <c r="X456">
        <v>137</v>
      </c>
      <c r="Y456">
        <v>227</v>
      </c>
      <c r="Z456">
        <v>103</v>
      </c>
      <c r="AA456">
        <v>198</v>
      </c>
      <c r="AB456">
        <v>295</v>
      </c>
      <c r="AC456">
        <v>570</v>
      </c>
      <c r="AD456">
        <v>274</v>
      </c>
    </row>
    <row r="457" spans="1:30" x14ac:dyDescent="0.2">
      <c r="A457" t="s">
        <v>265</v>
      </c>
      <c r="B457">
        <v>5</v>
      </c>
      <c r="C457">
        <v>17</v>
      </c>
      <c r="D457">
        <v>5</v>
      </c>
      <c r="E457">
        <v>12</v>
      </c>
      <c r="F457">
        <v>9</v>
      </c>
      <c r="G457">
        <v>13</v>
      </c>
      <c r="H457">
        <v>10</v>
      </c>
      <c r="I457">
        <v>5</v>
      </c>
      <c r="J457">
        <v>10</v>
      </c>
      <c r="U457" t="s">
        <v>265</v>
      </c>
      <c r="V457">
        <v>5</v>
      </c>
      <c r="W457">
        <v>17</v>
      </c>
      <c r="X457">
        <v>5</v>
      </c>
      <c r="Y457">
        <v>12</v>
      </c>
      <c r="Z457">
        <v>9</v>
      </c>
      <c r="AA457">
        <v>13</v>
      </c>
      <c r="AB457">
        <v>10</v>
      </c>
      <c r="AC457">
        <v>5</v>
      </c>
      <c r="AD457">
        <v>10</v>
      </c>
    </row>
    <row r="458" spans="1:30" x14ac:dyDescent="0.2">
      <c r="A458" t="s">
        <v>264</v>
      </c>
      <c r="B458">
        <v>2275</v>
      </c>
      <c r="C458">
        <v>2161</v>
      </c>
      <c r="D458">
        <v>2847</v>
      </c>
      <c r="E458">
        <v>2422</v>
      </c>
      <c r="F458">
        <v>2916</v>
      </c>
      <c r="G458">
        <v>2156</v>
      </c>
      <c r="H458">
        <v>5139</v>
      </c>
      <c r="I458">
        <v>6786</v>
      </c>
      <c r="J458">
        <v>3820</v>
      </c>
      <c r="U458" t="s">
        <v>264</v>
      </c>
      <c r="V458">
        <v>2275</v>
      </c>
      <c r="W458">
        <v>2161</v>
      </c>
      <c r="X458">
        <v>2847</v>
      </c>
      <c r="Y458">
        <v>2422</v>
      </c>
      <c r="Z458">
        <v>2916</v>
      </c>
      <c r="AA458">
        <v>2156</v>
      </c>
      <c r="AB458">
        <v>5139</v>
      </c>
      <c r="AC458">
        <v>6786</v>
      </c>
      <c r="AD458">
        <v>3820</v>
      </c>
    </row>
    <row r="459" spans="1:30" x14ac:dyDescent="0.2">
      <c r="A459" t="s">
        <v>263</v>
      </c>
      <c r="B459">
        <v>462</v>
      </c>
      <c r="C459">
        <v>1032</v>
      </c>
      <c r="D459">
        <v>596</v>
      </c>
      <c r="E459">
        <v>1052</v>
      </c>
      <c r="F459">
        <v>556</v>
      </c>
      <c r="G459">
        <v>987</v>
      </c>
      <c r="H459">
        <v>2253</v>
      </c>
      <c r="I459">
        <v>2545</v>
      </c>
      <c r="J459">
        <v>2060</v>
      </c>
      <c r="U459" t="s">
        <v>263</v>
      </c>
      <c r="V459">
        <v>462</v>
      </c>
      <c r="W459">
        <v>1032</v>
      </c>
      <c r="X459">
        <v>596</v>
      </c>
      <c r="Y459">
        <v>1052</v>
      </c>
      <c r="Z459">
        <v>556</v>
      </c>
      <c r="AA459">
        <v>987</v>
      </c>
      <c r="AB459">
        <v>2253</v>
      </c>
      <c r="AC459">
        <v>2545</v>
      </c>
      <c r="AD459">
        <v>2060</v>
      </c>
    </row>
    <row r="460" spans="1:30" x14ac:dyDescent="0.2">
      <c r="A460" t="s">
        <v>65</v>
      </c>
      <c r="B460">
        <v>103</v>
      </c>
      <c r="C460">
        <v>91</v>
      </c>
      <c r="D460">
        <v>158</v>
      </c>
      <c r="E460">
        <v>149</v>
      </c>
      <c r="F460">
        <v>157</v>
      </c>
      <c r="G460">
        <v>129</v>
      </c>
      <c r="H460">
        <v>209</v>
      </c>
      <c r="I460">
        <v>173</v>
      </c>
      <c r="J460">
        <v>196</v>
      </c>
      <c r="U460" t="s">
        <v>65</v>
      </c>
      <c r="V460">
        <v>103</v>
      </c>
      <c r="W460">
        <v>91</v>
      </c>
      <c r="X460">
        <v>158</v>
      </c>
      <c r="Y460">
        <v>149</v>
      </c>
      <c r="Z460">
        <v>157</v>
      </c>
      <c r="AA460">
        <v>129</v>
      </c>
      <c r="AB460">
        <v>209</v>
      </c>
      <c r="AC460">
        <v>173</v>
      </c>
      <c r="AD460">
        <v>196</v>
      </c>
    </row>
    <row r="461" spans="1:30" x14ac:dyDescent="0.2">
      <c r="A461" t="s">
        <v>262</v>
      </c>
      <c r="B461">
        <v>136</v>
      </c>
      <c r="C461">
        <v>137</v>
      </c>
      <c r="D461">
        <v>194</v>
      </c>
      <c r="E461">
        <v>152</v>
      </c>
      <c r="F461">
        <v>166</v>
      </c>
      <c r="G461">
        <v>164</v>
      </c>
      <c r="H461">
        <v>307</v>
      </c>
      <c r="I461">
        <v>333</v>
      </c>
      <c r="J461">
        <v>329</v>
      </c>
      <c r="U461" t="s">
        <v>262</v>
      </c>
      <c r="V461">
        <v>136</v>
      </c>
      <c r="W461">
        <v>137</v>
      </c>
      <c r="X461">
        <v>194</v>
      </c>
      <c r="Y461">
        <v>152</v>
      </c>
      <c r="Z461">
        <v>166</v>
      </c>
      <c r="AA461">
        <v>164</v>
      </c>
      <c r="AB461">
        <v>307</v>
      </c>
      <c r="AC461">
        <v>333</v>
      </c>
      <c r="AD461">
        <v>329</v>
      </c>
    </row>
    <row r="462" spans="1:30" x14ac:dyDescent="0.2">
      <c r="A462" t="s">
        <v>261</v>
      </c>
      <c r="B462">
        <v>411</v>
      </c>
      <c r="C462">
        <v>318</v>
      </c>
      <c r="D462">
        <v>539</v>
      </c>
      <c r="E462">
        <v>423</v>
      </c>
      <c r="F462">
        <v>592</v>
      </c>
      <c r="G462">
        <v>432</v>
      </c>
      <c r="H462">
        <v>691</v>
      </c>
      <c r="I462">
        <v>667</v>
      </c>
      <c r="J462">
        <v>587</v>
      </c>
      <c r="U462" t="s">
        <v>261</v>
      </c>
      <c r="V462">
        <v>411</v>
      </c>
      <c r="W462">
        <v>318</v>
      </c>
      <c r="X462">
        <v>539</v>
      </c>
      <c r="Y462">
        <v>423</v>
      </c>
      <c r="Z462">
        <v>592</v>
      </c>
      <c r="AA462">
        <v>432</v>
      </c>
      <c r="AB462">
        <v>691</v>
      </c>
      <c r="AC462">
        <v>667</v>
      </c>
      <c r="AD462">
        <v>587</v>
      </c>
    </row>
    <row r="463" spans="1:30" x14ac:dyDescent="0.2">
      <c r="A463" t="s">
        <v>260</v>
      </c>
      <c r="B463">
        <v>24</v>
      </c>
      <c r="C463">
        <v>24</v>
      </c>
      <c r="D463">
        <v>28</v>
      </c>
      <c r="E463">
        <v>35</v>
      </c>
      <c r="F463">
        <v>24</v>
      </c>
      <c r="G463">
        <v>38</v>
      </c>
      <c r="H463">
        <v>47</v>
      </c>
      <c r="I463">
        <v>28</v>
      </c>
      <c r="J463">
        <v>49</v>
      </c>
      <c r="U463" t="s">
        <v>260</v>
      </c>
      <c r="V463">
        <v>24</v>
      </c>
      <c r="W463">
        <v>24</v>
      </c>
      <c r="X463">
        <v>28</v>
      </c>
      <c r="Y463">
        <v>35</v>
      </c>
      <c r="Z463">
        <v>24</v>
      </c>
      <c r="AA463">
        <v>38</v>
      </c>
      <c r="AB463">
        <v>47</v>
      </c>
      <c r="AC463">
        <v>28</v>
      </c>
      <c r="AD463">
        <v>49</v>
      </c>
    </row>
    <row r="464" spans="1:30" x14ac:dyDescent="0.2">
      <c r="A464" t="s">
        <v>259</v>
      </c>
      <c r="B464">
        <v>33</v>
      </c>
      <c r="C464">
        <v>649</v>
      </c>
      <c r="D464">
        <v>28</v>
      </c>
      <c r="E464">
        <v>389</v>
      </c>
      <c r="F464">
        <v>39</v>
      </c>
      <c r="G464">
        <v>373</v>
      </c>
      <c r="H464">
        <v>1376</v>
      </c>
      <c r="I464">
        <v>2708</v>
      </c>
      <c r="J464">
        <v>1125</v>
      </c>
      <c r="U464" t="s">
        <v>259</v>
      </c>
      <c r="V464">
        <v>33</v>
      </c>
      <c r="W464">
        <v>649</v>
      </c>
      <c r="X464">
        <v>28</v>
      </c>
      <c r="Y464">
        <v>389</v>
      </c>
      <c r="Z464">
        <v>39</v>
      </c>
      <c r="AA464">
        <v>373</v>
      </c>
      <c r="AB464">
        <v>1376</v>
      </c>
      <c r="AC464">
        <v>2708</v>
      </c>
      <c r="AD464">
        <v>1125</v>
      </c>
    </row>
    <row r="465" spans="1:30" x14ac:dyDescent="0.2">
      <c r="A465" t="s">
        <v>258</v>
      </c>
      <c r="B465">
        <v>1114</v>
      </c>
      <c r="C465">
        <v>1144</v>
      </c>
      <c r="D465">
        <v>994</v>
      </c>
      <c r="E465">
        <v>1000</v>
      </c>
      <c r="F465">
        <v>1006</v>
      </c>
      <c r="G465">
        <v>1072</v>
      </c>
      <c r="H465">
        <v>1539</v>
      </c>
      <c r="I465">
        <v>1788</v>
      </c>
      <c r="J465">
        <v>1485</v>
      </c>
      <c r="U465" t="s">
        <v>258</v>
      </c>
      <c r="V465">
        <v>1114</v>
      </c>
      <c r="W465">
        <v>1144</v>
      </c>
      <c r="X465">
        <v>994</v>
      </c>
      <c r="Y465">
        <v>1000</v>
      </c>
      <c r="Z465">
        <v>1006</v>
      </c>
      <c r="AA465">
        <v>1072</v>
      </c>
      <c r="AB465">
        <v>1539</v>
      </c>
      <c r="AC465">
        <v>1788</v>
      </c>
      <c r="AD465">
        <v>1485</v>
      </c>
    </row>
    <row r="466" spans="1:30" x14ac:dyDescent="0.2">
      <c r="A466" t="s">
        <v>64</v>
      </c>
      <c r="B466">
        <v>83</v>
      </c>
      <c r="C466">
        <v>58</v>
      </c>
      <c r="D466">
        <v>128</v>
      </c>
      <c r="E466">
        <v>106</v>
      </c>
      <c r="F466">
        <v>94</v>
      </c>
      <c r="G466">
        <v>78</v>
      </c>
      <c r="H466">
        <v>154</v>
      </c>
      <c r="I466">
        <v>191</v>
      </c>
      <c r="J466">
        <v>130</v>
      </c>
      <c r="U466" t="s">
        <v>64</v>
      </c>
      <c r="V466">
        <v>83</v>
      </c>
      <c r="W466">
        <v>58</v>
      </c>
      <c r="X466">
        <v>128</v>
      </c>
      <c r="Y466">
        <v>106</v>
      </c>
      <c r="Z466">
        <v>94</v>
      </c>
      <c r="AA466">
        <v>78</v>
      </c>
      <c r="AB466">
        <v>154</v>
      </c>
      <c r="AC466">
        <v>191</v>
      </c>
      <c r="AD466">
        <v>130</v>
      </c>
    </row>
    <row r="467" spans="1:30" x14ac:dyDescent="0.2">
      <c r="A467" t="s">
        <v>63</v>
      </c>
      <c r="B467">
        <v>881</v>
      </c>
      <c r="C467">
        <v>636</v>
      </c>
      <c r="D467">
        <v>1403</v>
      </c>
      <c r="E467">
        <v>857</v>
      </c>
      <c r="F467">
        <v>1322</v>
      </c>
      <c r="G467">
        <v>850</v>
      </c>
      <c r="H467">
        <v>1174</v>
      </c>
      <c r="I467">
        <v>722</v>
      </c>
      <c r="J467">
        <v>987</v>
      </c>
      <c r="U467" t="s">
        <v>63</v>
      </c>
      <c r="V467">
        <v>881</v>
      </c>
      <c r="W467">
        <v>636</v>
      </c>
      <c r="X467">
        <v>1403</v>
      </c>
      <c r="Y467">
        <v>857</v>
      </c>
      <c r="Z467">
        <v>1322</v>
      </c>
      <c r="AA467">
        <v>850</v>
      </c>
      <c r="AB467">
        <v>1174</v>
      </c>
      <c r="AC467">
        <v>722</v>
      </c>
      <c r="AD467">
        <v>987</v>
      </c>
    </row>
    <row r="468" spans="1:30" x14ac:dyDescent="0.2">
      <c r="A468" t="s">
        <v>257</v>
      </c>
      <c r="B468">
        <v>358</v>
      </c>
      <c r="C468">
        <v>190</v>
      </c>
      <c r="D468">
        <v>372</v>
      </c>
      <c r="E468">
        <v>225</v>
      </c>
      <c r="F468">
        <v>373</v>
      </c>
      <c r="G468">
        <v>214</v>
      </c>
      <c r="H468">
        <v>361</v>
      </c>
      <c r="I468">
        <v>375</v>
      </c>
      <c r="J468">
        <v>266</v>
      </c>
      <c r="U468" t="s">
        <v>257</v>
      </c>
      <c r="V468">
        <v>358</v>
      </c>
      <c r="W468">
        <v>190</v>
      </c>
      <c r="X468">
        <v>372</v>
      </c>
      <c r="Y468">
        <v>225</v>
      </c>
      <c r="Z468">
        <v>373</v>
      </c>
      <c r="AA468">
        <v>214</v>
      </c>
      <c r="AB468">
        <v>361</v>
      </c>
      <c r="AC468">
        <v>375</v>
      </c>
      <c r="AD468">
        <v>266</v>
      </c>
    </row>
    <row r="469" spans="1:30" x14ac:dyDescent="0.2">
      <c r="A469" t="s">
        <v>62</v>
      </c>
      <c r="B469">
        <v>41</v>
      </c>
      <c r="C469">
        <v>272</v>
      </c>
      <c r="D469">
        <v>56</v>
      </c>
      <c r="E469">
        <v>525</v>
      </c>
      <c r="F469">
        <v>44</v>
      </c>
      <c r="G469">
        <v>485</v>
      </c>
      <c r="H469">
        <v>599</v>
      </c>
      <c r="I469">
        <v>418</v>
      </c>
      <c r="J469">
        <v>521</v>
      </c>
      <c r="U469" t="s">
        <v>62</v>
      </c>
      <c r="V469">
        <v>41</v>
      </c>
      <c r="W469">
        <v>272</v>
      </c>
      <c r="X469">
        <v>56</v>
      </c>
      <c r="Y469">
        <v>525</v>
      </c>
      <c r="Z469">
        <v>44</v>
      </c>
      <c r="AA469">
        <v>485</v>
      </c>
      <c r="AB469">
        <v>599</v>
      </c>
      <c r="AC469">
        <v>418</v>
      </c>
      <c r="AD469">
        <v>521</v>
      </c>
    </row>
    <row r="470" spans="1:30" x14ac:dyDescent="0.2">
      <c r="A470" t="s">
        <v>256</v>
      </c>
      <c r="B470">
        <v>51</v>
      </c>
      <c r="C470">
        <v>421</v>
      </c>
      <c r="D470">
        <v>40</v>
      </c>
      <c r="E470">
        <v>396</v>
      </c>
      <c r="F470">
        <v>37</v>
      </c>
      <c r="G470">
        <v>425</v>
      </c>
      <c r="H470">
        <v>209</v>
      </c>
      <c r="I470">
        <v>121</v>
      </c>
      <c r="J470">
        <v>218</v>
      </c>
      <c r="U470" t="s">
        <v>256</v>
      </c>
      <c r="V470">
        <v>51</v>
      </c>
      <c r="W470">
        <v>421</v>
      </c>
      <c r="X470">
        <v>40</v>
      </c>
      <c r="Y470">
        <v>396</v>
      </c>
      <c r="Z470">
        <v>37</v>
      </c>
      <c r="AA470">
        <v>425</v>
      </c>
      <c r="AB470">
        <v>209</v>
      </c>
      <c r="AC470">
        <v>121</v>
      </c>
      <c r="AD470">
        <v>218</v>
      </c>
    </row>
    <row r="471" spans="1:30" x14ac:dyDescent="0.2">
      <c r="A471" t="s">
        <v>255</v>
      </c>
      <c r="B471">
        <v>17</v>
      </c>
      <c r="C471">
        <v>45</v>
      </c>
      <c r="D471">
        <v>7</v>
      </c>
      <c r="E471">
        <v>67</v>
      </c>
      <c r="F471">
        <v>8</v>
      </c>
      <c r="G471">
        <v>51</v>
      </c>
      <c r="H471">
        <v>47</v>
      </c>
      <c r="I471">
        <v>34</v>
      </c>
      <c r="J471">
        <v>47</v>
      </c>
      <c r="U471" t="s">
        <v>255</v>
      </c>
      <c r="V471">
        <v>17</v>
      </c>
      <c r="W471">
        <v>45</v>
      </c>
      <c r="X471">
        <v>7</v>
      </c>
      <c r="Y471">
        <v>67</v>
      </c>
      <c r="Z471">
        <v>8</v>
      </c>
      <c r="AA471">
        <v>51</v>
      </c>
      <c r="AB471">
        <v>47</v>
      </c>
      <c r="AC471">
        <v>34</v>
      </c>
      <c r="AD471">
        <v>47</v>
      </c>
    </row>
    <row r="472" spans="1:30" x14ac:dyDescent="0.2">
      <c r="A472" t="s">
        <v>254</v>
      </c>
      <c r="B472">
        <v>127</v>
      </c>
      <c r="C472">
        <v>212</v>
      </c>
      <c r="D472">
        <v>99</v>
      </c>
      <c r="E472">
        <v>186</v>
      </c>
      <c r="F472">
        <v>135</v>
      </c>
      <c r="G472">
        <v>254</v>
      </c>
      <c r="H472">
        <v>236</v>
      </c>
      <c r="I472">
        <v>85</v>
      </c>
      <c r="J472">
        <v>145</v>
      </c>
      <c r="U472" t="s">
        <v>254</v>
      </c>
      <c r="V472">
        <v>127</v>
      </c>
      <c r="W472">
        <v>212</v>
      </c>
      <c r="X472">
        <v>99</v>
      </c>
      <c r="Y472">
        <v>186</v>
      </c>
      <c r="Z472">
        <v>135</v>
      </c>
      <c r="AA472">
        <v>254</v>
      </c>
      <c r="AB472">
        <v>236</v>
      </c>
      <c r="AC472">
        <v>85</v>
      </c>
      <c r="AD472">
        <v>145</v>
      </c>
    </row>
    <row r="473" spans="1:30" x14ac:dyDescent="0.2">
      <c r="A473" t="s">
        <v>253</v>
      </c>
      <c r="B473">
        <v>2</v>
      </c>
      <c r="C473">
        <v>8</v>
      </c>
      <c r="D473">
        <v>1</v>
      </c>
      <c r="E473">
        <v>5</v>
      </c>
      <c r="F473">
        <v>2</v>
      </c>
      <c r="G473">
        <v>0</v>
      </c>
      <c r="H473">
        <v>17</v>
      </c>
      <c r="I473">
        <v>14</v>
      </c>
      <c r="J473">
        <v>15</v>
      </c>
      <c r="U473" t="s">
        <v>253</v>
      </c>
      <c r="V473">
        <v>2</v>
      </c>
      <c r="W473">
        <v>8</v>
      </c>
      <c r="X473">
        <v>1</v>
      </c>
      <c r="Y473">
        <v>5</v>
      </c>
      <c r="Z473">
        <v>2</v>
      </c>
      <c r="AA473">
        <v>0</v>
      </c>
      <c r="AB473">
        <v>17</v>
      </c>
      <c r="AC473">
        <v>14</v>
      </c>
      <c r="AD473">
        <v>15</v>
      </c>
    </row>
    <row r="474" spans="1:30" x14ac:dyDescent="0.2">
      <c r="A474" t="s">
        <v>252</v>
      </c>
      <c r="B474">
        <v>2333</v>
      </c>
      <c r="C474">
        <v>2213</v>
      </c>
      <c r="D474">
        <v>3297</v>
      </c>
      <c r="E474">
        <v>3177</v>
      </c>
      <c r="F474">
        <v>3417</v>
      </c>
      <c r="G474">
        <v>3085</v>
      </c>
      <c r="H474">
        <v>4581</v>
      </c>
      <c r="I474">
        <v>3207</v>
      </c>
      <c r="J474">
        <v>4165</v>
      </c>
      <c r="U474" t="s">
        <v>252</v>
      </c>
      <c r="V474">
        <v>2333</v>
      </c>
      <c r="W474">
        <v>2213</v>
      </c>
      <c r="X474">
        <v>3297</v>
      </c>
      <c r="Y474">
        <v>3177</v>
      </c>
      <c r="Z474">
        <v>3417</v>
      </c>
      <c r="AA474">
        <v>3085</v>
      </c>
      <c r="AB474">
        <v>4581</v>
      </c>
      <c r="AC474">
        <v>3207</v>
      </c>
      <c r="AD474">
        <v>4165</v>
      </c>
    </row>
    <row r="475" spans="1:30" x14ac:dyDescent="0.2">
      <c r="A475" t="s">
        <v>251</v>
      </c>
      <c r="B475">
        <v>774</v>
      </c>
      <c r="C475">
        <v>1000</v>
      </c>
      <c r="D475">
        <v>471</v>
      </c>
      <c r="E475">
        <v>562</v>
      </c>
      <c r="F475">
        <v>582</v>
      </c>
      <c r="G475">
        <v>770</v>
      </c>
      <c r="H475">
        <v>1167</v>
      </c>
      <c r="I475">
        <v>459</v>
      </c>
      <c r="J475">
        <v>827</v>
      </c>
      <c r="U475" t="s">
        <v>251</v>
      </c>
      <c r="V475">
        <v>774</v>
      </c>
      <c r="W475">
        <v>1000</v>
      </c>
      <c r="X475">
        <v>471</v>
      </c>
      <c r="Y475">
        <v>562</v>
      </c>
      <c r="Z475">
        <v>582</v>
      </c>
      <c r="AA475">
        <v>770</v>
      </c>
      <c r="AB475">
        <v>1167</v>
      </c>
      <c r="AC475">
        <v>459</v>
      </c>
      <c r="AD475">
        <v>827</v>
      </c>
    </row>
    <row r="476" spans="1:30" x14ac:dyDescent="0.2">
      <c r="A476" t="s">
        <v>250</v>
      </c>
      <c r="B476">
        <v>441</v>
      </c>
      <c r="C476">
        <v>283</v>
      </c>
      <c r="D476">
        <v>239</v>
      </c>
      <c r="E476">
        <v>175</v>
      </c>
      <c r="F476">
        <v>239</v>
      </c>
      <c r="G476">
        <v>218</v>
      </c>
      <c r="H476">
        <v>371</v>
      </c>
      <c r="I476">
        <v>204</v>
      </c>
      <c r="J476">
        <v>298</v>
      </c>
      <c r="U476" t="s">
        <v>250</v>
      </c>
      <c r="V476">
        <v>441</v>
      </c>
      <c r="W476">
        <v>283</v>
      </c>
      <c r="X476">
        <v>239</v>
      </c>
      <c r="Y476">
        <v>175</v>
      </c>
      <c r="Z476">
        <v>239</v>
      </c>
      <c r="AA476">
        <v>218</v>
      </c>
      <c r="AB476">
        <v>371</v>
      </c>
      <c r="AC476">
        <v>204</v>
      </c>
      <c r="AD476">
        <v>298</v>
      </c>
    </row>
    <row r="477" spans="1:30" x14ac:dyDescent="0.2">
      <c r="A477" t="s">
        <v>249</v>
      </c>
      <c r="B477">
        <v>12</v>
      </c>
      <c r="C477">
        <v>15</v>
      </c>
      <c r="D477">
        <v>26</v>
      </c>
      <c r="E477">
        <v>26</v>
      </c>
      <c r="F477">
        <v>33</v>
      </c>
      <c r="G477">
        <v>21</v>
      </c>
      <c r="H477">
        <v>50</v>
      </c>
      <c r="I477">
        <v>40</v>
      </c>
      <c r="J477">
        <v>40</v>
      </c>
      <c r="U477" t="s">
        <v>249</v>
      </c>
      <c r="V477">
        <v>12</v>
      </c>
      <c r="W477">
        <v>15</v>
      </c>
      <c r="X477">
        <v>26</v>
      </c>
      <c r="Y477">
        <v>26</v>
      </c>
      <c r="Z477">
        <v>33</v>
      </c>
      <c r="AA477">
        <v>21</v>
      </c>
      <c r="AB477">
        <v>50</v>
      </c>
      <c r="AC477">
        <v>40</v>
      </c>
      <c r="AD477">
        <v>40</v>
      </c>
    </row>
    <row r="478" spans="1:30" x14ac:dyDescent="0.2">
      <c r="A478" t="s">
        <v>248</v>
      </c>
      <c r="B478">
        <v>758</v>
      </c>
      <c r="C478">
        <v>681</v>
      </c>
      <c r="D478">
        <v>1268</v>
      </c>
      <c r="E478">
        <v>1087</v>
      </c>
      <c r="F478">
        <v>1292</v>
      </c>
      <c r="G478">
        <v>1067</v>
      </c>
      <c r="H478">
        <v>1576</v>
      </c>
      <c r="I478">
        <v>1009</v>
      </c>
      <c r="J478">
        <v>1297</v>
      </c>
      <c r="U478" t="s">
        <v>248</v>
      </c>
      <c r="V478">
        <v>758</v>
      </c>
      <c r="W478">
        <v>681</v>
      </c>
      <c r="X478">
        <v>1268</v>
      </c>
      <c r="Y478">
        <v>1087</v>
      </c>
      <c r="Z478">
        <v>1292</v>
      </c>
      <c r="AA478">
        <v>1067</v>
      </c>
      <c r="AB478">
        <v>1576</v>
      </c>
      <c r="AC478">
        <v>1009</v>
      </c>
      <c r="AD478">
        <v>1297</v>
      </c>
    </row>
    <row r="479" spans="1:30" x14ac:dyDescent="0.2">
      <c r="A479" t="s">
        <v>247</v>
      </c>
      <c r="B479">
        <v>322</v>
      </c>
      <c r="C479">
        <v>173</v>
      </c>
      <c r="D479">
        <v>395</v>
      </c>
      <c r="E479">
        <v>287</v>
      </c>
      <c r="F479">
        <v>355</v>
      </c>
      <c r="G479">
        <v>275</v>
      </c>
      <c r="H479">
        <v>428</v>
      </c>
      <c r="I479">
        <v>322</v>
      </c>
      <c r="J479">
        <v>254</v>
      </c>
      <c r="U479" t="s">
        <v>247</v>
      </c>
      <c r="V479">
        <v>322</v>
      </c>
      <c r="W479">
        <v>173</v>
      </c>
      <c r="X479">
        <v>395</v>
      </c>
      <c r="Y479">
        <v>287</v>
      </c>
      <c r="Z479">
        <v>355</v>
      </c>
      <c r="AA479">
        <v>275</v>
      </c>
      <c r="AB479">
        <v>428</v>
      </c>
      <c r="AC479">
        <v>322</v>
      </c>
      <c r="AD479">
        <v>254</v>
      </c>
    </row>
    <row r="480" spans="1:30" x14ac:dyDescent="0.2">
      <c r="A480" t="s">
        <v>246</v>
      </c>
      <c r="B480">
        <v>94</v>
      </c>
      <c r="C480">
        <v>115</v>
      </c>
      <c r="D480">
        <v>158</v>
      </c>
      <c r="E480">
        <v>219</v>
      </c>
      <c r="F480">
        <v>143</v>
      </c>
      <c r="G480">
        <v>202</v>
      </c>
      <c r="H480">
        <v>237</v>
      </c>
      <c r="I480">
        <v>231</v>
      </c>
      <c r="J480">
        <v>237</v>
      </c>
      <c r="U480" t="s">
        <v>246</v>
      </c>
      <c r="V480">
        <v>94</v>
      </c>
      <c r="W480">
        <v>115</v>
      </c>
      <c r="X480">
        <v>158</v>
      </c>
      <c r="Y480">
        <v>219</v>
      </c>
      <c r="Z480">
        <v>143</v>
      </c>
      <c r="AA480">
        <v>202</v>
      </c>
      <c r="AB480">
        <v>237</v>
      </c>
      <c r="AC480">
        <v>231</v>
      </c>
      <c r="AD480">
        <v>237</v>
      </c>
    </row>
    <row r="481" spans="1:30" x14ac:dyDescent="0.2">
      <c r="A481" t="s">
        <v>245</v>
      </c>
      <c r="B481">
        <v>97</v>
      </c>
      <c r="C481">
        <v>152</v>
      </c>
      <c r="D481">
        <v>136</v>
      </c>
      <c r="E481">
        <v>155</v>
      </c>
      <c r="F481">
        <v>128</v>
      </c>
      <c r="G481">
        <v>152</v>
      </c>
      <c r="H481">
        <v>227</v>
      </c>
      <c r="I481">
        <v>170</v>
      </c>
      <c r="J481">
        <v>208</v>
      </c>
      <c r="U481" t="s">
        <v>245</v>
      </c>
      <c r="V481">
        <v>97</v>
      </c>
      <c r="W481">
        <v>152</v>
      </c>
      <c r="X481">
        <v>136</v>
      </c>
      <c r="Y481">
        <v>155</v>
      </c>
      <c r="Z481">
        <v>128</v>
      </c>
      <c r="AA481">
        <v>152</v>
      </c>
      <c r="AB481">
        <v>227</v>
      </c>
      <c r="AC481">
        <v>170</v>
      </c>
      <c r="AD481">
        <v>208</v>
      </c>
    </row>
    <row r="482" spans="1:30" x14ac:dyDescent="0.2">
      <c r="A482" t="s">
        <v>244</v>
      </c>
      <c r="B482">
        <v>0</v>
      </c>
      <c r="C482">
        <v>0</v>
      </c>
      <c r="D482">
        <v>0</v>
      </c>
      <c r="E482">
        <v>1</v>
      </c>
      <c r="F482">
        <v>1</v>
      </c>
      <c r="G482">
        <v>0</v>
      </c>
      <c r="H482">
        <v>0</v>
      </c>
      <c r="I482">
        <v>1</v>
      </c>
      <c r="J482">
        <v>6</v>
      </c>
      <c r="U482" t="s">
        <v>244</v>
      </c>
      <c r="V482">
        <v>0</v>
      </c>
      <c r="W482">
        <v>0</v>
      </c>
      <c r="X482">
        <v>0</v>
      </c>
      <c r="Y482">
        <v>1</v>
      </c>
      <c r="Z482">
        <v>1</v>
      </c>
      <c r="AA482">
        <v>0</v>
      </c>
      <c r="AB482">
        <v>0</v>
      </c>
      <c r="AC482">
        <v>1</v>
      </c>
      <c r="AD482">
        <v>6</v>
      </c>
    </row>
    <row r="483" spans="1:30" x14ac:dyDescent="0.2">
      <c r="A483" t="s">
        <v>243</v>
      </c>
      <c r="B483">
        <v>66</v>
      </c>
      <c r="C483">
        <v>165</v>
      </c>
      <c r="D483">
        <v>184</v>
      </c>
      <c r="E483">
        <v>255</v>
      </c>
      <c r="F483">
        <v>178</v>
      </c>
      <c r="G483">
        <v>261</v>
      </c>
      <c r="H483">
        <v>505</v>
      </c>
      <c r="I483">
        <v>326</v>
      </c>
      <c r="J483">
        <v>524</v>
      </c>
      <c r="U483" t="s">
        <v>243</v>
      </c>
      <c r="V483">
        <v>66</v>
      </c>
      <c r="W483">
        <v>165</v>
      </c>
      <c r="X483">
        <v>184</v>
      </c>
      <c r="Y483">
        <v>255</v>
      </c>
      <c r="Z483">
        <v>178</v>
      </c>
      <c r="AA483">
        <v>261</v>
      </c>
      <c r="AB483">
        <v>505</v>
      </c>
      <c r="AC483">
        <v>326</v>
      </c>
      <c r="AD483">
        <v>524</v>
      </c>
    </row>
    <row r="484" spans="1:30" x14ac:dyDescent="0.2">
      <c r="A484" t="s">
        <v>242</v>
      </c>
      <c r="B484">
        <v>232</v>
      </c>
      <c r="C484">
        <v>151</v>
      </c>
      <c r="D484">
        <v>209</v>
      </c>
      <c r="E484">
        <v>165</v>
      </c>
      <c r="F484">
        <v>191</v>
      </c>
      <c r="G484">
        <v>120</v>
      </c>
      <c r="H484">
        <v>177</v>
      </c>
      <c r="I484">
        <v>161</v>
      </c>
      <c r="J484">
        <v>193</v>
      </c>
      <c r="U484" t="s">
        <v>242</v>
      </c>
      <c r="V484">
        <v>232</v>
      </c>
      <c r="W484">
        <v>151</v>
      </c>
      <c r="X484">
        <v>209</v>
      </c>
      <c r="Y484">
        <v>165</v>
      </c>
      <c r="Z484">
        <v>191</v>
      </c>
      <c r="AA484">
        <v>120</v>
      </c>
      <c r="AB484">
        <v>177</v>
      </c>
      <c r="AC484">
        <v>161</v>
      </c>
      <c r="AD484">
        <v>193</v>
      </c>
    </row>
    <row r="485" spans="1:30" x14ac:dyDescent="0.2">
      <c r="A485" t="s">
        <v>59</v>
      </c>
      <c r="B485">
        <v>2993</v>
      </c>
      <c r="C485">
        <v>3265</v>
      </c>
      <c r="D485">
        <v>3540</v>
      </c>
      <c r="E485">
        <v>4269</v>
      </c>
      <c r="F485">
        <v>3517</v>
      </c>
      <c r="G485">
        <v>4212</v>
      </c>
      <c r="H485">
        <v>4546</v>
      </c>
      <c r="I485">
        <v>3827</v>
      </c>
      <c r="J485">
        <v>4889</v>
      </c>
      <c r="U485" t="s">
        <v>59</v>
      </c>
      <c r="V485">
        <v>2993</v>
      </c>
      <c r="W485">
        <v>3265</v>
      </c>
      <c r="X485">
        <v>3540</v>
      </c>
      <c r="Y485">
        <v>4269</v>
      </c>
      <c r="Z485">
        <v>3517</v>
      </c>
      <c r="AA485">
        <v>4212</v>
      </c>
      <c r="AB485">
        <v>4546</v>
      </c>
      <c r="AC485">
        <v>3827</v>
      </c>
      <c r="AD485">
        <v>4889</v>
      </c>
    </row>
    <row r="486" spans="1:30" x14ac:dyDescent="0.2">
      <c r="A486" t="s">
        <v>58</v>
      </c>
      <c r="B486">
        <v>10</v>
      </c>
      <c r="C486">
        <v>5</v>
      </c>
      <c r="D486">
        <v>2</v>
      </c>
      <c r="E486">
        <v>1</v>
      </c>
      <c r="F486">
        <v>0</v>
      </c>
      <c r="G486">
        <v>1</v>
      </c>
      <c r="H486">
        <v>5</v>
      </c>
      <c r="I486">
        <v>2</v>
      </c>
      <c r="J486">
        <v>2</v>
      </c>
      <c r="U486" t="s">
        <v>58</v>
      </c>
      <c r="V486">
        <v>10</v>
      </c>
      <c r="W486">
        <v>5</v>
      </c>
      <c r="X486">
        <v>2</v>
      </c>
      <c r="Y486">
        <v>1</v>
      </c>
      <c r="Z486">
        <v>0</v>
      </c>
      <c r="AA486">
        <v>1</v>
      </c>
      <c r="AB486">
        <v>5</v>
      </c>
      <c r="AC486">
        <v>2</v>
      </c>
      <c r="AD486">
        <v>2</v>
      </c>
    </row>
    <row r="487" spans="1:30" x14ac:dyDescent="0.2">
      <c r="A487" t="s">
        <v>57</v>
      </c>
      <c r="B487">
        <v>821</v>
      </c>
      <c r="C487">
        <v>410</v>
      </c>
      <c r="D487">
        <v>763</v>
      </c>
      <c r="E487">
        <v>606</v>
      </c>
      <c r="F487">
        <v>630</v>
      </c>
      <c r="G487">
        <v>557</v>
      </c>
      <c r="H487">
        <v>710</v>
      </c>
      <c r="I487">
        <v>597</v>
      </c>
      <c r="J487">
        <v>755</v>
      </c>
      <c r="U487" t="s">
        <v>57</v>
      </c>
      <c r="V487">
        <v>821</v>
      </c>
      <c r="W487">
        <v>410</v>
      </c>
      <c r="X487">
        <v>763</v>
      </c>
      <c r="Y487">
        <v>606</v>
      </c>
      <c r="Z487">
        <v>630</v>
      </c>
      <c r="AA487">
        <v>557</v>
      </c>
      <c r="AB487">
        <v>710</v>
      </c>
      <c r="AC487">
        <v>597</v>
      </c>
      <c r="AD487">
        <v>755</v>
      </c>
    </row>
    <row r="488" spans="1:30" x14ac:dyDescent="0.2">
      <c r="A488" t="s">
        <v>56</v>
      </c>
      <c r="B488">
        <v>1158</v>
      </c>
      <c r="C488">
        <v>1064</v>
      </c>
      <c r="D488">
        <v>1685</v>
      </c>
      <c r="E488">
        <v>1670</v>
      </c>
      <c r="F488">
        <v>1662</v>
      </c>
      <c r="G488">
        <v>1575</v>
      </c>
      <c r="H488">
        <v>1628</v>
      </c>
      <c r="I488">
        <v>1298</v>
      </c>
      <c r="J488">
        <v>1484</v>
      </c>
      <c r="U488" t="s">
        <v>56</v>
      </c>
      <c r="V488">
        <v>1158</v>
      </c>
      <c r="W488">
        <v>1064</v>
      </c>
      <c r="X488">
        <v>1685</v>
      </c>
      <c r="Y488">
        <v>1670</v>
      </c>
      <c r="Z488">
        <v>1662</v>
      </c>
      <c r="AA488">
        <v>1575</v>
      </c>
      <c r="AB488">
        <v>1628</v>
      </c>
      <c r="AC488">
        <v>1298</v>
      </c>
      <c r="AD488">
        <v>1484</v>
      </c>
    </row>
    <row r="489" spans="1:30" x14ac:dyDescent="0.2">
      <c r="A489" t="s">
        <v>241</v>
      </c>
      <c r="B489">
        <v>52</v>
      </c>
      <c r="C489">
        <v>186</v>
      </c>
      <c r="D489">
        <v>52</v>
      </c>
      <c r="E489">
        <v>236</v>
      </c>
      <c r="F489">
        <v>60</v>
      </c>
      <c r="G489">
        <v>241</v>
      </c>
      <c r="H489">
        <v>365</v>
      </c>
      <c r="I489">
        <v>242</v>
      </c>
      <c r="J489">
        <v>261</v>
      </c>
      <c r="U489" t="s">
        <v>241</v>
      </c>
      <c r="V489">
        <v>52</v>
      </c>
      <c r="W489">
        <v>186</v>
      </c>
      <c r="X489">
        <v>52</v>
      </c>
      <c r="Y489">
        <v>236</v>
      </c>
      <c r="Z489">
        <v>60</v>
      </c>
      <c r="AA489">
        <v>241</v>
      </c>
      <c r="AB489">
        <v>365</v>
      </c>
      <c r="AC489">
        <v>242</v>
      </c>
      <c r="AD489">
        <v>261</v>
      </c>
    </row>
    <row r="490" spans="1:30" x14ac:dyDescent="0.2">
      <c r="A490" t="s">
        <v>240</v>
      </c>
      <c r="B490">
        <v>70</v>
      </c>
      <c r="C490">
        <v>77</v>
      </c>
      <c r="D490">
        <v>105</v>
      </c>
      <c r="E490">
        <v>99</v>
      </c>
      <c r="F490">
        <v>123</v>
      </c>
      <c r="G490">
        <v>116</v>
      </c>
      <c r="H490">
        <v>177</v>
      </c>
      <c r="I490">
        <v>170</v>
      </c>
      <c r="J490">
        <v>154</v>
      </c>
      <c r="U490" t="s">
        <v>240</v>
      </c>
      <c r="V490">
        <v>70</v>
      </c>
      <c r="W490">
        <v>77</v>
      </c>
      <c r="X490">
        <v>105</v>
      </c>
      <c r="Y490">
        <v>99</v>
      </c>
      <c r="Z490">
        <v>123</v>
      </c>
      <c r="AA490">
        <v>116</v>
      </c>
      <c r="AB490">
        <v>177</v>
      </c>
      <c r="AC490">
        <v>170</v>
      </c>
      <c r="AD490">
        <v>154</v>
      </c>
    </row>
    <row r="491" spans="1:30" x14ac:dyDescent="0.2">
      <c r="A491" t="s">
        <v>239</v>
      </c>
      <c r="B491">
        <v>393</v>
      </c>
      <c r="C491">
        <v>483</v>
      </c>
      <c r="D491">
        <v>486</v>
      </c>
      <c r="E491">
        <v>633</v>
      </c>
      <c r="F491">
        <v>491</v>
      </c>
      <c r="G491">
        <v>607</v>
      </c>
      <c r="H491">
        <v>974</v>
      </c>
      <c r="I491">
        <v>638</v>
      </c>
      <c r="J491">
        <v>695</v>
      </c>
      <c r="U491" t="s">
        <v>239</v>
      </c>
      <c r="V491">
        <v>393</v>
      </c>
      <c r="W491">
        <v>483</v>
      </c>
      <c r="X491">
        <v>486</v>
      </c>
      <c r="Y491">
        <v>633</v>
      </c>
      <c r="Z491">
        <v>491</v>
      </c>
      <c r="AA491">
        <v>607</v>
      </c>
      <c r="AB491">
        <v>974</v>
      </c>
      <c r="AC491">
        <v>638</v>
      </c>
      <c r="AD491">
        <v>695</v>
      </c>
    </row>
    <row r="492" spans="1:30" x14ac:dyDescent="0.2">
      <c r="A492" t="s">
        <v>238</v>
      </c>
      <c r="B492">
        <v>416</v>
      </c>
      <c r="C492">
        <v>737</v>
      </c>
      <c r="D492">
        <v>217</v>
      </c>
      <c r="E492">
        <v>484</v>
      </c>
      <c r="F492">
        <v>260</v>
      </c>
      <c r="G492">
        <v>618</v>
      </c>
      <c r="H492">
        <v>817</v>
      </c>
      <c r="I492">
        <v>738</v>
      </c>
      <c r="J492">
        <v>694</v>
      </c>
      <c r="U492" t="s">
        <v>238</v>
      </c>
      <c r="V492">
        <v>416</v>
      </c>
      <c r="W492">
        <v>737</v>
      </c>
      <c r="X492">
        <v>217</v>
      </c>
      <c r="Y492">
        <v>484</v>
      </c>
      <c r="Z492">
        <v>260</v>
      </c>
      <c r="AA492">
        <v>618</v>
      </c>
      <c r="AB492">
        <v>817</v>
      </c>
      <c r="AC492">
        <v>738</v>
      </c>
      <c r="AD492">
        <v>694</v>
      </c>
    </row>
    <row r="493" spans="1:30" x14ac:dyDescent="0.2">
      <c r="A493" t="s">
        <v>237</v>
      </c>
      <c r="B493">
        <v>240</v>
      </c>
      <c r="C493">
        <v>221</v>
      </c>
      <c r="D493">
        <v>132</v>
      </c>
      <c r="E493">
        <v>103</v>
      </c>
      <c r="F493">
        <v>162</v>
      </c>
      <c r="G493">
        <v>130</v>
      </c>
      <c r="H493">
        <v>260</v>
      </c>
      <c r="I493">
        <v>72</v>
      </c>
      <c r="J493">
        <v>196</v>
      </c>
      <c r="U493" t="s">
        <v>237</v>
      </c>
      <c r="V493">
        <v>240</v>
      </c>
      <c r="W493">
        <v>221</v>
      </c>
      <c r="X493">
        <v>132</v>
      </c>
      <c r="Y493">
        <v>103</v>
      </c>
      <c r="Z493">
        <v>162</v>
      </c>
      <c r="AA493">
        <v>130</v>
      </c>
      <c r="AB493">
        <v>260</v>
      </c>
      <c r="AC493">
        <v>72</v>
      </c>
      <c r="AD493">
        <v>196</v>
      </c>
    </row>
    <row r="494" spans="1:30" x14ac:dyDescent="0.2">
      <c r="A494" t="s">
        <v>55</v>
      </c>
      <c r="B494">
        <v>702</v>
      </c>
      <c r="C494">
        <v>1041</v>
      </c>
      <c r="D494">
        <v>987</v>
      </c>
      <c r="E494">
        <v>1554</v>
      </c>
      <c r="F494">
        <v>1007</v>
      </c>
      <c r="G494">
        <v>1522</v>
      </c>
      <c r="H494">
        <v>2215</v>
      </c>
      <c r="I494">
        <v>1809</v>
      </c>
      <c r="J494">
        <v>1999</v>
      </c>
      <c r="U494" t="s">
        <v>55</v>
      </c>
      <c r="V494">
        <v>702</v>
      </c>
      <c r="W494">
        <v>1041</v>
      </c>
      <c r="X494">
        <v>987</v>
      </c>
      <c r="Y494">
        <v>1554</v>
      </c>
      <c r="Z494">
        <v>1007</v>
      </c>
      <c r="AA494">
        <v>1522</v>
      </c>
      <c r="AB494">
        <v>2215</v>
      </c>
      <c r="AC494">
        <v>1809</v>
      </c>
      <c r="AD494">
        <v>1999</v>
      </c>
    </row>
    <row r="495" spans="1:30" x14ac:dyDescent="0.2">
      <c r="A495" t="s">
        <v>54</v>
      </c>
      <c r="B495">
        <v>164</v>
      </c>
      <c r="C495">
        <v>414</v>
      </c>
      <c r="D495">
        <v>351</v>
      </c>
      <c r="E495">
        <v>948</v>
      </c>
      <c r="F495">
        <v>321</v>
      </c>
      <c r="G495">
        <v>948</v>
      </c>
      <c r="H495">
        <v>926</v>
      </c>
      <c r="I495">
        <v>530</v>
      </c>
      <c r="J495">
        <v>1382</v>
      </c>
      <c r="U495" t="s">
        <v>54</v>
      </c>
      <c r="V495">
        <v>164</v>
      </c>
      <c r="W495">
        <v>414</v>
      </c>
      <c r="X495">
        <v>351</v>
      </c>
      <c r="Y495">
        <v>948</v>
      </c>
      <c r="Z495">
        <v>321</v>
      </c>
      <c r="AA495">
        <v>948</v>
      </c>
      <c r="AB495">
        <v>926</v>
      </c>
      <c r="AC495">
        <v>530</v>
      </c>
      <c r="AD495">
        <v>1382</v>
      </c>
    </row>
    <row r="496" spans="1:30" x14ac:dyDescent="0.2">
      <c r="A496" t="s">
        <v>236</v>
      </c>
      <c r="B496">
        <v>300</v>
      </c>
      <c r="C496">
        <v>1913</v>
      </c>
      <c r="D496">
        <v>58</v>
      </c>
      <c r="E496">
        <v>608</v>
      </c>
      <c r="F496">
        <v>84</v>
      </c>
      <c r="G496">
        <v>560</v>
      </c>
      <c r="H496">
        <v>1296</v>
      </c>
      <c r="I496">
        <v>2562</v>
      </c>
      <c r="J496">
        <v>773</v>
      </c>
      <c r="U496" t="s">
        <v>236</v>
      </c>
      <c r="V496">
        <v>300</v>
      </c>
      <c r="W496">
        <v>1913</v>
      </c>
      <c r="X496">
        <v>58</v>
      </c>
      <c r="Y496">
        <v>608</v>
      </c>
      <c r="Z496">
        <v>84</v>
      </c>
      <c r="AA496">
        <v>560</v>
      </c>
      <c r="AB496">
        <v>1296</v>
      </c>
      <c r="AC496">
        <v>2562</v>
      </c>
      <c r="AD496">
        <v>773</v>
      </c>
    </row>
    <row r="497" spans="1:30" x14ac:dyDescent="0.2">
      <c r="A497" t="s">
        <v>235</v>
      </c>
      <c r="B497">
        <v>94</v>
      </c>
      <c r="C497">
        <v>133</v>
      </c>
      <c r="D497">
        <v>193</v>
      </c>
      <c r="E497">
        <v>184</v>
      </c>
      <c r="F497">
        <v>192</v>
      </c>
      <c r="G497">
        <v>208</v>
      </c>
      <c r="H497">
        <v>284</v>
      </c>
      <c r="I497">
        <v>205</v>
      </c>
      <c r="J497">
        <v>238</v>
      </c>
      <c r="U497" t="s">
        <v>235</v>
      </c>
      <c r="V497">
        <v>94</v>
      </c>
      <c r="W497">
        <v>133</v>
      </c>
      <c r="X497">
        <v>193</v>
      </c>
      <c r="Y497">
        <v>184</v>
      </c>
      <c r="Z497">
        <v>192</v>
      </c>
      <c r="AA497">
        <v>208</v>
      </c>
      <c r="AB497">
        <v>284</v>
      </c>
      <c r="AC497">
        <v>205</v>
      </c>
      <c r="AD497">
        <v>238</v>
      </c>
    </row>
    <row r="498" spans="1:30" x14ac:dyDescent="0.2">
      <c r="A498" t="s">
        <v>234</v>
      </c>
      <c r="B498">
        <v>648</v>
      </c>
      <c r="C498">
        <v>498</v>
      </c>
      <c r="D498">
        <v>938</v>
      </c>
      <c r="E498">
        <v>733</v>
      </c>
      <c r="F498">
        <v>963</v>
      </c>
      <c r="G498">
        <v>681</v>
      </c>
      <c r="H498">
        <v>1304</v>
      </c>
      <c r="I498">
        <v>1305</v>
      </c>
      <c r="J498">
        <v>1227</v>
      </c>
      <c r="U498" t="s">
        <v>234</v>
      </c>
      <c r="V498">
        <v>648</v>
      </c>
      <c r="W498">
        <v>498</v>
      </c>
      <c r="X498">
        <v>938</v>
      </c>
      <c r="Y498">
        <v>733</v>
      </c>
      <c r="Z498">
        <v>963</v>
      </c>
      <c r="AA498">
        <v>681</v>
      </c>
      <c r="AB498">
        <v>1304</v>
      </c>
      <c r="AC498">
        <v>1305</v>
      </c>
      <c r="AD498">
        <v>1227</v>
      </c>
    </row>
    <row r="499" spans="1:30" x14ac:dyDescent="0.2">
      <c r="A499" t="s">
        <v>233</v>
      </c>
      <c r="B499">
        <v>218</v>
      </c>
      <c r="C499">
        <v>136</v>
      </c>
      <c r="D499">
        <v>191</v>
      </c>
      <c r="E499">
        <v>134</v>
      </c>
      <c r="F499">
        <v>182</v>
      </c>
      <c r="G499">
        <v>117</v>
      </c>
      <c r="H499">
        <v>240</v>
      </c>
      <c r="I499">
        <v>149</v>
      </c>
      <c r="J499">
        <v>201</v>
      </c>
      <c r="U499" t="s">
        <v>233</v>
      </c>
      <c r="V499">
        <v>218</v>
      </c>
      <c r="W499">
        <v>136</v>
      </c>
      <c r="X499">
        <v>191</v>
      </c>
      <c r="Y499">
        <v>134</v>
      </c>
      <c r="Z499">
        <v>182</v>
      </c>
      <c r="AA499">
        <v>117</v>
      </c>
      <c r="AB499">
        <v>240</v>
      </c>
      <c r="AC499">
        <v>149</v>
      </c>
      <c r="AD499">
        <v>201</v>
      </c>
    </row>
    <row r="500" spans="1:30" x14ac:dyDescent="0.2">
      <c r="A500" t="s">
        <v>232</v>
      </c>
      <c r="B500">
        <v>28567</v>
      </c>
      <c r="C500">
        <v>33392</v>
      </c>
      <c r="D500">
        <v>29842</v>
      </c>
      <c r="E500">
        <v>31714</v>
      </c>
      <c r="F500">
        <v>27800</v>
      </c>
      <c r="G500">
        <v>29535</v>
      </c>
      <c r="H500">
        <v>33314</v>
      </c>
      <c r="I500">
        <v>24444</v>
      </c>
      <c r="J500">
        <v>19425</v>
      </c>
      <c r="U500" t="s">
        <v>232</v>
      </c>
      <c r="V500">
        <v>28567</v>
      </c>
      <c r="W500">
        <v>33392</v>
      </c>
      <c r="X500">
        <v>29842</v>
      </c>
      <c r="Y500">
        <v>31714</v>
      </c>
      <c r="Z500">
        <v>27800</v>
      </c>
      <c r="AA500">
        <v>29535</v>
      </c>
      <c r="AB500">
        <v>33314</v>
      </c>
      <c r="AC500">
        <v>24444</v>
      </c>
      <c r="AD500">
        <v>19425</v>
      </c>
    </row>
    <row r="501" spans="1:30" x14ac:dyDescent="0.2">
      <c r="A501" t="s">
        <v>53</v>
      </c>
      <c r="B501">
        <v>1020</v>
      </c>
      <c r="C501">
        <v>1065</v>
      </c>
      <c r="D501">
        <v>589</v>
      </c>
      <c r="E501">
        <v>666</v>
      </c>
      <c r="F501">
        <v>751</v>
      </c>
      <c r="G501">
        <v>744</v>
      </c>
      <c r="H501">
        <v>864</v>
      </c>
      <c r="I501">
        <v>469</v>
      </c>
      <c r="J501">
        <v>641</v>
      </c>
      <c r="U501" t="s">
        <v>53</v>
      </c>
      <c r="V501">
        <v>1020</v>
      </c>
      <c r="W501">
        <v>1065</v>
      </c>
      <c r="X501">
        <v>589</v>
      </c>
      <c r="Y501">
        <v>666</v>
      </c>
      <c r="Z501">
        <v>751</v>
      </c>
      <c r="AA501">
        <v>744</v>
      </c>
      <c r="AB501">
        <v>864</v>
      </c>
      <c r="AC501">
        <v>469</v>
      </c>
      <c r="AD501">
        <v>641</v>
      </c>
    </row>
    <row r="502" spans="1:30" x14ac:dyDescent="0.2">
      <c r="A502" t="s">
        <v>52</v>
      </c>
      <c r="B502">
        <v>54</v>
      </c>
      <c r="C502">
        <v>58</v>
      </c>
      <c r="D502">
        <v>16</v>
      </c>
      <c r="E502">
        <v>24</v>
      </c>
      <c r="F502">
        <v>23</v>
      </c>
      <c r="G502">
        <v>26</v>
      </c>
      <c r="H502">
        <v>48</v>
      </c>
      <c r="I502">
        <v>12</v>
      </c>
      <c r="J502">
        <v>35</v>
      </c>
      <c r="U502" t="s">
        <v>52</v>
      </c>
      <c r="V502">
        <v>54</v>
      </c>
      <c r="W502">
        <v>58</v>
      </c>
      <c r="X502">
        <v>16</v>
      </c>
      <c r="Y502">
        <v>24</v>
      </c>
      <c r="Z502">
        <v>23</v>
      </c>
      <c r="AA502">
        <v>26</v>
      </c>
      <c r="AB502">
        <v>48</v>
      </c>
      <c r="AC502">
        <v>12</v>
      </c>
      <c r="AD502">
        <v>35</v>
      </c>
    </row>
    <row r="503" spans="1:30" x14ac:dyDescent="0.2">
      <c r="A503" t="s">
        <v>231</v>
      </c>
      <c r="B503">
        <v>146</v>
      </c>
      <c r="C503">
        <v>635</v>
      </c>
      <c r="D503">
        <v>191</v>
      </c>
      <c r="E503">
        <v>594</v>
      </c>
      <c r="F503">
        <v>175</v>
      </c>
      <c r="G503">
        <v>703</v>
      </c>
      <c r="H503">
        <v>741</v>
      </c>
      <c r="I503">
        <v>677</v>
      </c>
      <c r="J503">
        <v>655</v>
      </c>
      <c r="U503" t="s">
        <v>231</v>
      </c>
      <c r="V503">
        <v>146</v>
      </c>
      <c r="W503">
        <v>635</v>
      </c>
      <c r="X503">
        <v>191</v>
      </c>
      <c r="Y503">
        <v>594</v>
      </c>
      <c r="Z503">
        <v>175</v>
      </c>
      <c r="AA503">
        <v>703</v>
      </c>
      <c r="AB503">
        <v>741</v>
      </c>
      <c r="AC503">
        <v>677</v>
      </c>
      <c r="AD503">
        <v>655</v>
      </c>
    </row>
    <row r="504" spans="1:30" x14ac:dyDescent="0.2">
      <c r="A504" t="s">
        <v>230</v>
      </c>
      <c r="B504">
        <v>0</v>
      </c>
      <c r="C504">
        <v>0</v>
      </c>
      <c r="D504">
        <v>0</v>
      </c>
      <c r="E504">
        <v>1</v>
      </c>
      <c r="F504">
        <v>3</v>
      </c>
      <c r="G504">
        <v>1</v>
      </c>
      <c r="H504">
        <v>4</v>
      </c>
      <c r="I504">
        <v>8</v>
      </c>
      <c r="J504">
        <v>4</v>
      </c>
      <c r="U504" t="s">
        <v>230</v>
      </c>
      <c r="V504">
        <v>0</v>
      </c>
      <c r="W504">
        <v>0</v>
      </c>
      <c r="X504">
        <v>0</v>
      </c>
      <c r="Y504">
        <v>1</v>
      </c>
      <c r="Z504">
        <v>3</v>
      </c>
      <c r="AA504">
        <v>1</v>
      </c>
      <c r="AB504">
        <v>4</v>
      </c>
      <c r="AC504">
        <v>8</v>
      </c>
      <c r="AD504">
        <v>4</v>
      </c>
    </row>
    <row r="505" spans="1:30" x14ac:dyDescent="0.2">
      <c r="A505" t="s">
        <v>229</v>
      </c>
      <c r="B505">
        <v>19</v>
      </c>
      <c r="C505">
        <v>15</v>
      </c>
      <c r="D505">
        <v>18</v>
      </c>
      <c r="E505">
        <v>34</v>
      </c>
      <c r="F505">
        <v>19</v>
      </c>
      <c r="G505">
        <v>20</v>
      </c>
      <c r="H505">
        <v>55</v>
      </c>
      <c r="I505">
        <v>72</v>
      </c>
      <c r="J505">
        <v>44</v>
      </c>
      <c r="U505" t="s">
        <v>229</v>
      </c>
      <c r="V505">
        <v>19</v>
      </c>
      <c r="W505">
        <v>15</v>
      </c>
      <c r="X505">
        <v>18</v>
      </c>
      <c r="Y505">
        <v>34</v>
      </c>
      <c r="Z505">
        <v>19</v>
      </c>
      <c r="AA505">
        <v>20</v>
      </c>
      <c r="AB505">
        <v>55</v>
      </c>
      <c r="AC505">
        <v>72</v>
      </c>
      <c r="AD505">
        <v>44</v>
      </c>
    </row>
    <row r="506" spans="1:30" x14ac:dyDescent="0.2">
      <c r="A506" t="s">
        <v>228</v>
      </c>
      <c r="B506">
        <v>237</v>
      </c>
      <c r="C506">
        <v>345</v>
      </c>
      <c r="D506">
        <v>140</v>
      </c>
      <c r="E506">
        <v>172</v>
      </c>
      <c r="F506">
        <v>202</v>
      </c>
      <c r="G506">
        <v>249</v>
      </c>
      <c r="H506">
        <v>311</v>
      </c>
      <c r="I506">
        <v>102</v>
      </c>
      <c r="J506">
        <v>215</v>
      </c>
      <c r="U506" t="s">
        <v>228</v>
      </c>
      <c r="V506">
        <v>237</v>
      </c>
      <c r="W506">
        <v>345</v>
      </c>
      <c r="X506">
        <v>140</v>
      </c>
      <c r="Y506">
        <v>172</v>
      </c>
      <c r="Z506">
        <v>202</v>
      </c>
      <c r="AA506">
        <v>249</v>
      </c>
      <c r="AB506">
        <v>311</v>
      </c>
      <c r="AC506">
        <v>102</v>
      </c>
      <c r="AD506">
        <v>215</v>
      </c>
    </row>
    <row r="507" spans="1:30" x14ac:dyDescent="0.2">
      <c r="A507" t="s">
        <v>227</v>
      </c>
      <c r="B507">
        <v>163</v>
      </c>
      <c r="C507">
        <v>313</v>
      </c>
      <c r="D507">
        <v>165</v>
      </c>
      <c r="E507">
        <v>278</v>
      </c>
      <c r="F507">
        <v>175</v>
      </c>
      <c r="G507">
        <v>343</v>
      </c>
      <c r="H507">
        <v>438</v>
      </c>
      <c r="I507">
        <v>208</v>
      </c>
      <c r="J507">
        <v>289</v>
      </c>
      <c r="U507" t="s">
        <v>227</v>
      </c>
      <c r="V507">
        <v>163</v>
      </c>
      <c r="W507">
        <v>313</v>
      </c>
      <c r="X507">
        <v>165</v>
      </c>
      <c r="Y507">
        <v>278</v>
      </c>
      <c r="Z507">
        <v>175</v>
      </c>
      <c r="AA507">
        <v>343</v>
      </c>
      <c r="AB507">
        <v>438</v>
      </c>
      <c r="AC507">
        <v>208</v>
      </c>
      <c r="AD507">
        <v>289</v>
      </c>
    </row>
    <row r="508" spans="1:30" x14ac:dyDescent="0.2">
      <c r="A508" t="s">
        <v>226</v>
      </c>
      <c r="B508">
        <v>25</v>
      </c>
      <c r="C508">
        <v>73</v>
      </c>
      <c r="D508">
        <v>59</v>
      </c>
      <c r="E508">
        <v>106</v>
      </c>
      <c r="F508">
        <v>50</v>
      </c>
      <c r="G508">
        <v>84</v>
      </c>
      <c r="H508">
        <v>118</v>
      </c>
      <c r="I508">
        <v>101</v>
      </c>
      <c r="J508">
        <v>194</v>
      </c>
      <c r="U508" t="s">
        <v>226</v>
      </c>
      <c r="V508">
        <v>25</v>
      </c>
      <c r="W508">
        <v>73</v>
      </c>
      <c r="X508">
        <v>59</v>
      </c>
      <c r="Y508">
        <v>106</v>
      </c>
      <c r="Z508">
        <v>50</v>
      </c>
      <c r="AA508">
        <v>84</v>
      </c>
      <c r="AB508">
        <v>118</v>
      </c>
      <c r="AC508">
        <v>101</v>
      </c>
      <c r="AD508">
        <v>194</v>
      </c>
    </row>
    <row r="509" spans="1:30" x14ac:dyDescent="0.2">
      <c r="A509" t="s">
        <v>225</v>
      </c>
      <c r="B509">
        <v>372</v>
      </c>
      <c r="C509">
        <v>529</v>
      </c>
      <c r="D509">
        <v>586</v>
      </c>
      <c r="E509">
        <v>751</v>
      </c>
      <c r="F509">
        <v>542</v>
      </c>
      <c r="G509">
        <v>674</v>
      </c>
      <c r="H509">
        <v>1013</v>
      </c>
      <c r="I509">
        <v>885</v>
      </c>
      <c r="J509">
        <v>954</v>
      </c>
      <c r="U509" t="s">
        <v>225</v>
      </c>
      <c r="V509">
        <v>372</v>
      </c>
      <c r="W509">
        <v>529</v>
      </c>
      <c r="X509">
        <v>586</v>
      </c>
      <c r="Y509">
        <v>751</v>
      </c>
      <c r="Z509">
        <v>542</v>
      </c>
      <c r="AA509">
        <v>674</v>
      </c>
      <c r="AB509">
        <v>1013</v>
      </c>
      <c r="AC509">
        <v>885</v>
      </c>
      <c r="AD509">
        <v>954</v>
      </c>
    </row>
    <row r="510" spans="1:30" x14ac:dyDescent="0.2">
      <c r="A510" t="s">
        <v>224</v>
      </c>
      <c r="B510">
        <v>342</v>
      </c>
      <c r="C510">
        <v>304</v>
      </c>
      <c r="D510">
        <v>271</v>
      </c>
      <c r="E510">
        <v>334</v>
      </c>
      <c r="F510">
        <v>330</v>
      </c>
      <c r="G510">
        <v>274</v>
      </c>
      <c r="H510">
        <v>438</v>
      </c>
      <c r="I510">
        <v>439</v>
      </c>
      <c r="J510">
        <v>457</v>
      </c>
      <c r="U510" t="s">
        <v>224</v>
      </c>
      <c r="V510">
        <v>342</v>
      </c>
      <c r="W510">
        <v>304</v>
      </c>
      <c r="X510">
        <v>271</v>
      </c>
      <c r="Y510">
        <v>334</v>
      </c>
      <c r="Z510">
        <v>330</v>
      </c>
      <c r="AA510">
        <v>274</v>
      </c>
      <c r="AB510">
        <v>438</v>
      </c>
      <c r="AC510">
        <v>439</v>
      </c>
      <c r="AD510">
        <v>457</v>
      </c>
    </row>
    <row r="511" spans="1:30" x14ac:dyDescent="0.2">
      <c r="A511" t="s">
        <v>223</v>
      </c>
      <c r="B511">
        <v>443</v>
      </c>
      <c r="C511">
        <v>334</v>
      </c>
      <c r="D511">
        <v>244</v>
      </c>
      <c r="E511">
        <v>184</v>
      </c>
      <c r="F511">
        <v>242</v>
      </c>
      <c r="G511">
        <v>215</v>
      </c>
      <c r="H511">
        <v>410</v>
      </c>
      <c r="I511">
        <v>179</v>
      </c>
      <c r="J511">
        <v>395</v>
      </c>
      <c r="U511" t="s">
        <v>223</v>
      </c>
      <c r="V511">
        <v>443</v>
      </c>
      <c r="W511">
        <v>334</v>
      </c>
      <c r="X511">
        <v>244</v>
      </c>
      <c r="Y511">
        <v>184</v>
      </c>
      <c r="Z511">
        <v>242</v>
      </c>
      <c r="AA511">
        <v>215</v>
      </c>
      <c r="AB511">
        <v>410</v>
      </c>
      <c r="AC511">
        <v>179</v>
      </c>
      <c r="AD511">
        <v>395</v>
      </c>
    </row>
    <row r="512" spans="1:30" x14ac:dyDescent="0.2">
      <c r="A512" t="s">
        <v>222</v>
      </c>
      <c r="B512">
        <v>348</v>
      </c>
      <c r="C512">
        <v>388</v>
      </c>
      <c r="D512">
        <v>568</v>
      </c>
      <c r="E512">
        <v>492</v>
      </c>
      <c r="F512">
        <v>555</v>
      </c>
      <c r="G512">
        <v>451</v>
      </c>
      <c r="H512">
        <v>721</v>
      </c>
      <c r="I512">
        <v>354</v>
      </c>
      <c r="J512">
        <v>538</v>
      </c>
      <c r="U512" t="s">
        <v>222</v>
      </c>
      <c r="V512">
        <v>348</v>
      </c>
      <c r="W512">
        <v>388</v>
      </c>
      <c r="X512">
        <v>568</v>
      </c>
      <c r="Y512">
        <v>492</v>
      </c>
      <c r="Z512">
        <v>555</v>
      </c>
      <c r="AA512">
        <v>451</v>
      </c>
      <c r="AB512">
        <v>721</v>
      </c>
      <c r="AC512">
        <v>354</v>
      </c>
      <c r="AD512">
        <v>538</v>
      </c>
    </row>
    <row r="513" spans="1:30" x14ac:dyDescent="0.2">
      <c r="A513" t="s">
        <v>221</v>
      </c>
      <c r="B513">
        <v>120</v>
      </c>
      <c r="C513">
        <v>228</v>
      </c>
      <c r="D513">
        <v>362</v>
      </c>
      <c r="E513">
        <v>379</v>
      </c>
      <c r="F513">
        <v>322</v>
      </c>
      <c r="G513">
        <v>387</v>
      </c>
      <c r="H513">
        <v>569</v>
      </c>
      <c r="I513">
        <v>483</v>
      </c>
      <c r="J513">
        <v>516</v>
      </c>
      <c r="U513" t="s">
        <v>221</v>
      </c>
      <c r="V513">
        <v>120</v>
      </c>
      <c r="W513">
        <v>228</v>
      </c>
      <c r="X513">
        <v>362</v>
      </c>
      <c r="Y513">
        <v>379</v>
      </c>
      <c r="Z513">
        <v>322</v>
      </c>
      <c r="AA513">
        <v>387</v>
      </c>
      <c r="AB513">
        <v>569</v>
      </c>
      <c r="AC513">
        <v>483</v>
      </c>
      <c r="AD513">
        <v>516</v>
      </c>
    </row>
    <row r="514" spans="1:30" x14ac:dyDescent="0.2">
      <c r="A514" t="s">
        <v>220</v>
      </c>
      <c r="B514">
        <v>8793</v>
      </c>
      <c r="C514">
        <v>13317</v>
      </c>
      <c r="D514">
        <v>4846</v>
      </c>
      <c r="E514">
        <v>7655</v>
      </c>
      <c r="F514">
        <v>4495</v>
      </c>
      <c r="G514">
        <v>7094</v>
      </c>
      <c r="H514">
        <v>8006</v>
      </c>
      <c r="I514">
        <v>14400</v>
      </c>
      <c r="J514">
        <v>4119</v>
      </c>
      <c r="U514" t="s">
        <v>220</v>
      </c>
      <c r="V514">
        <v>8793</v>
      </c>
      <c r="W514">
        <v>13317</v>
      </c>
      <c r="X514">
        <v>4846</v>
      </c>
      <c r="Y514">
        <v>7655</v>
      </c>
      <c r="Z514">
        <v>4495</v>
      </c>
      <c r="AA514">
        <v>7094</v>
      </c>
      <c r="AB514">
        <v>8006</v>
      </c>
      <c r="AC514">
        <v>14400</v>
      </c>
      <c r="AD514">
        <v>4119</v>
      </c>
    </row>
    <row r="515" spans="1:30" x14ac:dyDescent="0.2">
      <c r="A515" t="s">
        <v>219</v>
      </c>
      <c r="B515">
        <v>968</v>
      </c>
      <c r="C515">
        <v>792</v>
      </c>
      <c r="D515">
        <v>1479</v>
      </c>
      <c r="E515">
        <v>1228</v>
      </c>
      <c r="F515">
        <v>1480</v>
      </c>
      <c r="G515">
        <v>1158</v>
      </c>
      <c r="H515">
        <v>2072</v>
      </c>
      <c r="I515">
        <v>1985</v>
      </c>
      <c r="J515">
        <v>1719</v>
      </c>
      <c r="U515" t="s">
        <v>219</v>
      </c>
      <c r="V515">
        <v>968</v>
      </c>
      <c r="W515">
        <v>792</v>
      </c>
      <c r="X515">
        <v>1479</v>
      </c>
      <c r="Y515">
        <v>1228</v>
      </c>
      <c r="Z515">
        <v>1480</v>
      </c>
      <c r="AA515">
        <v>1158</v>
      </c>
      <c r="AB515">
        <v>2072</v>
      </c>
      <c r="AC515">
        <v>1985</v>
      </c>
      <c r="AD515">
        <v>1719</v>
      </c>
    </row>
    <row r="516" spans="1:30" x14ac:dyDescent="0.2">
      <c r="A516" t="s">
        <v>218</v>
      </c>
      <c r="B516">
        <v>133</v>
      </c>
      <c r="C516">
        <v>74</v>
      </c>
      <c r="D516">
        <v>246</v>
      </c>
      <c r="E516">
        <v>121</v>
      </c>
      <c r="F516">
        <v>210</v>
      </c>
      <c r="G516">
        <v>138</v>
      </c>
      <c r="H516">
        <v>148</v>
      </c>
      <c r="I516">
        <v>123</v>
      </c>
      <c r="J516">
        <v>151</v>
      </c>
      <c r="U516" t="s">
        <v>218</v>
      </c>
      <c r="V516">
        <v>133</v>
      </c>
      <c r="W516">
        <v>74</v>
      </c>
      <c r="X516">
        <v>246</v>
      </c>
      <c r="Y516">
        <v>121</v>
      </c>
      <c r="Z516">
        <v>210</v>
      </c>
      <c r="AA516">
        <v>138</v>
      </c>
      <c r="AB516">
        <v>148</v>
      </c>
      <c r="AC516">
        <v>123</v>
      </c>
      <c r="AD516">
        <v>151</v>
      </c>
    </row>
    <row r="517" spans="1:30" x14ac:dyDescent="0.2">
      <c r="A517" t="s">
        <v>217</v>
      </c>
      <c r="B517">
        <v>1446</v>
      </c>
      <c r="C517">
        <v>2320</v>
      </c>
      <c r="D517">
        <v>954</v>
      </c>
      <c r="E517">
        <v>1073</v>
      </c>
      <c r="F517">
        <v>567</v>
      </c>
      <c r="G517">
        <v>599</v>
      </c>
      <c r="H517">
        <v>1785</v>
      </c>
      <c r="I517">
        <v>1500</v>
      </c>
      <c r="J517">
        <v>2907</v>
      </c>
      <c r="U517" t="s">
        <v>217</v>
      </c>
      <c r="V517">
        <v>1446</v>
      </c>
      <c r="W517">
        <v>2320</v>
      </c>
      <c r="X517">
        <v>954</v>
      </c>
      <c r="Y517">
        <v>1073</v>
      </c>
      <c r="Z517">
        <v>567</v>
      </c>
      <c r="AA517">
        <v>599</v>
      </c>
      <c r="AB517">
        <v>1785</v>
      </c>
      <c r="AC517">
        <v>1500</v>
      </c>
      <c r="AD517">
        <v>2907</v>
      </c>
    </row>
    <row r="518" spans="1:30" x14ac:dyDescent="0.2">
      <c r="A518" t="s">
        <v>216</v>
      </c>
      <c r="B518">
        <v>352</v>
      </c>
      <c r="C518">
        <v>127</v>
      </c>
      <c r="D518">
        <v>392</v>
      </c>
      <c r="E518">
        <v>155</v>
      </c>
      <c r="F518">
        <v>349</v>
      </c>
      <c r="G518">
        <v>146</v>
      </c>
      <c r="H518">
        <v>436</v>
      </c>
      <c r="I518">
        <v>462</v>
      </c>
      <c r="J518">
        <v>432</v>
      </c>
      <c r="U518" t="s">
        <v>216</v>
      </c>
      <c r="V518">
        <v>352</v>
      </c>
      <c r="W518">
        <v>127</v>
      </c>
      <c r="X518">
        <v>392</v>
      </c>
      <c r="Y518">
        <v>155</v>
      </c>
      <c r="Z518">
        <v>349</v>
      </c>
      <c r="AA518">
        <v>146</v>
      </c>
      <c r="AB518">
        <v>436</v>
      </c>
      <c r="AC518">
        <v>462</v>
      </c>
      <c r="AD518">
        <v>432</v>
      </c>
    </row>
    <row r="519" spans="1:30" x14ac:dyDescent="0.2">
      <c r="A519" t="s">
        <v>215</v>
      </c>
      <c r="B519">
        <v>179</v>
      </c>
      <c r="C519">
        <v>253</v>
      </c>
      <c r="D519">
        <v>162</v>
      </c>
      <c r="E519">
        <v>271</v>
      </c>
      <c r="F519">
        <v>150</v>
      </c>
      <c r="G519">
        <v>233</v>
      </c>
      <c r="H519">
        <v>879</v>
      </c>
      <c r="I519">
        <v>986</v>
      </c>
      <c r="J519">
        <v>1010</v>
      </c>
      <c r="U519" t="s">
        <v>215</v>
      </c>
      <c r="V519">
        <v>179</v>
      </c>
      <c r="W519">
        <v>253</v>
      </c>
      <c r="X519">
        <v>162</v>
      </c>
      <c r="Y519">
        <v>271</v>
      </c>
      <c r="Z519">
        <v>150</v>
      </c>
      <c r="AA519">
        <v>233</v>
      </c>
      <c r="AB519">
        <v>879</v>
      </c>
      <c r="AC519">
        <v>986</v>
      </c>
      <c r="AD519">
        <v>1010</v>
      </c>
    </row>
    <row r="520" spans="1:30" x14ac:dyDescent="0.2">
      <c r="A520" t="s">
        <v>51</v>
      </c>
      <c r="B520">
        <v>35</v>
      </c>
      <c r="C520">
        <v>72</v>
      </c>
      <c r="D520">
        <v>48</v>
      </c>
      <c r="E520">
        <v>96</v>
      </c>
      <c r="F520">
        <v>40</v>
      </c>
      <c r="G520">
        <v>84</v>
      </c>
      <c r="H520">
        <v>223</v>
      </c>
      <c r="I520">
        <v>224</v>
      </c>
      <c r="J520">
        <v>228</v>
      </c>
      <c r="U520" t="s">
        <v>51</v>
      </c>
      <c r="V520">
        <v>35</v>
      </c>
      <c r="W520">
        <v>72</v>
      </c>
      <c r="X520">
        <v>48</v>
      </c>
      <c r="Y520">
        <v>96</v>
      </c>
      <c r="Z520">
        <v>40</v>
      </c>
      <c r="AA520">
        <v>84</v>
      </c>
      <c r="AB520">
        <v>223</v>
      </c>
      <c r="AC520">
        <v>224</v>
      </c>
      <c r="AD520">
        <v>228</v>
      </c>
    </row>
    <row r="521" spans="1:30" x14ac:dyDescent="0.2">
      <c r="A521" t="s">
        <v>214</v>
      </c>
      <c r="B521">
        <v>697</v>
      </c>
      <c r="C521">
        <v>1152</v>
      </c>
      <c r="D521">
        <v>885</v>
      </c>
      <c r="E521">
        <v>1320</v>
      </c>
      <c r="F521">
        <v>851</v>
      </c>
      <c r="G521">
        <v>1347</v>
      </c>
      <c r="H521">
        <v>4103</v>
      </c>
      <c r="I521">
        <v>3198</v>
      </c>
      <c r="J521">
        <v>3629</v>
      </c>
      <c r="U521" t="s">
        <v>214</v>
      </c>
      <c r="V521">
        <v>697</v>
      </c>
      <c r="W521">
        <v>1152</v>
      </c>
      <c r="X521">
        <v>885</v>
      </c>
      <c r="Y521">
        <v>1320</v>
      </c>
      <c r="Z521">
        <v>851</v>
      </c>
      <c r="AA521">
        <v>1347</v>
      </c>
      <c r="AB521">
        <v>4103</v>
      </c>
      <c r="AC521">
        <v>3198</v>
      </c>
      <c r="AD521">
        <v>3629</v>
      </c>
    </row>
    <row r="522" spans="1:30" x14ac:dyDescent="0.2">
      <c r="A522" t="s">
        <v>213</v>
      </c>
      <c r="B522">
        <v>47</v>
      </c>
      <c r="C522">
        <v>44</v>
      </c>
      <c r="D522">
        <v>31</v>
      </c>
      <c r="E522">
        <v>51</v>
      </c>
      <c r="F522">
        <v>28</v>
      </c>
      <c r="G522">
        <v>62</v>
      </c>
      <c r="H522">
        <v>334</v>
      </c>
      <c r="I522">
        <v>250</v>
      </c>
      <c r="J522">
        <v>291</v>
      </c>
      <c r="U522" t="s">
        <v>213</v>
      </c>
      <c r="V522">
        <v>47</v>
      </c>
      <c r="W522">
        <v>44</v>
      </c>
      <c r="X522">
        <v>31</v>
      </c>
      <c r="Y522">
        <v>51</v>
      </c>
      <c r="Z522">
        <v>28</v>
      </c>
      <c r="AA522">
        <v>62</v>
      </c>
      <c r="AB522">
        <v>334</v>
      </c>
      <c r="AC522">
        <v>250</v>
      </c>
      <c r="AD522">
        <v>291</v>
      </c>
    </row>
    <row r="523" spans="1:30" x14ac:dyDescent="0.2">
      <c r="A523" t="s">
        <v>50</v>
      </c>
      <c r="B523">
        <v>2</v>
      </c>
      <c r="C523">
        <v>0</v>
      </c>
      <c r="D523">
        <v>3</v>
      </c>
      <c r="E523">
        <v>1</v>
      </c>
      <c r="F523">
        <v>3</v>
      </c>
      <c r="G523">
        <v>2</v>
      </c>
      <c r="H523">
        <v>8</v>
      </c>
      <c r="I523">
        <v>6</v>
      </c>
      <c r="J523">
        <v>16</v>
      </c>
      <c r="U523" t="s">
        <v>50</v>
      </c>
      <c r="V523">
        <v>2</v>
      </c>
      <c r="W523">
        <v>0</v>
      </c>
      <c r="X523">
        <v>3</v>
      </c>
      <c r="Y523">
        <v>1</v>
      </c>
      <c r="Z523">
        <v>3</v>
      </c>
      <c r="AA523">
        <v>2</v>
      </c>
      <c r="AB523">
        <v>8</v>
      </c>
      <c r="AC523">
        <v>6</v>
      </c>
      <c r="AD523">
        <v>16</v>
      </c>
    </row>
    <row r="524" spans="1:30" x14ac:dyDescent="0.2">
      <c r="A524" t="s">
        <v>212</v>
      </c>
      <c r="B524">
        <v>208</v>
      </c>
      <c r="C524">
        <v>124</v>
      </c>
      <c r="D524">
        <v>373</v>
      </c>
      <c r="E524">
        <v>184</v>
      </c>
      <c r="F524">
        <v>367</v>
      </c>
      <c r="G524">
        <v>172</v>
      </c>
      <c r="H524">
        <v>791</v>
      </c>
      <c r="I524">
        <v>667</v>
      </c>
      <c r="J524">
        <v>933</v>
      </c>
      <c r="U524" t="s">
        <v>212</v>
      </c>
      <c r="V524">
        <v>208</v>
      </c>
      <c r="W524">
        <v>124</v>
      </c>
      <c r="X524">
        <v>373</v>
      </c>
      <c r="Y524">
        <v>184</v>
      </c>
      <c r="Z524">
        <v>367</v>
      </c>
      <c r="AA524">
        <v>172</v>
      </c>
      <c r="AB524">
        <v>791</v>
      </c>
      <c r="AC524">
        <v>667</v>
      </c>
      <c r="AD524">
        <v>933</v>
      </c>
    </row>
    <row r="525" spans="1:30" x14ac:dyDescent="0.2">
      <c r="A525" t="s">
        <v>211</v>
      </c>
      <c r="B525">
        <v>43</v>
      </c>
      <c r="C525">
        <v>98</v>
      </c>
      <c r="D525">
        <v>90</v>
      </c>
      <c r="E525">
        <v>222</v>
      </c>
      <c r="F525">
        <v>105</v>
      </c>
      <c r="G525">
        <v>174</v>
      </c>
      <c r="H525">
        <v>832</v>
      </c>
      <c r="I525">
        <v>642</v>
      </c>
      <c r="J525">
        <v>934</v>
      </c>
      <c r="U525" t="s">
        <v>211</v>
      </c>
      <c r="V525">
        <v>43</v>
      </c>
      <c r="W525">
        <v>98</v>
      </c>
      <c r="X525">
        <v>90</v>
      </c>
      <c r="Y525">
        <v>222</v>
      </c>
      <c r="Z525">
        <v>105</v>
      </c>
      <c r="AA525">
        <v>174</v>
      </c>
      <c r="AB525">
        <v>832</v>
      </c>
      <c r="AC525">
        <v>642</v>
      </c>
      <c r="AD525">
        <v>934</v>
      </c>
    </row>
    <row r="526" spans="1:30" x14ac:dyDescent="0.2">
      <c r="A526" t="s">
        <v>210</v>
      </c>
      <c r="B526">
        <v>45</v>
      </c>
      <c r="C526">
        <v>52</v>
      </c>
      <c r="D526">
        <v>131</v>
      </c>
      <c r="E526">
        <v>72</v>
      </c>
      <c r="F526">
        <v>107</v>
      </c>
      <c r="G526">
        <v>62</v>
      </c>
      <c r="H526">
        <v>135</v>
      </c>
      <c r="I526">
        <v>171</v>
      </c>
      <c r="J526">
        <v>183</v>
      </c>
      <c r="U526" t="s">
        <v>210</v>
      </c>
      <c r="V526">
        <v>45</v>
      </c>
      <c r="W526">
        <v>52</v>
      </c>
      <c r="X526">
        <v>131</v>
      </c>
      <c r="Y526">
        <v>72</v>
      </c>
      <c r="Z526">
        <v>107</v>
      </c>
      <c r="AA526">
        <v>62</v>
      </c>
      <c r="AB526">
        <v>135</v>
      </c>
      <c r="AC526">
        <v>171</v>
      </c>
      <c r="AD526">
        <v>183</v>
      </c>
    </row>
    <row r="527" spans="1:30" x14ac:dyDescent="0.2">
      <c r="A527" t="s">
        <v>49</v>
      </c>
      <c r="B527">
        <v>1436</v>
      </c>
      <c r="C527">
        <v>1565</v>
      </c>
      <c r="D527">
        <v>1382</v>
      </c>
      <c r="E527">
        <v>1689</v>
      </c>
      <c r="F527">
        <v>1350</v>
      </c>
      <c r="G527">
        <v>1906</v>
      </c>
      <c r="H527">
        <v>13779</v>
      </c>
      <c r="I527">
        <v>18761</v>
      </c>
      <c r="J527">
        <v>8130</v>
      </c>
      <c r="U527" t="s">
        <v>49</v>
      </c>
      <c r="V527">
        <v>1436</v>
      </c>
      <c r="W527">
        <v>1565</v>
      </c>
      <c r="X527">
        <v>1382</v>
      </c>
      <c r="Y527">
        <v>1689</v>
      </c>
      <c r="Z527">
        <v>1350</v>
      </c>
      <c r="AA527">
        <v>1906</v>
      </c>
      <c r="AB527">
        <v>13779</v>
      </c>
      <c r="AC527">
        <v>18761</v>
      </c>
      <c r="AD527">
        <v>8130</v>
      </c>
    </row>
    <row r="528" spans="1:30" x14ac:dyDescent="0.2">
      <c r="A528" t="s">
        <v>209</v>
      </c>
      <c r="B528">
        <v>50</v>
      </c>
      <c r="C528">
        <v>17</v>
      </c>
      <c r="D528">
        <v>51</v>
      </c>
      <c r="E528">
        <v>23</v>
      </c>
      <c r="F528">
        <v>45</v>
      </c>
      <c r="G528">
        <v>21</v>
      </c>
      <c r="H528">
        <v>87</v>
      </c>
      <c r="I528">
        <v>66</v>
      </c>
      <c r="J528">
        <v>110</v>
      </c>
      <c r="U528" t="s">
        <v>209</v>
      </c>
      <c r="V528">
        <v>50</v>
      </c>
      <c r="W528">
        <v>17</v>
      </c>
      <c r="X528">
        <v>51</v>
      </c>
      <c r="Y528">
        <v>23</v>
      </c>
      <c r="Z528">
        <v>45</v>
      </c>
      <c r="AA528">
        <v>21</v>
      </c>
      <c r="AB528">
        <v>87</v>
      </c>
      <c r="AC528">
        <v>66</v>
      </c>
      <c r="AD528">
        <v>110</v>
      </c>
    </row>
    <row r="529" spans="1:30" x14ac:dyDescent="0.2">
      <c r="A529" t="s">
        <v>208</v>
      </c>
      <c r="B529">
        <v>55</v>
      </c>
      <c r="C529">
        <v>16</v>
      </c>
      <c r="D529">
        <v>87</v>
      </c>
      <c r="E529">
        <v>41</v>
      </c>
      <c r="F529">
        <v>71</v>
      </c>
      <c r="G529">
        <v>32</v>
      </c>
      <c r="H529">
        <v>69</v>
      </c>
      <c r="I529">
        <v>69</v>
      </c>
      <c r="J529">
        <v>83</v>
      </c>
      <c r="U529" t="s">
        <v>208</v>
      </c>
      <c r="V529">
        <v>55</v>
      </c>
      <c r="W529">
        <v>16</v>
      </c>
      <c r="X529">
        <v>87</v>
      </c>
      <c r="Y529">
        <v>41</v>
      </c>
      <c r="Z529">
        <v>71</v>
      </c>
      <c r="AA529">
        <v>32</v>
      </c>
      <c r="AB529">
        <v>69</v>
      </c>
      <c r="AC529">
        <v>69</v>
      </c>
      <c r="AD529">
        <v>83</v>
      </c>
    </row>
    <row r="530" spans="1:30" x14ac:dyDescent="0.2">
      <c r="A530" t="s">
        <v>207</v>
      </c>
      <c r="B530">
        <v>15</v>
      </c>
      <c r="C530">
        <v>9</v>
      </c>
      <c r="D530">
        <v>19</v>
      </c>
      <c r="E530">
        <v>8</v>
      </c>
      <c r="F530">
        <v>26</v>
      </c>
      <c r="G530">
        <v>12</v>
      </c>
      <c r="H530">
        <v>3060</v>
      </c>
      <c r="I530">
        <v>6925</v>
      </c>
      <c r="J530">
        <v>323</v>
      </c>
      <c r="U530" t="s">
        <v>207</v>
      </c>
      <c r="V530">
        <v>15</v>
      </c>
      <c r="W530">
        <v>9</v>
      </c>
      <c r="X530">
        <v>19</v>
      </c>
      <c r="Y530">
        <v>8</v>
      </c>
      <c r="Z530">
        <v>26</v>
      </c>
      <c r="AA530">
        <v>12</v>
      </c>
      <c r="AB530">
        <v>3060</v>
      </c>
      <c r="AC530">
        <v>6925</v>
      </c>
      <c r="AD530">
        <v>323</v>
      </c>
    </row>
    <row r="531" spans="1:30" x14ac:dyDescent="0.2">
      <c r="A531" t="s">
        <v>206</v>
      </c>
      <c r="B531">
        <v>448</v>
      </c>
      <c r="C531">
        <v>322</v>
      </c>
      <c r="D531">
        <v>493</v>
      </c>
      <c r="E531">
        <v>473</v>
      </c>
      <c r="F531">
        <v>535</v>
      </c>
      <c r="G531">
        <v>470</v>
      </c>
      <c r="H531">
        <v>1177</v>
      </c>
      <c r="I531">
        <v>1099</v>
      </c>
      <c r="J531">
        <v>1129</v>
      </c>
      <c r="U531" t="s">
        <v>206</v>
      </c>
      <c r="V531">
        <v>448</v>
      </c>
      <c r="W531">
        <v>322</v>
      </c>
      <c r="X531">
        <v>493</v>
      </c>
      <c r="Y531">
        <v>473</v>
      </c>
      <c r="Z531">
        <v>535</v>
      </c>
      <c r="AA531">
        <v>470</v>
      </c>
      <c r="AB531">
        <v>1177</v>
      </c>
      <c r="AC531">
        <v>1099</v>
      </c>
      <c r="AD531">
        <v>1129</v>
      </c>
    </row>
    <row r="532" spans="1:30" x14ac:dyDescent="0.2">
      <c r="A532" t="s">
        <v>205</v>
      </c>
      <c r="B532">
        <v>241</v>
      </c>
      <c r="C532">
        <v>162</v>
      </c>
      <c r="D532">
        <v>271</v>
      </c>
      <c r="E532">
        <v>198</v>
      </c>
      <c r="F532">
        <v>294</v>
      </c>
      <c r="G532">
        <v>194</v>
      </c>
      <c r="H532">
        <v>316</v>
      </c>
      <c r="I532">
        <v>345</v>
      </c>
      <c r="J532">
        <v>360</v>
      </c>
      <c r="U532" t="s">
        <v>205</v>
      </c>
      <c r="V532">
        <v>241</v>
      </c>
      <c r="W532">
        <v>162</v>
      </c>
      <c r="X532">
        <v>271</v>
      </c>
      <c r="Y532">
        <v>198</v>
      </c>
      <c r="Z532">
        <v>294</v>
      </c>
      <c r="AA532">
        <v>194</v>
      </c>
      <c r="AB532">
        <v>316</v>
      </c>
      <c r="AC532">
        <v>345</v>
      </c>
      <c r="AD532">
        <v>360</v>
      </c>
    </row>
    <row r="533" spans="1:30" x14ac:dyDescent="0.2">
      <c r="A533" t="s">
        <v>204</v>
      </c>
      <c r="B533">
        <v>0</v>
      </c>
      <c r="C533">
        <v>1</v>
      </c>
      <c r="D533">
        <v>0</v>
      </c>
      <c r="E533">
        <v>1</v>
      </c>
      <c r="F533">
        <v>0</v>
      </c>
      <c r="G533">
        <v>1</v>
      </c>
      <c r="H533">
        <v>2</v>
      </c>
      <c r="I533">
        <v>0</v>
      </c>
      <c r="J533">
        <v>0</v>
      </c>
      <c r="U533" t="s">
        <v>204</v>
      </c>
      <c r="V533">
        <v>0</v>
      </c>
      <c r="W533">
        <v>1</v>
      </c>
      <c r="X533">
        <v>0</v>
      </c>
      <c r="Y533">
        <v>1</v>
      </c>
      <c r="Z533">
        <v>0</v>
      </c>
      <c r="AA533">
        <v>1</v>
      </c>
      <c r="AB533">
        <v>2</v>
      </c>
      <c r="AC533">
        <v>0</v>
      </c>
      <c r="AD533">
        <v>0</v>
      </c>
    </row>
    <row r="534" spans="1:30" x14ac:dyDescent="0.2">
      <c r="A534" t="s">
        <v>203</v>
      </c>
      <c r="B534">
        <v>202</v>
      </c>
      <c r="C534">
        <v>156</v>
      </c>
      <c r="D534">
        <v>491</v>
      </c>
      <c r="E534">
        <v>351</v>
      </c>
      <c r="F534">
        <v>480</v>
      </c>
      <c r="G534">
        <v>308</v>
      </c>
      <c r="H534">
        <v>666</v>
      </c>
      <c r="I534">
        <v>558</v>
      </c>
      <c r="J534">
        <v>911</v>
      </c>
      <c r="U534" t="s">
        <v>203</v>
      </c>
      <c r="V534">
        <v>202</v>
      </c>
      <c r="W534">
        <v>156</v>
      </c>
      <c r="X534">
        <v>491</v>
      </c>
      <c r="Y534">
        <v>351</v>
      </c>
      <c r="Z534">
        <v>480</v>
      </c>
      <c r="AA534">
        <v>308</v>
      </c>
      <c r="AB534">
        <v>666</v>
      </c>
      <c r="AC534">
        <v>558</v>
      </c>
      <c r="AD534">
        <v>911</v>
      </c>
    </row>
    <row r="535" spans="1:30" x14ac:dyDescent="0.2">
      <c r="A535" t="s">
        <v>202</v>
      </c>
      <c r="B535">
        <v>924</v>
      </c>
      <c r="C535">
        <v>1149</v>
      </c>
      <c r="D535">
        <v>1264</v>
      </c>
      <c r="E535">
        <v>1621</v>
      </c>
      <c r="F535">
        <v>1187</v>
      </c>
      <c r="G535">
        <v>1589</v>
      </c>
      <c r="H535">
        <v>2149</v>
      </c>
      <c r="I535">
        <v>1534</v>
      </c>
      <c r="J535">
        <v>1654</v>
      </c>
      <c r="U535" t="s">
        <v>202</v>
      </c>
      <c r="V535">
        <v>924</v>
      </c>
      <c r="W535">
        <v>1149</v>
      </c>
      <c r="X535">
        <v>1264</v>
      </c>
      <c r="Y535">
        <v>1621</v>
      </c>
      <c r="Z535">
        <v>1187</v>
      </c>
      <c r="AA535">
        <v>1589</v>
      </c>
      <c r="AB535">
        <v>2149</v>
      </c>
      <c r="AC535">
        <v>1534</v>
      </c>
      <c r="AD535">
        <v>1654</v>
      </c>
    </row>
    <row r="536" spans="1:30" x14ac:dyDescent="0.2">
      <c r="A536" t="s">
        <v>46</v>
      </c>
      <c r="B536">
        <v>9</v>
      </c>
      <c r="C536">
        <v>140</v>
      </c>
      <c r="D536">
        <v>7</v>
      </c>
      <c r="E536">
        <v>94</v>
      </c>
      <c r="F536">
        <v>4</v>
      </c>
      <c r="G536">
        <v>104</v>
      </c>
      <c r="H536">
        <v>167</v>
      </c>
      <c r="I536">
        <v>142</v>
      </c>
      <c r="J536">
        <v>198</v>
      </c>
      <c r="U536" t="s">
        <v>46</v>
      </c>
      <c r="V536">
        <v>9</v>
      </c>
      <c r="W536">
        <v>140</v>
      </c>
      <c r="X536">
        <v>7</v>
      </c>
      <c r="Y536">
        <v>94</v>
      </c>
      <c r="Z536">
        <v>4</v>
      </c>
      <c r="AA536">
        <v>104</v>
      </c>
      <c r="AB536">
        <v>167</v>
      </c>
      <c r="AC536">
        <v>142</v>
      </c>
      <c r="AD536">
        <v>198</v>
      </c>
    </row>
    <row r="537" spans="1:30" x14ac:dyDescent="0.2">
      <c r="A537" t="s">
        <v>201</v>
      </c>
      <c r="B537">
        <v>8</v>
      </c>
      <c r="C537">
        <v>1</v>
      </c>
      <c r="D537">
        <v>4</v>
      </c>
      <c r="E537">
        <v>8</v>
      </c>
      <c r="F537">
        <v>2</v>
      </c>
      <c r="G537">
        <v>4</v>
      </c>
      <c r="H537">
        <v>7</v>
      </c>
      <c r="I537">
        <v>2</v>
      </c>
      <c r="J537">
        <v>11</v>
      </c>
      <c r="U537" t="s">
        <v>201</v>
      </c>
      <c r="V537">
        <v>8</v>
      </c>
      <c r="W537">
        <v>1</v>
      </c>
      <c r="X537">
        <v>4</v>
      </c>
      <c r="Y537">
        <v>8</v>
      </c>
      <c r="Z537">
        <v>2</v>
      </c>
      <c r="AA537">
        <v>4</v>
      </c>
      <c r="AB537">
        <v>7</v>
      </c>
      <c r="AC537">
        <v>2</v>
      </c>
      <c r="AD537">
        <v>11</v>
      </c>
    </row>
    <row r="538" spans="1:30" x14ac:dyDescent="0.2">
      <c r="A538" t="s">
        <v>200</v>
      </c>
      <c r="B538">
        <v>214</v>
      </c>
      <c r="C538">
        <v>345</v>
      </c>
      <c r="D538">
        <v>145</v>
      </c>
      <c r="E538">
        <v>243</v>
      </c>
      <c r="F538">
        <v>168</v>
      </c>
      <c r="G538">
        <v>325</v>
      </c>
      <c r="H538">
        <v>380</v>
      </c>
      <c r="I538">
        <v>278</v>
      </c>
      <c r="J538">
        <v>348</v>
      </c>
      <c r="U538" t="s">
        <v>200</v>
      </c>
      <c r="V538">
        <v>214</v>
      </c>
      <c r="W538">
        <v>345</v>
      </c>
      <c r="X538">
        <v>145</v>
      </c>
      <c r="Y538">
        <v>243</v>
      </c>
      <c r="Z538">
        <v>168</v>
      </c>
      <c r="AA538">
        <v>325</v>
      </c>
      <c r="AB538">
        <v>380</v>
      </c>
      <c r="AC538">
        <v>278</v>
      </c>
      <c r="AD538">
        <v>348</v>
      </c>
    </row>
    <row r="539" spans="1:30" x14ac:dyDescent="0.2">
      <c r="A539" t="s">
        <v>199</v>
      </c>
      <c r="B539">
        <v>1524</v>
      </c>
      <c r="C539">
        <v>1426</v>
      </c>
      <c r="D539">
        <v>2545</v>
      </c>
      <c r="E539">
        <v>2366</v>
      </c>
      <c r="F539">
        <v>2506</v>
      </c>
      <c r="G539">
        <v>2379</v>
      </c>
      <c r="H539">
        <v>3592</v>
      </c>
      <c r="I539">
        <v>2676</v>
      </c>
      <c r="J539">
        <v>3245</v>
      </c>
      <c r="U539" t="s">
        <v>199</v>
      </c>
      <c r="V539">
        <v>1524</v>
      </c>
      <c r="W539">
        <v>1426</v>
      </c>
      <c r="X539">
        <v>2545</v>
      </c>
      <c r="Y539">
        <v>2366</v>
      </c>
      <c r="Z539">
        <v>2506</v>
      </c>
      <c r="AA539">
        <v>2379</v>
      </c>
      <c r="AB539">
        <v>3592</v>
      </c>
      <c r="AC539">
        <v>2676</v>
      </c>
      <c r="AD539">
        <v>3245</v>
      </c>
    </row>
    <row r="540" spans="1:30" x14ac:dyDescent="0.2">
      <c r="A540" t="s">
        <v>198</v>
      </c>
      <c r="B540">
        <v>708</v>
      </c>
      <c r="C540">
        <v>484</v>
      </c>
      <c r="D540">
        <v>664</v>
      </c>
      <c r="E540">
        <v>451</v>
      </c>
      <c r="F540">
        <v>663</v>
      </c>
      <c r="G540">
        <v>496</v>
      </c>
      <c r="H540">
        <v>764</v>
      </c>
      <c r="I540">
        <v>769</v>
      </c>
      <c r="J540">
        <v>602</v>
      </c>
      <c r="U540" t="s">
        <v>198</v>
      </c>
      <c r="V540">
        <v>708</v>
      </c>
      <c r="W540">
        <v>484</v>
      </c>
      <c r="X540">
        <v>664</v>
      </c>
      <c r="Y540">
        <v>451</v>
      </c>
      <c r="Z540">
        <v>663</v>
      </c>
      <c r="AA540">
        <v>496</v>
      </c>
      <c r="AB540">
        <v>764</v>
      </c>
      <c r="AC540">
        <v>769</v>
      </c>
      <c r="AD540">
        <v>602</v>
      </c>
    </row>
    <row r="541" spans="1:30" x14ac:dyDescent="0.2">
      <c r="A541" t="s">
        <v>197</v>
      </c>
      <c r="B541">
        <v>135</v>
      </c>
      <c r="C541">
        <v>191</v>
      </c>
      <c r="D541">
        <v>187</v>
      </c>
      <c r="E541">
        <v>270</v>
      </c>
      <c r="F541">
        <v>190</v>
      </c>
      <c r="G541">
        <v>242</v>
      </c>
      <c r="H541">
        <v>344</v>
      </c>
      <c r="I541">
        <v>315</v>
      </c>
      <c r="J541">
        <v>320</v>
      </c>
      <c r="U541" t="s">
        <v>197</v>
      </c>
      <c r="V541">
        <v>135</v>
      </c>
      <c r="W541">
        <v>191</v>
      </c>
      <c r="X541">
        <v>187</v>
      </c>
      <c r="Y541">
        <v>270</v>
      </c>
      <c r="Z541">
        <v>190</v>
      </c>
      <c r="AA541">
        <v>242</v>
      </c>
      <c r="AB541">
        <v>344</v>
      </c>
      <c r="AC541">
        <v>315</v>
      </c>
      <c r="AD541">
        <v>320</v>
      </c>
    </row>
    <row r="542" spans="1:30" x14ac:dyDescent="0.2">
      <c r="A542" t="s">
        <v>196</v>
      </c>
      <c r="B542">
        <v>146</v>
      </c>
      <c r="C542">
        <v>234</v>
      </c>
      <c r="D542">
        <v>55</v>
      </c>
      <c r="E542">
        <v>105</v>
      </c>
      <c r="F542">
        <v>53</v>
      </c>
      <c r="G542">
        <v>118</v>
      </c>
      <c r="H542">
        <v>132</v>
      </c>
      <c r="I542">
        <v>41</v>
      </c>
      <c r="J542">
        <v>86</v>
      </c>
      <c r="U542" t="s">
        <v>196</v>
      </c>
      <c r="V542">
        <v>146</v>
      </c>
      <c r="W542">
        <v>234</v>
      </c>
      <c r="X542">
        <v>55</v>
      </c>
      <c r="Y542">
        <v>105</v>
      </c>
      <c r="Z542">
        <v>53</v>
      </c>
      <c r="AA542">
        <v>118</v>
      </c>
      <c r="AB542">
        <v>132</v>
      </c>
      <c r="AC542">
        <v>41</v>
      </c>
      <c r="AD542">
        <v>86</v>
      </c>
    </row>
    <row r="543" spans="1:30" x14ac:dyDescent="0.2">
      <c r="A543" t="s">
        <v>195</v>
      </c>
      <c r="B543">
        <v>286</v>
      </c>
      <c r="C543">
        <v>135</v>
      </c>
      <c r="D543">
        <v>375</v>
      </c>
      <c r="E543">
        <v>239</v>
      </c>
      <c r="F543">
        <v>357</v>
      </c>
      <c r="G543">
        <v>229</v>
      </c>
      <c r="H543">
        <v>335</v>
      </c>
      <c r="I543">
        <v>362</v>
      </c>
      <c r="J543">
        <v>315</v>
      </c>
      <c r="U543" t="s">
        <v>195</v>
      </c>
      <c r="V543">
        <v>286</v>
      </c>
      <c r="W543">
        <v>135</v>
      </c>
      <c r="X543">
        <v>375</v>
      </c>
      <c r="Y543">
        <v>239</v>
      </c>
      <c r="Z543">
        <v>357</v>
      </c>
      <c r="AA543">
        <v>229</v>
      </c>
      <c r="AB543">
        <v>335</v>
      </c>
      <c r="AC543">
        <v>362</v>
      </c>
      <c r="AD543">
        <v>315</v>
      </c>
    </row>
    <row r="544" spans="1:30" x14ac:dyDescent="0.2">
      <c r="A544" t="s">
        <v>194</v>
      </c>
      <c r="B544">
        <v>561</v>
      </c>
      <c r="C544">
        <v>630</v>
      </c>
      <c r="D544">
        <v>1054</v>
      </c>
      <c r="E544">
        <v>1194</v>
      </c>
      <c r="F544">
        <v>1029</v>
      </c>
      <c r="G544">
        <v>1184</v>
      </c>
      <c r="H544">
        <v>1198</v>
      </c>
      <c r="I544">
        <v>827</v>
      </c>
      <c r="J544">
        <v>1022</v>
      </c>
      <c r="U544" t="s">
        <v>194</v>
      </c>
      <c r="V544">
        <v>561</v>
      </c>
      <c r="W544">
        <v>630</v>
      </c>
      <c r="X544">
        <v>1054</v>
      </c>
      <c r="Y544">
        <v>1194</v>
      </c>
      <c r="Z544">
        <v>1029</v>
      </c>
      <c r="AA544">
        <v>1184</v>
      </c>
      <c r="AB544">
        <v>1198</v>
      </c>
      <c r="AC544">
        <v>827</v>
      </c>
      <c r="AD544">
        <v>1022</v>
      </c>
    </row>
    <row r="545" spans="1:30" x14ac:dyDescent="0.2">
      <c r="A545" t="s">
        <v>193</v>
      </c>
      <c r="B545">
        <v>175</v>
      </c>
      <c r="C545">
        <v>253</v>
      </c>
      <c r="D545">
        <v>238</v>
      </c>
      <c r="E545">
        <v>387</v>
      </c>
      <c r="F545">
        <v>223</v>
      </c>
      <c r="G545">
        <v>389</v>
      </c>
      <c r="H545">
        <v>468</v>
      </c>
      <c r="I545">
        <v>385</v>
      </c>
      <c r="J545">
        <v>441</v>
      </c>
      <c r="U545" t="s">
        <v>193</v>
      </c>
      <c r="V545">
        <v>175</v>
      </c>
      <c r="W545">
        <v>253</v>
      </c>
      <c r="X545">
        <v>238</v>
      </c>
      <c r="Y545">
        <v>387</v>
      </c>
      <c r="Z545">
        <v>223</v>
      </c>
      <c r="AA545">
        <v>389</v>
      </c>
      <c r="AB545">
        <v>468</v>
      </c>
      <c r="AC545">
        <v>385</v>
      </c>
      <c r="AD545">
        <v>441</v>
      </c>
    </row>
    <row r="546" spans="1:30" x14ac:dyDescent="0.2">
      <c r="A546" t="s">
        <v>192</v>
      </c>
      <c r="B546">
        <v>495</v>
      </c>
      <c r="C546">
        <v>594</v>
      </c>
      <c r="D546">
        <v>542</v>
      </c>
      <c r="E546">
        <v>607</v>
      </c>
      <c r="F546">
        <v>554</v>
      </c>
      <c r="G546">
        <v>644</v>
      </c>
      <c r="H546">
        <v>1099</v>
      </c>
      <c r="I546">
        <v>912</v>
      </c>
      <c r="J546">
        <v>1096</v>
      </c>
      <c r="U546" t="s">
        <v>192</v>
      </c>
      <c r="V546">
        <v>495</v>
      </c>
      <c r="W546">
        <v>594</v>
      </c>
      <c r="X546">
        <v>542</v>
      </c>
      <c r="Y546">
        <v>607</v>
      </c>
      <c r="Z546">
        <v>554</v>
      </c>
      <c r="AA546">
        <v>644</v>
      </c>
      <c r="AB546">
        <v>1099</v>
      </c>
      <c r="AC546">
        <v>912</v>
      </c>
      <c r="AD546">
        <v>1096</v>
      </c>
    </row>
    <row r="547" spans="1:30" x14ac:dyDescent="0.2">
      <c r="A547" t="s">
        <v>191</v>
      </c>
      <c r="B547">
        <v>258</v>
      </c>
      <c r="C547">
        <v>200</v>
      </c>
      <c r="D547">
        <v>209</v>
      </c>
      <c r="E547">
        <v>144</v>
      </c>
      <c r="F547">
        <v>218</v>
      </c>
      <c r="G547">
        <v>142</v>
      </c>
      <c r="H547">
        <v>217</v>
      </c>
      <c r="I547">
        <v>250</v>
      </c>
      <c r="J547">
        <v>241</v>
      </c>
      <c r="U547" t="s">
        <v>191</v>
      </c>
      <c r="V547">
        <v>258</v>
      </c>
      <c r="W547">
        <v>200</v>
      </c>
      <c r="X547">
        <v>209</v>
      </c>
      <c r="Y547">
        <v>144</v>
      </c>
      <c r="Z547">
        <v>218</v>
      </c>
      <c r="AA547">
        <v>142</v>
      </c>
      <c r="AB547">
        <v>217</v>
      </c>
      <c r="AC547">
        <v>250</v>
      </c>
      <c r="AD547">
        <v>241</v>
      </c>
    </row>
    <row r="548" spans="1:30" x14ac:dyDescent="0.2">
      <c r="A548" t="s">
        <v>190</v>
      </c>
      <c r="B548">
        <v>6</v>
      </c>
      <c r="C548">
        <v>2</v>
      </c>
      <c r="D548">
        <v>7</v>
      </c>
      <c r="E548">
        <v>3</v>
      </c>
      <c r="F548">
        <v>6</v>
      </c>
      <c r="G548">
        <v>6</v>
      </c>
      <c r="H548">
        <v>18</v>
      </c>
      <c r="I548">
        <v>31</v>
      </c>
      <c r="J548">
        <v>18</v>
      </c>
      <c r="U548" t="s">
        <v>190</v>
      </c>
      <c r="V548">
        <v>6</v>
      </c>
      <c r="W548">
        <v>2</v>
      </c>
      <c r="X548">
        <v>7</v>
      </c>
      <c r="Y548">
        <v>3</v>
      </c>
      <c r="Z548">
        <v>6</v>
      </c>
      <c r="AA548">
        <v>6</v>
      </c>
      <c r="AB548">
        <v>18</v>
      </c>
      <c r="AC548">
        <v>31</v>
      </c>
      <c r="AD548">
        <v>18</v>
      </c>
    </row>
    <row r="549" spans="1:30" x14ac:dyDescent="0.2">
      <c r="A549" t="s">
        <v>189</v>
      </c>
      <c r="B549">
        <v>559</v>
      </c>
      <c r="C549">
        <v>370</v>
      </c>
      <c r="D549">
        <v>537</v>
      </c>
      <c r="E549">
        <v>369</v>
      </c>
      <c r="F549">
        <v>584</v>
      </c>
      <c r="G549">
        <v>373</v>
      </c>
      <c r="H549">
        <v>966</v>
      </c>
      <c r="I549">
        <v>1119</v>
      </c>
      <c r="J549">
        <v>1111</v>
      </c>
      <c r="U549" t="s">
        <v>189</v>
      </c>
      <c r="V549">
        <v>559</v>
      </c>
      <c r="W549">
        <v>370</v>
      </c>
      <c r="X549">
        <v>537</v>
      </c>
      <c r="Y549">
        <v>369</v>
      </c>
      <c r="Z549">
        <v>584</v>
      </c>
      <c r="AA549">
        <v>373</v>
      </c>
      <c r="AB549">
        <v>966</v>
      </c>
      <c r="AC549">
        <v>1119</v>
      </c>
      <c r="AD549">
        <v>1111</v>
      </c>
    </row>
    <row r="550" spans="1:30" x14ac:dyDescent="0.2">
      <c r="A550" t="s">
        <v>188</v>
      </c>
      <c r="B550">
        <v>131</v>
      </c>
      <c r="C550">
        <v>121</v>
      </c>
      <c r="D550">
        <v>254</v>
      </c>
      <c r="E550">
        <v>247</v>
      </c>
      <c r="F550">
        <v>246</v>
      </c>
      <c r="G550">
        <v>245</v>
      </c>
      <c r="H550">
        <v>490</v>
      </c>
      <c r="I550">
        <v>345</v>
      </c>
      <c r="J550">
        <v>417</v>
      </c>
      <c r="U550" t="s">
        <v>188</v>
      </c>
      <c r="V550">
        <v>131</v>
      </c>
      <c r="W550">
        <v>121</v>
      </c>
      <c r="X550">
        <v>254</v>
      </c>
      <c r="Y550">
        <v>247</v>
      </c>
      <c r="Z550">
        <v>246</v>
      </c>
      <c r="AA550">
        <v>245</v>
      </c>
      <c r="AB550">
        <v>490</v>
      </c>
      <c r="AC550">
        <v>345</v>
      </c>
      <c r="AD550">
        <v>417</v>
      </c>
    </row>
    <row r="551" spans="1:30" x14ac:dyDescent="0.2">
      <c r="A551" t="s">
        <v>45</v>
      </c>
      <c r="B551">
        <v>1030</v>
      </c>
      <c r="C551">
        <v>1075</v>
      </c>
      <c r="D551">
        <v>1636</v>
      </c>
      <c r="E551">
        <v>1661</v>
      </c>
      <c r="F551">
        <v>1563</v>
      </c>
      <c r="G551">
        <v>1534</v>
      </c>
      <c r="H551">
        <v>2095</v>
      </c>
      <c r="I551">
        <v>1619</v>
      </c>
      <c r="J551">
        <v>1752</v>
      </c>
      <c r="U551" t="s">
        <v>45</v>
      </c>
      <c r="V551">
        <v>1030</v>
      </c>
      <c r="W551">
        <v>1075</v>
      </c>
      <c r="X551">
        <v>1636</v>
      </c>
      <c r="Y551">
        <v>1661</v>
      </c>
      <c r="Z551">
        <v>1563</v>
      </c>
      <c r="AA551">
        <v>1534</v>
      </c>
      <c r="AB551">
        <v>2095</v>
      </c>
      <c r="AC551">
        <v>1619</v>
      </c>
      <c r="AD551">
        <v>1752</v>
      </c>
    </row>
    <row r="552" spans="1:30" x14ac:dyDescent="0.2">
      <c r="A552" t="s">
        <v>187</v>
      </c>
      <c r="B552">
        <v>312</v>
      </c>
      <c r="C552">
        <v>309</v>
      </c>
      <c r="D552">
        <v>253</v>
      </c>
      <c r="E552">
        <v>299</v>
      </c>
      <c r="F552">
        <v>253</v>
      </c>
      <c r="G552">
        <v>293</v>
      </c>
      <c r="H552">
        <v>430</v>
      </c>
      <c r="I552">
        <v>512</v>
      </c>
      <c r="J552">
        <v>400</v>
      </c>
      <c r="U552" t="s">
        <v>187</v>
      </c>
      <c r="V552">
        <v>312</v>
      </c>
      <c r="W552">
        <v>309</v>
      </c>
      <c r="X552">
        <v>253</v>
      </c>
      <c r="Y552">
        <v>299</v>
      </c>
      <c r="Z552">
        <v>253</v>
      </c>
      <c r="AA552">
        <v>293</v>
      </c>
      <c r="AB552">
        <v>430</v>
      </c>
      <c r="AC552">
        <v>512</v>
      </c>
      <c r="AD552">
        <v>400</v>
      </c>
    </row>
    <row r="553" spans="1:30" x14ac:dyDescent="0.2">
      <c r="A553" t="s">
        <v>186</v>
      </c>
      <c r="B553">
        <v>27</v>
      </c>
      <c r="C553">
        <v>25</v>
      </c>
      <c r="D553">
        <v>38</v>
      </c>
      <c r="E553">
        <v>60</v>
      </c>
      <c r="F553">
        <v>59</v>
      </c>
      <c r="G553">
        <v>55</v>
      </c>
      <c r="H553">
        <v>78</v>
      </c>
      <c r="I553">
        <v>63</v>
      </c>
      <c r="J553">
        <v>96</v>
      </c>
      <c r="U553" t="s">
        <v>186</v>
      </c>
      <c r="V553">
        <v>27</v>
      </c>
      <c r="W553">
        <v>25</v>
      </c>
      <c r="X553">
        <v>38</v>
      </c>
      <c r="Y553">
        <v>60</v>
      </c>
      <c r="Z553">
        <v>59</v>
      </c>
      <c r="AA553">
        <v>55</v>
      </c>
      <c r="AB553">
        <v>78</v>
      </c>
      <c r="AC553">
        <v>63</v>
      </c>
      <c r="AD553">
        <v>96</v>
      </c>
    </row>
    <row r="554" spans="1:30" x14ac:dyDescent="0.2">
      <c r="A554" t="s">
        <v>185</v>
      </c>
      <c r="B554">
        <v>269</v>
      </c>
      <c r="C554">
        <v>286</v>
      </c>
      <c r="D554">
        <v>374</v>
      </c>
      <c r="E554">
        <v>393</v>
      </c>
      <c r="F554">
        <v>399</v>
      </c>
      <c r="G554">
        <v>364</v>
      </c>
      <c r="H554">
        <v>565</v>
      </c>
      <c r="I554">
        <v>584</v>
      </c>
      <c r="J554">
        <v>520</v>
      </c>
      <c r="U554" t="s">
        <v>185</v>
      </c>
      <c r="V554">
        <v>269</v>
      </c>
      <c r="W554">
        <v>286</v>
      </c>
      <c r="X554">
        <v>374</v>
      </c>
      <c r="Y554">
        <v>393</v>
      </c>
      <c r="Z554">
        <v>399</v>
      </c>
      <c r="AA554">
        <v>364</v>
      </c>
      <c r="AB554">
        <v>565</v>
      </c>
      <c r="AC554">
        <v>584</v>
      </c>
      <c r="AD554">
        <v>520</v>
      </c>
    </row>
    <row r="555" spans="1:30" x14ac:dyDescent="0.2">
      <c r="A555" t="s">
        <v>44</v>
      </c>
      <c r="B555">
        <v>77</v>
      </c>
      <c r="C555">
        <v>7</v>
      </c>
      <c r="D555">
        <v>40</v>
      </c>
      <c r="E555">
        <v>4</v>
      </c>
      <c r="F555">
        <v>39</v>
      </c>
      <c r="G555">
        <v>2</v>
      </c>
      <c r="H555">
        <v>8</v>
      </c>
      <c r="I555">
        <v>5</v>
      </c>
      <c r="J555">
        <v>12</v>
      </c>
      <c r="U555" t="s">
        <v>44</v>
      </c>
      <c r="V555">
        <v>77</v>
      </c>
      <c r="W555">
        <v>7</v>
      </c>
      <c r="X555">
        <v>40</v>
      </c>
      <c r="Y555">
        <v>4</v>
      </c>
      <c r="Z555">
        <v>39</v>
      </c>
      <c r="AA555">
        <v>2</v>
      </c>
      <c r="AB555">
        <v>8</v>
      </c>
      <c r="AC555">
        <v>5</v>
      </c>
      <c r="AD555">
        <v>12</v>
      </c>
    </row>
    <row r="556" spans="1:30" x14ac:dyDescent="0.2">
      <c r="A556" t="s">
        <v>184</v>
      </c>
      <c r="B556">
        <v>332</v>
      </c>
      <c r="C556">
        <v>442</v>
      </c>
      <c r="D556">
        <v>619</v>
      </c>
      <c r="E556">
        <v>893</v>
      </c>
      <c r="F556">
        <v>573</v>
      </c>
      <c r="G556">
        <v>897</v>
      </c>
      <c r="H556">
        <v>954</v>
      </c>
      <c r="I556">
        <v>919</v>
      </c>
      <c r="J556">
        <v>863</v>
      </c>
      <c r="U556" t="s">
        <v>184</v>
      </c>
      <c r="V556">
        <v>332</v>
      </c>
      <c r="W556">
        <v>442</v>
      </c>
      <c r="X556">
        <v>619</v>
      </c>
      <c r="Y556">
        <v>893</v>
      </c>
      <c r="Z556">
        <v>573</v>
      </c>
      <c r="AA556">
        <v>897</v>
      </c>
      <c r="AB556">
        <v>954</v>
      </c>
      <c r="AC556">
        <v>919</v>
      </c>
      <c r="AD556">
        <v>863</v>
      </c>
    </row>
    <row r="557" spans="1:30" x14ac:dyDescent="0.2">
      <c r="A557" t="s">
        <v>183</v>
      </c>
      <c r="B557">
        <v>2542</v>
      </c>
      <c r="C557">
        <v>2909</v>
      </c>
      <c r="D557">
        <v>2796</v>
      </c>
      <c r="E557">
        <v>3045</v>
      </c>
      <c r="F557">
        <v>2952</v>
      </c>
      <c r="G557">
        <v>3116</v>
      </c>
      <c r="H557">
        <v>3491</v>
      </c>
      <c r="I557">
        <v>2466</v>
      </c>
      <c r="J557">
        <v>2853</v>
      </c>
      <c r="U557" t="s">
        <v>183</v>
      </c>
      <c r="V557">
        <v>2542</v>
      </c>
      <c r="W557">
        <v>2909</v>
      </c>
      <c r="X557">
        <v>2796</v>
      </c>
      <c r="Y557">
        <v>3045</v>
      </c>
      <c r="Z557">
        <v>2952</v>
      </c>
      <c r="AA557">
        <v>3116</v>
      </c>
      <c r="AB557">
        <v>3491</v>
      </c>
      <c r="AC557">
        <v>2466</v>
      </c>
      <c r="AD557">
        <v>2853</v>
      </c>
    </row>
    <row r="558" spans="1:30" x14ac:dyDescent="0.2">
      <c r="A558" t="s">
        <v>182</v>
      </c>
      <c r="B558">
        <v>1204</v>
      </c>
      <c r="C558">
        <v>1315</v>
      </c>
      <c r="D558">
        <v>1760</v>
      </c>
      <c r="E558">
        <v>1812</v>
      </c>
      <c r="F558">
        <v>1744</v>
      </c>
      <c r="G558">
        <v>1766</v>
      </c>
      <c r="H558">
        <v>1990</v>
      </c>
      <c r="I558">
        <v>1354</v>
      </c>
      <c r="J558">
        <v>1505</v>
      </c>
      <c r="U558" t="s">
        <v>182</v>
      </c>
      <c r="V558">
        <v>1204</v>
      </c>
      <c r="W558">
        <v>1315</v>
      </c>
      <c r="X558">
        <v>1760</v>
      </c>
      <c r="Y558">
        <v>1812</v>
      </c>
      <c r="Z558">
        <v>1744</v>
      </c>
      <c r="AA558">
        <v>1766</v>
      </c>
      <c r="AB558">
        <v>1990</v>
      </c>
      <c r="AC558">
        <v>1354</v>
      </c>
      <c r="AD558">
        <v>1505</v>
      </c>
    </row>
    <row r="559" spans="1:30" x14ac:dyDescent="0.2">
      <c r="A559" t="s">
        <v>181</v>
      </c>
      <c r="B559">
        <v>717</v>
      </c>
      <c r="C559">
        <v>368</v>
      </c>
      <c r="D559">
        <v>1121</v>
      </c>
      <c r="E559">
        <v>696</v>
      </c>
      <c r="F559">
        <v>1098</v>
      </c>
      <c r="G559">
        <v>652</v>
      </c>
      <c r="H559">
        <v>869</v>
      </c>
      <c r="I559">
        <v>866</v>
      </c>
      <c r="J559">
        <v>802</v>
      </c>
      <c r="U559" t="s">
        <v>181</v>
      </c>
      <c r="V559">
        <v>717</v>
      </c>
      <c r="W559">
        <v>368</v>
      </c>
      <c r="X559">
        <v>1121</v>
      </c>
      <c r="Y559">
        <v>696</v>
      </c>
      <c r="Z559">
        <v>1098</v>
      </c>
      <c r="AA559">
        <v>652</v>
      </c>
      <c r="AB559">
        <v>869</v>
      </c>
      <c r="AC559">
        <v>866</v>
      </c>
      <c r="AD559">
        <v>802</v>
      </c>
    </row>
    <row r="560" spans="1:30" x14ac:dyDescent="0.2">
      <c r="A560" t="s">
        <v>180</v>
      </c>
      <c r="B560">
        <v>63</v>
      </c>
      <c r="C560">
        <v>55</v>
      </c>
      <c r="D560">
        <v>103</v>
      </c>
      <c r="E560">
        <v>90</v>
      </c>
      <c r="F560">
        <v>85</v>
      </c>
      <c r="G560">
        <v>76</v>
      </c>
      <c r="H560">
        <v>126</v>
      </c>
      <c r="I560">
        <v>115</v>
      </c>
      <c r="J560">
        <v>120</v>
      </c>
      <c r="U560" t="s">
        <v>180</v>
      </c>
      <c r="V560">
        <v>63</v>
      </c>
      <c r="W560">
        <v>55</v>
      </c>
      <c r="X560">
        <v>103</v>
      </c>
      <c r="Y560">
        <v>90</v>
      </c>
      <c r="Z560">
        <v>85</v>
      </c>
      <c r="AA560">
        <v>76</v>
      </c>
      <c r="AB560">
        <v>126</v>
      </c>
      <c r="AC560">
        <v>115</v>
      </c>
      <c r="AD560">
        <v>120</v>
      </c>
    </row>
    <row r="561" spans="1:30" x14ac:dyDescent="0.2">
      <c r="A561" t="s">
        <v>179</v>
      </c>
      <c r="B561">
        <v>553</v>
      </c>
      <c r="C561">
        <v>503</v>
      </c>
      <c r="D561">
        <v>565</v>
      </c>
      <c r="E561">
        <v>530</v>
      </c>
      <c r="F561">
        <v>591</v>
      </c>
      <c r="G561">
        <v>456</v>
      </c>
      <c r="H561">
        <v>713</v>
      </c>
      <c r="I561">
        <v>595</v>
      </c>
      <c r="J561">
        <v>680</v>
      </c>
      <c r="U561" t="s">
        <v>179</v>
      </c>
      <c r="V561">
        <v>553</v>
      </c>
      <c r="W561">
        <v>503</v>
      </c>
      <c r="X561">
        <v>565</v>
      </c>
      <c r="Y561">
        <v>530</v>
      </c>
      <c r="Z561">
        <v>591</v>
      </c>
      <c r="AA561">
        <v>456</v>
      </c>
      <c r="AB561">
        <v>713</v>
      </c>
      <c r="AC561">
        <v>595</v>
      </c>
      <c r="AD561">
        <v>680</v>
      </c>
    </row>
    <row r="562" spans="1:30" x14ac:dyDescent="0.2">
      <c r="A562" t="s">
        <v>178</v>
      </c>
      <c r="B562">
        <v>1106</v>
      </c>
      <c r="C562">
        <v>1025</v>
      </c>
      <c r="D562">
        <v>1136</v>
      </c>
      <c r="E562">
        <v>1248</v>
      </c>
      <c r="F562">
        <v>1345</v>
      </c>
      <c r="G562">
        <v>1308</v>
      </c>
      <c r="H562">
        <v>1925</v>
      </c>
      <c r="I562">
        <v>1203</v>
      </c>
      <c r="J562">
        <v>1555</v>
      </c>
      <c r="U562" t="s">
        <v>178</v>
      </c>
      <c r="V562">
        <v>1106</v>
      </c>
      <c r="W562">
        <v>1025</v>
      </c>
      <c r="X562">
        <v>1136</v>
      </c>
      <c r="Y562">
        <v>1248</v>
      </c>
      <c r="Z562">
        <v>1345</v>
      </c>
      <c r="AA562">
        <v>1308</v>
      </c>
      <c r="AB562">
        <v>1925</v>
      </c>
      <c r="AC562">
        <v>1203</v>
      </c>
      <c r="AD562">
        <v>1555</v>
      </c>
    </row>
    <row r="563" spans="1:30" x14ac:dyDescent="0.2">
      <c r="A563" t="s">
        <v>177</v>
      </c>
      <c r="B563">
        <v>528</v>
      </c>
      <c r="C563">
        <v>413</v>
      </c>
      <c r="D563">
        <v>641</v>
      </c>
      <c r="E563">
        <v>595</v>
      </c>
      <c r="F563">
        <v>595</v>
      </c>
      <c r="G563">
        <v>528</v>
      </c>
      <c r="H563">
        <v>529</v>
      </c>
      <c r="I563">
        <v>601</v>
      </c>
      <c r="J563">
        <v>498</v>
      </c>
      <c r="U563" t="s">
        <v>177</v>
      </c>
      <c r="V563">
        <v>528</v>
      </c>
      <c r="W563">
        <v>413</v>
      </c>
      <c r="X563">
        <v>641</v>
      </c>
      <c r="Y563">
        <v>595</v>
      </c>
      <c r="Z563">
        <v>595</v>
      </c>
      <c r="AA563">
        <v>528</v>
      </c>
      <c r="AB563">
        <v>529</v>
      </c>
      <c r="AC563">
        <v>601</v>
      </c>
      <c r="AD563">
        <v>498</v>
      </c>
    </row>
    <row r="564" spans="1:30" x14ac:dyDescent="0.2">
      <c r="A564" t="s">
        <v>176</v>
      </c>
      <c r="B564">
        <v>23</v>
      </c>
      <c r="C564">
        <v>17</v>
      </c>
      <c r="D564">
        <v>51</v>
      </c>
      <c r="E564">
        <v>49</v>
      </c>
      <c r="F564">
        <v>69</v>
      </c>
      <c r="G564">
        <v>45</v>
      </c>
      <c r="H564">
        <v>117</v>
      </c>
      <c r="I564">
        <v>70</v>
      </c>
      <c r="J564">
        <v>72</v>
      </c>
      <c r="U564" t="s">
        <v>176</v>
      </c>
      <c r="V564">
        <v>23</v>
      </c>
      <c r="W564">
        <v>17</v>
      </c>
      <c r="X564">
        <v>51</v>
      </c>
      <c r="Y564">
        <v>49</v>
      </c>
      <c r="Z564">
        <v>69</v>
      </c>
      <c r="AA564">
        <v>45</v>
      </c>
      <c r="AB564">
        <v>117</v>
      </c>
      <c r="AC564">
        <v>70</v>
      </c>
      <c r="AD564">
        <v>72</v>
      </c>
    </row>
    <row r="565" spans="1:30" x14ac:dyDescent="0.2">
      <c r="A565" t="s">
        <v>175</v>
      </c>
      <c r="B565">
        <v>181</v>
      </c>
      <c r="C565">
        <v>72</v>
      </c>
      <c r="D565">
        <v>174</v>
      </c>
      <c r="E565">
        <v>98</v>
      </c>
      <c r="F565">
        <v>208</v>
      </c>
      <c r="G565">
        <v>76</v>
      </c>
      <c r="H565">
        <v>220</v>
      </c>
      <c r="I565">
        <v>210</v>
      </c>
      <c r="J565">
        <v>252</v>
      </c>
      <c r="U565" t="s">
        <v>175</v>
      </c>
      <c r="V565">
        <v>181</v>
      </c>
      <c r="W565">
        <v>72</v>
      </c>
      <c r="X565">
        <v>174</v>
      </c>
      <c r="Y565">
        <v>98</v>
      </c>
      <c r="Z565">
        <v>208</v>
      </c>
      <c r="AA565">
        <v>76</v>
      </c>
      <c r="AB565">
        <v>220</v>
      </c>
      <c r="AC565">
        <v>210</v>
      </c>
      <c r="AD565">
        <v>252</v>
      </c>
    </row>
    <row r="566" spans="1:30" x14ac:dyDescent="0.2">
      <c r="A566" t="s">
        <v>174</v>
      </c>
      <c r="B566">
        <v>127</v>
      </c>
      <c r="C566">
        <v>80</v>
      </c>
      <c r="D566">
        <v>193</v>
      </c>
      <c r="E566">
        <v>157</v>
      </c>
      <c r="F566">
        <v>193</v>
      </c>
      <c r="G566">
        <v>136</v>
      </c>
      <c r="H566">
        <v>202</v>
      </c>
      <c r="I566">
        <v>128</v>
      </c>
      <c r="J566">
        <v>213</v>
      </c>
      <c r="U566" t="s">
        <v>174</v>
      </c>
      <c r="V566">
        <v>127</v>
      </c>
      <c r="W566">
        <v>80</v>
      </c>
      <c r="X566">
        <v>193</v>
      </c>
      <c r="Y566">
        <v>157</v>
      </c>
      <c r="Z566">
        <v>193</v>
      </c>
      <c r="AA566">
        <v>136</v>
      </c>
      <c r="AB566">
        <v>202</v>
      </c>
      <c r="AC566">
        <v>128</v>
      </c>
      <c r="AD566">
        <v>213</v>
      </c>
    </row>
    <row r="567" spans="1:30" x14ac:dyDescent="0.2">
      <c r="A567" t="s">
        <v>173</v>
      </c>
      <c r="B567">
        <v>148</v>
      </c>
      <c r="C567">
        <v>116</v>
      </c>
      <c r="D567">
        <v>253</v>
      </c>
      <c r="E567">
        <v>262</v>
      </c>
      <c r="F567">
        <v>203</v>
      </c>
      <c r="G567">
        <v>245</v>
      </c>
      <c r="H567">
        <v>661</v>
      </c>
      <c r="I567">
        <v>656</v>
      </c>
      <c r="J567">
        <v>499</v>
      </c>
      <c r="U567" t="s">
        <v>173</v>
      </c>
      <c r="V567">
        <v>148</v>
      </c>
      <c r="W567">
        <v>116</v>
      </c>
      <c r="X567">
        <v>253</v>
      </c>
      <c r="Y567">
        <v>262</v>
      </c>
      <c r="Z567">
        <v>203</v>
      </c>
      <c r="AA567">
        <v>245</v>
      </c>
      <c r="AB567">
        <v>661</v>
      </c>
      <c r="AC567">
        <v>656</v>
      </c>
      <c r="AD567">
        <v>499</v>
      </c>
    </row>
    <row r="568" spans="1:30" x14ac:dyDescent="0.2">
      <c r="A568" t="s">
        <v>172</v>
      </c>
      <c r="B568">
        <v>15</v>
      </c>
      <c r="C568">
        <v>12</v>
      </c>
      <c r="D568">
        <v>21</v>
      </c>
      <c r="E568">
        <v>30</v>
      </c>
      <c r="F568">
        <v>24</v>
      </c>
      <c r="G568">
        <v>24</v>
      </c>
      <c r="H568">
        <v>36</v>
      </c>
      <c r="I568">
        <v>24</v>
      </c>
      <c r="J568">
        <v>31</v>
      </c>
      <c r="U568" t="s">
        <v>172</v>
      </c>
      <c r="V568">
        <v>15</v>
      </c>
      <c r="W568">
        <v>12</v>
      </c>
      <c r="X568">
        <v>21</v>
      </c>
      <c r="Y568">
        <v>30</v>
      </c>
      <c r="Z568">
        <v>24</v>
      </c>
      <c r="AA568">
        <v>24</v>
      </c>
      <c r="AB568">
        <v>36</v>
      </c>
      <c r="AC568">
        <v>24</v>
      </c>
      <c r="AD568">
        <v>31</v>
      </c>
    </row>
    <row r="569" spans="1:30" x14ac:dyDescent="0.2">
      <c r="A569" t="s">
        <v>171</v>
      </c>
      <c r="B569">
        <v>168</v>
      </c>
      <c r="C569">
        <v>160</v>
      </c>
      <c r="D569">
        <v>174</v>
      </c>
      <c r="E569">
        <v>210</v>
      </c>
      <c r="F569">
        <v>178</v>
      </c>
      <c r="G569">
        <v>179</v>
      </c>
      <c r="H569">
        <v>215</v>
      </c>
      <c r="I569">
        <v>206</v>
      </c>
      <c r="J569">
        <v>194</v>
      </c>
      <c r="U569" t="s">
        <v>171</v>
      </c>
      <c r="V569">
        <v>168</v>
      </c>
      <c r="W569">
        <v>160</v>
      </c>
      <c r="X569">
        <v>174</v>
      </c>
      <c r="Y569">
        <v>210</v>
      </c>
      <c r="Z569">
        <v>178</v>
      </c>
      <c r="AA569">
        <v>179</v>
      </c>
      <c r="AB569">
        <v>215</v>
      </c>
      <c r="AC569">
        <v>206</v>
      </c>
      <c r="AD569">
        <v>194</v>
      </c>
    </row>
    <row r="570" spans="1:30" x14ac:dyDescent="0.2">
      <c r="A570" t="s">
        <v>170</v>
      </c>
      <c r="B570">
        <v>384</v>
      </c>
      <c r="C570">
        <v>390</v>
      </c>
      <c r="D570">
        <v>522</v>
      </c>
      <c r="E570">
        <v>493</v>
      </c>
      <c r="F570">
        <v>490</v>
      </c>
      <c r="G570">
        <v>477</v>
      </c>
      <c r="H570">
        <v>705</v>
      </c>
      <c r="I570">
        <v>716</v>
      </c>
      <c r="J570">
        <v>587</v>
      </c>
      <c r="U570" t="s">
        <v>170</v>
      </c>
      <c r="V570">
        <v>384</v>
      </c>
      <c r="W570">
        <v>390</v>
      </c>
      <c r="X570">
        <v>522</v>
      </c>
      <c r="Y570">
        <v>493</v>
      </c>
      <c r="Z570">
        <v>490</v>
      </c>
      <c r="AA570">
        <v>477</v>
      </c>
      <c r="AB570">
        <v>705</v>
      </c>
      <c r="AC570">
        <v>716</v>
      </c>
      <c r="AD570">
        <v>587</v>
      </c>
    </row>
    <row r="571" spans="1:30" x14ac:dyDescent="0.2">
      <c r="A571" t="s">
        <v>169</v>
      </c>
      <c r="B571">
        <v>518</v>
      </c>
      <c r="C571">
        <v>663</v>
      </c>
      <c r="D571">
        <v>360</v>
      </c>
      <c r="E571">
        <v>524</v>
      </c>
      <c r="F571">
        <v>472</v>
      </c>
      <c r="G571">
        <v>633</v>
      </c>
      <c r="H571">
        <v>892</v>
      </c>
      <c r="I571">
        <v>480</v>
      </c>
      <c r="J571">
        <v>613</v>
      </c>
      <c r="U571" t="s">
        <v>169</v>
      </c>
      <c r="V571">
        <v>518</v>
      </c>
      <c r="W571">
        <v>663</v>
      </c>
      <c r="X571">
        <v>360</v>
      </c>
      <c r="Y571">
        <v>524</v>
      </c>
      <c r="Z571">
        <v>472</v>
      </c>
      <c r="AA571">
        <v>633</v>
      </c>
      <c r="AB571">
        <v>892</v>
      </c>
      <c r="AC571">
        <v>480</v>
      </c>
      <c r="AD571">
        <v>613</v>
      </c>
    </row>
    <row r="572" spans="1:30" x14ac:dyDescent="0.2">
      <c r="A572" t="s">
        <v>168</v>
      </c>
      <c r="B572">
        <v>617</v>
      </c>
      <c r="C572">
        <v>1231</v>
      </c>
      <c r="D572">
        <v>143</v>
      </c>
      <c r="E572">
        <v>326</v>
      </c>
      <c r="F572">
        <v>206</v>
      </c>
      <c r="G572">
        <v>322</v>
      </c>
      <c r="H572">
        <v>534</v>
      </c>
      <c r="I572">
        <v>532</v>
      </c>
      <c r="J572">
        <v>384</v>
      </c>
      <c r="U572" t="s">
        <v>168</v>
      </c>
      <c r="V572">
        <v>617</v>
      </c>
      <c r="W572">
        <v>1231</v>
      </c>
      <c r="X572">
        <v>143</v>
      </c>
      <c r="Y572">
        <v>326</v>
      </c>
      <c r="Z572">
        <v>206</v>
      </c>
      <c r="AA572">
        <v>322</v>
      </c>
      <c r="AB572">
        <v>534</v>
      </c>
      <c r="AC572">
        <v>532</v>
      </c>
      <c r="AD572">
        <v>384</v>
      </c>
    </row>
    <row r="573" spans="1:30" x14ac:dyDescent="0.2">
      <c r="A573" t="s">
        <v>167</v>
      </c>
      <c r="B573">
        <v>0</v>
      </c>
      <c r="C573">
        <v>2</v>
      </c>
      <c r="D573">
        <v>1</v>
      </c>
      <c r="E573">
        <v>8</v>
      </c>
      <c r="F573">
        <v>1</v>
      </c>
      <c r="G573">
        <v>9</v>
      </c>
      <c r="H573">
        <v>23</v>
      </c>
      <c r="I573">
        <v>31</v>
      </c>
      <c r="J573">
        <v>24</v>
      </c>
      <c r="U573" t="s">
        <v>167</v>
      </c>
      <c r="V573">
        <v>0</v>
      </c>
      <c r="W573">
        <v>2</v>
      </c>
      <c r="X573">
        <v>1</v>
      </c>
      <c r="Y573">
        <v>8</v>
      </c>
      <c r="Z573">
        <v>1</v>
      </c>
      <c r="AA573">
        <v>9</v>
      </c>
      <c r="AB573">
        <v>23</v>
      </c>
      <c r="AC573">
        <v>31</v>
      </c>
      <c r="AD573">
        <v>24</v>
      </c>
    </row>
    <row r="574" spans="1:30" x14ac:dyDescent="0.2">
      <c r="A574" t="s">
        <v>166</v>
      </c>
      <c r="B574">
        <v>2</v>
      </c>
      <c r="C574">
        <v>7</v>
      </c>
      <c r="D574">
        <v>3</v>
      </c>
      <c r="E574">
        <v>1</v>
      </c>
      <c r="F574">
        <v>4</v>
      </c>
      <c r="G574">
        <v>3</v>
      </c>
      <c r="H574">
        <v>0</v>
      </c>
      <c r="I574">
        <v>0</v>
      </c>
      <c r="J574">
        <v>1</v>
      </c>
      <c r="U574" t="s">
        <v>166</v>
      </c>
      <c r="V574">
        <v>2</v>
      </c>
      <c r="W574">
        <v>7</v>
      </c>
      <c r="X574">
        <v>3</v>
      </c>
      <c r="Y574">
        <v>1</v>
      </c>
      <c r="Z574">
        <v>4</v>
      </c>
      <c r="AA574">
        <v>3</v>
      </c>
      <c r="AB574">
        <v>0</v>
      </c>
      <c r="AC574">
        <v>0</v>
      </c>
      <c r="AD574">
        <v>1</v>
      </c>
    </row>
    <row r="575" spans="1:30" x14ac:dyDescent="0.2">
      <c r="A575" t="s">
        <v>165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2</v>
      </c>
      <c r="I575">
        <v>0</v>
      </c>
      <c r="J575">
        <v>4</v>
      </c>
      <c r="U575" t="s">
        <v>165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2</v>
      </c>
      <c r="AC575">
        <v>0</v>
      </c>
      <c r="AD575">
        <v>4</v>
      </c>
    </row>
    <row r="576" spans="1:30" x14ac:dyDescent="0.2">
      <c r="A576" t="s">
        <v>164</v>
      </c>
      <c r="B576">
        <v>0</v>
      </c>
      <c r="C576">
        <v>0</v>
      </c>
      <c r="D576">
        <v>0</v>
      </c>
      <c r="E576">
        <v>0</v>
      </c>
      <c r="F576">
        <v>1</v>
      </c>
      <c r="G576">
        <v>0</v>
      </c>
      <c r="H576">
        <v>0</v>
      </c>
      <c r="I576">
        <v>0</v>
      </c>
      <c r="J576">
        <v>0</v>
      </c>
      <c r="U576" t="s">
        <v>164</v>
      </c>
      <c r="V576">
        <v>0</v>
      </c>
      <c r="W576">
        <v>0</v>
      </c>
      <c r="X576">
        <v>0</v>
      </c>
      <c r="Y576">
        <v>0</v>
      </c>
      <c r="Z576">
        <v>1</v>
      </c>
      <c r="AA576">
        <v>0</v>
      </c>
      <c r="AB576">
        <v>0</v>
      </c>
      <c r="AC576">
        <v>0</v>
      </c>
      <c r="AD576">
        <v>0</v>
      </c>
    </row>
    <row r="577" spans="1:30" x14ac:dyDescent="0.2">
      <c r="A577" t="s">
        <v>163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1</v>
      </c>
      <c r="J577">
        <v>1</v>
      </c>
      <c r="U577" t="s">
        <v>163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1</v>
      </c>
      <c r="AD577">
        <v>1</v>
      </c>
    </row>
    <row r="578" spans="1:30" x14ac:dyDescent="0.2">
      <c r="A578" t="s">
        <v>16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3</v>
      </c>
      <c r="I578">
        <v>3</v>
      </c>
      <c r="J578">
        <v>3</v>
      </c>
      <c r="U578" t="s">
        <v>162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3</v>
      </c>
      <c r="AC578">
        <v>3</v>
      </c>
      <c r="AD578">
        <v>3</v>
      </c>
    </row>
    <row r="579" spans="1:30" x14ac:dyDescent="0.2">
      <c r="A579" t="s">
        <v>161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U579" t="s">
        <v>161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</row>
    <row r="580" spans="1:30" x14ac:dyDescent="0.2">
      <c r="A580" t="s">
        <v>16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1</v>
      </c>
      <c r="J580">
        <v>1</v>
      </c>
      <c r="U580" t="s">
        <v>16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1</v>
      </c>
      <c r="AD580">
        <v>1</v>
      </c>
    </row>
    <row r="581" spans="1:30" x14ac:dyDescent="0.2">
      <c r="A581" t="s">
        <v>159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2</v>
      </c>
      <c r="I581">
        <v>0</v>
      </c>
      <c r="J581">
        <v>1</v>
      </c>
      <c r="U581" t="s">
        <v>159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2</v>
      </c>
      <c r="AC581">
        <v>0</v>
      </c>
      <c r="AD581">
        <v>1</v>
      </c>
    </row>
    <row r="582" spans="1:30" x14ac:dyDescent="0.2">
      <c r="A582" t="s">
        <v>158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1</v>
      </c>
      <c r="H582">
        <v>0</v>
      </c>
      <c r="I582">
        <v>2</v>
      </c>
      <c r="J582">
        <v>6</v>
      </c>
      <c r="U582" t="s">
        <v>158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1</v>
      </c>
      <c r="AB582">
        <v>0</v>
      </c>
      <c r="AC582">
        <v>2</v>
      </c>
      <c r="AD582">
        <v>6</v>
      </c>
    </row>
    <row r="583" spans="1:30" x14ac:dyDescent="0.2">
      <c r="A583" t="s">
        <v>41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1</v>
      </c>
      <c r="I583">
        <v>1</v>
      </c>
      <c r="J583">
        <v>0</v>
      </c>
      <c r="U583" t="s">
        <v>41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1</v>
      </c>
      <c r="AC583">
        <v>1</v>
      </c>
      <c r="AD583">
        <v>0</v>
      </c>
    </row>
    <row r="584" spans="1:30" x14ac:dyDescent="0.2">
      <c r="A584" t="s">
        <v>157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2</v>
      </c>
      <c r="I584">
        <v>1</v>
      </c>
      <c r="J584">
        <v>0</v>
      </c>
      <c r="U584" t="s">
        <v>157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2</v>
      </c>
      <c r="AC584">
        <v>1</v>
      </c>
      <c r="AD584">
        <v>0</v>
      </c>
    </row>
    <row r="585" spans="1:30" x14ac:dyDescent="0.2">
      <c r="A585" t="s">
        <v>156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U585" t="s">
        <v>156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</row>
    <row r="586" spans="1:30" x14ac:dyDescent="0.2">
      <c r="A586" t="s">
        <v>15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U586" t="s">
        <v>155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</row>
    <row r="587" spans="1:30" x14ac:dyDescent="0.2">
      <c r="A587" t="s">
        <v>154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1</v>
      </c>
      <c r="J587">
        <v>0</v>
      </c>
      <c r="U587" t="s">
        <v>154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1</v>
      </c>
      <c r="AD587">
        <v>0</v>
      </c>
    </row>
    <row r="588" spans="1:30" x14ac:dyDescent="0.2">
      <c r="A588" t="s">
        <v>153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1</v>
      </c>
      <c r="I588">
        <v>1</v>
      </c>
      <c r="J588">
        <v>1</v>
      </c>
      <c r="U588" t="s">
        <v>153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1</v>
      </c>
      <c r="AC588">
        <v>1</v>
      </c>
      <c r="AD588">
        <v>1</v>
      </c>
    </row>
    <row r="589" spans="1:30" x14ac:dyDescent="0.2">
      <c r="A589" t="s">
        <v>152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2</v>
      </c>
      <c r="J589">
        <v>0</v>
      </c>
      <c r="U589" t="s">
        <v>152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2</v>
      </c>
      <c r="AD589">
        <v>0</v>
      </c>
    </row>
    <row r="590" spans="1:30" x14ac:dyDescent="0.2">
      <c r="A590" t="s">
        <v>15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U590" t="s">
        <v>151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</row>
    <row r="591" spans="1:30" x14ac:dyDescent="0.2">
      <c r="A591" t="s">
        <v>150</v>
      </c>
      <c r="B591">
        <v>0</v>
      </c>
      <c r="C591">
        <v>0</v>
      </c>
      <c r="D591">
        <v>0</v>
      </c>
      <c r="E591">
        <v>0</v>
      </c>
      <c r="F591">
        <v>1</v>
      </c>
      <c r="G591">
        <v>0</v>
      </c>
      <c r="H591">
        <v>0</v>
      </c>
      <c r="I591">
        <v>0</v>
      </c>
      <c r="J591">
        <v>0</v>
      </c>
      <c r="U591" t="s">
        <v>150</v>
      </c>
      <c r="V591">
        <v>0</v>
      </c>
      <c r="W591">
        <v>0</v>
      </c>
      <c r="X591">
        <v>0</v>
      </c>
      <c r="Y591">
        <v>0</v>
      </c>
      <c r="Z591">
        <v>1</v>
      </c>
      <c r="AA591">
        <v>0</v>
      </c>
      <c r="AB591">
        <v>0</v>
      </c>
      <c r="AC591">
        <v>0</v>
      </c>
      <c r="AD591">
        <v>0</v>
      </c>
    </row>
    <row r="592" spans="1:30" x14ac:dyDescent="0.2">
      <c r="A592" t="s">
        <v>149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3</v>
      </c>
      <c r="I592">
        <v>1</v>
      </c>
      <c r="J592">
        <v>2</v>
      </c>
      <c r="U592" t="s">
        <v>149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3</v>
      </c>
      <c r="AC592">
        <v>1</v>
      </c>
      <c r="AD592">
        <v>2</v>
      </c>
    </row>
    <row r="593" spans="1:30" x14ac:dyDescent="0.2">
      <c r="A593" t="s">
        <v>148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4</v>
      </c>
      <c r="J593">
        <v>9</v>
      </c>
      <c r="U593" t="s">
        <v>148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4</v>
      </c>
      <c r="AD593">
        <v>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K110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24.5" style="34" customWidth="1"/>
    <col min="2" max="9" width="11.1640625" style="34" customWidth="1"/>
    <col min="10" max="10" width="20.1640625" style="34" customWidth="1"/>
    <col min="11" max="1025" width="11.1640625" style="34" customWidth="1"/>
  </cols>
  <sheetData>
    <row r="1" spans="1:16" x14ac:dyDescent="0.2">
      <c r="A1" s="33" t="s">
        <v>729</v>
      </c>
      <c r="B1" s="33"/>
      <c r="C1" s="33"/>
      <c r="D1" s="33"/>
      <c r="E1" s="33"/>
      <c r="F1" s="33"/>
      <c r="G1" s="33"/>
      <c r="H1" s="33"/>
    </row>
    <row r="2" spans="1:16" x14ac:dyDescent="0.2">
      <c r="A2" s="33"/>
      <c r="B2" s="33"/>
      <c r="C2" s="33"/>
      <c r="D2" s="33"/>
      <c r="E2" s="33"/>
      <c r="F2" s="33"/>
      <c r="G2" s="33"/>
      <c r="H2" s="33"/>
    </row>
    <row r="3" spans="1:16" x14ac:dyDescent="0.2">
      <c r="A3" s="33" t="s">
        <v>667</v>
      </c>
      <c r="B3" s="33" t="s">
        <v>678</v>
      </c>
      <c r="C3" s="33" t="s">
        <v>679</v>
      </c>
      <c r="D3" s="33" t="s">
        <v>680</v>
      </c>
      <c r="E3" s="33" t="s">
        <v>681</v>
      </c>
      <c r="F3" s="33" t="s">
        <v>682</v>
      </c>
      <c r="G3" s="33" t="s">
        <v>683</v>
      </c>
      <c r="H3" s="33"/>
      <c r="J3"/>
      <c r="K3"/>
      <c r="L3"/>
      <c r="M3"/>
      <c r="N3"/>
      <c r="O3"/>
      <c r="P3"/>
    </row>
    <row r="4" spans="1:16" x14ac:dyDescent="0.2">
      <c r="A4" t="s">
        <v>40</v>
      </c>
      <c r="B4">
        <v>2.1070176812267198</v>
      </c>
      <c r="C4">
        <v>-4.0633688491312103</v>
      </c>
      <c r="D4">
        <v>2.3047530052805199</v>
      </c>
      <c r="E4">
        <v>-1.7630387463738799</v>
      </c>
      <c r="F4">
        <v>7.7893954959586606E-2</v>
      </c>
      <c r="G4">
        <v>0.23813294801930801</v>
      </c>
      <c r="J4"/>
      <c r="K4"/>
      <c r="L4"/>
      <c r="M4"/>
      <c r="N4"/>
      <c r="O4"/>
      <c r="P4"/>
    </row>
    <row r="5" spans="1:16" x14ac:dyDescent="0.2">
      <c r="A5" t="s">
        <v>41</v>
      </c>
      <c r="B5">
        <v>0.85727387665476595</v>
      </c>
      <c r="C5">
        <v>1.35490943892257</v>
      </c>
      <c r="D5">
        <v>2.57196135350175</v>
      </c>
      <c r="E5">
        <v>0.52680007694433095</v>
      </c>
      <c r="F5">
        <v>0.59833242947558596</v>
      </c>
      <c r="G5">
        <v>0.76216154707009198</v>
      </c>
      <c r="J5"/>
      <c r="K5"/>
      <c r="L5"/>
      <c r="M5"/>
      <c r="N5"/>
      <c r="O5"/>
      <c r="P5"/>
    </row>
    <row r="6" spans="1:16" x14ac:dyDescent="0.2">
      <c r="A6" t="s">
        <v>42</v>
      </c>
      <c r="B6">
        <v>1.0406303531491901</v>
      </c>
      <c r="C6">
        <v>-3.0530561807846199</v>
      </c>
      <c r="D6">
        <v>2.72196761078931</v>
      </c>
      <c r="E6">
        <v>-1.1216357493318301</v>
      </c>
      <c r="F6">
        <v>0.26201734509364399</v>
      </c>
      <c r="G6">
        <v>0.49377441663347499</v>
      </c>
      <c r="J6"/>
      <c r="K6"/>
      <c r="L6"/>
      <c r="M6"/>
      <c r="N6"/>
      <c r="O6"/>
      <c r="P6"/>
    </row>
    <row r="7" spans="1:16" x14ac:dyDescent="0.2">
      <c r="A7" t="s">
        <v>43</v>
      </c>
      <c r="B7">
        <v>25.767112814475801</v>
      </c>
      <c r="C7">
        <v>1.71779469535756</v>
      </c>
      <c r="D7">
        <v>0.63020800206166105</v>
      </c>
      <c r="E7">
        <v>2.7257583047786902</v>
      </c>
      <c r="F7">
        <v>6.4153956776528704E-3</v>
      </c>
      <c r="G7">
        <v>4.5763155833923798E-2</v>
      </c>
      <c r="J7"/>
      <c r="K7"/>
      <c r="L7"/>
      <c r="M7"/>
      <c r="N7"/>
      <c r="O7"/>
      <c r="P7"/>
    </row>
    <row r="8" spans="1:16" x14ac:dyDescent="0.2">
      <c r="A8" t="s">
        <v>44</v>
      </c>
      <c r="B8">
        <v>8.4302683706706407</v>
      </c>
      <c r="C8">
        <v>0.88189990667888996</v>
      </c>
      <c r="D8">
        <v>0.74083790542749905</v>
      </c>
      <c r="E8">
        <v>1.1904087253337701</v>
      </c>
      <c r="F8">
        <v>0.23388578529908299</v>
      </c>
      <c r="G8">
        <v>0.467538342713054</v>
      </c>
      <c r="J8"/>
      <c r="K8"/>
      <c r="L8"/>
      <c r="M8"/>
      <c r="N8"/>
      <c r="O8"/>
      <c r="P8"/>
    </row>
    <row r="9" spans="1:16" x14ac:dyDescent="0.2">
      <c r="A9" t="s">
        <v>45</v>
      </c>
      <c r="B9">
        <v>1249.85142646401</v>
      </c>
      <c r="C9">
        <v>-0.158602184034035</v>
      </c>
      <c r="D9">
        <v>0.190879515855509</v>
      </c>
      <c r="E9">
        <v>-0.83090206575174297</v>
      </c>
      <c r="F9">
        <v>0.40602895658565202</v>
      </c>
      <c r="G9">
        <v>0.59887053430056303</v>
      </c>
      <c r="J9"/>
      <c r="K9"/>
      <c r="L9"/>
      <c r="M9"/>
      <c r="N9"/>
      <c r="O9"/>
      <c r="P9"/>
    </row>
    <row r="10" spans="1:16" x14ac:dyDescent="0.2">
      <c r="A10" t="s">
        <v>46</v>
      </c>
      <c r="B10">
        <v>112.143688482633</v>
      </c>
      <c r="C10">
        <v>-0.26144691354446398</v>
      </c>
      <c r="D10">
        <v>0.26185225589191002</v>
      </c>
      <c r="E10">
        <v>-0.99845201888345403</v>
      </c>
      <c r="F10">
        <v>0.31806021990857603</v>
      </c>
      <c r="G10">
        <v>0.55790891033143697</v>
      </c>
      <c r="J10"/>
      <c r="K10"/>
      <c r="L10"/>
      <c r="M10"/>
      <c r="N10"/>
      <c r="O10"/>
      <c r="P10"/>
    </row>
    <row r="11" spans="1:16" x14ac:dyDescent="0.2">
      <c r="A11" t="s">
        <v>47</v>
      </c>
      <c r="B11">
        <v>747.29998533065998</v>
      </c>
      <c r="C11">
        <v>-1.17336011199594</v>
      </c>
      <c r="D11">
        <v>0.46237147767422399</v>
      </c>
      <c r="E11">
        <v>-2.53770002833665</v>
      </c>
      <c r="F11">
        <v>1.1158358134579801E-2</v>
      </c>
      <c r="G11">
        <v>5.96972160200019E-2</v>
      </c>
      <c r="J11"/>
      <c r="K11"/>
      <c r="L11"/>
      <c r="M11"/>
      <c r="N11"/>
      <c r="O11"/>
      <c r="P11"/>
    </row>
    <row r="12" spans="1:16" x14ac:dyDescent="0.2">
      <c r="A12" t="s">
        <v>48</v>
      </c>
      <c r="B12">
        <v>155.96229839685299</v>
      </c>
      <c r="C12">
        <v>-0.61100480587376504</v>
      </c>
      <c r="D12">
        <v>0.35532728517738199</v>
      </c>
      <c r="E12">
        <v>-1.7195549887725201</v>
      </c>
      <c r="F12">
        <v>8.5513363998013403E-2</v>
      </c>
      <c r="G12">
        <v>0.24729540399425501</v>
      </c>
      <c r="J12"/>
      <c r="K12"/>
      <c r="L12"/>
      <c r="M12"/>
      <c r="N12"/>
      <c r="O12"/>
      <c r="P12"/>
    </row>
    <row r="13" spans="1:16" x14ac:dyDescent="0.2">
      <c r="A13" t="s">
        <v>49</v>
      </c>
      <c r="B13">
        <v>5850.2801760570501</v>
      </c>
      <c r="C13">
        <v>-2.6253865415978699</v>
      </c>
      <c r="D13">
        <v>0.366202214864567</v>
      </c>
      <c r="E13">
        <v>-7.1692262772600204</v>
      </c>
      <c r="F13">
        <v>7.5422806605783104E-13</v>
      </c>
      <c r="G13">
        <v>8.0702403068187898E-11</v>
      </c>
      <c r="J13"/>
      <c r="K13"/>
      <c r="L13"/>
      <c r="M13"/>
      <c r="N13"/>
      <c r="O13"/>
      <c r="P13"/>
    </row>
    <row r="14" spans="1:16" x14ac:dyDescent="0.2">
      <c r="A14" t="s">
        <v>50</v>
      </c>
      <c r="B14">
        <v>4.4807118743869401</v>
      </c>
      <c r="C14">
        <v>-1.9968949929191899</v>
      </c>
      <c r="D14">
        <v>1.1098281584426699</v>
      </c>
      <c r="E14">
        <v>-1.79928304911751</v>
      </c>
      <c r="F14">
        <v>7.1973918066235404E-2</v>
      </c>
      <c r="G14">
        <v>0.22729416853597101</v>
      </c>
      <c r="J14"/>
      <c r="K14"/>
      <c r="L14"/>
      <c r="M14"/>
      <c r="N14"/>
      <c r="O14"/>
      <c r="P14"/>
    </row>
    <row r="15" spans="1:16" x14ac:dyDescent="0.2">
      <c r="A15" t="s">
        <v>51</v>
      </c>
      <c r="B15">
        <v>138.76947993709501</v>
      </c>
      <c r="C15">
        <v>-0.52895755854759396</v>
      </c>
      <c r="D15">
        <v>0.31756080992437102</v>
      </c>
      <c r="E15">
        <v>-1.6656890334596699</v>
      </c>
      <c r="F15">
        <v>9.5775367370709893E-2</v>
      </c>
      <c r="G15">
        <v>0.26276831560682001</v>
      </c>
      <c r="J15"/>
      <c r="K15"/>
      <c r="L15"/>
      <c r="M15"/>
      <c r="N15"/>
      <c r="O15"/>
      <c r="P15"/>
    </row>
    <row r="16" spans="1:16" x14ac:dyDescent="0.2">
      <c r="A16" t="s">
        <v>52</v>
      </c>
      <c r="B16">
        <v>32.723304252352598</v>
      </c>
      <c r="C16">
        <v>0.96322181378764105</v>
      </c>
      <c r="D16">
        <v>0.55693545239181896</v>
      </c>
      <c r="E16">
        <v>1.7295034992852101</v>
      </c>
      <c r="F16">
        <v>8.3719020754738305E-2</v>
      </c>
      <c r="G16">
        <v>0.24729540399425501</v>
      </c>
      <c r="J16"/>
      <c r="K16"/>
      <c r="L16"/>
      <c r="M16"/>
      <c r="N16"/>
      <c r="O16"/>
      <c r="P16"/>
    </row>
    <row r="17" spans="1:16" x14ac:dyDescent="0.2">
      <c r="A17" t="s">
        <v>53</v>
      </c>
      <c r="B17">
        <v>498.96003169001898</v>
      </c>
      <c r="C17">
        <v>0.16532277653775199</v>
      </c>
      <c r="D17">
        <v>0.37094203127124897</v>
      </c>
      <c r="E17">
        <v>0.44568359096750898</v>
      </c>
      <c r="F17">
        <v>0.65582581923245697</v>
      </c>
      <c r="G17">
        <v>0.78846474896486396</v>
      </c>
      <c r="J17"/>
      <c r="K17"/>
      <c r="L17"/>
      <c r="M17"/>
      <c r="N17"/>
      <c r="O17"/>
      <c r="P17"/>
    </row>
    <row r="18" spans="1:16" x14ac:dyDescent="0.2">
      <c r="A18" t="s">
        <v>54</v>
      </c>
      <c r="B18">
        <v>1129.38930357804</v>
      </c>
      <c r="C18">
        <v>1.2290937176330801</v>
      </c>
      <c r="D18">
        <v>0.32982508070000999</v>
      </c>
      <c r="E18">
        <v>3.7265016809045801</v>
      </c>
      <c r="F18">
        <v>1.9415577800937399E-4</v>
      </c>
      <c r="G18">
        <v>3.46244470783384E-3</v>
      </c>
      <c r="J18"/>
      <c r="K18"/>
      <c r="L18"/>
      <c r="M18"/>
      <c r="N18"/>
      <c r="O18"/>
      <c r="P18"/>
    </row>
    <row r="19" spans="1:16" x14ac:dyDescent="0.2">
      <c r="A19" t="s">
        <v>55</v>
      </c>
      <c r="B19">
        <v>1292.5977982131801</v>
      </c>
      <c r="C19">
        <v>-0.36327845922367902</v>
      </c>
      <c r="D19">
        <v>0.16318038044015001</v>
      </c>
      <c r="E19">
        <v>-2.22623858483355</v>
      </c>
      <c r="F19">
        <v>2.5998204739624799E-2</v>
      </c>
      <c r="G19">
        <v>0.12644581396090199</v>
      </c>
      <c r="J19"/>
      <c r="K19"/>
      <c r="L19"/>
      <c r="M19"/>
      <c r="N19"/>
      <c r="O19"/>
      <c r="P19"/>
    </row>
    <row r="20" spans="1:16" x14ac:dyDescent="0.2">
      <c r="A20" t="s">
        <v>56</v>
      </c>
      <c r="B20">
        <v>1019.58081829671</v>
      </c>
      <c r="C20">
        <v>-0.124898481079812</v>
      </c>
      <c r="D20">
        <v>0.213871106318687</v>
      </c>
      <c r="E20">
        <v>-0.58398950297522501</v>
      </c>
      <c r="F20">
        <v>0.55922737437257797</v>
      </c>
      <c r="G20">
        <v>0.74796661322332303</v>
      </c>
      <c r="J20"/>
      <c r="K20"/>
      <c r="L20"/>
      <c r="M20"/>
      <c r="N20"/>
      <c r="O20"/>
      <c r="P20"/>
    </row>
    <row r="21" spans="1:16" x14ac:dyDescent="0.2">
      <c r="A21" t="s">
        <v>57</v>
      </c>
      <c r="B21">
        <v>396.34577639199802</v>
      </c>
      <c r="C21">
        <v>-0.75839124271910097</v>
      </c>
      <c r="D21">
        <v>0.23057763725441099</v>
      </c>
      <c r="E21">
        <v>-3.2890927834528898</v>
      </c>
      <c r="F21">
        <v>1.00510883888462E-3</v>
      </c>
      <c r="G21">
        <v>8.9622204800545394E-3</v>
      </c>
      <c r="J21"/>
      <c r="K21"/>
      <c r="L21"/>
      <c r="M21"/>
      <c r="N21"/>
      <c r="O21"/>
      <c r="P21"/>
    </row>
    <row r="22" spans="1:16" x14ac:dyDescent="0.2">
      <c r="A22" t="s">
        <v>58</v>
      </c>
      <c r="B22">
        <v>1.26730472359962</v>
      </c>
      <c r="C22">
        <v>-2.12334980645111</v>
      </c>
      <c r="D22">
        <v>1.93931402522617</v>
      </c>
      <c r="E22">
        <v>-1.09489736001031</v>
      </c>
      <c r="F22">
        <v>0.27356160577849398</v>
      </c>
      <c r="G22">
        <v>0.49724295317795802</v>
      </c>
      <c r="J22"/>
      <c r="K22"/>
      <c r="L22"/>
      <c r="M22"/>
      <c r="N22"/>
      <c r="O22"/>
      <c r="P22"/>
    </row>
    <row r="23" spans="1:16" x14ac:dyDescent="0.2">
      <c r="A23" t="s">
        <v>59</v>
      </c>
      <c r="B23">
        <v>3450.5396621055702</v>
      </c>
      <c r="C23">
        <v>0.208504293474575</v>
      </c>
      <c r="D23">
        <v>0.237833879210335</v>
      </c>
      <c r="E23">
        <v>0.87668037105083196</v>
      </c>
      <c r="F23">
        <v>0.38066027128233398</v>
      </c>
      <c r="G23">
        <v>0.57982536473298596</v>
      </c>
      <c r="J23"/>
      <c r="K23"/>
      <c r="L23"/>
      <c r="M23"/>
      <c r="N23"/>
      <c r="O23"/>
      <c r="P23"/>
    </row>
    <row r="24" spans="1:16" x14ac:dyDescent="0.2">
      <c r="A24" t="s">
        <v>60</v>
      </c>
      <c r="B24">
        <v>83.282430239330296</v>
      </c>
      <c r="C24">
        <v>0.58002512795444805</v>
      </c>
      <c r="D24">
        <v>0.403904299905057</v>
      </c>
      <c r="E24">
        <v>1.43604593486821</v>
      </c>
      <c r="F24">
        <v>0.15098927083754701</v>
      </c>
      <c r="G24">
        <v>0.34374153148122499</v>
      </c>
      <c r="J24"/>
      <c r="K24"/>
      <c r="L24"/>
      <c r="M24"/>
      <c r="N24"/>
      <c r="O24"/>
      <c r="P24"/>
    </row>
    <row r="25" spans="1:16" x14ac:dyDescent="0.2">
      <c r="A25" t="s">
        <v>61</v>
      </c>
      <c r="B25">
        <v>3827.67597036504</v>
      </c>
      <c r="C25">
        <v>0.20483613141585799</v>
      </c>
      <c r="D25">
        <v>0.26052586744238498</v>
      </c>
      <c r="E25">
        <v>0.78624104940810402</v>
      </c>
      <c r="F25">
        <v>0.43172628141823899</v>
      </c>
      <c r="G25">
        <v>0.61592949482335402</v>
      </c>
      <c r="J25"/>
      <c r="K25"/>
      <c r="L25"/>
      <c r="M25"/>
      <c r="N25"/>
      <c r="O25"/>
      <c r="P25"/>
    </row>
    <row r="26" spans="1:16" x14ac:dyDescent="0.2">
      <c r="A26" t="s">
        <v>62</v>
      </c>
      <c r="B26">
        <v>398.20988231172203</v>
      </c>
      <c r="C26">
        <v>0.20667027557731699</v>
      </c>
      <c r="D26">
        <v>0.25008397139518501</v>
      </c>
      <c r="E26">
        <v>0.82640352528125405</v>
      </c>
      <c r="F26">
        <v>0.40857522433589799</v>
      </c>
      <c r="G26">
        <v>0.59887053430056303</v>
      </c>
      <c r="J26"/>
      <c r="K26"/>
      <c r="L26"/>
      <c r="M26"/>
      <c r="N26"/>
      <c r="O26"/>
      <c r="P26"/>
    </row>
    <row r="27" spans="1:16" x14ac:dyDescent="0.2">
      <c r="A27" t="s">
        <v>63</v>
      </c>
      <c r="B27">
        <v>638.02214017036601</v>
      </c>
      <c r="C27">
        <v>-0.23360283093203299</v>
      </c>
      <c r="D27">
        <v>0.24883086542089999</v>
      </c>
      <c r="E27">
        <v>-0.93880166568922796</v>
      </c>
      <c r="F27">
        <v>0.34783258356016</v>
      </c>
      <c r="G27">
        <v>0.57982536473298596</v>
      </c>
      <c r="J27"/>
      <c r="K27"/>
      <c r="L27"/>
      <c r="M27"/>
      <c r="N27"/>
      <c r="O27"/>
      <c r="P27"/>
    </row>
    <row r="28" spans="1:16" x14ac:dyDescent="0.2">
      <c r="A28" t="s">
        <v>64</v>
      </c>
      <c r="B28">
        <v>144.761193978992</v>
      </c>
      <c r="C28">
        <v>0.56894784432608403</v>
      </c>
      <c r="D28">
        <v>0.30723766440622202</v>
      </c>
      <c r="E28">
        <v>1.8518167211876599</v>
      </c>
      <c r="F28">
        <v>6.4052145693670501E-2</v>
      </c>
      <c r="G28">
        <v>0.21417436216321101</v>
      </c>
      <c r="J28"/>
      <c r="K28"/>
      <c r="L28"/>
      <c r="M28"/>
      <c r="N28"/>
      <c r="O28"/>
      <c r="P28"/>
    </row>
    <row r="29" spans="1:16" x14ac:dyDescent="0.2">
      <c r="A29" t="s">
        <v>65</v>
      </c>
      <c r="B29">
        <v>151.759450949382</v>
      </c>
      <c r="C29">
        <v>0.22946354589429299</v>
      </c>
      <c r="D29">
        <v>0.25665579214933798</v>
      </c>
      <c r="E29">
        <v>0.89405169457768496</v>
      </c>
      <c r="F29">
        <v>0.371294233007817</v>
      </c>
      <c r="G29">
        <v>0.57982536473298596</v>
      </c>
      <c r="J29"/>
      <c r="K29"/>
      <c r="L29"/>
      <c r="M29"/>
      <c r="N29"/>
      <c r="O29"/>
      <c r="P29"/>
    </row>
    <row r="30" spans="1:16" x14ac:dyDescent="0.2">
      <c r="A30" t="s">
        <v>66</v>
      </c>
      <c r="B30">
        <v>0.117673243472975</v>
      </c>
      <c r="C30">
        <v>-4.9061304757474E-2</v>
      </c>
      <c r="D30">
        <v>4.0804728567969004</v>
      </c>
      <c r="E30">
        <v>-1.20234361259754E-2</v>
      </c>
      <c r="F30">
        <v>0.99040691708200901</v>
      </c>
      <c r="G30">
        <v>0.998415470958263</v>
      </c>
      <c r="J30"/>
      <c r="K30"/>
      <c r="L30"/>
      <c r="M30"/>
      <c r="N30"/>
      <c r="O30"/>
      <c r="P30"/>
    </row>
    <row r="31" spans="1:16" x14ac:dyDescent="0.2">
      <c r="A31" t="s">
        <v>67</v>
      </c>
      <c r="B31">
        <v>90.165720748589706</v>
      </c>
      <c r="C31">
        <v>-0.220622142089995</v>
      </c>
      <c r="D31">
        <v>0.44447573110386801</v>
      </c>
      <c r="E31">
        <v>-0.49636487810498497</v>
      </c>
      <c r="F31">
        <v>0.61963700008786005</v>
      </c>
      <c r="G31">
        <v>0.77094370941164003</v>
      </c>
      <c r="J31"/>
      <c r="K31"/>
      <c r="L31"/>
      <c r="M31"/>
      <c r="N31"/>
      <c r="O31"/>
      <c r="P31"/>
    </row>
    <row r="32" spans="1:16" x14ac:dyDescent="0.2">
      <c r="A32" t="s">
        <v>68</v>
      </c>
      <c r="B32">
        <v>637.34213706924402</v>
      </c>
      <c r="C32">
        <v>6.3466968844153204E-2</v>
      </c>
      <c r="D32">
        <v>0.30136108449023302</v>
      </c>
      <c r="E32">
        <v>0.210601076617144</v>
      </c>
      <c r="F32">
        <v>0.83319857213509696</v>
      </c>
      <c r="G32">
        <v>0.95322293646394196</v>
      </c>
      <c r="J32"/>
      <c r="K32"/>
      <c r="L32"/>
      <c r="M32"/>
      <c r="N32"/>
      <c r="O32"/>
      <c r="P32"/>
    </row>
    <row r="33" spans="1:16" x14ac:dyDescent="0.2">
      <c r="A33" t="s">
        <v>69</v>
      </c>
      <c r="B33">
        <v>450.25306358266897</v>
      </c>
      <c r="C33">
        <v>-0.63834469162268503</v>
      </c>
      <c r="D33">
        <v>0.29163241453674899</v>
      </c>
      <c r="E33">
        <v>-2.1888674228366498</v>
      </c>
      <c r="F33">
        <v>2.8606477483413599E-2</v>
      </c>
      <c r="G33">
        <v>0.13174999682942001</v>
      </c>
      <c r="J33"/>
      <c r="K33"/>
      <c r="L33"/>
      <c r="M33"/>
      <c r="N33"/>
      <c r="O33"/>
      <c r="P33"/>
    </row>
    <row r="34" spans="1:16" x14ac:dyDescent="0.2">
      <c r="A34" t="s">
        <v>70</v>
      </c>
      <c r="B34">
        <v>13.4089112345741</v>
      </c>
      <c r="C34">
        <v>-0.79724314594785395</v>
      </c>
      <c r="D34">
        <v>0.62615420085767204</v>
      </c>
      <c r="E34">
        <v>-1.27323771821036</v>
      </c>
      <c r="F34">
        <v>0.20293369995412999</v>
      </c>
      <c r="G34">
        <v>0.43427811790183901</v>
      </c>
      <c r="J34"/>
      <c r="K34"/>
      <c r="L34"/>
      <c r="M34"/>
      <c r="N34"/>
      <c r="O34"/>
      <c r="P34"/>
    </row>
    <row r="35" spans="1:16" x14ac:dyDescent="0.2">
      <c r="A35" t="s">
        <v>71</v>
      </c>
      <c r="B35">
        <v>79.452699981407704</v>
      </c>
      <c r="C35">
        <v>2.2208599528188002</v>
      </c>
      <c r="D35">
        <v>0.45325195813081998</v>
      </c>
      <c r="E35">
        <v>4.8998353189194601</v>
      </c>
      <c r="F35">
        <v>9.5917017875316295E-7</v>
      </c>
      <c r="G35">
        <v>2.56578022816471E-5</v>
      </c>
      <c r="J35"/>
      <c r="K35"/>
      <c r="L35"/>
      <c r="M35"/>
      <c r="N35"/>
      <c r="O35"/>
      <c r="P35"/>
    </row>
    <row r="36" spans="1:16" x14ac:dyDescent="0.2">
      <c r="A36" t="s">
        <v>72</v>
      </c>
      <c r="B36">
        <v>119.508281750972</v>
      </c>
      <c r="C36">
        <v>0.32046521185191601</v>
      </c>
      <c r="D36">
        <v>0.35685153582787199</v>
      </c>
      <c r="E36">
        <v>0.89803512014725595</v>
      </c>
      <c r="F36">
        <v>0.36916682621875102</v>
      </c>
      <c r="G36">
        <v>0.57982536473298596</v>
      </c>
      <c r="J36"/>
      <c r="K36"/>
      <c r="L36"/>
      <c r="M36"/>
      <c r="N36"/>
      <c r="O36"/>
      <c r="P36"/>
    </row>
    <row r="37" spans="1:16" x14ac:dyDescent="0.2">
      <c r="A37" t="s">
        <v>73</v>
      </c>
      <c r="B37">
        <v>705.14843095721403</v>
      </c>
      <c r="C37">
        <v>1.7865680296258899</v>
      </c>
      <c r="D37">
        <v>0.34349998341165799</v>
      </c>
      <c r="E37">
        <v>5.2010716620176103</v>
      </c>
      <c r="F37">
        <v>1.9814267863260499E-7</v>
      </c>
      <c r="G37">
        <v>1.06006333068444E-5</v>
      </c>
      <c r="J37"/>
      <c r="K37"/>
      <c r="L37"/>
      <c r="M37"/>
      <c r="N37"/>
      <c r="O37"/>
      <c r="P37"/>
    </row>
    <row r="38" spans="1:16" x14ac:dyDescent="0.2">
      <c r="A38" t="s">
        <v>74</v>
      </c>
      <c r="B38">
        <v>211.141428835326</v>
      </c>
      <c r="C38">
        <v>-5.09675904136131E-4</v>
      </c>
      <c r="D38">
        <v>0.25664551226841897</v>
      </c>
      <c r="E38">
        <v>-1.9859139543537902E-3</v>
      </c>
      <c r="F38">
        <v>0.998415470958263</v>
      </c>
      <c r="G38">
        <v>0.998415470958263</v>
      </c>
      <c r="J38"/>
      <c r="K38"/>
      <c r="L38"/>
      <c r="M38"/>
      <c r="N38"/>
      <c r="O38"/>
      <c r="P38"/>
    </row>
    <row r="39" spans="1:16" x14ac:dyDescent="0.2">
      <c r="A39" t="s">
        <v>75</v>
      </c>
      <c r="B39">
        <v>220.15986377053099</v>
      </c>
      <c r="C39">
        <v>-0.43036701994644999</v>
      </c>
      <c r="D39">
        <v>0.28745887899302403</v>
      </c>
      <c r="E39">
        <v>-1.4971429007656201</v>
      </c>
      <c r="F39">
        <v>0.13435607892366799</v>
      </c>
      <c r="G39">
        <v>0.31946889877405399</v>
      </c>
      <c r="J39"/>
      <c r="K39"/>
      <c r="L39"/>
      <c r="M39"/>
      <c r="N39"/>
      <c r="O39"/>
      <c r="P39"/>
    </row>
    <row r="40" spans="1:16" x14ac:dyDescent="0.2">
      <c r="A40" t="s">
        <v>76</v>
      </c>
      <c r="B40">
        <v>279.063434802681</v>
      </c>
      <c r="C40">
        <v>-5.0649582060025601E-2</v>
      </c>
      <c r="D40">
        <v>0.46332309121835002</v>
      </c>
      <c r="E40">
        <v>-0.109318061240673</v>
      </c>
      <c r="F40">
        <v>0.91295022164796102</v>
      </c>
      <c r="G40">
        <v>0.97114695867523204</v>
      </c>
      <c r="J40"/>
      <c r="K40"/>
      <c r="L40"/>
      <c r="M40"/>
      <c r="N40"/>
      <c r="O40"/>
      <c r="P40"/>
    </row>
    <row r="41" spans="1:16" x14ac:dyDescent="0.2">
      <c r="A41" t="s">
        <v>77</v>
      </c>
      <c r="B41">
        <v>44.899902458416399</v>
      </c>
      <c r="C41">
        <v>-0.43559890414657898</v>
      </c>
      <c r="D41">
        <v>0.47068495718254599</v>
      </c>
      <c r="E41">
        <v>-0.925457458326295</v>
      </c>
      <c r="F41">
        <v>0.354728002707769</v>
      </c>
      <c r="G41">
        <v>0.57982536473298596</v>
      </c>
      <c r="J41"/>
      <c r="K41"/>
      <c r="L41"/>
      <c r="M41"/>
      <c r="N41"/>
      <c r="O41"/>
      <c r="P41"/>
    </row>
    <row r="42" spans="1:16" x14ac:dyDescent="0.2">
      <c r="A42" t="s">
        <v>78</v>
      </c>
      <c r="B42">
        <v>864.95439369815404</v>
      </c>
      <c r="C42">
        <v>-0.72062528655772196</v>
      </c>
      <c r="D42">
        <v>0.27015650304882999</v>
      </c>
      <c r="E42">
        <v>-2.6674363875204299</v>
      </c>
      <c r="F42">
        <v>7.6432356731653802E-3</v>
      </c>
      <c r="G42">
        <v>5.1114138564293497E-2</v>
      </c>
      <c r="J42"/>
      <c r="K42"/>
      <c r="L42"/>
      <c r="M42"/>
      <c r="N42"/>
      <c r="O42"/>
      <c r="P42"/>
    </row>
    <row r="43" spans="1:16" x14ac:dyDescent="0.2">
      <c r="A43" t="s">
        <v>79</v>
      </c>
      <c r="B43">
        <v>4151.0553197126701</v>
      </c>
      <c r="C43">
        <v>-0.167486765594766</v>
      </c>
      <c r="D43">
        <v>0.19269321827918101</v>
      </c>
      <c r="E43">
        <v>-0.86918868806324501</v>
      </c>
      <c r="F43">
        <v>0.38474393360787001</v>
      </c>
      <c r="G43">
        <v>0.57982536473298596</v>
      </c>
      <c r="J43"/>
      <c r="K43"/>
      <c r="L43"/>
      <c r="M43"/>
      <c r="N43"/>
      <c r="O43"/>
      <c r="P43"/>
    </row>
    <row r="44" spans="1:16" x14ac:dyDescent="0.2">
      <c r="A44" t="s">
        <v>80</v>
      </c>
      <c r="B44">
        <v>95.832959997728693</v>
      </c>
      <c r="C44">
        <v>0.24875114838196799</v>
      </c>
      <c r="D44">
        <v>0.337698945402716</v>
      </c>
      <c r="E44">
        <v>0.73660623394996005</v>
      </c>
      <c r="F44">
        <v>0.461361842842406</v>
      </c>
      <c r="G44">
        <v>0.63591719179446304</v>
      </c>
      <c r="J44"/>
      <c r="K44"/>
      <c r="L44"/>
      <c r="M44"/>
      <c r="N44"/>
      <c r="O44"/>
      <c r="P44"/>
    </row>
    <row r="45" spans="1:16" x14ac:dyDescent="0.2">
      <c r="A45" t="s">
        <v>81</v>
      </c>
      <c r="B45">
        <v>185.024600581139</v>
      </c>
      <c r="C45">
        <v>-0.57216895891497299</v>
      </c>
      <c r="D45">
        <v>0.22402989301620199</v>
      </c>
      <c r="E45">
        <v>-2.5539848776948402</v>
      </c>
      <c r="F45">
        <v>1.0649788176709101E-2</v>
      </c>
      <c r="G45">
        <v>5.96972160200019E-2</v>
      </c>
      <c r="J45"/>
      <c r="K45"/>
      <c r="L45"/>
      <c r="M45"/>
      <c r="N45"/>
      <c r="O45"/>
      <c r="P45"/>
    </row>
    <row r="46" spans="1:16" x14ac:dyDescent="0.2">
      <c r="A46" t="s">
        <v>82</v>
      </c>
      <c r="B46">
        <v>129.58366265647899</v>
      </c>
      <c r="C46">
        <v>0.122130662198703</v>
      </c>
      <c r="D46">
        <v>0.313426458687035</v>
      </c>
      <c r="E46">
        <v>0.389662897989905</v>
      </c>
      <c r="F46">
        <v>0.69678583520089599</v>
      </c>
      <c r="G46">
        <v>0.82365978278996999</v>
      </c>
      <c r="J46"/>
      <c r="K46"/>
      <c r="L46"/>
      <c r="M46"/>
      <c r="N46"/>
      <c r="O46"/>
      <c r="P46"/>
    </row>
    <row r="47" spans="1:16" x14ac:dyDescent="0.2">
      <c r="A47" t="s">
        <v>83</v>
      </c>
      <c r="B47">
        <v>1134.31367436043</v>
      </c>
      <c r="C47">
        <v>-0.52164573757157895</v>
      </c>
      <c r="D47">
        <v>0.23972121504060101</v>
      </c>
      <c r="E47">
        <v>-2.1760516168050801</v>
      </c>
      <c r="F47">
        <v>2.9551401158000801E-2</v>
      </c>
      <c r="G47">
        <v>0.13174999682942001</v>
      </c>
      <c r="J47"/>
      <c r="K47"/>
      <c r="L47"/>
      <c r="M47"/>
      <c r="N47"/>
      <c r="O47"/>
      <c r="P47"/>
    </row>
    <row r="48" spans="1:16" x14ac:dyDescent="0.2">
      <c r="A48" t="s">
        <v>84</v>
      </c>
      <c r="B48">
        <v>2064.9665518975698</v>
      </c>
      <c r="C48">
        <v>0.37529264775582899</v>
      </c>
      <c r="D48">
        <v>0.33531091548541597</v>
      </c>
      <c r="E48">
        <v>1.1192377892396701</v>
      </c>
      <c r="F48">
        <v>0.26303870792624401</v>
      </c>
      <c r="G48">
        <v>0.49377441663347499</v>
      </c>
      <c r="J48"/>
      <c r="K48"/>
      <c r="L48"/>
      <c r="M48"/>
      <c r="N48"/>
      <c r="O48"/>
      <c r="P48"/>
    </row>
    <row r="49" spans="1:16" x14ac:dyDescent="0.2">
      <c r="A49" t="s">
        <v>85</v>
      </c>
      <c r="B49">
        <v>360.44246082617701</v>
      </c>
      <c r="C49">
        <v>-0.34525648791109798</v>
      </c>
      <c r="D49">
        <v>0.22659613736293699</v>
      </c>
      <c r="E49">
        <v>-1.5236644892940301</v>
      </c>
      <c r="F49">
        <v>0.127592544480161</v>
      </c>
      <c r="G49">
        <v>0.31028186953130099</v>
      </c>
      <c r="J49"/>
      <c r="K49"/>
      <c r="L49"/>
      <c r="M49"/>
      <c r="N49"/>
      <c r="O49"/>
      <c r="P49"/>
    </row>
    <row r="50" spans="1:16" x14ac:dyDescent="0.2">
      <c r="A50" t="s">
        <v>86</v>
      </c>
      <c r="B50">
        <v>257.05631255628299</v>
      </c>
      <c r="C50">
        <v>0.144709687001774</v>
      </c>
      <c r="D50">
        <v>0.26075340040105299</v>
      </c>
      <c r="E50">
        <v>0.55496759305613097</v>
      </c>
      <c r="F50">
        <v>0.57891682684984302</v>
      </c>
      <c r="G50">
        <v>0.76216154707009198</v>
      </c>
      <c r="J50"/>
      <c r="K50"/>
      <c r="L50"/>
      <c r="M50"/>
      <c r="N50"/>
      <c r="O50"/>
      <c r="P50"/>
    </row>
    <row r="51" spans="1:16" x14ac:dyDescent="0.2">
      <c r="A51" t="s">
        <v>87</v>
      </c>
      <c r="B51">
        <v>1169.0697959122599</v>
      </c>
      <c r="C51">
        <v>0.21341799797942401</v>
      </c>
      <c r="D51">
        <v>0.471654886929535</v>
      </c>
      <c r="E51">
        <v>0.45248762155051703</v>
      </c>
      <c r="F51">
        <v>0.65091773673275399</v>
      </c>
      <c r="G51">
        <v>0.78846474896486396</v>
      </c>
      <c r="J51"/>
      <c r="K51"/>
      <c r="L51"/>
      <c r="M51"/>
      <c r="N51"/>
      <c r="O51"/>
      <c r="P51"/>
    </row>
    <row r="52" spans="1:16" x14ac:dyDescent="0.2">
      <c r="A52" t="s">
        <v>88</v>
      </c>
      <c r="B52">
        <v>48217.820145881102</v>
      </c>
      <c r="C52">
        <v>0.68550861139924602</v>
      </c>
      <c r="D52">
        <v>0.44418969586367302</v>
      </c>
      <c r="E52">
        <v>1.5432789589284801</v>
      </c>
      <c r="F52">
        <v>0.122763106559201</v>
      </c>
      <c r="G52">
        <v>0.305480288414756</v>
      </c>
      <c r="J52"/>
      <c r="K52"/>
      <c r="L52"/>
      <c r="M52"/>
      <c r="N52"/>
      <c r="O52"/>
      <c r="P52"/>
    </row>
    <row r="53" spans="1:16" x14ac:dyDescent="0.2">
      <c r="A53" t="s">
        <v>89</v>
      </c>
      <c r="B53">
        <v>55.501491034708998</v>
      </c>
      <c r="C53">
        <v>-0.44954650924536299</v>
      </c>
      <c r="D53">
        <v>0.36510503833295999</v>
      </c>
      <c r="E53">
        <v>-1.23127993877586</v>
      </c>
      <c r="F53">
        <v>0.21821818232703599</v>
      </c>
      <c r="G53">
        <v>0.45500181772628101</v>
      </c>
      <c r="J53"/>
      <c r="K53"/>
      <c r="L53"/>
      <c r="M53"/>
      <c r="N53"/>
      <c r="O53"/>
      <c r="P53"/>
    </row>
    <row r="54" spans="1:16" x14ac:dyDescent="0.2">
      <c r="A54" t="s">
        <v>90</v>
      </c>
      <c r="B54">
        <v>3.4957610785465301</v>
      </c>
      <c r="C54">
        <v>-1.4525141672931601</v>
      </c>
      <c r="D54">
        <v>1.13420506588423</v>
      </c>
      <c r="E54">
        <v>-1.28064510641272</v>
      </c>
      <c r="F54">
        <v>0.20031834896070899</v>
      </c>
      <c r="G54">
        <v>0.43427811790183901</v>
      </c>
      <c r="J54"/>
      <c r="K54"/>
      <c r="L54"/>
      <c r="M54"/>
      <c r="N54"/>
      <c r="O54"/>
      <c r="P54"/>
    </row>
    <row r="55" spans="1:16" x14ac:dyDescent="0.2">
      <c r="A55" t="s">
        <v>91</v>
      </c>
      <c r="B55">
        <v>245.124748574824</v>
      </c>
      <c r="C55">
        <v>-0.31211106696719598</v>
      </c>
      <c r="D55">
        <v>0.21199685973379101</v>
      </c>
      <c r="E55">
        <v>-1.4722438217203799</v>
      </c>
      <c r="F55">
        <v>0.14095504765268499</v>
      </c>
      <c r="G55">
        <v>0.32787369780081199</v>
      </c>
      <c r="J55"/>
      <c r="K55"/>
      <c r="L55"/>
      <c r="M55"/>
      <c r="N55"/>
      <c r="O55"/>
      <c r="P55"/>
    </row>
    <row r="56" spans="1:16" x14ac:dyDescent="0.2">
      <c r="A56" t="s">
        <v>92</v>
      </c>
      <c r="B56">
        <v>301.13294859903999</v>
      </c>
      <c r="C56">
        <v>0.33195130720778798</v>
      </c>
      <c r="D56">
        <v>0.258005122644347</v>
      </c>
      <c r="E56">
        <v>1.2866074278121</v>
      </c>
      <c r="F56">
        <v>0.198231153433856</v>
      </c>
      <c r="G56">
        <v>0.43427811790183901</v>
      </c>
      <c r="J56"/>
      <c r="K56"/>
      <c r="L56"/>
      <c r="M56"/>
      <c r="N56"/>
      <c r="O56"/>
      <c r="P56"/>
    </row>
    <row r="57" spans="1:16" x14ac:dyDescent="0.2">
      <c r="A57" t="s">
        <v>93</v>
      </c>
      <c r="B57">
        <v>250.71546627081199</v>
      </c>
      <c r="C57">
        <v>0.66859997889518397</v>
      </c>
      <c r="D57">
        <v>0.33867935982668401</v>
      </c>
      <c r="E57">
        <v>1.97413854578364</v>
      </c>
      <c r="F57">
        <v>4.8365991458306397E-2</v>
      </c>
      <c r="G57">
        <v>0.172505369534626</v>
      </c>
      <c r="J57"/>
      <c r="K57"/>
      <c r="L57"/>
      <c r="M57"/>
      <c r="N57"/>
      <c r="O57"/>
      <c r="P57"/>
    </row>
    <row r="58" spans="1:16" x14ac:dyDescent="0.2">
      <c r="A58" t="s">
        <v>94</v>
      </c>
      <c r="B58">
        <v>312.38232629898602</v>
      </c>
      <c r="C58">
        <v>0.54044742324515505</v>
      </c>
      <c r="D58">
        <v>0.516229742639289</v>
      </c>
      <c r="E58">
        <v>1.0469126022883699</v>
      </c>
      <c r="F58">
        <v>0.29513988897399002</v>
      </c>
      <c r="G58">
        <v>0.52633280200361598</v>
      </c>
      <c r="J58"/>
      <c r="K58"/>
      <c r="L58"/>
      <c r="M58"/>
      <c r="N58"/>
      <c r="O58"/>
      <c r="P58"/>
    </row>
    <row r="59" spans="1:16" x14ac:dyDescent="0.2">
      <c r="A59" t="s">
        <v>95</v>
      </c>
      <c r="B59">
        <v>1.6262293617088399</v>
      </c>
      <c r="C59">
        <v>1.6968638137141001</v>
      </c>
      <c r="D59">
        <v>1.8726379988887201</v>
      </c>
      <c r="E59">
        <v>0.90613552364155403</v>
      </c>
      <c r="F59">
        <v>0.36486412485867897</v>
      </c>
      <c r="G59">
        <v>0.57982536473298596</v>
      </c>
      <c r="J59"/>
      <c r="K59"/>
      <c r="L59"/>
      <c r="M59"/>
      <c r="N59"/>
      <c r="O59"/>
      <c r="P59"/>
    </row>
    <row r="60" spans="1:16" x14ac:dyDescent="0.2">
      <c r="A60" t="s">
        <v>96</v>
      </c>
      <c r="B60">
        <v>39.674271470676501</v>
      </c>
      <c r="C60">
        <v>-2.1449663393391698E-2</v>
      </c>
      <c r="D60">
        <v>0.46522936651604702</v>
      </c>
      <c r="E60">
        <v>-4.6105566280179901E-2</v>
      </c>
      <c r="F60">
        <v>0.96322610947826204</v>
      </c>
      <c r="G60">
        <v>0.99101147802090395</v>
      </c>
      <c r="J60"/>
      <c r="K60"/>
      <c r="L60"/>
      <c r="M60"/>
      <c r="N60"/>
      <c r="O60"/>
      <c r="P60"/>
    </row>
    <row r="61" spans="1:16" x14ac:dyDescent="0.2">
      <c r="A61" t="s">
        <v>97</v>
      </c>
      <c r="B61">
        <v>61.664452823949603</v>
      </c>
      <c r="C61">
        <v>5.2664094376852801E-2</v>
      </c>
      <c r="D61">
        <v>0.42056643204258898</v>
      </c>
      <c r="E61">
        <v>0.12522182077413099</v>
      </c>
      <c r="F61">
        <v>0.90034794273151797</v>
      </c>
      <c r="G61">
        <v>0.97114695867523204</v>
      </c>
      <c r="J61"/>
      <c r="K61"/>
      <c r="L61"/>
      <c r="M61"/>
      <c r="N61"/>
      <c r="O61"/>
      <c r="P61"/>
    </row>
    <row r="62" spans="1:16" x14ac:dyDescent="0.2">
      <c r="A62" t="s">
        <v>98</v>
      </c>
      <c r="B62">
        <v>146.28396803637699</v>
      </c>
      <c r="C62">
        <v>-0.20128847234507899</v>
      </c>
      <c r="D62">
        <v>0.27461363226938101</v>
      </c>
      <c r="E62">
        <v>-0.73298790989234697</v>
      </c>
      <c r="F62">
        <v>0.46356580336418801</v>
      </c>
      <c r="G62">
        <v>0.63591719179446304</v>
      </c>
      <c r="J62"/>
      <c r="K62"/>
      <c r="L62"/>
      <c r="M62"/>
      <c r="N62"/>
      <c r="O62"/>
      <c r="P62"/>
    </row>
    <row r="63" spans="1:16" x14ac:dyDescent="0.2">
      <c r="A63" t="s">
        <v>99</v>
      </c>
      <c r="B63">
        <v>4526.4463166864298</v>
      </c>
      <c r="C63">
        <v>-0.21869780387534901</v>
      </c>
      <c r="D63">
        <v>0.234221824410215</v>
      </c>
      <c r="E63">
        <v>-0.93372086237499097</v>
      </c>
      <c r="F63">
        <v>0.35044790057396602</v>
      </c>
      <c r="G63">
        <v>0.57982536473298596</v>
      </c>
      <c r="J63"/>
      <c r="K63"/>
      <c r="L63"/>
      <c r="M63"/>
      <c r="N63"/>
      <c r="O63"/>
      <c r="P63"/>
    </row>
    <row r="64" spans="1:16" x14ac:dyDescent="0.2">
      <c r="A64" t="s">
        <v>100</v>
      </c>
      <c r="B64">
        <v>63.667922125302297</v>
      </c>
      <c r="C64">
        <v>-0.28872456089041199</v>
      </c>
      <c r="D64">
        <v>0.35517849533608198</v>
      </c>
      <c r="E64">
        <v>-0.812899893100821</v>
      </c>
      <c r="F64">
        <v>0.41627545582110198</v>
      </c>
      <c r="G64">
        <v>0.60191180774132302</v>
      </c>
      <c r="J64"/>
      <c r="K64"/>
      <c r="L64"/>
      <c r="M64"/>
      <c r="N64"/>
      <c r="O64"/>
      <c r="P64"/>
    </row>
    <row r="65" spans="1:16" x14ac:dyDescent="0.2">
      <c r="A65" t="s">
        <v>101</v>
      </c>
      <c r="B65">
        <v>512.41622529961205</v>
      </c>
      <c r="C65">
        <v>-5.1101051898101102E-2</v>
      </c>
      <c r="D65">
        <v>0.19073608195708899</v>
      </c>
      <c r="E65">
        <v>-0.26791497116731999</v>
      </c>
      <c r="F65">
        <v>0.78876476951583296</v>
      </c>
      <c r="G65">
        <v>0.917367721067328</v>
      </c>
      <c r="J65"/>
      <c r="K65"/>
      <c r="L65"/>
      <c r="M65"/>
      <c r="N65"/>
      <c r="O65"/>
      <c r="P65"/>
    </row>
    <row r="66" spans="1:16" x14ac:dyDescent="0.2">
      <c r="A66" t="s">
        <v>102</v>
      </c>
      <c r="B66">
        <v>198.87629653925401</v>
      </c>
      <c r="C66">
        <v>-0.579241348845841</v>
      </c>
      <c r="D66">
        <v>0.22729771413595801</v>
      </c>
      <c r="E66">
        <v>-2.5483817602290899</v>
      </c>
      <c r="F66">
        <v>1.0822396690101E-2</v>
      </c>
      <c r="G66">
        <v>5.96972160200019E-2</v>
      </c>
      <c r="J66"/>
      <c r="K66"/>
      <c r="L66"/>
      <c r="M66"/>
      <c r="N66"/>
      <c r="O66"/>
      <c r="P66"/>
    </row>
    <row r="67" spans="1:16" x14ac:dyDescent="0.2">
      <c r="A67" t="s">
        <v>103</v>
      </c>
      <c r="B67">
        <v>180.54572369417301</v>
      </c>
      <c r="C67">
        <v>1.49093074744577</v>
      </c>
      <c r="D67">
        <v>0.43418048986667102</v>
      </c>
      <c r="E67">
        <v>3.43389623035252</v>
      </c>
      <c r="F67">
        <v>5.9497192075212203E-4</v>
      </c>
      <c r="G67">
        <v>6.6605975528380703E-3</v>
      </c>
      <c r="J67"/>
      <c r="K67"/>
      <c r="L67"/>
      <c r="M67"/>
      <c r="N67"/>
      <c r="O67"/>
      <c r="P67"/>
    </row>
    <row r="68" spans="1:16" x14ac:dyDescent="0.2">
      <c r="A68" t="s">
        <v>104</v>
      </c>
      <c r="B68">
        <v>4.1558266185887103</v>
      </c>
      <c r="C68">
        <v>1.0668191288056199</v>
      </c>
      <c r="D68">
        <v>0.97561342414987395</v>
      </c>
      <c r="E68">
        <v>1.0934854957897</v>
      </c>
      <c r="F68">
        <v>0.27418069380840698</v>
      </c>
      <c r="G68">
        <v>0.49724295317795802</v>
      </c>
      <c r="J68"/>
      <c r="K68"/>
      <c r="L68"/>
      <c r="M68"/>
      <c r="N68"/>
      <c r="O68"/>
      <c r="P68"/>
    </row>
    <row r="69" spans="1:16" x14ac:dyDescent="0.2">
      <c r="A69" t="s">
        <v>105</v>
      </c>
      <c r="B69">
        <v>31.957203951141501</v>
      </c>
      <c r="C69">
        <v>1.03240011265584</v>
      </c>
      <c r="D69">
        <v>0.39646490706036702</v>
      </c>
      <c r="E69">
        <v>2.6040138591601498</v>
      </c>
      <c r="F69">
        <v>9.2139030867351805E-3</v>
      </c>
      <c r="G69">
        <v>5.7993390016509598E-2</v>
      </c>
      <c r="J69"/>
      <c r="K69"/>
      <c r="L69"/>
      <c r="M69"/>
      <c r="N69"/>
      <c r="O69"/>
      <c r="P69"/>
    </row>
    <row r="70" spans="1:16" x14ac:dyDescent="0.2">
      <c r="A70" t="s">
        <v>106</v>
      </c>
      <c r="B70">
        <v>363.72006950547097</v>
      </c>
      <c r="C70">
        <v>0.67959151595948097</v>
      </c>
      <c r="D70">
        <v>0.22701630932253899</v>
      </c>
      <c r="E70">
        <v>2.9935801440324599</v>
      </c>
      <c r="F70">
        <v>2.7572508284598E-3</v>
      </c>
      <c r="G70">
        <v>2.1073274188942798E-2</v>
      </c>
      <c r="J70"/>
      <c r="K70"/>
      <c r="L70"/>
      <c r="M70"/>
      <c r="N70"/>
      <c r="O70"/>
      <c r="P70"/>
    </row>
    <row r="71" spans="1:16" x14ac:dyDescent="0.2">
      <c r="A71" t="s">
        <v>107</v>
      </c>
      <c r="B71">
        <v>112.811878672703</v>
      </c>
      <c r="C71">
        <v>-0.75497345928822002</v>
      </c>
      <c r="D71">
        <v>0.458149728340492</v>
      </c>
      <c r="E71">
        <v>-1.64787494695867</v>
      </c>
      <c r="F71">
        <v>9.9378335400242102E-2</v>
      </c>
      <c r="G71">
        <v>0.26545626506644399</v>
      </c>
      <c r="J71"/>
      <c r="K71"/>
      <c r="L71"/>
      <c r="M71"/>
      <c r="N71"/>
      <c r="O71"/>
      <c r="P71"/>
    </row>
    <row r="72" spans="1:16" x14ac:dyDescent="0.2">
      <c r="A72" t="s">
        <v>108</v>
      </c>
      <c r="B72">
        <v>343.94698500074702</v>
      </c>
      <c r="C72">
        <v>3.0709412398614001E-2</v>
      </c>
      <c r="D72">
        <v>0.32959622113182901</v>
      </c>
      <c r="E72">
        <v>9.3172829145790004E-2</v>
      </c>
      <c r="F72">
        <v>0.925766259671717</v>
      </c>
      <c r="G72">
        <v>0.97114695867523204</v>
      </c>
      <c r="J72"/>
      <c r="K72"/>
      <c r="L72"/>
      <c r="M72"/>
      <c r="N72"/>
      <c r="O72"/>
      <c r="P72"/>
    </row>
    <row r="73" spans="1:16" x14ac:dyDescent="0.2">
      <c r="A73" t="s">
        <v>109</v>
      </c>
      <c r="B73">
        <v>1004.29288089267</v>
      </c>
      <c r="C73">
        <v>3.8880949157778399E-2</v>
      </c>
      <c r="D73">
        <v>0.358050953248849</v>
      </c>
      <c r="E73">
        <v>0.108590547811657</v>
      </c>
      <c r="F73">
        <v>0.91352725817138403</v>
      </c>
      <c r="G73">
        <v>0.97114695867523204</v>
      </c>
      <c r="J73"/>
      <c r="K73"/>
      <c r="L73"/>
      <c r="M73"/>
      <c r="N73"/>
      <c r="O73"/>
      <c r="P73"/>
    </row>
    <row r="74" spans="1:16" x14ac:dyDescent="0.2">
      <c r="A74" t="s">
        <v>110</v>
      </c>
      <c r="B74">
        <v>162.82768782565699</v>
      </c>
      <c r="C74">
        <v>0.44155289949104298</v>
      </c>
      <c r="D74">
        <v>0.37284473734419099</v>
      </c>
      <c r="E74">
        <v>1.1842808956786299</v>
      </c>
      <c r="F74">
        <v>0.236301888689606</v>
      </c>
      <c r="G74">
        <v>0.467538342713054</v>
      </c>
      <c r="J74"/>
      <c r="K74"/>
      <c r="L74"/>
      <c r="M74"/>
      <c r="N74"/>
      <c r="O74"/>
      <c r="P74"/>
    </row>
    <row r="75" spans="1:16" x14ac:dyDescent="0.2">
      <c r="A75" t="s">
        <v>111</v>
      </c>
      <c r="B75">
        <v>1367.7084350098201</v>
      </c>
      <c r="C75">
        <v>-0.112479202566522</v>
      </c>
      <c r="D75">
        <v>0.24150678144919199</v>
      </c>
      <c r="E75">
        <v>-0.46573931337073199</v>
      </c>
      <c r="F75">
        <v>0.64140210860042002</v>
      </c>
      <c r="G75">
        <v>0.78846474896486396</v>
      </c>
      <c r="J75"/>
      <c r="K75"/>
      <c r="L75"/>
      <c r="M75"/>
      <c r="N75"/>
      <c r="O75"/>
      <c r="P75"/>
    </row>
    <row r="76" spans="1:16" x14ac:dyDescent="0.2">
      <c r="A76" t="s">
        <v>112</v>
      </c>
      <c r="B76">
        <v>317.15154868286697</v>
      </c>
      <c r="C76">
        <v>-0.31182309577888101</v>
      </c>
      <c r="D76">
        <v>0.622688673117199</v>
      </c>
      <c r="E76">
        <v>-0.500768858084225</v>
      </c>
      <c r="F76">
        <v>0.61653380500708099</v>
      </c>
      <c r="G76">
        <v>0.77094370941164003</v>
      </c>
      <c r="J76"/>
      <c r="K76"/>
      <c r="L76"/>
      <c r="M76"/>
      <c r="N76"/>
      <c r="O76"/>
      <c r="P76"/>
    </row>
    <row r="77" spans="1:16" x14ac:dyDescent="0.2">
      <c r="A77" t="s">
        <v>113</v>
      </c>
      <c r="B77">
        <v>59.792518640417804</v>
      </c>
      <c r="C77">
        <v>-0.811386987178637</v>
      </c>
      <c r="D77">
        <v>0.40759902563556299</v>
      </c>
      <c r="E77">
        <v>-1.99064996760837</v>
      </c>
      <c r="F77">
        <v>4.6519382784958499E-2</v>
      </c>
      <c r="G77">
        <v>0.17164048131001899</v>
      </c>
      <c r="J77"/>
      <c r="K77"/>
      <c r="L77"/>
      <c r="M77"/>
      <c r="N77"/>
      <c r="O77"/>
      <c r="P77"/>
    </row>
    <row r="78" spans="1:16" x14ac:dyDescent="0.2">
      <c r="A78" t="s">
        <v>114</v>
      </c>
      <c r="B78">
        <v>65.704082264406196</v>
      </c>
      <c r="C78">
        <v>0.31091107413578001</v>
      </c>
      <c r="D78">
        <v>0.410730961254481</v>
      </c>
      <c r="E78">
        <v>0.75697014217329905</v>
      </c>
      <c r="F78">
        <v>0.44906775067826299</v>
      </c>
      <c r="G78">
        <v>0.63224012266544904</v>
      </c>
      <c r="J78"/>
      <c r="K78"/>
      <c r="L78"/>
      <c r="M78"/>
      <c r="N78"/>
      <c r="O78"/>
      <c r="P78"/>
    </row>
    <row r="79" spans="1:16" x14ac:dyDescent="0.2">
      <c r="A79" t="s">
        <v>115</v>
      </c>
      <c r="B79">
        <v>0.67823839618523196</v>
      </c>
      <c r="C79">
        <v>2.0122058819731201</v>
      </c>
      <c r="D79">
        <v>3.2356011974871199</v>
      </c>
      <c r="E79">
        <v>0.62189551775906904</v>
      </c>
      <c r="F79">
        <v>0.53401057261755902</v>
      </c>
      <c r="G79">
        <v>0.72328014265922502</v>
      </c>
      <c r="J79"/>
      <c r="K79"/>
      <c r="L79"/>
      <c r="M79"/>
      <c r="N79"/>
      <c r="O79"/>
      <c r="P79"/>
    </row>
    <row r="80" spans="1:16" x14ac:dyDescent="0.2">
      <c r="A80" t="s">
        <v>116</v>
      </c>
      <c r="B80">
        <v>523.645673130202</v>
      </c>
      <c r="C80">
        <v>-0.45259544127903001</v>
      </c>
      <c r="D80">
        <v>0.25176339230594802</v>
      </c>
      <c r="E80">
        <v>-1.79770155276994</v>
      </c>
      <c r="F80">
        <v>7.2224315235729003E-2</v>
      </c>
      <c r="G80">
        <v>0.22729416853597101</v>
      </c>
      <c r="J80"/>
      <c r="K80"/>
      <c r="L80"/>
      <c r="M80"/>
      <c r="N80"/>
      <c r="O80"/>
      <c r="P80"/>
    </row>
    <row r="81" spans="1:16" x14ac:dyDescent="0.2">
      <c r="A81" t="s">
        <v>117</v>
      </c>
      <c r="B81">
        <v>2057.7692325155499</v>
      </c>
      <c r="C81">
        <v>-0.81469057159986702</v>
      </c>
      <c r="D81">
        <v>0.22627422538745701</v>
      </c>
      <c r="E81">
        <v>-3.6004567917748802</v>
      </c>
      <c r="F81">
        <v>3.1765861618845802E-4</v>
      </c>
      <c r="G81">
        <v>4.8556388474521499E-3</v>
      </c>
      <c r="J81"/>
      <c r="K81"/>
      <c r="L81"/>
      <c r="M81"/>
      <c r="N81"/>
      <c r="O81"/>
      <c r="P81"/>
    </row>
    <row r="82" spans="1:16" x14ac:dyDescent="0.2">
      <c r="A82" t="s">
        <v>118</v>
      </c>
      <c r="B82">
        <v>386.409214292039</v>
      </c>
      <c r="C82">
        <v>-7.4383470872006604E-3</v>
      </c>
      <c r="D82">
        <v>0.28474887947420502</v>
      </c>
      <c r="E82">
        <v>-2.6122480625510199E-2</v>
      </c>
      <c r="F82">
        <v>0.97915964623329199</v>
      </c>
      <c r="G82">
        <v>0.99781030616154498</v>
      </c>
      <c r="J82"/>
      <c r="K82"/>
      <c r="L82"/>
      <c r="M82"/>
      <c r="N82"/>
      <c r="O82"/>
      <c r="P82"/>
    </row>
    <row r="83" spans="1:16" x14ac:dyDescent="0.2">
      <c r="A83" t="s">
        <v>119</v>
      </c>
      <c r="B83">
        <v>99.8708419902309</v>
      </c>
      <c r="C83">
        <v>0.31634342260514098</v>
      </c>
      <c r="D83">
        <v>0.269416756445367</v>
      </c>
      <c r="E83">
        <v>1.17417872139401</v>
      </c>
      <c r="F83">
        <v>0.24032344718895299</v>
      </c>
      <c r="G83">
        <v>0.467538342713054</v>
      </c>
      <c r="J83"/>
      <c r="K83"/>
      <c r="L83"/>
      <c r="M83"/>
      <c r="N83"/>
      <c r="O83"/>
      <c r="P83"/>
    </row>
    <row r="84" spans="1:16" x14ac:dyDescent="0.2">
      <c r="A84" t="s">
        <v>120</v>
      </c>
      <c r="B84">
        <v>176.78315507718199</v>
      </c>
      <c r="C84">
        <v>-2.3368658451427399E-2</v>
      </c>
      <c r="D84">
        <v>0.22801942231894701</v>
      </c>
      <c r="E84">
        <v>-0.102485385734992</v>
      </c>
      <c r="F84">
        <v>0.91837141226196295</v>
      </c>
      <c r="G84">
        <v>0.97114695867523204</v>
      </c>
      <c r="J84"/>
      <c r="K84"/>
      <c r="L84"/>
      <c r="M84"/>
      <c r="N84"/>
      <c r="O84"/>
      <c r="P84"/>
    </row>
    <row r="85" spans="1:16" x14ac:dyDescent="0.2">
      <c r="A85" t="s">
        <v>121</v>
      </c>
      <c r="B85">
        <v>114.433561239993</v>
      </c>
      <c r="C85">
        <v>0.46982752936788402</v>
      </c>
      <c r="D85">
        <v>0.24458341191914901</v>
      </c>
      <c r="E85">
        <v>1.9209296561910401</v>
      </c>
      <c r="F85">
        <v>5.4740576386313702E-2</v>
      </c>
      <c r="G85">
        <v>0.18894327978501799</v>
      </c>
      <c r="J85"/>
      <c r="K85"/>
      <c r="L85"/>
      <c r="M85"/>
      <c r="N85"/>
      <c r="O85"/>
      <c r="P85"/>
    </row>
    <row r="86" spans="1:16" x14ac:dyDescent="0.2">
      <c r="A86" t="s">
        <v>122</v>
      </c>
      <c r="B86">
        <v>568.400468097621</v>
      </c>
      <c r="C86">
        <v>0.375231720171392</v>
      </c>
      <c r="D86">
        <v>0.41203958618658698</v>
      </c>
      <c r="E86">
        <v>0.91066910255917299</v>
      </c>
      <c r="F86">
        <v>0.362469748528439</v>
      </c>
      <c r="G86">
        <v>0.57982536473298596</v>
      </c>
      <c r="J86"/>
      <c r="K86"/>
      <c r="L86"/>
      <c r="M86"/>
      <c r="N86"/>
      <c r="O86"/>
      <c r="P86"/>
    </row>
    <row r="87" spans="1:16" x14ac:dyDescent="0.2">
      <c r="A87" t="s">
        <v>123</v>
      </c>
      <c r="B87">
        <v>0.75374894796994496</v>
      </c>
      <c r="C87">
        <v>0.26560659930407399</v>
      </c>
      <c r="D87">
        <v>2.6114380152771401</v>
      </c>
      <c r="E87">
        <v>0.101708942640128</v>
      </c>
      <c r="F87">
        <v>0.91898770376005401</v>
      </c>
      <c r="G87">
        <v>0.97114695867523204</v>
      </c>
      <c r="J87"/>
      <c r="K87"/>
      <c r="L87"/>
      <c r="M87"/>
      <c r="N87"/>
      <c r="O87"/>
      <c r="P87"/>
    </row>
    <row r="88" spans="1:16" x14ac:dyDescent="0.2">
      <c r="A88" t="s">
        <v>124</v>
      </c>
      <c r="B88">
        <v>342.46383778867698</v>
      </c>
      <c r="C88">
        <v>-5.0712458396799401E-2</v>
      </c>
      <c r="D88">
        <v>0.41901544691922599</v>
      </c>
      <c r="E88">
        <v>-0.121027658454261</v>
      </c>
      <c r="F88">
        <v>0.90366912793878995</v>
      </c>
      <c r="G88">
        <v>0.97114695867523204</v>
      </c>
      <c r="J88"/>
      <c r="K88"/>
      <c r="L88"/>
      <c r="M88"/>
      <c r="N88"/>
      <c r="O88"/>
      <c r="P88"/>
    </row>
    <row r="89" spans="1:16" x14ac:dyDescent="0.2">
      <c r="A89" t="s">
        <v>125</v>
      </c>
      <c r="B89">
        <v>1955.7529174819199</v>
      </c>
      <c r="C89">
        <v>1.5547808993555101E-2</v>
      </c>
      <c r="D89">
        <v>0.27971820759707899</v>
      </c>
      <c r="E89">
        <v>5.5583828908095399E-2</v>
      </c>
      <c r="F89">
        <v>0.95567334724887998</v>
      </c>
      <c r="G89">
        <v>0.99101147802090395</v>
      </c>
      <c r="J89"/>
      <c r="K89"/>
      <c r="L89"/>
      <c r="M89"/>
      <c r="N89"/>
      <c r="O89"/>
      <c r="P89"/>
    </row>
    <row r="90" spans="1:16" x14ac:dyDescent="0.2">
      <c r="A90" t="s">
        <v>126</v>
      </c>
      <c r="B90">
        <v>394.61709804406001</v>
      </c>
      <c r="C90">
        <v>-6.0923049332739697E-2</v>
      </c>
      <c r="D90">
        <v>0.29688657122619699</v>
      </c>
      <c r="E90">
        <v>-0.20520648367865299</v>
      </c>
      <c r="F90">
        <v>0.83741080399636003</v>
      </c>
      <c r="G90">
        <v>0.95322293646394196</v>
      </c>
      <c r="J90"/>
      <c r="K90"/>
      <c r="L90"/>
      <c r="M90"/>
      <c r="N90"/>
      <c r="O90"/>
      <c r="P90"/>
    </row>
    <row r="91" spans="1:16" x14ac:dyDescent="0.2">
      <c r="A91" t="s">
        <v>127</v>
      </c>
      <c r="B91">
        <v>82.650456730718901</v>
      </c>
      <c r="C91">
        <v>-0.87165140028252497</v>
      </c>
      <c r="D91">
        <v>0.43147332031677499</v>
      </c>
      <c r="E91">
        <v>-2.0201745026612201</v>
      </c>
      <c r="F91">
        <v>4.33652900609078E-2</v>
      </c>
      <c r="G91">
        <v>0.16571735844704</v>
      </c>
      <c r="J91"/>
      <c r="K91"/>
      <c r="L91"/>
      <c r="M91"/>
      <c r="N91"/>
      <c r="O91"/>
      <c r="P91"/>
    </row>
    <row r="92" spans="1:16" x14ac:dyDescent="0.2">
      <c r="A92" t="s">
        <v>128</v>
      </c>
      <c r="B92">
        <v>225.562828511296</v>
      </c>
      <c r="C92">
        <v>-0.69226112270335605</v>
      </c>
      <c r="D92">
        <v>0.22650752031457999</v>
      </c>
      <c r="E92">
        <v>-3.0562390235075898</v>
      </c>
      <c r="F92">
        <v>2.2413250246643701E-3</v>
      </c>
      <c r="G92">
        <v>1.8447829049160602E-2</v>
      </c>
      <c r="J92"/>
      <c r="K92"/>
      <c r="L92"/>
      <c r="M92"/>
      <c r="N92"/>
      <c r="O92"/>
      <c r="P92"/>
    </row>
    <row r="93" spans="1:16" x14ac:dyDescent="0.2">
      <c r="A93" t="s">
        <v>129</v>
      </c>
      <c r="B93">
        <v>93.599251580236498</v>
      </c>
      <c r="C93">
        <v>-0.17929791368633899</v>
      </c>
      <c r="D93">
        <v>0.33912406273009899</v>
      </c>
      <c r="E93">
        <v>-0.52870891037018097</v>
      </c>
      <c r="F93">
        <v>0.59700739507913203</v>
      </c>
      <c r="G93">
        <v>0.76216154707009198</v>
      </c>
      <c r="J93"/>
      <c r="K93"/>
      <c r="L93"/>
      <c r="M93"/>
      <c r="N93"/>
      <c r="O93"/>
      <c r="P93"/>
    </row>
    <row r="94" spans="1:16" x14ac:dyDescent="0.2">
      <c r="A94" t="s">
        <v>130</v>
      </c>
      <c r="B94">
        <v>31.0309858758005</v>
      </c>
      <c r="C94">
        <v>1.67875180748015</v>
      </c>
      <c r="D94">
        <v>0.43129131135326498</v>
      </c>
      <c r="E94">
        <v>3.8923849456014401</v>
      </c>
      <c r="F94">
        <v>9.92635780479049E-5</v>
      </c>
      <c r="G94">
        <v>2.12424057022516E-3</v>
      </c>
      <c r="J94"/>
      <c r="K94"/>
      <c r="L94"/>
      <c r="M94"/>
      <c r="N94"/>
      <c r="O94"/>
      <c r="P94"/>
    </row>
    <row r="95" spans="1:16" x14ac:dyDescent="0.2">
      <c r="A95" t="s">
        <v>131</v>
      </c>
      <c r="B95">
        <v>6.2488123649423803</v>
      </c>
      <c r="C95">
        <v>0.109047232022047</v>
      </c>
      <c r="D95">
        <v>1.0341609380162</v>
      </c>
      <c r="E95">
        <v>0.105445127555513</v>
      </c>
      <c r="F95">
        <v>0.91602260901756405</v>
      </c>
      <c r="G95">
        <v>0.97114695867523204</v>
      </c>
      <c r="J95"/>
      <c r="K95"/>
      <c r="L95"/>
      <c r="M95"/>
      <c r="N95"/>
      <c r="O95"/>
      <c r="P95"/>
    </row>
    <row r="96" spans="1:16" x14ac:dyDescent="0.2">
      <c r="A96" t="s">
        <v>132</v>
      </c>
      <c r="B96">
        <v>362.97402741652701</v>
      </c>
      <c r="C96">
        <v>-0.81687802061673398</v>
      </c>
      <c r="D96">
        <v>0.38598354255453898</v>
      </c>
      <c r="E96">
        <v>-2.11635453473074</v>
      </c>
      <c r="F96">
        <v>3.4314665803120301E-2</v>
      </c>
      <c r="G96">
        <v>0.137075105491718</v>
      </c>
      <c r="J96"/>
      <c r="K96"/>
      <c r="L96"/>
      <c r="M96"/>
      <c r="N96"/>
      <c r="O96"/>
      <c r="P96"/>
    </row>
    <row r="97" spans="1:16" x14ac:dyDescent="0.2">
      <c r="A97" t="s">
        <v>133</v>
      </c>
      <c r="B97">
        <v>18.3003792193777</v>
      </c>
      <c r="C97">
        <v>0.91131548354894998</v>
      </c>
      <c r="D97">
        <v>0.56298058324847</v>
      </c>
      <c r="E97">
        <v>1.6187334175728501</v>
      </c>
      <c r="F97">
        <v>0.10550463345401399</v>
      </c>
      <c r="G97">
        <v>0.26878561379951299</v>
      </c>
      <c r="J97"/>
      <c r="K97"/>
      <c r="L97"/>
      <c r="M97"/>
      <c r="N97"/>
      <c r="O97"/>
      <c r="P97"/>
    </row>
    <row r="98" spans="1:16" x14ac:dyDescent="0.2">
      <c r="A98" t="s">
        <v>134</v>
      </c>
      <c r="B98">
        <v>2.0897617520832599</v>
      </c>
      <c r="C98">
        <v>3.9344345505054501</v>
      </c>
      <c r="D98">
        <v>1.83251004246778</v>
      </c>
      <c r="E98">
        <v>2.1470193665116701</v>
      </c>
      <c r="F98">
        <v>3.1791739849048803E-2</v>
      </c>
      <c r="G98">
        <v>0.136068646553929</v>
      </c>
      <c r="J98"/>
      <c r="K98"/>
      <c r="L98"/>
      <c r="M98"/>
      <c r="N98"/>
      <c r="O98"/>
      <c r="P98"/>
    </row>
    <row r="99" spans="1:16" x14ac:dyDescent="0.2">
      <c r="A99" t="s">
        <v>135</v>
      </c>
      <c r="B99">
        <v>361.03285052812902</v>
      </c>
      <c r="C99">
        <v>0.46267961584289602</v>
      </c>
      <c r="D99">
        <v>0.21895391551575</v>
      </c>
      <c r="E99">
        <v>2.1131369802318698</v>
      </c>
      <c r="F99">
        <v>3.4589045310994201E-2</v>
      </c>
      <c r="G99">
        <v>0.137075105491718</v>
      </c>
      <c r="J99"/>
      <c r="K99"/>
      <c r="L99"/>
      <c r="M99"/>
      <c r="N99"/>
      <c r="O99"/>
      <c r="P99"/>
    </row>
    <row r="100" spans="1:16" x14ac:dyDescent="0.2">
      <c r="A100" t="s">
        <v>136</v>
      </c>
      <c r="B100">
        <v>128.80275185098401</v>
      </c>
      <c r="C100">
        <v>-0.43974800706286099</v>
      </c>
      <c r="D100">
        <v>0.268698288819266</v>
      </c>
      <c r="E100">
        <v>-1.6365865558550301</v>
      </c>
      <c r="F100">
        <v>0.10171688661424499</v>
      </c>
      <c r="G100">
        <v>0.26545626506644399</v>
      </c>
      <c r="J100"/>
      <c r="K100"/>
      <c r="L100"/>
      <c r="M100"/>
      <c r="N100"/>
      <c r="O100"/>
      <c r="P100"/>
    </row>
    <row r="101" spans="1:16" x14ac:dyDescent="0.2">
      <c r="A101" t="s">
        <v>137</v>
      </c>
      <c r="B101">
        <v>148.076820517096</v>
      </c>
      <c r="C101">
        <v>0.15358357869040001</v>
      </c>
      <c r="D101">
        <v>0.39927991070015401</v>
      </c>
      <c r="E101">
        <v>0.38465140512850798</v>
      </c>
      <c r="F101">
        <v>0.70049570312044196</v>
      </c>
      <c r="G101">
        <v>0.82365978278996999</v>
      </c>
      <c r="J101"/>
      <c r="K101"/>
      <c r="L101"/>
      <c r="M101"/>
      <c r="N101"/>
      <c r="O101"/>
      <c r="P101"/>
    </row>
    <row r="102" spans="1:16" x14ac:dyDescent="0.2">
      <c r="A102" t="s">
        <v>138</v>
      </c>
      <c r="B102">
        <v>2.85035388095225</v>
      </c>
      <c r="C102">
        <v>-0.71093820088066195</v>
      </c>
      <c r="D102">
        <v>1.30950284113029</v>
      </c>
      <c r="E102">
        <v>-0.54290695564052505</v>
      </c>
      <c r="F102">
        <v>0.58719386663742901</v>
      </c>
      <c r="G102">
        <v>0.76216154707009198</v>
      </c>
      <c r="J102"/>
      <c r="K102"/>
      <c r="L102"/>
      <c r="M102"/>
      <c r="N102"/>
      <c r="O102"/>
      <c r="P102"/>
    </row>
    <row r="103" spans="1:16" x14ac:dyDescent="0.2">
      <c r="A103" t="s">
        <v>139</v>
      </c>
      <c r="B103">
        <v>577.65884028130699</v>
      </c>
      <c r="C103">
        <v>2.2722736954108198</v>
      </c>
      <c r="D103">
        <v>0.44921153770949301</v>
      </c>
      <c r="E103">
        <v>5.0583600479120197</v>
      </c>
      <c r="F103">
        <v>4.22877432774714E-7</v>
      </c>
      <c r="G103">
        <v>1.50826284356315E-5</v>
      </c>
      <c r="J103"/>
      <c r="K103"/>
      <c r="L103"/>
      <c r="M103"/>
      <c r="N103"/>
      <c r="O103"/>
      <c r="P103"/>
    </row>
    <row r="104" spans="1:16" x14ac:dyDescent="0.2">
      <c r="A104" t="s">
        <v>140</v>
      </c>
      <c r="B104">
        <v>321.85187641079801</v>
      </c>
      <c r="C104">
        <v>0.76299462812715302</v>
      </c>
      <c r="D104">
        <v>0.22388415941119</v>
      </c>
      <c r="E104">
        <v>3.4079884442642498</v>
      </c>
      <c r="F104">
        <v>6.5443666087495903E-4</v>
      </c>
      <c r="G104">
        <v>6.6605975528380703E-3</v>
      </c>
      <c r="J104"/>
      <c r="K104"/>
      <c r="L104"/>
      <c r="M104"/>
      <c r="N104"/>
      <c r="O104"/>
      <c r="P104"/>
    </row>
    <row r="105" spans="1:16" x14ac:dyDescent="0.2">
      <c r="A105" t="s">
        <v>141</v>
      </c>
      <c r="B105">
        <v>23.363750296999299</v>
      </c>
      <c r="C105">
        <v>0.94247398548275396</v>
      </c>
      <c r="D105">
        <v>0.55319791225658699</v>
      </c>
      <c r="E105">
        <v>1.70368319294309</v>
      </c>
      <c r="F105">
        <v>8.8440289724385196E-2</v>
      </c>
      <c r="G105">
        <v>0.24902923685550599</v>
      </c>
      <c r="J105"/>
      <c r="K105"/>
      <c r="L105"/>
      <c r="M105"/>
      <c r="N105"/>
      <c r="O105"/>
      <c r="P105"/>
    </row>
    <row r="106" spans="1:16" x14ac:dyDescent="0.2">
      <c r="A106" t="s">
        <v>142</v>
      </c>
      <c r="B106">
        <v>121.82195498473099</v>
      </c>
      <c r="C106">
        <v>0.72352468531840097</v>
      </c>
      <c r="D106">
        <v>0.28997936159439602</v>
      </c>
      <c r="E106">
        <v>2.4950902758742499</v>
      </c>
      <c r="F106">
        <v>1.2592508844782999E-2</v>
      </c>
      <c r="G106">
        <v>6.4161830780560994E-2</v>
      </c>
      <c r="J106"/>
      <c r="K106"/>
      <c r="L106"/>
      <c r="M106"/>
      <c r="N106"/>
      <c r="O106"/>
      <c r="P106"/>
    </row>
    <row r="107" spans="1:16" x14ac:dyDescent="0.2">
      <c r="A107" t="s">
        <v>143</v>
      </c>
      <c r="B107">
        <v>216.02935416870801</v>
      </c>
      <c r="C107">
        <v>-0.28469166867193901</v>
      </c>
      <c r="D107">
        <v>0.23267695052717099</v>
      </c>
      <c r="E107">
        <v>-1.2235490796441999</v>
      </c>
      <c r="F107">
        <v>0.221122378708099</v>
      </c>
      <c r="G107">
        <v>0.45500181772628101</v>
      </c>
      <c r="J107"/>
      <c r="K107"/>
      <c r="L107"/>
      <c r="M107"/>
      <c r="N107"/>
      <c r="O107"/>
      <c r="P107"/>
    </row>
    <row r="108" spans="1:16" x14ac:dyDescent="0.2">
      <c r="A108" t="s">
        <v>144</v>
      </c>
      <c r="B108">
        <v>389.43136475532498</v>
      </c>
      <c r="C108">
        <v>0.85518319789694197</v>
      </c>
      <c r="D108">
        <v>0.24516817067587601</v>
      </c>
      <c r="E108">
        <v>3.4881493610666698</v>
      </c>
      <c r="F108">
        <v>4.8637629751864401E-4</v>
      </c>
      <c r="G108">
        <v>6.5052829793118602E-3</v>
      </c>
      <c r="J108"/>
      <c r="K108"/>
      <c r="L108"/>
      <c r="M108"/>
      <c r="N108"/>
      <c r="O108"/>
      <c r="P108"/>
    </row>
    <row r="109" spans="1:16" x14ac:dyDescent="0.2">
      <c r="A109" t="s">
        <v>145</v>
      </c>
      <c r="B109">
        <v>2.42146896738506</v>
      </c>
      <c r="C109">
        <v>-1.22565327565372</v>
      </c>
      <c r="D109">
        <v>1.39905621307746</v>
      </c>
      <c r="E109">
        <v>-0.87605720499085105</v>
      </c>
      <c r="F109">
        <v>0.380998935988133</v>
      </c>
      <c r="G109">
        <v>0.57982536473298596</v>
      </c>
      <c r="J109"/>
      <c r="K109"/>
      <c r="L109"/>
      <c r="M109"/>
      <c r="N109"/>
      <c r="O109"/>
      <c r="P109"/>
    </row>
    <row r="110" spans="1:16" x14ac:dyDescent="0.2">
      <c r="A110" t="s">
        <v>146</v>
      </c>
      <c r="B110">
        <v>171.778493441248</v>
      </c>
      <c r="C110">
        <v>-0.89313697186408703</v>
      </c>
      <c r="D110">
        <v>0.26302620958339801</v>
      </c>
      <c r="E110">
        <v>-3.39561967333487</v>
      </c>
      <c r="F110">
        <v>6.8473432786185799E-4</v>
      </c>
      <c r="G110">
        <v>6.6605975528380703E-3</v>
      </c>
      <c r="J110"/>
      <c r="K110"/>
      <c r="L110"/>
      <c r="M110"/>
      <c r="N110"/>
      <c r="O110"/>
      <c r="P110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593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20.5" customWidth="1"/>
    <col min="2" max="9" width="8.6640625" customWidth="1"/>
    <col min="10" max="10" width="21" customWidth="1"/>
    <col min="11" max="1025" width="8.6640625" customWidth="1"/>
  </cols>
  <sheetData>
    <row r="1" spans="1:8" x14ac:dyDescent="0.2">
      <c r="A1" s="33" t="s">
        <v>730</v>
      </c>
      <c r="B1" s="34"/>
      <c r="C1" s="34"/>
      <c r="D1" s="34"/>
      <c r="E1" s="34"/>
      <c r="F1" s="34"/>
      <c r="G1" s="34"/>
      <c r="H1" s="34"/>
    </row>
    <row r="2" spans="1:8" x14ac:dyDescent="0.2">
      <c r="A2" s="34"/>
      <c r="B2" s="34"/>
      <c r="C2" s="34"/>
      <c r="D2" s="34"/>
      <c r="E2" s="34"/>
      <c r="F2" s="34"/>
      <c r="G2" s="34"/>
      <c r="H2" s="34"/>
    </row>
    <row r="3" spans="1:8" x14ac:dyDescent="0.2">
      <c r="A3" s="33" t="s">
        <v>667</v>
      </c>
      <c r="B3" s="33" t="s">
        <v>678</v>
      </c>
      <c r="C3" s="33" t="s">
        <v>679</v>
      </c>
      <c r="D3" s="33" t="s">
        <v>680</v>
      </c>
      <c r="E3" s="33" t="s">
        <v>681</v>
      </c>
      <c r="F3" s="33" t="s">
        <v>682</v>
      </c>
      <c r="G3" s="33" t="s">
        <v>683</v>
      </c>
      <c r="H3" s="33"/>
    </row>
    <row r="4" spans="1:8" x14ac:dyDescent="0.2">
      <c r="A4" t="s">
        <v>666</v>
      </c>
      <c r="B4">
        <v>155.087804126029</v>
      </c>
      <c r="C4">
        <v>5.7501347731197201E-2</v>
      </c>
      <c r="D4">
        <v>0.225737820693972</v>
      </c>
      <c r="E4">
        <v>0.25472624637920399</v>
      </c>
      <c r="F4">
        <v>0.798934543095559</v>
      </c>
      <c r="G4">
        <v>0.92299506107773099</v>
      </c>
    </row>
    <row r="5" spans="1:8" x14ac:dyDescent="0.2">
      <c r="A5" t="s">
        <v>665</v>
      </c>
      <c r="B5">
        <v>1162.2020241380601</v>
      </c>
      <c r="C5">
        <v>0.239331665638884</v>
      </c>
      <c r="D5">
        <v>0.18785536991149701</v>
      </c>
      <c r="E5">
        <v>1.2740208903883801</v>
      </c>
      <c r="F5">
        <v>0.202656012718686</v>
      </c>
      <c r="G5">
        <v>0.419396227093498</v>
      </c>
    </row>
    <row r="6" spans="1:8" x14ac:dyDescent="0.2">
      <c r="A6" t="s">
        <v>664</v>
      </c>
      <c r="B6">
        <v>58.190918930370898</v>
      </c>
      <c r="C6">
        <v>0.2146754756334</v>
      </c>
      <c r="D6">
        <v>0.43486931913241</v>
      </c>
      <c r="E6">
        <v>0.49365514233492203</v>
      </c>
      <c r="F6">
        <v>0.62154975026470405</v>
      </c>
      <c r="G6">
        <v>0.81097143504592495</v>
      </c>
    </row>
    <row r="7" spans="1:8" x14ac:dyDescent="0.2">
      <c r="A7" t="s">
        <v>663</v>
      </c>
      <c r="B7">
        <v>0</v>
      </c>
      <c r="C7" t="e">
        <f>#N/A</f>
        <v>#N/A</v>
      </c>
      <c r="D7" t="e">
        <f>#N/A</f>
        <v>#N/A</v>
      </c>
      <c r="E7" t="e">
        <f>#N/A</f>
        <v>#N/A</v>
      </c>
      <c r="F7" t="e">
        <f>#N/A</f>
        <v>#N/A</v>
      </c>
      <c r="G7" t="e">
        <f>#N/A</f>
        <v>#N/A</v>
      </c>
    </row>
    <row r="8" spans="1:8" x14ac:dyDescent="0.2">
      <c r="A8" t="s">
        <v>662</v>
      </c>
      <c r="B8">
        <v>17.683351055148599</v>
      </c>
      <c r="C8">
        <v>-1.41982872488036</v>
      </c>
      <c r="D8">
        <v>0.51792688319501301</v>
      </c>
      <c r="E8">
        <v>-2.74136904445208</v>
      </c>
      <c r="F8">
        <v>6.1183744584897603E-3</v>
      </c>
      <c r="G8">
        <v>3.7779983594750197E-2</v>
      </c>
    </row>
    <row r="9" spans="1:8" x14ac:dyDescent="0.2">
      <c r="A9" t="s">
        <v>661</v>
      </c>
      <c r="B9">
        <v>289.79398725323398</v>
      </c>
      <c r="C9">
        <v>-0.140837179564651</v>
      </c>
      <c r="D9">
        <v>0.24267604496699499</v>
      </c>
      <c r="E9">
        <v>-0.58035056399491602</v>
      </c>
      <c r="F9">
        <v>0.56167823553802299</v>
      </c>
      <c r="G9">
        <v>0.76724377848756398</v>
      </c>
    </row>
    <row r="10" spans="1:8" x14ac:dyDescent="0.2">
      <c r="A10" t="s">
        <v>660</v>
      </c>
      <c r="B10">
        <v>1.2135102830084701</v>
      </c>
      <c r="C10">
        <v>0.92181750862452805</v>
      </c>
      <c r="D10">
        <v>1.8649770062145099</v>
      </c>
      <c r="E10">
        <v>0.49427821659614501</v>
      </c>
      <c r="F10">
        <v>0.62110970710779101</v>
      </c>
      <c r="G10" t="e">
        <f>#N/A</f>
        <v>#N/A</v>
      </c>
    </row>
    <row r="11" spans="1:8" x14ac:dyDescent="0.2">
      <c r="A11" t="s">
        <v>659</v>
      </c>
      <c r="B11">
        <v>431.060589469901</v>
      </c>
      <c r="C11">
        <v>8.4802817925523896E-2</v>
      </c>
      <c r="D11">
        <v>0.15927979621578001</v>
      </c>
      <c r="E11">
        <v>0.53241415383680801</v>
      </c>
      <c r="F11">
        <v>0.59443918436500098</v>
      </c>
      <c r="G11">
        <v>0.79061886555742</v>
      </c>
    </row>
    <row r="12" spans="1:8" x14ac:dyDescent="0.2">
      <c r="A12" t="s">
        <v>658</v>
      </c>
      <c r="B12">
        <v>1189.6044011031599</v>
      </c>
      <c r="C12">
        <v>-6.5798284301247706E-2</v>
      </c>
      <c r="D12">
        <v>0.182310557364255</v>
      </c>
      <c r="E12">
        <v>-0.36091318710513998</v>
      </c>
      <c r="F12">
        <v>0.718164345210902</v>
      </c>
      <c r="G12">
        <v>0.88217915496299504</v>
      </c>
    </row>
    <row r="13" spans="1:8" x14ac:dyDescent="0.2">
      <c r="A13" t="s">
        <v>657</v>
      </c>
      <c r="B13">
        <v>1239.5628633569299</v>
      </c>
      <c r="C13">
        <v>-0.19157656648485799</v>
      </c>
      <c r="D13">
        <v>0.21206226249499399</v>
      </c>
      <c r="E13">
        <v>-0.90339772966149601</v>
      </c>
      <c r="F13">
        <v>0.36631484451164997</v>
      </c>
      <c r="G13">
        <v>0.62750560783457598</v>
      </c>
    </row>
    <row r="14" spans="1:8" x14ac:dyDescent="0.2">
      <c r="A14" t="s">
        <v>656</v>
      </c>
      <c r="B14">
        <v>1177.9040491272999</v>
      </c>
      <c r="C14">
        <v>0.28068170106456503</v>
      </c>
      <c r="D14">
        <v>0.225560807637082</v>
      </c>
      <c r="E14">
        <v>1.24437265500561</v>
      </c>
      <c r="F14">
        <v>0.21336244218021</v>
      </c>
      <c r="G14">
        <v>0.431555732107896</v>
      </c>
    </row>
    <row r="15" spans="1:8" x14ac:dyDescent="0.2">
      <c r="A15" t="s">
        <v>655</v>
      </c>
      <c r="B15">
        <v>0.51308745951052104</v>
      </c>
      <c r="C15">
        <v>-0.37725398843427999</v>
      </c>
      <c r="D15">
        <v>3.3701058650449101</v>
      </c>
      <c r="E15">
        <v>-0.11194128717059</v>
      </c>
      <c r="F15">
        <v>0.91086995988561503</v>
      </c>
      <c r="G15" t="e">
        <f>#N/A</f>
        <v>#N/A</v>
      </c>
    </row>
    <row r="16" spans="1:8" x14ac:dyDescent="0.2">
      <c r="A16" t="s">
        <v>654</v>
      </c>
      <c r="B16">
        <v>438.04286963793402</v>
      </c>
      <c r="C16">
        <v>-2.2948234298003798E-3</v>
      </c>
      <c r="D16">
        <v>0.155541883165769</v>
      </c>
      <c r="E16">
        <v>-1.47537330980793E-2</v>
      </c>
      <c r="F16">
        <v>0.98822865119848102</v>
      </c>
      <c r="G16">
        <v>0.995742971437796</v>
      </c>
    </row>
    <row r="17" spans="1:7" x14ac:dyDescent="0.2">
      <c r="A17" t="s">
        <v>653</v>
      </c>
      <c r="B17">
        <v>137.37496892022301</v>
      </c>
      <c r="C17">
        <v>0.48304059719129</v>
      </c>
      <c r="D17">
        <v>0.30856445771956198</v>
      </c>
      <c r="E17">
        <v>1.56544470727831</v>
      </c>
      <c r="F17">
        <v>0.117478672595499</v>
      </c>
      <c r="G17">
        <v>0.28872649317927901</v>
      </c>
    </row>
    <row r="18" spans="1:7" x14ac:dyDescent="0.2">
      <c r="A18" t="s">
        <v>652</v>
      </c>
      <c r="B18">
        <v>1481.3666990428201</v>
      </c>
      <c r="C18">
        <v>0.44653792525820002</v>
      </c>
      <c r="D18">
        <v>0.184425059312644</v>
      </c>
      <c r="E18">
        <v>2.4212432243343498</v>
      </c>
      <c r="F18">
        <v>1.54675242647368E-2</v>
      </c>
      <c r="G18">
        <v>7.9717240441335699E-2</v>
      </c>
    </row>
    <row r="19" spans="1:7" x14ac:dyDescent="0.2">
      <c r="A19" t="s">
        <v>651</v>
      </c>
      <c r="B19">
        <v>4915.9829933866104</v>
      </c>
      <c r="C19">
        <v>1.2512240357368299E-4</v>
      </c>
      <c r="D19">
        <v>0.12877660030722901</v>
      </c>
      <c r="E19">
        <v>9.7162375210381598E-4</v>
      </c>
      <c r="F19">
        <v>0.99922475653126497</v>
      </c>
      <c r="G19">
        <v>0.99922475653126497</v>
      </c>
    </row>
    <row r="20" spans="1:7" x14ac:dyDescent="0.2">
      <c r="A20" t="s">
        <v>650</v>
      </c>
      <c r="B20">
        <v>147.380269865976</v>
      </c>
      <c r="C20">
        <v>0.16267197970521199</v>
      </c>
      <c r="D20">
        <v>0.195619777516847</v>
      </c>
      <c r="E20">
        <v>0.83157225598624895</v>
      </c>
      <c r="F20">
        <v>0.405650427605041</v>
      </c>
      <c r="G20">
        <v>0.66087729238997495</v>
      </c>
    </row>
    <row r="21" spans="1:7" x14ac:dyDescent="0.2">
      <c r="A21" t="s">
        <v>649</v>
      </c>
      <c r="B21">
        <v>95.482924562288403</v>
      </c>
      <c r="C21">
        <v>0.16361892598745101</v>
      </c>
      <c r="D21">
        <v>0.284683902851881</v>
      </c>
      <c r="E21">
        <v>0.57473894501362599</v>
      </c>
      <c r="F21">
        <v>0.56546786431988505</v>
      </c>
      <c r="G21">
        <v>0.76724377848756398</v>
      </c>
    </row>
    <row r="22" spans="1:7" x14ac:dyDescent="0.2">
      <c r="A22" t="s">
        <v>648</v>
      </c>
      <c r="B22">
        <v>1228.2600263824399</v>
      </c>
      <c r="C22">
        <v>0.34805453835392602</v>
      </c>
      <c r="D22">
        <v>0.26227071005754599</v>
      </c>
      <c r="E22">
        <v>1.3270812370834599</v>
      </c>
      <c r="F22">
        <v>0.18448181127727001</v>
      </c>
      <c r="G22">
        <v>0.39691408633672698</v>
      </c>
    </row>
    <row r="23" spans="1:7" x14ac:dyDescent="0.2">
      <c r="A23" t="s">
        <v>647</v>
      </c>
      <c r="B23">
        <v>715.32919450310101</v>
      </c>
      <c r="C23">
        <v>0.12547863195158401</v>
      </c>
      <c r="D23">
        <v>0.18402874079932499</v>
      </c>
      <c r="E23">
        <v>0.68184258288444699</v>
      </c>
      <c r="F23">
        <v>0.49533849482578801</v>
      </c>
      <c r="G23">
        <v>0.72911505414502598</v>
      </c>
    </row>
    <row r="24" spans="1:7" x14ac:dyDescent="0.2">
      <c r="A24" t="s">
        <v>646</v>
      </c>
      <c r="B24">
        <v>166.22154843142599</v>
      </c>
      <c r="C24">
        <v>6.7536063514310907E-2</v>
      </c>
      <c r="D24">
        <v>0.27636580393646398</v>
      </c>
      <c r="E24">
        <v>0.24437199737575899</v>
      </c>
      <c r="F24">
        <v>0.80694272729384398</v>
      </c>
      <c r="G24">
        <v>0.92315035609427598</v>
      </c>
    </row>
    <row r="25" spans="1:7" x14ac:dyDescent="0.2">
      <c r="A25" t="s">
        <v>645</v>
      </c>
      <c r="B25">
        <v>243.681684410711</v>
      </c>
      <c r="C25">
        <v>5.8794378316188799E-2</v>
      </c>
      <c r="D25">
        <v>0.18446793020545199</v>
      </c>
      <c r="E25">
        <v>0.31872411779492699</v>
      </c>
      <c r="F25">
        <v>0.74993572436936695</v>
      </c>
      <c r="G25">
        <v>0.90499122552919897</v>
      </c>
    </row>
    <row r="26" spans="1:7" x14ac:dyDescent="0.2">
      <c r="A26" t="s">
        <v>644</v>
      </c>
      <c r="B26">
        <v>287.39542371290599</v>
      </c>
      <c r="C26">
        <v>-5.85331787479021E-2</v>
      </c>
      <c r="D26">
        <v>0.18603124126022999</v>
      </c>
      <c r="E26">
        <v>-0.31464166099941698</v>
      </c>
      <c r="F26">
        <v>0.75303374363063902</v>
      </c>
      <c r="G26">
        <v>0.90499122552919897</v>
      </c>
    </row>
    <row r="27" spans="1:7" x14ac:dyDescent="0.2">
      <c r="A27" t="s">
        <v>643</v>
      </c>
      <c r="B27">
        <v>232.00726817499199</v>
      </c>
      <c r="C27">
        <v>0.15024036432049101</v>
      </c>
      <c r="D27">
        <v>0.24688172475179301</v>
      </c>
      <c r="E27">
        <v>0.60855198768372998</v>
      </c>
      <c r="F27">
        <v>0.54282143685512196</v>
      </c>
      <c r="G27">
        <v>0.74794933201631197</v>
      </c>
    </row>
    <row r="28" spans="1:7" x14ac:dyDescent="0.2">
      <c r="A28" t="s">
        <v>642</v>
      </c>
      <c r="B28">
        <v>3350.4657247502701</v>
      </c>
      <c r="C28">
        <v>4.0270120586160703E-2</v>
      </c>
      <c r="D28">
        <v>0.18903772196622401</v>
      </c>
      <c r="E28">
        <v>0.21302690366399901</v>
      </c>
      <c r="F28">
        <v>0.831305978188842</v>
      </c>
      <c r="G28">
        <v>0.92484060485041297</v>
      </c>
    </row>
    <row r="29" spans="1:7" x14ac:dyDescent="0.2">
      <c r="A29" t="s">
        <v>146</v>
      </c>
      <c r="B29">
        <v>235.94477510100799</v>
      </c>
      <c r="C29">
        <v>-0.263891710433663</v>
      </c>
      <c r="D29">
        <v>0.20677696001064599</v>
      </c>
      <c r="E29">
        <v>-1.2762142862535399</v>
      </c>
      <c r="F29">
        <v>0.201879779832673</v>
      </c>
      <c r="G29">
        <v>0.419396227093498</v>
      </c>
    </row>
    <row r="30" spans="1:7" x14ac:dyDescent="0.2">
      <c r="A30" t="s">
        <v>641</v>
      </c>
      <c r="B30">
        <v>446.12024594743701</v>
      </c>
      <c r="C30">
        <v>-2.9418390260104201E-2</v>
      </c>
      <c r="D30">
        <v>0.181164089012433</v>
      </c>
      <c r="E30">
        <v>-0.16238532934684</v>
      </c>
      <c r="F30">
        <v>0.87100242299450104</v>
      </c>
      <c r="G30">
        <v>0.94304566903114095</v>
      </c>
    </row>
    <row r="31" spans="1:7" x14ac:dyDescent="0.2">
      <c r="A31" t="s">
        <v>640</v>
      </c>
      <c r="B31">
        <v>949.75292803331399</v>
      </c>
      <c r="C31">
        <v>1.29090490933901E-2</v>
      </c>
      <c r="D31">
        <v>0.18345982799946001</v>
      </c>
      <c r="E31">
        <v>7.0364445634540002E-2</v>
      </c>
      <c r="F31">
        <v>0.94390358935294105</v>
      </c>
      <c r="G31">
        <v>0.97294677671764596</v>
      </c>
    </row>
    <row r="32" spans="1:7" x14ac:dyDescent="0.2">
      <c r="A32" t="s">
        <v>639</v>
      </c>
      <c r="B32">
        <v>962.581719483048</v>
      </c>
      <c r="C32">
        <v>0.190523770935449</v>
      </c>
      <c r="D32">
        <v>0.13128648701428799</v>
      </c>
      <c r="E32">
        <v>1.4512062533497001</v>
      </c>
      <c r="F32">
        <v>0.14672243612684799</v>
      </c>
      <c r="G32">
        <v>0.34111982394185197</v>
      </c>
    </row>
    <row r="33" spans="1:8" x14ac:dyDescent="0.2">
      <c r="A33" t="s">
        <v>638</v>
      </c>
      <c r="B33">
        <v>1372.86854656931</v>
      </c>
      <c r="C33">
        <v>1.0829059461544699</v>
      </c>
      <c r="D33">
        <v>0.45099877851639197</v>
      </c>
      <c r="E33">
        <v>2.4011283350185701</v>
      </c>
      <c r="F33">
        <v>1.6344603159945501E-2</v>
      </c>
      <c r="G33">
        <v>8.2648182016327898E-2</v>
      </c>
    </row>
    <row r="34" spans="1:8" x14ac:dyDescent="0.2">
      <c r="A34" t="s">
        <v>637</v>
      </c>
      <c r="B34">
        <v>169.66393103326399</v>
      </c>
      <c r="C34">
        <v>-5.5787909565061397E-2</v>
      </c>
      <c r="D34">
        <v>0.23676480747124501</v>
      </c>
      <c r="E34">
        <v>-0.235625852342253</v>
      </c>
      <c r="F34">
        <v>0.81372301094395405</v>
      </c>
      <c r="G34">
        <v>0.92316857843936895</v>
      </c>
    </row>
    <row r="35" spans="1:8" x14ac:dyDescent="0.2">
      <c r="A35" t="s">
        <v>636</v>
      </c>
      <c r="B35">
        <v>413.55002724133402</v>
      </c>
      <c r="C35">
        <v>0.22258287031854401</v>
      </c>
      <c r="D35">
        <v>0.17746634782092999</v>
      </c>
      <c r="E35">
        <v>1.2542257901376199</v>
      </c>
      <c r="F35">
        <v>0.20975994835825501</v>
      </c>
      <c r="G35">
        <v>0.42587625878797197</v>
      </c>
    </row>
    <row r="36" spans="1:8" x14ac:dyDescent="0.2">
      <c r="A36" t="s">
        <v>635</v>
      </c>
      <c r="B36">
        <v>296.66269324913202</v>
      </c>
      <c r="C36">
        <v>-0.18607969668534499</v>
      </c>
      <c r="D36">
        <v>0.20967925404731799</v>
      </c>
      <c r="E36">
        <v>-0.88744924971619898</v>
      </c>
      <c r="F36">
        <v>0.37483707803493799</v>
      </c>
      <c r="G36">
        <v>0.62750560783457598</v>
      </c>
    </row>
    <row r="37" spans="1:8" x14ac:dyDescent="0.2">
      <c r="A37" t="s">
        <v>634</v>
      </c>
      <c r="B37">
        <v>491.45352659079498</v>
      </c>
      <c r="C37">
        <v>-3.5739579146546803E-2</v>
      </c>
      <c r="D37">
        <v>0.15966747818499899</v>
      </c>
      <c r="E37">
        <v>-0.22383756261959101</v>
      </c>
      <c r="F37">
        <v>0.82288370069716299</v>
      </c>
      <c r="G37">
        <v>0.92466596137039703</v>
      </c>
    </row>
    <row r="38" spans="1:8" x14ac:dyDescent="0.2">
      <c r="A38" t="s">
        <v>633</v>
      </c>
      <c r="B38">
        <v>1650.61649680562</v>
      </c>
      <c r="C38">
        <v>0.43780376688383799</v>
      </c>
      <c r="D38">
        <v>0.141768288231641</v>
      </c>
      <c r="E38">
        <v>3.0881643020792802</v>
      </c>
      <c r="F38">
        <v>2.0139708958967898E-3</v>
      </c>
      <c r="G38">
        <v>1.7134736511121899E-2</v>
      </c>
    </row>
    <row r="39" spans="1:8" x14ac:dyDescent="0.2">
      <c r="A39" t="s">
        <v>632</v>
      </c>
      <c r="B39">
        <v>621.99159213383098</v>
      </c>
      <c r="C39">
        <v>0.27289909314220301</v>
      </c>
      <c r="D39">
        <v>0.36678566569648202</v>
      </c>
      <c r="E39">
        <v>0.74402878483269097</v>
      </c>
      <c r="F39">
        <v>0.45685906103419399</v>
      </c>
      <c r="G39">
        <v>0.70366797906416101</v>
      </c>
    </row>
    <row r="40" spans="1:8" x14ac:dyDescent="0.2">
      <c r="A40" t="s">
        <v>631</v>
      </c>
      <c r="B40">
        <v>681.05083798498197</v>
      </c>
      <c r="C40">
        <v>1.2584096430433201E-2</v>
      </c>
      <c r="D40">
        <v>0.28966247952139601</v>
      </c>
      <c r="E40">
        <v>4.3443998861107801E-2</v>
      </c>
      <c r="F40">
        <v>0.96534760477084203</v>
      </c>
      <c r="G40">
        <v>0.98183361699653005</v>
      </c>
    </row>
    <row r="41" spans="1:8" x14ac:dyDescent="0.2">
      <c r="A41" t="s">
        <v>630</v>
      </c>
      <c r="B41">
        <v>31.538892548002199</v>
      </c>
      <c r="C41">
        <v>-0.44446476037369698</v>
      </c>
      <c r="D41">
        <v>0.327693634780445</v>
      </c>
      <c r="E41">
        <v>-1.3563423673807</v>
      </c>
      <c r="F41">
        <v>0.17499026120596001</v>
      </c>
      <c r="G41">
        <v>0.384404836091781</v>
      </c>
    </row>
    <row r="42" spans="1:8" x14ac:dyDescent="0.2">
      <c r="A42" t="s">
        <v>629</v>
      </c>
      <c r="B42">
        <v>123.61698034377601</v>
      </c>
      <c r="C42">
        <v>-0.504537982889116</v>
      </c>
      <c r="D42">
        <v>0.23935904003745401</v>
      </c>
      <c r="E42">
        <v>-2.1078710159021701</v>
      </c>
      <c r="F42">
        <v>3.5042147934543501E-2</v>
      </c>
      <c r="G42">
        <v>0.13913030587344699</v>
      </c>
    </row>
    <row r="43" spans="1:8" x14ac:dyDescent="0.2">
      <c r="A43" t="s">
        <v>628</v>
      </c>
      <c r="B43">
        <v>249.86652416640601</v>
      </c>
      <c r="C43">
        <v>0.104532481651832</v>
      </c>
      <c r="D43">
        <v>0.21063420721482301</v>
      </c>
      <c r="E43">
        <v>0.49627495473810002</v>
      </c>
      <c r="F43">
        <v>0.61970043407204201</v>
      </c>
      <c r="G43">
        <v>0.81097143504592495</v>
      </c>
      <c r="H43" s="35"/>
    </row>
    <row r="44" spans="1:8" x14ac:dyDescent="0.2">
      <c r="A44" t="s">
        <v>627</v>
      </c>
      <c r="B44">
        <v>570.415045044517</v>
      </c>
      <c r="C44">
        <v>-0.51623019599739906</v>
      </c>
      <c r="D44">
        <v>0.18161329136458301</v>
      </c>
      <c r="E44">
        <v>-2.8424692494619399</v>
      </c>
      <c r="F44">
        <v>4.4765549322462999E-3</v>
      </c>
      <c r="G44">
        <v>3.0761967226718201E-2</v>
      </c>
    </row>
    <row r="45" spans="1:8" x14ac:dyDescent="0.2">
      <c r="A45" t="s">
        <v>626</v>
      </c>
      <c r="B45">
        <v>2.3482399504376801</v>
      </c>
      <c r="C45">
        <v>-3.3183512434631002</v>
      </c>
      <c r="D45">
        <v>1.76437298316067</v>
      </c>
      <c r="E45">
        <v>-1.8807538287730201</v>
      </c>
      <c r="F45">
        <v>6.0005413535550202E-2</v>
      </c>
      <c r="G45" t="e">
        <f>#N/A</f>
        <v>#N/A</v>
      </c>
    </row>
    <row r="46" spans="1:8" x14ac:dyDescent="0.2">
      <c r="A46" t="s">
        <v>625</v>
      </c>
      <c r="B46">
        <v>82.328129251848097</v>
      </c>
      <c r="C46">
        <v>0.67290448816968895</v>
      </c>
      <c r="D46">
        <v>0.253082843873497</v>
      </c>
      <c r="E46">
        <v>2.6588309103482302</v>
      </c>
      <c r="F46">
        <v>7.8412305566697496E-3</v>
      </c>
      <c r="G46">
        <v>4.4241048193420902E-2</v>
      </c>
    </row>
    <row r="47" spans="1:8" x14ac:dyDescent="0.2">
      <c r="A47" t="s">
        <v>145</v>
      </c>
      <c r="B47">
        <v>2.7072557310077898</v>
      </c>
      <c r="C47">
        <v>-1.2759306292311099</v>
      </c>
      <c r="D47">
        <v>1.1001557114611</v>
      </c>
      <c r="E47">
        <v>-1.15977276301786</v>
      </c>
      <c r="F47">
        <v>0.246141336192437</v>
      </c>
      <c r="G47" t="e">
        <f>#N/A</f>
        <v>#N/A</v>
      </c>
    </row>
    <row r="48" spans="1:8" x14ac:dyDescent="0.2">
      <c r="A48" t="s">
        <v>624</v>
      </c>
      <c r="B48">
        <v>240.44751603655399</v>
      </c>
      <c r="C48">
        <v>0.33786605474243198</v>
      </c>
      <c r="D48">
        <v>0.37982147082946</v>
      </c>
      <c r="E48">
        <v>0.88953911427017296</v>
      </c>
      <c r="F48">
        <v>0.37371341163469501</v>
      </c>
      <c r="G48">
        <v>0.62750560783457598</v>
      </c>
    </row>
    <row r="49" spans="1:8" x14ac:dyDescent="0.2">
      <c r="A49" t="s">
        <v>623</v>
      </c>
      <c r="B49">
        <v>3.3614319669636501</v>
      </c>
      <c r="C49">
        <v>-2.8667459735690599</v>
      </c>
      <c r="D49">
        <v>1.2839458726969399</v>
      </c>
      <c r="E49">
        <v>-2.2327623263023</v>
      </c>
      <c r="F49">
        <v>2.5564621895561499E-2</v>
      </c>
      <c r="G49" t="e">
        <f>#N/A</f>
        <v>#N/A</v>
      </c>
    </row>
    <row r="50" spans="1:8" x14ac:dyDescent="0.2">
      <c r="A50" t="s">
        <v>622</v>
      </c>
      <c r="B50">
        <v>29.950130057911601</v>
      </c>
      <c r="C50">
        <v>0.16672789814649799</v>
      </c>
      <c r="D50">
        <v>0.40288880294127999</v>
      </c>
      <c r="E50">
        <v>0.41383105444803697</v>
      </c>
      <c r="F50">
        <v>0.67899783934825897</v>
      </c>
      <c r="G50">
        <v>0.84496049053558397</v>
      </c>
    </row>
    <row r="51" spans="1:8" x14ac:dyDescent="0.2">
      <c r="A51" t="s">
        <v>144</v>
      </c>
      <c r="B51">
        <v>287.07997025068897</v>
      </c>
      <c r="C51">
        <v>-0.33161830502182699</v>
      </c>
      <c r="D51">
        <v>0.249829081120748</v>
      </c>
      <c r="E51">
        <v>-1.3273807177858099</v>
      </c>
      <c r="F51">
        <v>0.18438277486342999</v>
      </c>
      <c r="G51">
        <v>0.39691408633672698</v>
      </c>
    </row>
    <row r="52" spans="1:8" x14ac:dyDescent="0.2">
      <c r="A52" t="s">
        <v>143</v>
      </c>
      <c r="B52">
        <v>256.95324388192302</v>
      </c>
      <c r="C52">
        <v>-0.170590330866006</v>
      </c>
      <c r="D52">
        <v>0.174227888088129</v>
      </c>
      <c r="E52">
        <v>-0.97912184288038695</v>
      </c>
      <c r="F52">
        <v>0.32751978019881001</v>
      </c>
      <c r="G52">
        <v>0.57971861670060498</v>
      </c>
    </row>
    <row r="53" spans="1:8" x14ac:dyDescent="0.2">
      <c r="A53" t="s">
        <v>621</v>
      </c>
      <c r="B53">
        <v>67.498091014856897</v>
      </c>
      <c r="C53">
        <v>0.16358812772373199</v>
      </c>
      <c r="D53">
        <v>0.234473048960118</v>
      </c>
      <c r="E53">
        <v>0.69768414088203701</v>
      </c>
      <c r="F53">
        <v>0.48537474829989202</v>
      </c>
      <c r="G53">
        <v>0.72679626325510804</v>
      </c>
    </row>
    <row r="54" spans="1:8" x14ac:dyDescent="0.2">
      <c r="A54" t="s">
        <v>620</v>
      </c>
      <c r="B54">
        <v>414.35815190443299</v>
      </c>
      <c r="C54">
        <v>9.3703570306933603E-2</v>
      </c>
      <c r="D54">
        <v>0.138936472724773</v>
      </c>
      <c r="E54">
        <v>0.67443464246106599</v>
      </c>
      <c r="F54">
        <v>0.50003502454522597</v>
      </c>
      <c r="G54">
        <v>0.72911505414502598</v>
      </c>
    </row>
    <row r="55" spans="1:8" x14ac:dyDescent="0.2">
      <c r="A55" t="s">
        <v>619</v>
      </c>
      <c r="B55">
        <v>8.6906920715631095</v>
      </c>
      <c r="C55">
        <v>-0.79909453819893606</v>
      </c>
      <c r="D55">
        <v>0.90808007471478502</v>
      </c>
      <c r="E55">
        <v>-0.87998246019209303</v>
      </c>
      <c r="F55">
        <v>0.37886881143082302</v>
      </c>
      <c r="G55">
        <v>0.62750560783457598</v>
      </c>
    </row>
    <row r="56" spans="1:8" x14ac:dyDescent="0.2">
      <c r="A56" t="s">
        <v>618</v>
      </c>
      <c r="B56">
        <v>5.8293207433346002</v>
      </c>
      <c r="C56">
        <v>-1.966819913413</v>
      </c>
      <c r="D56">
        <v>0.87446449866238096</v>
      </c>
      <c r="E56">
        <v>-2.24917068265382</v>
      </c>
      <c r="F56">
        <v>2.4501638938628501E-2</v>
      </c>
      <c r="G56">
        <v>0.109440653925874</v>
      </c>
    </row>
    <row r="57" spans="1:8" x14ac:dyDescent="0.2">
      <c r="A57" t="s">
        <v>617</v>
      </c>
      <c r="B57">
        <v>1706.7578702117601</v>
      </c>
      <c r="C57">
        <v>-0.16525446101725999</v>
      </c>
      <c r="D57">
        <v>0.20626117648744499</v>
      </c>
      <c r="E57">
        <v>-0.80119033465960598</v>
      </c>
      <c r="F57">
        <v>0.42302146580402</v>
      </c>
      <c r="G57">
        <v>0.68089941642929297</v>
      </c>
    </row>
    <row r="58" spans="1:8" x14ac:dyDescent="0.2">
      <c r="A58" t="s">
        <v>616</v>
      </c>
      <c r="B58">
        <v>95.990015775669903</v>
      </c>
      <c r="C58">
        <v>-0.95344557122227103</v>
      </c>
      <c r="D58">
        <v>0.25176036392718298</v>
      </c>
      <c r="E58">
        <v>-3.7871154789800001</v>
      </c>
      <c r="F58">
        <v>1.5240627961954801E-4</v>
      </c>
      <c r="G58">
        <v>2.0946093814378898E-3</v>
      </c>
    </row>
    <row r="59" spans="1:8" x14ac:dyDescent="0.2">
      <c r="A59" t="s">
        <v>615</v>
      </c>
      <c r="B59">
        <v>1718.8448410809799</v>
      </c>
      <c r="C59">
        <v>-0.15600996419718899</v>
      </c>
      <c r="D59">
        <v>0.14869469030434501</v>
      </c>
      <c r="E59">
        <v>-1.0491966046526</v>
      </c>
      <c r="F59">
        <v>0.29408764103527202</v>
      </c>
      <c r="G59">
        <v>0.54732977637119995</v>
      </c>
    </row>
    <row r="60" spans="1:8" x14ac:dyDescent="0.2">
      <c r="A60" t="s">
        <v>614</v>
      </c>
      <c r="B60">
        <v>680.48775084685201</v>
      </c>
      <c r="C60">
        <v>-0.224526870686754</v>
      </c>
      <c r="D60">
        <v>0.31734591378657701</v>
      </c>
      <c r="E60">
        <v>-0.70751461081598699</v>
      </c>
      <c r="F60">
        <v>0.479246736205171</v>
      </c>
      <c r="G60">
        <v>0.72347838092107297</v>
      </c>
    </row>
    <row r="61" spans="1:8" x14ac:dyDescent="0.2">
      <c r="A61" t="s">
        <v>613</v>
      </c>
      <c r="B61">
        <v>0.151549342407266</v>
      </c>
      <c r="C61">
        <v>-0.434229719348112</v>
      </c>
      <c r="D61">
        <v>4.0804728567969004</v>
      </c>
      <c r="E61">
        <v>-0.10641651950332399</v>
      </c>
      <c r="F61">
        <v>0.91525188683139302</v>
      </c>
      <c r="G61" t="e">
        <f>#N/A</f>
        <v>#N/A</v>
      </c>
      <c r="H61" s="35"/>
    </row>
    <row r="62" spans="1:8" x14ac:dyDescent="0.2">
      <c r="A62" t="s">
        <v>612</v>
      </c>
      <c r="B62">
        <v>166.00350411632499</v>
      </c>
      <c r="C62">
        <v>-9.7144684662957698E-2</v>
      </c>
      <c r="D62">
        <v>0.38958219465356903</v>
      </c>
      <c r="E62">
        <v>-0.249356069132837</v>
      </c>
      <c r="F62">
        <v>0.80308536375608996</v>
      </c>
      <c r="G62">
        <v>0.92299506107773099</v>
      </c>
      <c r="H62" s="35"/>
    </row>
    <row r="63" spans="1:8" x14ac:dyDescent="0.2">
      <c r="A63" t="s">
        <v>142</v>
      </c>
      <c r="B63">
        <v>117.320305764297</v>
      </c>
      <c r="C63">
        <v>0.29792790015894899</v>
      </c>
      <c r="D63">
        <v>0.27394789306301698</v>
      </c>
      <c r="E63">
        <v>1.0875349207026599</v>
      </c>
      <c r="F63">
        <v>0.27680047431339899</v>
      </c>
      <c r="G63">
        <v>0.52611721358858898</v>
      </c>
    </row>
    <row r="64" spans="1:8" x14ac:dyDescent="0.2">
      <c r="A64" t="s">
        <v>611</v>
      </c>
      <c r="B64">
        <v>0.151549342407266</v>
      </c>
      <c r="C64">
        <v>-0.434229719348112</v>
      </c>
      <c r="D64">
        <v>4.0804728567969004</v>
      </c>
      <c r="E64">
        <v>-0.10641651950332399</v>
      </c>
      <c r="F64">
        <v>0.91525188683139302</v>
      </c>
      <c r="G64" t="e">
        <f>#N/A</f>
        <v>#N/A</v>
      </c>
      <c r="H64" s="35"/>
    </row>
    <row r="65" spans="1:8" x14ac:dyDescent="0.2">
      <c r="A65" t="s">
        <v>610</v>
      </c>
      <c r="B65">
        <v>484.18113846717398</v>
      </c>
      <c r="C65">
        <v>0.52594532474417</v>
      </c>
      <c r="D65">
        <v>0.28614845637254899</v>
      </c>
      <c r="E65">
        <v>1.8380155930648101</v>
      </c>
      <c r="F65">
        <v>6.6060107632948603E-2</v>
      </c>
      <c r="G65">
        <v>0.207065600533687</v>
      </c>
      <c r="H65" s="35"/>
    </row>
    <row r="66" spans="1:8" x14ac:dyDescent="0.2">
      <c r="A66" t="s">
        <v>609</v>
      </c>
      <c r="B66">
        <v>4.4214151460556801</v>
      </c>
      <c r="C66">
        <v>-2.67716652384855</v>
      </c>
      <c r="D66">
        <v>1.1213821363877701</v>
      </c>
      <c r="E66">
        <v>-2.3873811049570799</v>
      </c>
      <c r="F66">
        <v>1.6968890480946901E-2</v>
      </c>
      <c r="G66">
        <v>8.4215974979514094E-2</v>
      </c>
    </row>
    <row r="67" spans="1:8" x14ac:dyDescent="0.2">
      <c r="A67" t="s">
        <v>608</v>
      </c>
      <c r="B67">
        <v>174.060160808045</v>
      </c>
      <c r="C67">
        <v>0.59823499027939997</v>
      </c>
      <c r="D67">
        <v>0.17728039667197901</v>
      </c>
      <c r="E67">
        <v>3.37451292703452</v>
      </c>
      <c r="F67">
        <v>7.3946442839469397E-4</v>
      </c>
      <c r="G67">
        <v>8.2577153353991899E-3</v>
      </c>
      <c r="H67" s="35"/>
    </row>
    <row r="68" spans="1:8" x14ac:dyDescent="0.2">
      <c r="A68" t="s">
        <v>607</v>
      </c>
      <c r="B68">
        <v>352.65394594678901</v>
      </c>
      <c r="C68">
        <v>-0.35129232663504401</v>
      </c>
      <c r="D68">
        <v>0.16644854438998699</v>
      </c>
      <c r="E68">
        <v>-2.1105160632223399</v>
      </c>
      <c r="F68">
        <v>3.4813929048807701E-2</v>
      </c>
      <c r="G68">
        <v>0.13913030587344699</v>
      </c>
      <c r="H68" s="35"/>
    </row>
    <row r="69" spans="1:8" x14ac:dyDescent="0.2">
      <c r="A69" t="s">
        <v>606</v>
      </c>
      <c r="B69">
        <v>85.328476866749796</v>
      </c>
      <c r="C69">
        <v>0.26035851126683102</v>
      </c>
      <c r="D69">
        <v>0.24918308394316099</v>
      </c>
      <c r="E69">
        <v>1.0448482583441301</v>
      </c>
      <c r="F69">
        <v>0.29609310683132201</v>
      </c>
      <c r="G69">
        <v>0.54915538152798704</v>
      </c>
    </row>
    <row r="70" spans="1:8" x14ac:dyDescent="0.2">
      <c r="A70" t="s">
        <v>605</v>
      </c>
      <c r="B70">
        <v>150.65587668321899</v>
      </c>
      <c r="C70">
        <v>-0.235541355470756</v>
      </c>
      <c r="D70">
        <v>0.31542912828966402</v>
      </c>
      <c r="E70">
        <v>-0.74673305140815605</v>
      </c>
      <c r="F70">
        <v>0.45522471475637899</v>
      </c>
      <c r="G70">
        <v>0.70317131731821103</v>
      </c>
      <c r="H70" s="35"/>
    </row>
    <row r="71" spans="1:8" x14ac:dyDescent="0.2">
      <c r="A71" t="s">
        <v>604</v>
      </c>
      <c r="B71">
        <v>406.58155648853301</v>
      </c>
      <c r="C71">
        <v>-2.1805187888892401E-2</v>
      </c>
      <c r="D71">
        <v>0.15385707995033801</v>
      </c>
      <c r="E71">
        <v>-0.141723656109493</v>
      </c>
      <c r="F71">
        <v>0.88729828867317595</v>
      </c>
      <c r="G71">
        <v>0.95118376545764505</v>
      </c>
      <c r="H71" s="35"/>
    </row>
    <row r="72" spans="1:8" x14ac:dyDescent="0.2">
      <c r="A72" t="s">
        <v>603</v>
      </c>
      <c r="B72">
        <v>458.95820210424898</v>
      </c>
      <c r="C72">
        <v>0.54969246753469003</v>
      </c>
      <c r="D72">
        <v>0.17118584286879299</v>
      </c>
      <c r="E72">
        <v>3.2110860239535599</v>
      </c>
      <c r="F72">
        <v>1.3223434362641701E-3</v>
      </c>
      <c r="G72">
        <v>1.24346681024139E-2</v>
      </c>
    </row>
    <row r="73" spans="1:8" x14ac:dyDescent="0.2">
      <c r="A73" t="s">
        <v>602</v>
      </c>
      <c r="B73">
        <v>43.746852986238203</v>
      </c>
      <c r="C73">
        <v>0.92422012788450703</v>
      </c>
      <c r="D73">
        <v>0.42974548932603202</v>
      </c>
      <c r="E73">
        <v>2.15062205617087</v>
      </c>
      <c r="F73">
        <v>3.1506042979520199E-2</v>
      </c>
      <c r="G73">
        <v>0.13090882974436299</v>
      </c>
      <c r="H73" s="35"/>
    </row>
    <row r="74" spans="1:8" x14ac:dyDescent="0.2">
      <c r="A74" t="s">
        <v>601</v>
      </c>
      <c r="B74">
        <v>3.6841757806687698</v>
      </c>
      <c r="C74">
        <v>-0.83180035250974305</v>
      </c>
      <c r="D74">
        <v>1.1790764441449499</v>
      </c>
      <c r="E74">
        <v>-0.70546770452441299</v>
      </c>
      <c r="F74">
        <v>0.48051922314907097</v>
      </c>
      <c r="G74">
        <v>0.72347838092107297</v>
      </c>
      <c r="H74" s="35"/>
    </row>
    <row r="75" spans="1:8" x14ac:dyDescent="0.2">
      <c r="A75" t="s">
        <v>600</v>
      </c>
      <c r="B75">
        <v>151.98193778413901</v>
      </c>
      <c r="C75">
        <v>-0.25601333956671202</v>
      </c>
      <c r="D75">
        <v>0.52945504006461297</v>
      </c>
      <c r="E75">
        <v>-0.48354122672147698</v>
      </c>
      <c r="F75">
        <v>0.62871149456624098</v>
      </c>
      <c r="G75">
        <v>0.81202255683736102</v>
      </c>
    </row>
    <row r="76" spans="1:8" x14ac:dyDescent="0.2">
      <c r="A76" t="s">
        <v>599</v>
      </c>
      <c r="B76">
        <v>3017.0687864829601</v>
      </c>
      <c r="C76">
        <v>0.42373831623847902</v>
      </c>
      <c r="D76">
        <v>0.249401742739849</v>
      </c>
      <c r="E76">
        <v>1.6990190669216001</v>
      </c>
      <c r="F76">
        <v>8.9315591119581705E-2</v>
      </c>
      <c r="G76">
        <v>0.24301094842688201</v>
      </c>
    </row>
    <row r="77" spans="1:8" x14ac:dyDescent="0.2">
      <c r="A77" t="s">
        <v>598</v>
      </c>
      <c r="B77">
        <v>787.19746035332003</v>
      </c>
      <c r="C77">
        <v>0.74837552530215301</v>
      </c>
      <c r="D77">
        <v>0.58952233961313105</v>
      </c>
      <c r="E77">
        <v>1.2694608414555899</v>
      </c>
      <c r="F77">
        <v>0.20427674832074999</v>
      </c>
      <c r="G77">
        <v>0.42112437346123799</v>
      </c>
    </row>
    <row r="78" spans="1:8" x14ac:dyDescent="0.2">
      <c r="A78" t="s">
        <v>597</v>
      </c>
      <c r="B78">
        <v>254.19631082940401</v>
      </c>
      <c r="C78">
        <v>0.15310697481594501</v>
      </c>
      <c r="D78">
        <v>0.17314771574121299</v>
      </c>
      <c r="E78">
        <v>0.88425639437703796</v>
      </c>
      <c r="F78">
        <v>0.376557821684602</v>
      </c>
      <c r="G78">
        <v>0.62750560783457598</v>
      </c>
    </row>
    <row r="79" spans="1:8" x14ac:dyDescent="0.2">
      <c r="A79" t="s">
        <v>596</v>
      </c>
      <c r="B79">
        <v>341.28862102030098</v>
      </c>
      <c r="C79">
        <v>-0.139990060737264</v>
      </c>
      <c r="D79">
        <v>0.189716465104939</v>
      </c>
      <c r="E79">
        <v>-0.73789093982870702</v>
      </c>
      <c r="F79">
        <v>0.46058072505115999</v>
      </c>
      <c r="G79">
        <v>0.70534648179263404</v>
      </c>
    </row>
    <row r="80" spans="1:8" x14ac:dyDescent="0.2">
      <c r="A80" t="s">
        <v>595</v>
      </c>
      <c r="B80">
        <v>1954.20248124984</v>
      </c>
      <c r="C80">
        <v>-0.369093348726939</v>
      </c>
      <c r="D80">
        <v>0.21722607815582101</v>
      </c>
      <c r="E80">
        <v>-1.6991208047414099</v>
      </c>
      <c r="F80">
        <v>8.9296424150544104E-2</v>
      </c>
      <c r="G80">
        <v>0.24301094842688201</v>
      </c>
    </row>
    <row r="81" spans="1:7" x14ac:dyDescent="0.2">
      <c r="A81" t="s">
        <v>594</v>
      </c>
      <c r="B81">
        <v>773.76485247955395</v>
      </c>
      <c r="C81">
        <v>1.20542823747426</v>
      </c>
      <c r="D81">
        <v>0.29676258525538102</v>
      </c>
      <c r="E81">
        <v>4.06192794296126</v>
      </c>
      <c r="F81">
        <v>4.8669101104864103E-5</v>
      </c>
      <c r="G81">
        <v>7.4533251977734695E-4</v>
      </c>
    </row>
    <row r="82" spans="1:7" x14ac:dyDescent="0.2">
      <c r="A82" t="s">
        <v>593</v>
      </c>
      <c r="B82">
        <v>3.1542321089117902</v>
      </c>
      <c r="C82">
        <v>1.71923988871339</v>
      </c>
      <c r="D82">
        <v>1.41823417102016</v>
      </c>
      <c r="E82">
        <v>1.21223978652038</v>
      </c>
      <c r="F82">
        <v>0.22542060559483099</v>
      </c>
      <c r="G82" t="e">
        <f>#N/A</f>
        <v>#N/A</v>
      </c>
    </row>
    <row r="83" spans="1:7" x14ac:dyDescent="0.2">
      <c r="A83" t="s">
        <v>592</v>
      </c>
      <c r="B83">
        <v>582.94989393567801</v>
      </c>
      <c r="C83">
        <v>1.8469997062065101E-2</v>
      </c>
      <c r="D83">
        <v>0.22522053240619</v>
      </c>
      <c r="E83">
        <v>8.2008495694140399E-2</v>
      </c>
      <c r="F83">
        <v>0.93463995762767305</v>
      </c>
      <c r="G83">
        <v>0.97231261523103596</v>
      </c>
    </row>
    <row r="84" spans="1:7" x14ac:dyDescent="0.2">
      <c r="A84" t="s">
        <v>591</v>
      </c>
      <c r="B84">
        <v>6309.54510958421</v>
      </c>
      <c r="C84">
        <v>1.18896989266537</v>
      </c>
      <c r="D84">
        <v>0.27498260778849698</v>
      </c>
      <c r="E84">
        <v>4.3238003386013002</v>
      </c>
      <c r="F84">
        <v>1.5336410686708101E-5</v>
      </c>
      <c r="G84">
        <v>2.6517148800243699E-4</v>
      </c>
    </row>
    <row r="85" spans="1:7" x14ac:dyDescent="0.2">
      <c r="A85" t="s">
        <v>590</v>
      </c>
      <c r="B85">
        <v>994.21238130375502</v>
      </c>
      <c r="C85">
        <v>-0.36402472845724099</v>
      </c>
      <c r="D85">
        <v>0.20532559611318299</v>
      </c>
      <c r="E85">
        <v>-1.7729145091904599</v>
      </c>
      <c r="F85">
        <v>7.62428740623151E-2</v>
      </c>
      <c r="G85">
        <v>0.22331246173443101</v>
      </c>
    </row>
    <row r="86" spans="1:7" x14ac:dyDescent="0.2">
      <c r="A86" t="s">
        <v>589</v>
      </c>
      <c r="B86">
        <v>381.83997610436103</v>
      </c>
      <c r="C86">
        <v>8.4597924751233407E-3</v>
      </c>
      <c r="D86">
        <v>0.33377649631668299</v>
      </c>
      <c r="E86">
        <v>2.5345680623050201E-2</v>
      </c>
      <c r="F86">
        <v>0.97977923775249898</v>
      </c>
      <c r="G86">
        <v>0.99274418040706902</v>
      </c>
    </row>
    <row r="87" spans="1:7" x14ac:dyDescent="0.2">
      <c r="A87" t="s">
        <v>588</v>
      </c>
      <c r="B87">
        <v>2663.0519745433899</v>
      </c>
      <c r="C87">
        <v>-0.34483655872997898</v>
      </c>
      <c r="D87">
        <v>0.143129332563742</v>
      </c>
      <c r="E87">
        <v>-2.4092654702795202</v>
      </c>
      <c r="F87">
        <v>1.5984666078771199E-2</v>
      </c>
      <c r="G87">
        <v>8.1597914459250895E-2</v>
      </c>
    </row>
    <row r="88" spans="1:7" x14ac:dyDescent="0.2">
      <c r="A88" t="s">
        <v>587</v>
      </c>
      <c r="B88">
        <v>927.17180618947395</v>
      </c>
      <c r="C88">
        <v>-1.14562973362644</v>
      </c>
      <c r="D88">
        <v>0.22446305990596399</v>
      </c>
      <c r="E88">
        <v>-5.1038675767245802</v>
      </c>
      <c r="F88">
        <v>3.3278118199860202E-7</v>
      </c>
      <c r="G88">
        <v>8.1077597068750205E-6</v>
      </c>
    </row>
    <row r="89" spans="1:7" x14ac:dyDescent="0.2">
      <c r="A89" t="s">
        <v>586</v>
      </c>
      <c r="B89">
        <v>186.461690961144</v>
      </c>
      <c r="C89">
        <v>0.43673589406333202</v>
      </c>
      <c r="D89">
        <v>0.24453255350734099</v>
      </c>
      <c r="E89">
        <v>1.7860030813861401</v>
      </c>
      <c r="F89">
        <v>7.4098759217900698E-2</v>
      </c>
      <c r="G89">
        <v>0.220649638559971</v>
      </c>
    </row>
    <row r="90" spans="1:7" x14ac:dyDescent="0.2">
      <c r="A90" t="s">
        <v>585</v>
      </c>
      <c r="B90">
        <v>76.069401109849693</v>
      </c>
      <c r="C90">
        <v>-0.33581103166290299</v>
      </c>
      <c r="D90">
        <v>0.334373459966404</v>
      </c>
      <c r="E90">
        <v>-1.00429929964132</v>
      </c>
      <c r="F90">
        <v>0.31523437113228397</v>
      </c>
      <c r="G90">
        <v>0.57324238643347203</v>
      </c>
    </row>
    <row r="91" spans="1:7" x14ac:dyDescent="0.2">
      <c r="A91" t="s">
        <v>584</v>
      </c>
      <c r="B91">
        <v>534.30128952222299</v>
      </c>
      <c r="C91">
        <v>-0.156577729692186</v>
      </c>
      <c r="D91">
        <v>0.53342769597739703</v>
      </c>
      <c r="E91">
        <v>-0.29353130869084298</v>
      </c>
      <c r="F91">
        <v>0.76911607198821297</v>
      </c>
      <c r="G91">
        <v>0.91610269907929298</v>
      </c>
    </row>
    <row r="92" spans="1:7" x14ac:dyDescent="0.2">
      <c r="A92" t="s">
        <v>583</v>
      </c>
      <c r="B92">
        <v>135.157626905429</v>
      </c>
      <c r="C92">
        <v>0.99647535028601197</v>
      </c>
      <c r="D92">
        <v>0.52262214755297198</v>
      </c>
      <c r="E92">
        <v>1.90668412150484</v>
      </c>
      <c r="F92">
        <v>5.6561504383661303E-2</v>
      </c>
      <c r="G92">
        <v>0.184525185881805</v>
      </c>
    </row>
    <row r="93" spans="1:7" x14ac:dyDescent="0.2">
      <c r="A93" t="s">
        <v>582</v>
      </c>
      <c r="B93">
        <v>1993.0318673127599</v>
      </c>
      <c r="C93">
        <v>0.18838145019106001</v>
      </c>
      <c r="D93">
        <v>0.15298730459000201</v>
      </c>
      <c r="E93">
        <v>1.23135348188474</v>
      </c>
      <c r="F93">
        <v>0.21819068716738099</v>
      </c>
      <c r="G93">
        <v>0.437209225881805</v>
      </c>
    </row>
    <row r="94" spans="1:7" x14ac:dyDescent="0.2">
      <c r="A94" t="s">
        <v>581</v>
      </c>
      <c r="B94">
        <v>519.52905066388701</v>
      </c>
      <c r="C94">
        <v>0.58585043891280097</v>
      </c>
      <c r="D94">
        <v>0.32158177846035702</v>
      </c>
      <c r="E94">
        <v>1.8217774704701499</v>
      </c>
      <c r="F94">
        <v>6.8488757553453405E-2</v>
      </c>
      <c r="G94">
        <v>0.20977128027800601</v>
      </c>
    </row>
    <row r="95" spans="1:7" x14ac:dyDescent="0.2">
      <c r="A95" t="s">
        <v>580</v>
      </c>
      <c r="B95">
        <v>2712.8124615480401</v>
      </c>
      <c r="C95">
        <v>0.201471512718192</v>
      </c>
      <c r="D95">
        <v>0.16376508751152899</v>
      </c>
      <c r="E95">
        <v>1.2302470311567999</v>
      </c>
      <c r="F95">
        <v>0.218604612940902</v>
      </c>
      <c r="G95">
        <v>0.437209225881805</v>
      </c>
    </row>
    <row r="96" spans="1:7" x14ac:dyDescent="0.2">
      <c r="A96" t="s">
        <v>579</v>
      </c>
      <c r="B96">
        <v>199.80398527141301</v>
      </c>
      <c r="C96">
        <v>0.35786150523005</v>
      </c>
      <c r="D96">
        <v>0.29302309385291098</v>
      </c>
      <c r="E96">
        <v>1.2212740658921799</v>
      </c>
      <c r="F96">
        <v>0.22198226924935999</v>
      </c>
      <c r="G96">
        <v>0.442314112705045</v>
      </c>
    </row>
    <row r="97" spans="1:7" x14ac:dyDescent="0.2">
      <c r="A97" t="s">
        <v>578</v>
      </c>
      <c r="B97">
        <v>577.34062619507597</v>
      </c>
      <c r="C97">
        <v>-0.35611582128261698</v>
      </c>
      <c r="D97">
        <v>0.39927986360243101</v>
      </c>
      <c r="E97">
        <v>-0.891895268821288</v>
      </c>
      <c r="F97">
        <v>0.37244907080327699</v>
      </c>
      <c r="G97">
        <v>0.62750560783457598</v>
      </c>
    </row>
    <row r="98" spans="1:7" x14ac:dyDescent="0.2">
      <c r="A98" t="s">
        <v>577</v>
      </c>
      <c r="B98">
        <v>1399.0001641179599</v>
      </c>
      <c r="C98">
        <v>-0.108764844416244</v>
      </c>
      <c r="D98">
        <v>0.181160506310896</v>
      </c>
      <c r="E98">
        <v>-0.60037834200787898</v>
      </c>
      <c r="F98">
        <v>0.54825411839252702</v>
      </c>
      <c r="G98">
        <v>0.75349796784203704</v>
      </c>
    </row>
    <row r="99" spans="1:7" x14ac:dyDescent="0.2">
      <c r="A99" t="s">
        <v>576</v>
      </c>
      <c r="B99">
        <v>238.6167859482</v>
      </c>
      <c r="C99">
        <v>0.15992044910662501</v>
      </c>
      <c r="D99">
        <v>0.37847421701441503</v>
      </c>
      <c r="E99">
        <v>0.42253987700444601</v>
      </c>
      <c r="F99">
        <v>0.672631000458633</v>
      </c>
      <c r="G99">
        <v>0.84433305912371803</v>
      </c>
    </row>
    <row r="100" spans="1:7" x14ac:dyDescent="0.2">
      <c r="A100" t="s">
        <v>575</v>
      </c>
      <c r="B100">
        <v>67.960933969350606</v>
      </c>
      <c r="C100">
        <v>2.94763495585087E-2</v>
      </c>
      <c r="D100">
        <v>0.29338882833886298</v>
      </c>
      <c r="E100">
        <v>0.100468547917795</v>
      </c>
      <c r="F100">
        <v>0.91997235159483204</v>
      </c>
      <c r="G100">
        <v>0.96444812941148805</v>
      </c>
    </row>
    <row r="101" spans="1:7" x14ac:dyDescent="0.2">
      <c r="A101" t="s">
        <v>574</v>
      </c>
      <c r="B101">
        <v>203.223517015006</v>
      </c>
      <c r="C101">
        <v>-0.391146351378864</v>
      </c>
      <c r="D101">
        <v>0.195241245145689</v>
      </c>
      <c r="E101">
        <v>-2.0034002092487802</v>
      </c>
      <c r="F101">
        <v>4.5134349032530698E-2</v>
      </c>
      <c r="G101">
        <v>0.16345953433402999</v>
      </c>
    </row>
    <row r="102" spans="1:7" x14ac:dyDescent="0.2">
      <c r="A102" t="s">
        <v>573</v>
      </c>
      <c r="B102">
        <v>0.74184879885814603</v>
      </c>
      <c r="C102">
        <v>-1.36725698828008</v>
      </c>
      <c r="D102">
        <v>2.37446755831991</v>
      </c>
      <c r="E102">
        <v>-0.57581624288331301</v>
      </c>
      <c r="F102">
        <v>0.56473939342523904</v>
      </c>
      <c r="G102" t="e">
        <f>#N/A</f>
        <v>#N/A</v>
      </c>
    </row>
    <row r="103" spans="1:7" x14ac:dyDescent="0.2">
      <c r="A103" t="s">
        <v>572</v>
      </c>
      <c r="B103">
        <v>176.964346878497</v>
      </c>
      <c r="C103">
        <v>1.18959539633787</v>
      </c>
      <c r="D103">
        <v>0.56789658377819796</v>
      </c>
      <c r="E103">
        <v>2.0947394830649002</v>
      </c>
      <c r="F103">
        <v>3.6194157350383803E-2</v>
      </c>
      <c r="G103">
        <v>0.141606338246757</v>
      </c>
    </row>
    <row r="104" spans="1:7" x14ac:dyDescent="0.2">
      <c r="A104" t="s">
        <v>571</v>
      </c>
      <c r="B104">
        <v>686.65224688424996</v>
      </c>
      <c r="C104">
        <v>0.53384412797409997</v>
      </c>
      <c r="D104">
        <v>0.27906141753927599</v>
      </c>
      <c r="E104">
        <v>1.91299869642125</v>
      </c>
      <c r="F104">
        <v>5.5748219335027202E-2</v>
      </c>
      <c r="G104">
        <v>0.18331929793603999</v>
      </c>
    </row>
    <row r="105" spans="1:7" x14ac:dyDescent="0.2">
      <c r="A105" t="s">
        <v>570</v>
      </c>
      <c r="B105">
        <v>1147.61185797542</v>
      </c>
      <c r="C105">
        <v>-5.0019310802301299E-2</v>
      </c>
      <c r="D105">
        <v>0.240287010404579</v>
      </c>
      <c r="E105">
        <v>-0.20816485551209099</v>
      </c>
      <c r="F105">
        <v>0.83510024871777</v>
      </c>
      <c r="G105">
        <v>0.92484060485041297</v>
      </c>
    </row>
    <row r="106" spans="1:7" x14ac:dyDescent="0.2">
      <c r="A106" t="s">
        <v>569</v>
      </c>
      <c r="B106">
        <v>325.78593951257</v>
      </c>
      <c r="C106">
        <v>1.6395231491458599E-2</v>
      </c>
      <c r="D106">
        <v>0.304196272539493</v>
      </c>
      <c r="E106">
        <v>5.3896884911139302E-2</v>
      </c>
      <c r="F106">
        <v>0.95701731854119299</v>
      </c>
      <c r="G106">
        <v>0.97801912485378795</v>
      </c>
    </row>
    <row r="107" spans="1:7" x14ac:dyDescent="0.2">
      <c r="A107" t="s">
        <v>140</v>
      </c>
      <c r="B107">
        <v>294.27342494318702</v>
      </c>
      <c r="C107">
        <v>0.198250647220788</v>
      </c>
      <c r="D107">
        <v>0.38493778127522899</v>
      </c>
      <c r="E107">
        <v>0.51501997690125501</v>
      </c>
      <c r="F107">
        <v>0.60653906040108996</v>
      </c>
      <c r="G107">
        <v>0.800751074815232</v>
      </c>
    </row>
    <row r="108" spans="1:7" x14ac:dyDescent="0.2">
      <c r="A108" t="s">
        <v>139</v>
      </c>
      <c r="B108">
        <v>434.802944688423</v>
      </c>
      <c r="C108">
        <v>1.4924593828082999</v>
      </c>
      <c r="D108">
        <v>0.35649388910607899</v>
      </c>
      <c r="E108">
        <v>4.1864935933423704</v>
      </c>
      <c r="F108">
        <v>2.8329692599900401E-5</v>
      </c>
      <c r="G108">
        <v>4.6014288586504899E-4</v>
      </c>
    </row>
    <row r="109" spans="1:7" x14ac:dyDescent="0.2">
      <c r="A109" t="s">
        <v>568</v>
      </c>
      <c r="B109">
        <v>2010.8521964822401</v>
      </c>
      <c r="C109">
        <v>0.24984709779356301</v>
      </c>
      <c r="D109">
        <v>0.15631969441107901</v>
      </c>
      <c r="E109">
        <v>1.5983085095889</v>
      </c>
      <c r="F109">
        <v>0.109974334510734</v>
      </c>
      <c r="G109">
        <v>0.27991010616703699</v>
      </c>
    </row>
    <row r="110" spans="1:7" x14ac:dyDescent="0.2">
      <c r="A110" t="s">
        <v>138</v>
      </c>
      <c r="B110">
        <v>2.49084464289216</v>
      </c>
      <c r="C110">
        <v>-2.3588485758086701</v>
      </c>
      <c r="D110">
        <v>1.3754752978348399</v>
      </c>
      <c r="E110">
        <v>-1.714933433935</v>
      </c>
      <c r="F110">
        <v>8.6357431958670794E-2</v>
      </c>
      <c r="G110" t="e">
        <f>#N/A</f>
        <v>#N/A</v>
      </c>
    </row>
    <row r="111" spans="1:7" x14ac:dyDescent="0.2">
      <c r="A111" t="s">
        <v>567</v>
      </c>
      <c r="B111">
        <v>156.67048304567399</v>
      </c>
      <c r="C111">
        <v>-0.31609743390622702</v>
      </c>
      <c r="D111">
        <v>0.22620982966038999</v>
      </c>
      <c r="E111">
        <v>-1.39736382977161</v>
      </c>
      <c r="F111">
        <v>0.162304190240078</v>
      </c>
      <c r="G111">
        <v>0.36635141318347503</v>
      </c>
    </row>
    <row r="112" spans="1:7" x14ac:dyDescent="0.2">
      <c r="A112" t="s">
        <v>566</v>
      </c>
      <c r="B112">
        <v>663.61199480219796</v>
      </c>
      <c r="C112">
        <v>7.8569904505250698E-2</v>
      </c>
      <c r="D112">
        <v>0.16639936065936201</v>
      </c>
      <c r="E112">
        <v>0.47217672107582298</v>
      </c>
      <c r="F112">
        <v>0.63680065424260401</v>
      </c>
      <c r="G112">
        <v>0.81656734611013304</v>
      </c>
    </row>
    <row r="113" spans="1:8" x14ac:dyDescent="0.2">
      <c r="A113" t="s">
        <v>565</v>
      </c>
      <c r="B113">
        <v>246.430450083567</v>
      </c>
      <c r="C113">
        <v>-0.57648103962073804</v>
      </c>
      <c r="D113">
        <v>0.31486773585142402</v>
      </c>
      <c r="E113">
        <v>-1.8308672943637601</v>
      </c>
      <c r="F113">
        <v>6.7120353002751904E-2</v>
      </c>
      <c r="G113">
        <v>0.207956700632803</v>
      </c>
    </row>
    <row r="114" spans="1:8" x14ac:dyDescent="0.2">
      <c r="A114" t="s">
        <v>564</v>
      </c>
      <c r="B114">
        <v>273.89917285822901</v>
      </c>
      <c r="C114">
        <v>0.342219796178449</v>
      </c>
      <c r="D114">
        <v>0.19895791716330499</v>
      </c>
      <c r="E114">
        <v>1.7200612122288901</v>
      </c>
      <c r="F114">
        <v>8.5421315379260898E-2</v>
      </c>
      <c r="G114">
        <v>0.23846783876710301</v>
      </c>
    </row>
    <row r="115" spans="1:8" x14ac:dyDescent="0.2">
      <c r="A115" t="s">
        <v>563</v>
      </c>
      <c r="B115">
        <v>16927.4632904176</v>
      </c>
      <c r="C115">
        <v>-0.69063627841611197</v>
      </c>
      <c r="D115">
        <v>0.343267155645608</v>
      </c>
      <c r="E115">
        <v>-2.0119497803895099</v>
      </c>
      <c r="F115">
        <v>4.4225231088510099E-2</v>
      </c>
      <c r="G115">
        <v>0.16345953433402999</v>
      </c>
    </row>
    <row r="116" spans="1:8" x14ac:dyDescent="0.2">
      <c r="A116" t="s">
        <v>562</v>
      </c>
      <c r="B116">
        <v>9.1433870241159294</v>
      </c>
      <c r="C116">
        <v>-6.8537743320574607E-2</v>
      </c>
      <c r="D116">
        <v>0.63027398561993697</v>
      </c>
      <c r="E116">
        <v>-0.10874277676741</v>
      </c>
      <c r="F116">
        <v>0.91340651205856505</v>
      </c>
      <c r="G116">
        <v>0.96444812941148805</v>
      </c>
    </row>
    <row r="117" spans="1:8" x14ac:dyDescent="0.2">
      <c r="A117" t="s">
        <v>561</v>
      </c>
      <c r="B117">
        <v>29.595256080027699</v>
      </c>
      <c r="C117">
        <v>0.29658685982292798</v>
      </c>
      <c r="D117">
        <v>0.54230198710131605</v>
      </c>
      <c r="E117">
        <v>0.54690350925732101</v>
      </c>
      <c r="F117">
        <v>0.58444502467834603</v>
      </c>
      <c r="G117">
        <v>0.78315633306898402</v>
      </c>
    </row>
    <row r="118" spans="1:8" x14ac:dyDescent="0.2">
      <c r="A118" t="s">
        <v>560</v>
      </c>
      <c r="B118">
        <v>120.162449674725</v>
      </c>
      <c r="C118">
        <v>-0.968426642607777</v>
      </c>
      <c r="D118">
        <v>0.32568744082900197</v>
      </c>
      <c r="E118">
        <v>-2.9734847623928999</v>
      </c>
      <c r="F118">
        <v>2.9443902558284199E-3</v>
      </c>
      <c r="G118">
        <v>2.19193496822782E-2</v>
      </c>
    </row>
    <row r="119" spans="1:8" x14ac:dyDescent="0.2">
      <c r="A119" t="s">
        <v>559</v>
      </c>
      <c r="B119">
        <v>10.1734336741126</v>
      </c>
      <c r="C119">
        <v>-2.4093113721586299</v>
      </c>
      <c r="D119">
        <v>0.70365893053647799</v>
      </c>
      <c r="E119">
        <v>-3.4239761162723301</v>
      </c>
      <c r="F119">
        <v>6.1712044384402802E-4</v>
      </c>
      <c r="G119">
        <v>7.5176490431908896E-3</v>
      </c>
    </row>
    <row r="120" spans="1:8" x14ac:dyDescent="0.2">
      <c r="A120" t="s">
        <v>558</v>
      </c>
      <c r="B120">
        <v>349.54256473188201</v>
      </c>
      <c r="C120">
        <v>-1.4050856998207499</v>
      </c>
      <c r="D120">
        <v>0.269478667819604</v>
      </c>
      <c r="E120">
        <v>-5.2140887855411098</v>
      </c>
      <c r="F120">
        <v>1.84722983772576E-7</v>
      </c>
      <c r="G120">
        <v>5.2111325948474203E-6</v>
      </c>
    </row>
    <row r="121" spans="1:8" x14ac:dyDescent="0.2">
      <c r="A121" t="s">
        <v>557</v>
      </c>
      <c r="B121">
        <v>218.32013129236401</v>
      </c>
      <c r="C121">
        <v>-0.10789851306901201</v>
      </c>
      <c r="D121">
        <v>0.174856451310759</v>
      </c>
      <c r="E121">
        <v>-0.61706910016864402</v>
      </c>
      <c r="F121">
        <v>0.53718914886764901</v>
      </c>
      <c r="G121">
        <v>0.74617630541535196</v>
      </c>
      <c r="H121" s="35"/>
    </row>
    <row r="122" spans="1:8" x14ac:dyDescent="0.2">
      <c r="A122" t="s">
        <v>556</v>
      </c>
      <c r="B122">
        <v>162.75251840864499</v>
      </c>
      <c r="C122">
        <v>-4.5657256112126197E-2</v>
      </c>
      <c r="D122">
        <v>0.19740268716276499</v>
      </c>
      <c r="E122">
        <v>-0.231289942241163</v>
      </c>
      <c r="F122">
        <v>0.81708955980428599</v>
      </c>
      <c r="G122">
        <v>0.92316857843936895</v>
      </c>
    </row>
    <row r="123" spans="1:8" x14ac:dyDescent="0.2">
      <c r="A123" t="s">
        <v>555</v>
      </c>
      <c r="B123">
        <v>326.78293080566198</v>
      </c>
      <c r="C123">
        <v>-0.382932616959754</v>
      </c>
      <c r="D123">
        <v>0.26406137816501002</v>
      </c>
      <c r="E123">
        <v>-1.4501651836432601</v>
      </c>
      <c r="F123">
        <v>0.147012461437627</v>
      </c>
      <c r="G123">
        <v>0.34111982394185197</v>
      </c>
    </row>
    <row r="124" spans="1:8" x14ac:dyDescent="0.2">
      <c r="A124" t="s">
        <v>554</v>
      </c>
      <c r="B124">
        <v>1323.5562759572299</v>
      </c>
      <c r="C124">
        <v>4.4042263008548098E-2</v>
      </c>
      <c r="D124">
        <v>0.14983737693405699</v>
      </c>
      <c r="E124">
        <v>0.29393375611434303</v>
      </c>
      <c r="F124">
        <v>0.76880852320957704</v>
      </c>
      <c r="G124">
        <v>0.91610269907929298</v>
      </c>
    </row>
    <row r="125" spans="1:8" x14ac:dyDescent="0.2">
      <c r="A125" t="s">
        <v>553</v>
      </c>
      <c r="B125">
        <v>1181.3791283561</v>
      </c>
      <c r="C125">
        <v>2.8063850001669599</v>
      </c>
      <c r="D125">
        <v>0.54045383823952298</v>
      </c>
      <c r="E125">
        <v>5.1926451467316701</v>
      </c>
      <c r="F125">
        <v>2.0732711936251699E-7</v>
      </c>
      <c r="G125">
        <v>5.5563667989154502E-6</v>
      </c>
    </row>
    <row r="126" spans="1:8" x14ac:dyDescent="0.2">
      <c r="A126" t="s">
        <v>552</v>
      </c>
      <c r="B126">
        <v>990.50446831667603</v>
      </c>
      <c r="C126">
        <v>2.5468499420140698</v>
      </c>
      <c r="D126">
        <v>0.52085518533754804</v>
      </c>
      <c r="E126">
        <v>4.8897467351957804</v>
      </c>
      <c r="F126">
        <v>1.00965796388988E-6</v>
      </c>
      <c r="G126">
        <v>2.2549027860207299E-5</v>
      </c>
    </row>
    <row r="127" spans="1:8" x14ac:dyDescent="0.2">
      <c r="A127" t="s">
        <v>551</v>
      </c>
      <c r="B127">
        <v>378.420203541636</v>
      </c>
      <c r="C127">
        <v>-0.85299118662527496</v>
      </c>
      <c r="D127">
        <v>0.17191278950114899</v>
      </c>
      <c r="E127">
        <v>-4.9617668883185297</v>
      </c>
      <c r="F127">
        <v>6.9854801895614697E-7</v>
      </c>
      <c r="G127">
        <v>1.6279206006978001E-5</v>
      </c>
    </row>
    <row r="128" spans="1:8" x14ac:dyDescent="0.2">
      <c r="A128" t="s">
        <v>550</v>
      </c>
      <c r="B128">
        <v>3706.1794214346401</v>
      </c>
      <c r="C128">
        <v>0.11623603805518699</v>
      </c>
      <c r="D128">
        <v>0.41796929099301</v>
      </c>
      <c r="E128">
        <v>0.27809707689058599</v>
      </c>
      <c r="F128">
        <v>0.78093783957579199</v>
      </c>
      <c r="G128">
        <v>0.92299506107773099</v>
      </c>
    </row>
    <row r="129" spans="1:7" x14ac:dyDescent="0.2">
      <c r="A129" t="s">
        <v>549</v>
      </c>
      <c r="B129">
        <v>719.27170954317501</v>
      </c>
      <c r="C129">
        <v>-0.19454567527941299</v>
      </c>
      <c r="D129">
        <v>0.224916443284641</v>
      </c>
      <c r="E129">
        <v>-0.86496866319910404</v>
      </c>
      <c r="F129">
        <v>0.38705598867466201</v>
      </c>
      <c r="G129">
        <v>0.63638653352643804</v>
      </c>
    </row>
    <row r="130" spans="1:7" x14ac:dyDescent="0.2">
      <c r="A130" t="s">
        <v>548</v>
      </c>
      <c r="B130">
        <v>2288.4195977139402</v>
      </c>
      <c r="C130">
        <v>0.15977267540154699</v>
      </c>
      <c r="D130">
        <v>0.38212030244571299</v>
      </c>
      <c r="E130">
        <v>0.41812139888653399</v>
      </c>
      <c r="F130">
        <v>0.67585836016505496</v>
      </c>
      <c r="G130">
        <v>0.84496049053558397</v>
      </c>
    </row>
    <row r="131" spans="1:7" x14ac:dyDescent="0.2">
      <c r="A131" t="s">
        <v>547</v>
      </c>
      <c r="B131">
        <v>8.3822904158284306</v>
      </c>
      <c r="C131">
        <v>3.5091564510111302E-3</v>
      </c>
      <c r="D131">
        <v>0.62048810345482497</v>
      </c>
      <c r="E131">
        <v>5.65547740798324E-3</v>
      </c>
      <c r="F131">
        <v>0.99548760594660202</v>
      </c>
      <c r="G131">
        <v>0.99799747285039797</v>
      </c>
    </row>
    <row r="132" spans="1:7" x14ac:dyDescent="0.2">
      <c r="A132" t="s">
        <v>546</v>
      </c>
      <c r="B132">
        <v>2253.1011023086899</v>
      </c>
      <c r="C132">
        <v>1.10123067405795E-2</v>
      </c>
      <c r="D132">
        <v>0.20849067742418001</v>
      </c>
      <c r="E132">
        <v>5.2819180582231298E-2</v>
      </c>
      <c r="F132">
        <v>0.95787597893713505</v>
      </c>
      <c r="G132">
        <v>0.97801912485378795</v>
      </c>
    </row>
    <row r="133" spans="1:7" x14ac:dyDescent="0.2">
      <c r="A133" t="s">
        <v>545</v>
      </c>
      <c r="B133">
        <v>71.155951245043099</v>
      </c>
      <c r="C133">
        <v>-0.18696416850662601</v>
      </c>
      <c r="D133">
        <v>0.36154123862037402</v>
      </c>
      <c r="E133">
        <v>-0.51713096193417296</v>
      </c>
      <c r="F133">
        <v>0.60506474131764698</v>
      </c>
      <c r="G133">
        <v>0.800751074815232</v>
      </c>
    </row>
    <row r="134" spans="1:7" x14ac:dyDescent="0.2">
      <c r="A134" t="s">
        <v>544</v>
      </c>
      <c r="B134">
        <v>1218.02067950593</v>
      </c>
      <c r="C134">
        <v>0.43982078842646599</v>
      </c>
      <c r="D134">
        <v>0.204334013081855</v>
      </c>
      <c r="E134">
        <v>2.1524599932869499</v>
      </c>
      <c r="F134">
        <v>3.13611429784501E-2</v>
      </c>
      <c r="G134">
        <v>0.13090882974436299</v>
      </c>
    </row>
    <row r="135" spans="1:7" x14ac:dyDescent="0.2">
      <c r="A135" t="s">
        <v>543</v>
      </c>
      <c r="B135">
        <v>441.89487205091098</v>
      </c>
      <c r="C135">
        <v>0.28412348035308999</v>
      </c>
      <c r="D135">
        <v>0.340007845947844</v>
      </c>
      <c r="E135">
        <v>0.83563801170833596</v>
      </c>
      <c r="F135">
        <v>0.40335857769407601</v>
      </c>
      <c r="G135">
        <v>0.65914694403666096</v>
      </c>
    </row>
    <row r="136" spans="1:7" x14ac:dyDescent="0.2">
      <c r="A136" t="s">
        <v>542</v>
      </c>
      <c r="B136">
        <v>690.77285221720604</v>
      </c>
      <c r="C136">
        <v>5.4311402200579E-2</v>
      </c>
      <c r="D136">
        <v>0.17157895330924899</v>
      </c>
      <c r="E136">
        <v>0.31653883622130402</v>
      </c>
      <c r="F136">
        <v>0.75159355231277603</v>
      </c>
      <c r="G136">
        <v>0.90499122552919897</v>
      </c>
    </row>
    <row r="137" spans="1:7" x14ac:dyDescent="0.2">
      <c r="A137" t="s">
        <v>541</v>
      </c>
      <c r="B137">
        <v>245.203814453609</v>
      </c>
      <c r="C137">
        <v>-0.76877263500792303</v>
      </c>
      <c r="D137">
        <v>0.230420572332031</v>
      </c>
      <c r="E137">
        <v>-3.3363888789414999</v>
      </c>
      <c r="F137">
        <v>8.4874350834826897E-4</v>
      </c>
      <c r="G137">
        <v>9.0985304094934397E-3</v>
      </c>
    </row>
    <row r="138" spans="1:7" x14ac:dyDescent="0.2">
      <c r="A138" t="s">
        <v>540</v>
      </c>
      <c r="B138">
        <v>21.463427370903901</v>
      </c>
      <c r="C138">
        <v>2.0319507300146502</v>
      </c>
      <c r="D138">
        <v>0.56340707333087203</v>
      </c>
      <c r="E138">
        <v>3.6065410361316999</v>
      </c>
      <c r="F138">
        <v>3.1030580482566301E-4</v>
      </c>
      <c r="G138">
        <v>4.1580977846638898E-3</v>
      </c>
    </row>
    <row r="139" spans="1:7" x14ac:dyDescent="0.2">
      <c r="A139" t="s">
        <v>539</v>
      </c>
      <c r="B139">
        <v>0.12690368467122801</v>
      </c>
      <c r="C139">
        <v>-0.434229719348112</v>
      </c>
      <c r="D139">
        <v>4.0804728567969004</v>
      </c>
      <c r="E139">
        <v>-0.10641651950332399</v>
      </c>
      <c r="F139">
        <v>0.91525188683139302</v>
      </c>
      <c r="G139" t="e">
        <f>#N/A</f>
        <v>#N/A</v>
      </c>
    </row>
    <row r="140" spans="1:7" x14ac:dyDescent="0.2">
      <c r="A140" t="s">
        <v>538</v>
      </c>
      <c r="B140">
        <v>1703.07026022944</v>
      </c>
      <c r="C140">
        <v>-0.19740884884198601</v>
      </c>
      <c r="D140">
        <v>0.18503344384783699</v>
      </c>
      <c r="E140">
        <v>-1.0668819902867199</v>
      </c>
      <c r="F140">
        <v>0.28602512835771898</v>
      </c>
      <c r="G140">
        <v>0.53979870335500402</v>
      </c>
    </row>
    <row r="141" spans="1:7" x14ac:dyDescent="0.2">
      <c r="A141" t="s">
        <v>537</v>
      </c>
      <c r="B141">
        <v>7.0225507638021796</v>
      </c>
      <c r="C141">
        <v>0.48022320797642798</v>
      </c>
      <c r="D141">
        <v>0.70796071968966301</v>
      </c>
      <c r="E141">
        <v>0.67831900078712704</v>
      </c>
      <c r="F141">
        <v>0.49756945383285101</v>
      </c>
      <c r="G141">
        <v>0.72911505414502598</v>
      </c>
    </row>
    <row r="142" spans="1:7" x14ac:dyDescent="0.2">
      <c r="A142" t="s">
        <v>536</v>
      </c>
      <c r="B142">
        <v>1.8488735951030399</v>
      </c>
      <c r="C142">
        <v>0.28328414678877101</v>
      </c>
      <c r="D142">
        <v>1.2432003833532399</v>
      </c>
      <c r="E142">
        <v>0.22786684317509501</v>
      </c>
      <c r="F142">
        <v>0.81974975995896804</v>
      </c>
      <c r="G142" t="e">
        <f>#N/A</f>
        <v>#N/A</v>
      </c>
    </row>
    <row r="143" spans="1:7" x14ac:dyDescent="0.2">
      <c r="A143" t="s">
        <v>535</v>
      </c>
      <c r="B143">
        <v>10.1352908292005</v>
      </c>
      <c r="C143">
        <v>0.88792004837745497</v>
      </c>
      <c r="D143">
        <v>0.90721778941109998</v>
      </c>
      <c r="E143">
        <v>0.97872865671409404</v>
      </c>
      <c r="F143">
        <v>0.32771406876918502</v>
      </c>
      <c r="G143">
        <v>0.57971861670060498</v>
      </c>
    </row>
    <row r="144" spans="1:7" x14ac:dyDescent="0.2">
      <c r="A144" t="s">
        <v>534</v>
      </c>
      <c r="B144">
        <v>1.3738150680824199</v>
      </c>
      <c r="C144">
        <v>1.85309605360455</v>
      </c>
      <c r="D144">
        <v>1.8607557110688799</v>
      </c>
      <c r="E144">
        <v>0.99588357707636399</v>
      </c>
      <c r="F144">
        <v>0.31930671570469299</v>
      </c>
      <c r="G144" t="e">
        <f>#N/A</f>
        <v>#N/A</v>
      </c>
    </row>
    <row r="145" spans="1:7" x14ac:dyDescent="0.2">
      <c r="A145" t="s">
        <v>533</v>
      </c>
      <c r="B145">
        <v>239.21849796312401</v>
      </c>
      <c r="C145">
        <v>-0.128008840232121</v>
      </c>
      <c r="D145">
        <v>0.28523704965854002</v>
      </c>
      <c r="E145">
        <v>-0.44878055072215101</v>
      </c>
      <c r="F145">
        <v>0.65358997034578903</v>
      </c>
      <c r="G145">
        <v>0.832124047756159</v>
      </c>
    </row>
    <row r="146" spans="1:7" x14ac:dyDescent="0.2">
      <c r="A146" t="s">
        <v>532</v>
      </c>
      <c r="B146">
        <v>150.801506789786</v>
      </c>
      <c r="C146">
        <v>-0.30397205599537702</v>
      </c>
      <c r="D146">
        <v>0.32227337004890899</v>
      </c>
      <c r="E146">
        <v>-0.94321183270353803</v>
      </c>
      <c r="F146">
        <v>0.34557256220142002</v>
      </c>
      <c r="G146">
        <v>0.60138601733753605</v>
      </c>
    </row>
    <row r="147" spans="1:7" x14ac:dyDescent="0.2">
      <c r="A147" t="s">
        <v>531</v>
      </c>
      <c r="B147">
        <v>906.84046708886206</v>
      </c>
      <c r="C147">
        <v>0.13587837632701799</v>
      </c>
      <c r="D147">
        <v>0.12328066184717799</v>
      </c>
      <c r="E147">
        <v>1.1021872716376</v>
      </c>
      <c r="F147">
        <v>0.27038026441931901</v>
      </c>
      <c r="G147">
        <v>0.52142728753298195</v>
      </c>
    </row>
    <row r="148" spans="1:7" x14ac:dyDescent="0.2">
      <c r="A148" t="s">
        <v>530</v>
      </c>
      <c r="B148">
        <v>118.801790080034</v>
      </c>
      <c r="C148">
        <v>-5.2115097799883499E-2</v>
      </c>
      <c r="D148">
        <v>0.35342035659611698</v>
      </c>
      <c r="E148">
        <v>-0.14745924174209299</v>
      </c>
      <c r="F148">
        <v>0.88276954836725996</v>
      </c>
      <c r="G148">
        <v>0.94845573053181498</v>
      </c>
    </row>
    <row r="149" spans="1:7" x14ac:dyDescent="0.2">
      <c r="A149" t="s">
        <v>529</v>
      </c>
      <c r="B149">
        <v>368.21445219788501</v>
      </c>
      <c r="C149">
        <v>2.1384045437418601E-3</v>
      </c>
      <c r="D149">
        <v>0.145974229307056</v>
      </c>
      <c r="E149">
        <v>1.4649192216276301E-2</v>
      </c>
      <c r="F149">
        <v>0.98831205374049802</v>
      </c>
      <c r="G149">
        <v>0.995742971437796</v>
      </c>
    </row>
    <row r="150" spans="1:7" x14ac:dyDescent="0.2">
      <c r="A150" t="s">
        <v>528</v>
      </c>
      <c r="B150">
        <v>704.13780660662803</v>
      </c>
      <c r="C150">
        <v>0.50156851212179399</v>
      </c>
      <c r="D150">
        <v>0.28766239560659301</v>
      </c>
      <c r="E150">
        <v>1.74360124848484</v>
      </c>
      <c r="F150">
        <v>8.1228645463748195E-2</v>
      </c>
      <c r="G150">
        <v>0.23158805302430299</v>
      </c>
    </row>
    <row r="151" spans="1:7" x14ac:dyDescent="0.2">
      <c r="A151" t="s">
        <v>527</v>
      </c>
      <c r="B151">
        <v>7070.4541488258201</v>
      </c>
      <c r="C151">
        <v>0.58157022147248905</v>
      </c>
      <c r="D151">
        <v>0.45418355926920201</v>
      </c>
      <c r="E151">
        <v>1.2804739616912999</v>
      </c>
      <c r="F151">
        <v>0.20037849657690801</v>
      </c>
      <c r="G151">
        <v>0.417910016207093</v>
      </c>
    </row>
    <row r="152" spans="1:7" x14ac:dyDescent="0.2">
      <c r="A152" t="s">
        <v>135</v>
      </c>
      <c r="B152">
        <v>374.03194946205798</v>
      </c>
      <c r="C152">
        <v>0.19628697144621701</v>
      </c>
      <c r="D152">
        <v>0.22139831950177599</v>
      </c>
      <c r="E152">
        <v>0.88657841616834099</v>
      </c>
      <c r="F152">
        <v>0.37530591858151102</v>
      </c>
      <c r="G152">
        <v>0.62750560783457598</v>
      </c>
    </row>
    <row r="153" spans="1:7" x14ac:dyDescent="0.2">
      <c r="A153" t="s">
        <v>526</v>
      </c>
      <c r="B153">
        <v>91.634706529427106</v>
      </c>
      <c r="C153">
        <v>4.4746315018098802E-2</v>
      </c>
      <c r="D153">
        <v>0.22275205604732801</v>
      </c>
      <c r="E153">
        <v>0.20087947025993599</v>
      </c>
      <c r="F153">
        <v>0.84079282085926799</v>
      </c>
      <c r="G153">
        <v>0.92484060485041297</v>
      </c>
    </row>
    <row r="154" spans="1:7" x14ac:dyDescent="0.2">
      <c r="A154" t="s">
        <v>525</v>
      </c>
      <c r="B154">
        <v>43.490810459484599</v>
      </c>
      <c r="C154">
        <v>3.7301192194304802</v>
      </c>
      <c r="D154">
        <v>0.58973009556898004</v>
      </c>
      <c r="E154">
        <v>6.3251294913677496</v>
      </c>
      <c r="F154">
        <v>2.53020311173704E-10</v>
      </c>
      <c r="G154">
        <v>9.6870633420789603E-9</v>
      </c>
    </row>
    <row r="155" spans="1:7" x14ac:dyDescent="0.2">
      <c r="A155" t="s">
        <v>524</v>
      </c>
      <c r="B155">
        <v>0.65296634856799096</v>
      </c>
      <c r="C155">
        <v>0.44956094982963102</v>
      </c>
      <c r="D155">
        <v>2.52276193476896</v>
      </c>
      <c r="E155">
        <v>0.17820189199533101</v>
      </c>
      <c r="F155">
        <v>0.85856442390911702</v>
      </c>
      <c r="G155" t="e">
        <f>#N/A</f>
        <v>#N/A</v>
      </c>
    </row>
    <row r="156" spans="1:7" x14ac:dyDescent="0.2">
      <c r="A156" t="s">
        <v>523</v>
      </c>
      <c r="B156">
        <v>294.08577321984802</v>
      </c>
      <c r="C156">
        <v>-0.22366829895433701</v>
      </c>
      <c r="D156">
        <v>0.16711585118931499</v>
      </c>
      <c r="E156">
        <v>-1.33840265517935</v>
      </c>
      <c r="F156">
        <v>0.180765213835172</v>
      </c>
      <c r="G156">
        <v>0.39226783245203301</v>
      </c>
    </row>
    <row r="157" spans="1:7" x14ac:dyDescent="0.2">
      <c r="A157" t="s">
        <v>522</v>
      </c>
      <c r="B157">
        <v>868.65483024272805</v>
      </c>
      <c r="C157">
        <v>0.17062340229032699</v>
      </c>
      <c r="D157">
        <v>0.13832806135823</v>
      </c>
      <c r="E157">
        <v>1.23346919356052</v>
      </c>
      <c r="F157">
        <v>0.21740076342192599</v>
      </c>
      <c r="G157">
        <v>0.437209225881805</v>
      </c>
    </row>
    <row r="158" spans="1:7" x14ac:dyDescent="0.2">
      <c r="A158" t="s">
        <v>521</v>
      </c>
      <c r="B158">
        <v>2781.74174952561</v>
      </c>
      <c r="C158">
        <v>-0.82000615932433696</v>
      </c>
      <c r="D158">
        <v>0.12742514165904201</v>
      </c>
      <c r="E158">
        <v>-6.4351991188557802</v>
      </c>
      <c r="F158">
        <v>1.2331156868703899E-10</v>
      </c>
      <c r="G158">
        <v>5.0842308320194602E-9</v>
      </c>
    </row>
    <row r="159" spans="1:7" x14ac:dyDescent="0.2">
      <c r="A159" t="s">
        <v>520</v>
      </c>
      <c r="B159">
        <v>637.88091351085302</v>
      </c>
      <c r="C159">
        <v>0.20324079876634599</v>
      </c>
      <c r="D159">
        <v>0.226508593203333</v>
      </c>
      <c r="E159">
        <v>0.89727632798416601</v>
      </c>
      <c r="F159">
        <v>0.36957148478012503</v>
      </c>
      <c r="G159">
        <v>0.62750560783457598</v>
      </c>
    </row>
    <row r="160" spans="1:7" x14ac:dyDescent="0.2">
      <c r="A160" t="s">
        <v>519</v>
      </c>
      <c r="B160">
        <v>336.80466466926902</v>
      </c>
      <c r="C160">
        <v>0.46737441965869497</v>
      </c>
      <c r="D160">
        <v>0.17053555173321799</v>
      </c>
      <c r="E160">
        <v>2.7406274815344398</v>
      </c>
      <c r="F160">
        <v>6.1321988297448997E-3</v>
      </c>
      <c r="G160">
        <v>3.7779983594750197E-2</v>
      </c>
    </row>
    <row r="161" spans="1:7" x14ac:dyDescent="0.2">
      <c r="A161" t="s">
        <v>518</v>
      </c>
      <c r="B161">
        <v>36.280057596725499</v>
      </c>
      <c r="C161">
        <v>-0.13115733871566199</v>
      </c>
      <c r="D161">
        <v>0.43925139503433203</v>
      </c>
      <c r="E161">
        <v>-0.29859287915388599</v>
      </c>
      <c r="F161">
        <v>0.76525069933395995</v>
      </c>
      <c r="G161">
        <v>0.91610269907929298</v>
      </c>
    </row>
    <row r="162" spans="1:7" x14ac:dyDescent="0.2">
      <c r="A162" t="s">
        <v>134</v>
      </c>
      <c r="B162">
        <v>0.12690368467122801</v>
      </c>
      <c r="C162">
        <v>-0.434229719348112</v>
      </c>
      <c r="D162">
        <v>4.0804728567969004</v>
      </c>
      <c r="E162">
        <v>-0.10641651950332399</v>
      </c>
      <c r="F162">
        <v>0.91525188683139302</v>
      </c>
      <c r="G162" t="e">
        <f>#N/A</f>
        <v>#N/A</v>
      </c>
    </row>
    <row r="163" spans="1:7" x14ac:dyDescent="0.2">
      <c r="A163" t="s">
        <v>517</v>
      </c>
      <c r="B163">
        <v>196.74199818978701</v>
      </c>
      <c r="C163">
        <v>0.393411107724982</v>
      </c>
      <c r="D163">
        <v>0.20436966273971999</v>
      </c>
      <c r="E163">
        <v>1.9249975874649301</v>
      </c>
      <c r="F163">
        <v>5.4229660063608701E-2</v>
      </c>
      <c r="G163">
        <v>0.18161919419702799</v>
      </c>
    </row>
    <row r="164" spans="1:7" x14ac:dyDescent="0.2">
      <c r="A164" t="s">
        <v>516</v>
      </c>
      <c r="B164">
        <v>285.24189867787197</v>
      </c>
      <c r="C164">
        <v>0.356790270791567</v>
      </c>
      <c r="D164">
        <v>0.159260279651181</v>
      </c>
      <c r="E164">
        <v>2.2402966488130298</v>
      </c>
      <c r="F164">
        <v>2.5071670670815699E-2</v>
      </c>
      <c r="G164">
        <v>0.11015094655374801</v>
      </c>
    </row>
    <row r="165" spans="1:7" x14ac:dyDescent="0.2">
      <c r="A165" t="s">
        <v>133</v>
      </c>
      <c r="B165">
        <v>11.939929504508299</v>
      </c>
      <c r="C165">
        <v>-0.69346811743453496</v>
      </c>
      <c r="D165">
        <v>0.67342862457321595</v>
      </c>
      <c r="E165">
        <v>-1.02975741174355</v>
      </c>
      <c r="F165">
        <v>0.303123897409317</v>
      </c>
      <c r="G165">
        <v>0.55643906067854498</v>
      </c>
    </row>
    <row r="166" spans="1:7" x14ac:dyDescent="0.2">
      <c r="A166" t="s">
        <v>515</v>
      </c>
      <c r="B166">
        <v>606.41608529754899</v>
      </c>
      <c r="C166">
        <v>0.34773163463979601</v>
      </c>
      <c r="D166">
        <v>0.22829217973531701</v>
      </c>
      <c r="E166">
        <v>1.5231867996659301</v>
      </c>
      <c r="F166">
        <v>0.12771197765645501</v>
      </c>
      <c r="G166">
        <v>0.30289212399938098</v>
      </c>
    </row>
    <row r="167" spans="1:7" x14ac:dyDescent="0.2">
      <c r="A167" t="s">
        <v>514</v>
      </c>
      <c r="B167">
        <v>253.69047440487401</v>
      </c>
      <c r="C167">
        <v>-0.96304066792609799</v>
      </c>
      <c r="D167">
        <v>0.18661899314385699</v>
      </c>
      <c r="E167">
        <v>-5.1604643863003199</v>
      </c>
      <c r="F167">
        <v>2.4633802252196298E-7</v>
      </c>
      <c r="G167">
        <v>6.2874847653224799E-6</v>
      </c>
    </row>
    <row r="168" spans="1:7" x14ac:dyDescent="0.2">
      <c r="A168" t="s">
        <v>513</v>
      </c>
      <c r="B168">
        <v>132.858524492409</v>
      </c>
      <c r="C168">
        <v>-0.46587256506371499</v>
      </c>
      <c r="D168">
        <v>0.25166063946940598</v>
      </c>
      <c r="E168">
        <v>-1.85119359962666</v>
      </c>
      <c r="F168">
        <v>6.41417062164472E-2</v>
      </c>
      <c r="G168">
        <v>0.20223502665891599</v>
      </c>
    </row>
    <row r="169" spans="1:7" x14ac:dyDescent="0.2">
      <c r="A169" t="s">
        <v>512</v>
      </c>
      <c r="B169">
        <v>75.393566865648495</v>
      </c>
      <c r="C169">
        <v>-0.17659429846104499</v>
      </c>
      <c r="D169">
        <v>0.309019125911836</v>
      </c>
      <c r="E169">
        <v>-0.57146721239328002</v>
      </c>
      <c r="F169">
        <v>0.567682979664212</v>
      </c>
      <c r="G169">
        <v>0.76724377848756398</v>
      </c>
    </row>
    <row r="170" spans="1:7" x14ac:dyDescent="0.2">
      <c r="A170" t="s">
        <v>511</v>
      </c>
      <c r="B170">
        <v>5.3219747268588602</v>
      </c>
      <c r="C170">
        <v>-0.40779235377193801</v>
      </c>
      <c r="D170">
        <v>0.87328797513937495</v>
      </c>
      <c r="E170">
        <v>-0.46696206220732001</v>
      </c>
      <c r="F170">
        <v>0.64052702111512505</v>
      </c>
      <c r="G170">
        <v>0.81938540171290497</v>
      </c>
    </row>
    <row r="171" spans="1:7" x14ac:dyDescent="0.2">
      <c r="A171" t="s">
        <v>510</v>
      </c>
      <c r="B171">
        <v>66.104544940195197</v>
      </c>
      <c r="C171">
        <v>-0.33953048701642702</v>
      </c>
      <c r="D171">
        <v>0.30708607417105399</v>
      </c>
      <c r="E171">
        <v>-1.1056525045395</v>
      </c>
      <c r="F171">
        <v>0.268876954871268</v>
      </c>
      <c r="G171">
        <v>0.52142728753298195</v>
      </c>
    </row>
    <row r="172" spans="1:7" x14ac:dyDescent="0.2">
      <c r="A172" t="s">
        <v>509</v>
      </c>
      <c r="B172">
        <v>2843.8521951320499</v>
      </c>
      <c r="C172">
        <v>8.1664504926584197E-2</v>
      </c>
      <c r="D172">
        <v>0.128518922270006</v>
      </c>
      <c r="E172">
        <v>0.63542786917411997</v>
      </c>
      <c r="F172">
        <v>0.52514939659181104</v>
      </c>
      <c r="G172">
        <v>0.74269149491612396</v>
      </c>
    </row>
    <row r="173" spans="1:7" x14ac:dyDescent="0.2">
      <c r="A173" t="s">
        <v>508</v>
      </c>
      <c r="B173">
        <v>227.52394119661199</v>
      </c>
      <c r="C173">
        <v>-0.52237549768818703</v>
      </c>
      <c r="D173">
        <v>0.22148934210757301</v>
      </c>
      <c r="E173">
        <v>-2.3584678735217799</v>
      </c>
      <c r="F173">
        <v>1.83505480904959E-2</v>
      </c>
      <c r="G173">
        <v>8.9417216150052797E-2</v>
      </c>
    </row>
    <row r="174" spans="1:7" x14ac:dyDescent="0.2">
      <c r="A174" t="s">
        <v>507</v>
      </c>
      <c r="B174">
        <v>370.57988676593197</v>
      </c>
      <c r="C174">
        <v>0.21957663751162201</v>
      </c>
      <c r="D174">
        <v>0.35710245664673301</v>
      </c>
      <c r="E174">
        <v>0.61488414158080196</v>
      </c>
      <c r="F174">
        <v>0.53863123648875799</v>
      </c>
      <c r="G174">
        <v>0.74617630541535196</v>
      </c>
    </row>
    <row r="175" spans="1:7" x14ac:dyDescent="0.2">
      <c r="A175" t="s">
        <v>506</v>
      </c>
      <c r="B175">
        <v>5.1861274647375</v>
      </c>
      <c r="C175">
        <v>-1.1790748780454401</v>
      </c>
      <c r="D175">
        <v>0.78469258710037204</v>
      </c>
      <c r="E175">
        <v>-1.5025946433397599</v>
      </c>
      <c r="F175">
        <v>0.13294360556306201</v>
      </c>
      <c r="G175">
        <v>0.312534090271058</v>
      </c>
    </row>
    <row r="176" spans="1:7" x14ac:dyDescent="0.2">
      <c r="A176" t="s">
        <v>505</v>
      </c>
      <c r="B176">
        <v>204.746210824608</v>
      </c>
      <c r="C176">
        <v>-0.29823925752269798</v>
      </c>
      <c r="D176">
        <v>0.22259350912918399</v>
      </c>
      <c r="E176">
        <v>-1.3398380693554399</v>
      </c>
      <c r="F176">
        <v>0.180297995930501</v>
      </c>
      <c r="G176">
        <v>0.39226783245203301</v>
      </c>
    </row>
    <row r="177" spans="1:7" x14ac:dyDescent="0.2">
      <c r="A177" t="s">
        <v>504</v>
      </c>
      <c r="B177">
        <v>1835.6552980424501</v>
      </c>
      <c r="C177">
        <v>1.2400157424109199</v>
      </c>
      <c r="D177">
        <v>0.39646860059822497</v>
      </c>
      <c r="E177">
        <v>3.1276518254910499</v>
      </c>
      <c r="F177">
        <v>1.76208784781384E-3</v>
      </c>
      <c r="G177">
        <v>1.5741318107136901E-2</v>
      </c>
    </row>
    <row r="178" spans="1:7" x14ac:dyDescent="0.2">
      <c r="A178" t="s">
        <v>129</v>
      </c>
      <c r="B178">
        <v>86.043299636200601</v>
      </c>
      <c r="C178">
        <v>-0.96027700757785095</v>
      </c>
      <c r="D178">
        <v>0.33879005591905398</v>
      </c>
      <c r="E178">
        <v>-2.8344309131885699</v>
      </c>
      <c r="F178">
        <v>4.59073829753418E-3</v>
      </c>
      <c r="G178">
        <v>3.1147287689598999E-2</v>
      </c>
    </row>
    <row r="179" spans="1:7" x14ac:dyDescent="0.2">
      <c r="A179" t="s">
        <v>503</v>
      </c>
      <c r="B179">
        <v>172.627043654863</v>
      </c>
      <c r="C179">
        <v>0.37493706813204603</v>
      </c>
      <c r="D179">
        <v>0.27957526419253997</v>
      </c>
      <c r="E179">
        <v>1.3410952832859799</v>
      </c>
      <c r="F179">
        <v>0.179889518513455</v>
      </c>
      <c r="G179">
        <v>0.39226783245203301</v>
      </c>
    </row>
    <row r="180" spans="1:7" x14ac:dyDescent="0.2">
      <c r="A180" t="s">
        <v>502</v>
      </c>
      <c r="B180">
        <v>2260.90002536969</v>
      </c>
      <c r="C180">
        <v>0.68815652495662305</v>
      </c>
      <c r="D180">
        <v>0.429731996183638</v>
      </c>
      <c r="E180">
        <v>1.60136208396861</v>
      </c>
      <c r="F180">
        <v>0.109296745533374</v>
      </c>
      <c r="G180">
        <v>0.27991010616703699</v>
      </c>
    </row>
    <row r="181" spans="1:7" x14ac:dyDescent="0.2">
      <c r="A181" t="s">
        <v>501</v>
      </c>
      <c r="B181">
        <v>76.202476215648502</v>
      </c>
      <c r="C181">
        <v>0.77789818127338495</v>
      </c>
      <c r="D181">
        <v>0.36565779188460501</v>
      </c>
      <c r="E181">
        <v>2.1273939692740802</v>
      </c>
      <c r="F181">
        <v>3.3387362814576001E-2</v>
      </c>
      <c r="G181">
        <v>0.13765866514317501</v>
      </c>
    </row>
    <row r="182" spans="1:7" x14ac:dyDescent="0.2">
      <c r="A182" t="s">
        <v>500</v>
      </c>
      <c r="B182">
        <v>277.92452898940201</v>
      </c>
      <c r="C182">
        <v>-0.46193128695486102</v>
      </c>
      <c r="D182">
        <v>0.24893612211350699</v>
      </c>
      <c r="E182">
        <v>-1.8556217676767499</v>
      </c>
      <c r="F182">
        <v>6.3507488776532103E-2</v>
      </c>
      <c r="G182">
        <v>0.20223502665891599</v>
      </c>
    </row>
    <row r="183" spans="1:7" x14ac:dyDescent="0.2">
      <c r="A183" t="s">
        <v>499</v>
      </c>
      <c r="B183">
        <v>29013.9248654566</v>
      </c>
      <c r="C183">
        <v>-0.60351660434795296</v>
      </c>
      <c r="D183">
        <v>0.30628006940817198</v>
      </c>
      <c r="E183">
        <v>-1.9704729906654801</v>
      </c>
      <c r="F183">
        <v>4.8784187495537798E-2</v>
      </c>
      <c r="G183">
        <v>0.17432216331738901</v>
      </c>
    </row>
    <row r="184" spans="1:7" x14ac:dyDescent="0.2">
      <c r="A184" t="s">
        <v>498</v>
      </c>
      <c r="B184">
        <v>97.497471064625898</v>
      </c>
      <c r="C184">
        <v>2.1613378601498199</v>
      </c>
      <c r="D184">
        <v>0.28287462204159702</v>
      </c>
      <c r="E184">
        <v>7.6406212920436003</v>
      </c>
      <c r="F184">
        <v>2.1617603861332101E-14</v>
      </c>
      <c r="G184">
        <v>1.6552908099534299E-12</v>
      </c>
    </row>
    <row r="185" spans="1:7" x14ac:dyDescent="0.2">
      <c r="A185" t="s">
        <v>126</v>
      </c>
      <c r="B185">
        <v>392.05389803985503</v>
      </c>
      <c r="C185">
        <v>-0.51176471205713503</v>
      </c>
      <c r="D185">
        <v>0.285043489665529</v>
      </c>
      <c r="E185">
        <v>-1.7953916879759</v>
      </c>
      <c r="F185">
        <v>7.2591315854496796E-2</v>
      </c>
      <c r="G185">
        <v>0.220125545548607</v>
      </c>
    </row>
    <row r="186" spans="1:7" x14ac:dyDescent="0.2">
      <c r="A186" t="s">
        <v>497</v>
      </c>
      <c r="B186">
        <v>4188.8760623334401</v>
      </c>
      <c r="C186">
        <v>0.50182758216360401</v>
      </c>
      <c r="D186">
        <v>0.104347284765461</v>
      </c>
      <c r="E186">
        <v>4.8092059442806603</v>
      </c>
      <c r="F186">
        <v>1.51531027253548E-6</v>
      </c>
      <c r="G186">
        <v>3.2488252243160602E-5</v>
      </c>
    </row>
    <row r="187" spans="1:7" x14ac:dyDescent="0.2">
      <c r="A187" t="s">
        <v>496</v>
      </c>
      <c r="B187">
        <v>921.96636313659201</v>
      </c>
      <c r="C187">
        <v>-0.146406628933374</v>
      </c>
      <c r="D187">
        <v>0.219087238835559</v>
      </c>
      <c r="E187">
        <v>-0.66825721895770895</v>
      </c>
      <c r="F187">
        <v>0.50396941658925198</v>
      </c>
      <c r="G187">
        <v>0.72911505414502598</v>
      </c>
    </row>
    <row r="188" spans="1:7" x14ac:dyDescent="0.2">
      <c r="A188" t="s">
        <v>125</v>
      </c>
      <c r="B188">
        <v>2180.2460952643601</v>
      </c>
      <c r="C188">
        <v>-5.9627388424750599E-2</v>
      </c>
      <c r="D188">
        <v>0.209620894954896</v>
      </c>
      <c r="E188">
        <v>-0.28445345793214299</v>
      </c>
      <c r="F188">
        <v>0.776062896606321</v>
      </c>
      <c r="G188">
        <v>0.92028697473669896</v>
      </c>
    </row>
    <row r="189" spans="1:7" x14ac:dyDescent="0.2">
      <c r="A189" t="s">
        <v>495</v>
      </c>
      <c r="B189">
        <v>183.20006406775499</v>
      </c>
      <c r="C189">
        <v>-0.37200271820094499</v>
      </c>
      <c r="D189">
        <v>0.25950202718420701</v>
      </c>
      <c r="E189">
        <v>-1.4335252877885201</v>
      </c>
      <c r="F189">
        <v>0.151707777499545</v>
      </c>
      <c r="G189">
        <v>0.348992998883074</v>
      </c>
    </row>
    <row r="190" spans="1:7" x14ac:dyDescent="0.2">
      <c r="A190" t="s">
        <v>494</v>
      </c>
      <c r="B190">
        <v>2186.7283126707298</v>
      </c>
      <c r="C190">
        <v>0.40737189653912698</v>
      </c>
      <c r="D190">
        <v>0.20309209543472501</v>
      </c>
      <c r="E190">
        <v>2.0058481137197099</v>
      </c>
      <c r="F190">
        <v>4.48724555132574E-2</v>
      </c>
      <c r="G190">
        <v>0.16345953433402999</v>
      </c>
    </row>
    <row r="191" spans="1:7" x14ac:dyDescent="0.2">
      <c r="A191" t="s">
        <v>493</v>
      </c>
      <c r="B191">
        <v>1119.51205747735</v>
      </c>
      <c r="C191">
        <v>1.92216133763864E-2</v>
      </c>
      <c r="D191">
        <v>0.29676763658439598</v>
      </c>
      <c r="E191">
        <v>6.4769910889255905E-2</v>
      </c>
      <c r="F191">
        <v>0.94835719876063296</v>
      </c>
      <c r="G191">
        <v>0.97566114882092003</v>
      </c>
    </row>
    <row r="192" spans="1:7" x14ac:dyDescent="0.2">
      <c r="A192" t="s">
        <v>492</v>
      </c>
      <c r="B192">
        <v>227.62178727647401</v>
      </c>
      <c r="C192">
        <v>-0.74109482616540201</v>
      </c>
      <c r="D192">
        <v>0.28548071318576601</v>
      </c>
      <c r="E192">
        <v>-2.5959540940447399</v>
      </c>
      <c r="F192">
        <v>9.4328667053904594E-3</v>
      </c>
      <c r="G192">
        <v>5.2666839105096702E-2</v>
      </c>
    </row>
    <row r="193" spans="1:7" x14ac:dyDescent="0.2">
      <c r="A193" t="s">
        <v>491</v>
      </c>
      <c r="B193">
        <v>513.89853890167001</v>
      </c>
      <c r="C193">
        <v>1.2941820306423599</v>
      </c>
      <c r="D193">
        <v>0.55438605392199802</v>
      </c>
      <c r="E193">
        <v>2.3344418956549902</v>
      </c>
      <c r="F193">
        <v>1.95725951980396E-2</v>
      </c>
      <c r="G193">
        <v>9.2839920585391394E-2</v>
      </c>
    </row>
    <row r="194" spans="1:7" x14ac:dyDescent="0.2">
      <c r="A194" t="s">
        <v>490</v>
      </c>
      <c r="B194">
        <v>382.31140935147801</v>
      </c>
      <c r="C194">
        <v>-0.188270805583616</v>
      </c>
      <c r="D194">
        <v>0.17153245607995901</v>
      </c>
      <c r="E194">
        <v>-1.0975812384791701</v>
      </c>
      <c r="F194">
        <v>0.272387389009767</v>
      </c>
      <c r="G194">
        <v>0.52142728753298195</v>
      </c>
    </row>
    <row r="195" spans="1:7" x14ac:dyDescent="0.2">
      <c r="A195" t="s">
        <v>489</v>
      </c>
      <c r="B195">
        <v>5.1053253045431104</v>
      </c>
      <c r="C195">
        <v>0.71017854680465897</v>
      </c>
      <c r="D195">
        <v>0.74987475839588602</v>
      </c>
      <c r="E195">
        <v>0.94706287797159106</v>
      </c>
      <c r="F195">
        <v>0.34360673941043102</v>
      </c>
      <c r="G195">
        <v>0.59991274372635595</v>
      </c>
    </row>
    <row r="196" spans="1:7" x14ac:dyDescent="0.2">
      <c r="A196" t="s">
        <v>488</v>
      </c>
      <c r="B196">
        <v>453.95450973836</v>
      </c>
      <c r="C196">
        <v>3.4097114307589202E-2</v>
      </c>
      <c r="D196">
        <v>0.27283253256367102</v>
      </c>
      <c r="E196">
        <v>0.124974518204247</v>
      </c>
      <c r="F196">
        <v>0.90054372368208102</v>
      </c>
      <c r="G196">
        <v>0.96153672488763997</v>
      </c>
    </row>
    <row r="197" spans="1:7" x14ac:dyDescent="0.2">
      <c r="A197" t="s">
        <v>487</v>
      </c>
      <c r="B197">
        <v>567.95406729790102</v>
      </c>
      <c r="C197">
        <v>-1.0910120507784999</v>
      </c>
      <c r="D197">
        <v>1.89561693483815</v>
      </c>
      <c r="E197">
        <v>-0.57554457903788203</v>
      </c>
      <c r="F197">
        <v>0.56492305046740698</v>
      </c>
      <c r="G197">
        <v>0.76724377848756398</v>
      </c>
    </row>
    <row r="198" spans="1:7" x14ac:dyDescent="0.2">
      <c r="A198" t="s">
        <v>486</v>
      </c>
      <c r="B198">
        <v>1171.3521266904399</v>
      </c>
      <c r="C198">
        <v>-1.56620595324288</v>
      </c>
      <c r="D198">
        <v>1.98896591246453</v>
      </c>
      <c r="E198">
        <v>-0.78744735816120204</v>
      </c>
      <c r="F198">
        <v>0.43102003297199698</v>
      </c>
      <c r="G198">
        <v>0.68567459647536699</v>
      </c>
    </row>
    <row r="199" spans="1:7" x14ac:dyDescent="0.2">
      <c r="A199" t="s">
        <v>485</v>
      </c>
      <c r="B199">
        <v>107.272486813295</v>
      </c>
      <c r="C199">
        <v>-0.68371732722843903</v>
      </c>
      <c r="D199">
        <v>1.66912247290643</v>
      </c>
      <c r="E199">
        <v>-0.40962681787986799</v>
      </c>
      <c r="F199">
        <v>0.68207972119890903</v>
      </c>
      <c r="G199">
        <v>0.84496049053558397</v>
      </c>
    </row>
    <row r="200" spans="1:7" x14ac:dyDescent="0.2">
      <c r="A200" t="s">
        <v>484</v>
      </c>
      <c r="B200">
        <v>741.23365608541701</v>
      </c>
      <c r="C200">
        <v>-0.38451942116285198</v>
      </c>
      <c r="D200">
        <v>1.9899887355802599</v>
      </c>
      <c r="E200">
        <v>-0.19322693354378701</v>
      </c>
      <c r="F200">
        <v>0.84678124628020501</v>
      </c>
      <c r="G200">
        <v>0.928169218826564</v>
      </c>
    </row>
    <row r="201" spans="1:7" x14ac:dyDescent="0.2">
      <c r="A201" t="s">
        <v>123</v>
      </c>
      <c r="B201">
        <v>0.407281770629143</v>
      </c>
      <c r="C201">
        <v>-1.8836506237667401</v>
      </c>
      <c r="D201">
        <v>3.47255933175897</v>
      </c>
      <c r="E201">
        <v>-0.54243871560075196</v>
      </c>
      <c r="F201">
        <v>0.58751631493557999</v>
      </c>
      <c r="G201" t="e">
        <f>#N/A</f>
        <v>#N/A</v>
      </c>
    </row>
    <row r="202" spans="1:7" x14ac:dyDescent="0.2">
      <c r="A202" t="s">
        <v>122</v>
      </c>
      <c r="B202">
        <v>665.27929957706601</v>
      </c>
      <c r="C202">
        <v>0.40912986916722799</v>
      </c>
      <c r="D202">
        <v>1.6814392809346199</v>
      </c>
      <c r="E202">
        <v>0.24332122712145399</v>
      </c>
      <c r="F202">
        <v>0.80775656158249198</v>
      </c>
      <c r="G202">
        <v>0.92315035609427598</v>
      </c>
    </row>
    <row r="203" spans="1:7" x14ac:dyDescent="0.2">
      <c r="A203" t="s">
        <v>483</v>
      </c>
      <c r="B203">
        <v>13.6335397625986</v>
      </c>
      <c r="C203">
        <v>0.111422102912589</v>
      </c>
      <c r="D203">
        <v>1.1272772312426</v>
      </c>
      <c r="E203">
        <v>9.8841793149471099E-2</v>
      </c>
      <c r="F203">
        <v>0.92126388481097399</v>
      </c>
      <c r="G203">
        <v>0.96444812941148805</v>
      </c>
    </row>
    <row r="204" spans="1:7" x14ac:dyDescent="0.2">
      <c r="A204" t="s">
        <v>482</v>
      </c>
      <c r="B204">
        <v>847.72061870360005</v>
      </c>
      <c r="C204">
        <v>-0.32389321858853498</v>
      </c>
      <c r="D204">
        <v>1.9921751920242099</v>
      </c>
      <c r="E204">
        <v>-0.16258269849221099</v>
      </c>
      <c r="F204">
        <v>0.87084701033042</v>
      </c>
      <c r="G204">
        <v>0.94304566903114095</v>
      </c>
    </row>
    <row r="205" spans="1:7" x14ac:dyDescent="0.2">
      <c r="A205" t="s">
        <v>121</v>
      </c>
      <c r="B205">
        <v>91.214197109194998</v>
      </c>
      <c r="C205">
        <v>-0.61482132831292402</v>
      </c>
      <c r="D205">
        <v>0.98750190384983605</v>
      </c>
      <c r="E205">
        <v>-0.622602676426249</v>
      </c>
      <c r="F205">
        <v>0.53354565197537296</v>
      </c>
      <c r="G205">
        <v>0.74617630541535196</v>
      </c>
    </row>
    <row r="206" spans="1:7" x14ac:dyDescent="0.2">
      <c r="A206" t="s">
        <v>481</v>
      </c>
      <c r="B206">
        <v>2289.35430182242</v>
      </c>
      <c r="C206">
        <v>-0.76379079514487003</v>
      </c>
      <c r="D206">
        <v>0.277602893391792</v>
      </c>
      <c r="E206">
        <v>-2.7513790861930998</v>
      </c>
      <c r="F206">
        <v>5.9344923658311202E-3</v>
      </c>
      <c r="G206">
        <v>3.7422210683358603E-2</v>
      </c>
    </row>
    <row r="207" spans="1:7" x14ac:dyDescent="0.2">
      <c r="A207" t="s">
        <v>480</v>
      </c>
      <c r="B207">
        <v>133.80289960484501</v>
      </c>
      <c r="C207">
        <v>-0.32685563241644</v>
      </c>
      <c r="D207">
        <v>0.20143901718499399</v>
      </c>
      <c r="E207">
        <v>-1.62260339125993</v>
      </c>
      <c r="F207">
        <v>0.10467421510344201</v>
      </c>
      <c r="G207">
        <v>0.276381178795296</v>
      </c>
    </row>
    <row r="208" spans="1:7" x14ac:dyDescent="0.2">
      <c r="A208" t="s">
        <v>479</v>
      </c>
      <c r="B208">
        <v>59.355717245283202</v>
      </c>
      <c r="C208">
        <v>-0.17981711864859201</v>
      </c>
      <c r="D208">
        <v>0.29353227103476998</v>
      </c>
      <c r="E208">
        <v>-0.612597442913837</v>
      </c>
      <c r="F208">
        <v>0.54014254944245599</v>
      </c>
      <c r="G208">
        <v>0.74617630541535196</v>
      </c>
    </row>
    <row r="209" spans="1:8" x14ac:dyDescent="0.2">
      <c r="A209" t="s">
        <v>478</v>
      </c>
      <c r="B209">
        <v>45.786750111054502</v>
      </c>
      <c r="C209">
        <v>-0.14820881877466499</v>
      </c>
      <c r="D209">
        <v>0.35026066431686298</v>
      </c>
      <c r="E209">
        <v>-0.42313863323398399</v>
      </c>
      <c r="F209">
        <v>0.67219411691450903</v>
      </c>
      <c r="G209">
        <v>0.84433305912371803</v>
      </c>
    </row>
    <row r="210" spans="1:8" x14ac:dyDescent="0.2">
      <c r="A210" t="s">
        <v>477</v>
      </c>
      <c r="B210">
        <v>514.60950763775099</v>
      </c>
      <c r="C210">
        <v>0.42425771122533401</v>
      </c>
      <c r="D210">
        <v>0.20049021833640099</v>
      </c>
      <c r="E210">
        <v>2.1161017966147102</v>
      </c>
      <c r="F210">
        <v>3.4336150731207903E-2</v>
      </c>
      <c r="G210">
        <v>0.13913030587344699</v>
      </c>
    </row>
    <row r="211" spans="1:8" x14ac:dyDescent="0.2">
      <c r="A211" t="s">
        <v>476</v>
      </c>
      <c r="B211">
        <v>2870.7373459841901</v>
      </c>
      <c r="C211">
        <v>-0.10403526929743399</v>
      </c>
      <c r="D211">
        <v>0.13568009468662601</v>
      </c>
      <c r="E211">
        <v>-0.76676884356337804</v>
      </c>
      <c r="F211">
        <v>0.44321896377675102</v>
      </c>
      <c r="G211">
        <v>0.69337188018985496</v>
      </c>
    </row>
    <row r="212" spans="1:8" x14ac:dyDescent="0.2">
      <c r="A212" t="s">
        <v>475</v>
      </c>
      <c r="B212">
        <v>119.204895462206</v>
      </c>
      <c r="C212">
        <v>-0.71563839442183996</v>
      </c>
      <c r="D212">
        <v>0.244117071835281</v>
      </c>
      <c r="E212">
        <v>-2.9315376800223198</v>
      </c>
      <c r="F212">
        <v>3.3728844671429802E-3</v>
      </c>
      <c r="G212">
        <v>2.4765288690255301E-2</v>
      </c>
    </row>
    <row r="213" spans="1:8" x14ac:dyDescent="0.2">
      <c r="A213" t="s">
        <v>474</v>
      </c>
      <c r="B213">
        <v>139.216569606609</v>
      </c>
      <c r="C213">
        <v>-0.94937916928277699</v>
      </c>
      <c r="D213">
        <v>0.308482586135371</v>
      </c>
      <c r="E213">
        <v>-3.0775778340569402</v>
      </c>
      <c r="F213">
        <v>2.0869033123464401E-3</v>
      </c>
      <c r="G213">
        <v>1.7312406142219201E-2</v>
      </c>
      <c r="H213" s="35"/>
    </row>
    <row r="214" spans="1:8" x14ac:dyDescent="0.2">
      <c r="A214" t="s">
        <v>473</v>
      </c>
      <c r="B214">
        <v>879.18521620213096</v>
      </c>
      <c r="C214">
        <v>-6.6150383431237594E-2</v>
      </c>
      <c r="D214">
        <v>0.262136433793832</v>
      </c>
      <c r="E214">
        <v>-0.25235097034723603</v>
      </c>
      <c r="F214">
        <v>0.80076979393450998</v>
      </c>
      <c r="G214">
        <v>0.92299506107773099</v>
      </c>
    </row>
    <row r="215" spans="1:8" x14ac:dyDescent="0.2">
      <c r="A215" t="s">
        <v>472</v>
      </c>
      <c r="B215">
        <v>34.151384305313002</v>
      </c>
      <c r="C215">
        <v>-0.75759177804047195</v>
      </c>
      <c r="D215">
        <v>0.35928588915000897</v>
      </c>
      <c r="E215">
        <v>-2.1086043201773599</v>
      </c>
      <c r="F215">
        <v>3.4978749674483597E-2</v>
      </c>
      <c r="G215">
        <v>0.13913030587344699</v>
      </c>
    </row>
    <row r="216" spans="1:8" x14ac:dyDescent="0.2">
      <c r="A216" t="s">
        <v>471</v>
      </c>
      <c r="B216">
        <v>615.21028501291403</v>
      </c>
      <c r="C216">
        <v>-0.36974388579675699</v>
      </c>
      <c r="D216">
        <v>0.19170857260305599</v>
      </c>
      <c r="E216">
        <v>-1.92867684932553</v>
      </c>
      <c r="F216">
        <v>5.37709920006713E-2</v>
      </c>
      <c r="G216">
        <v>0.18161919419702799</v>
      </c>
    </row>
    <row r="217" spans="1:8" x14ac:dyDescent="0.2">
      <c r="A217" t="s">
        <v>470</v>
      </c>
      <c r="B217">
        <v>8.5399626045029997</v>
      </c>
      <c r="C217">
        <v>-0.44614671170436998</v>
      </c>
      <c r="D217">
        <v>0.78480238400145497</v>
      </c>
      <c r="E217">
        <v>-0.56848287008203402</v>
      </c>
      <c r="F217">
        <v>0.56970713402621398</v>
      </c>
      <c r="G217">
        <v>0.76724377848756398</v>
      </c>
    </row>
    <row r="218" spans="1:8" x14ac:dyDescent="0.2">
      <c r="A218" t="s">
        <v>469</v>
      </c>
      <c r="B218">
        <v>389.34255821562903</v>
      </c>
      <c r="C218">
        <v>2.1337734847108901E-2</v>
      </c>
      <c r="D218">
        <v>0.181040803489499</v>
      </c>
      <c r="E218">
        <v>0.11786146788918</v>
      </c>
      <c r="F218">
        <v>0.90617742455686201</v>
      </c>
      <c r="G218">
        <v>0.96371249913190105</v>
      </c>
    </row>
    <row r="219" spans="1:8" x14ac:dyDescent="0.2">
      <c r="A219" t="s">
        <v>468</v>
      </c>
      <c r="B219">
        <v>646.73039130536199</v>
      </c>
      <c r="C219">
        <v>-0.151528556492841</v>
      </c>
      <c r="D219">
        <v>0.17376278179253199</v>
      </c>
      <c r="E219">
        <v>-0.87204264877481996</v>
      </c>
      <c r="F219">
        <v>0.38318511146877199</v>
      </c>
      <c r="G219">
        <v>0.63196067614542095</v>
      </c>
    </row>
    <row r="220" spans="1:8" x14ac:dyDescent="0.2">
      <c r="A220" t="s">
        <v>120</v>
      </c>
      <c r="B220">
        <v>198.13437057914001</v>
      </c>
      <c r="C220">
        <v>-0.10399925789159301</v>
      </c>
      <c r="D220">
        <v>0.169734987264753</v>
      </c>
      <c r="E220">
        <v>-0.612715501780278</v>
      </c>
      <c r="F220">
        <v>0.54006447068418795</v>
      </c>
      <c r="G220">
        <v>0.74617630541535196</v>
      </c>
    </row>
    <row r="221" spans="1:8" x14ac:dyDescent="0.2">
      <c r="A221" t="s">
        <v>467</v>
      </c>
      <c r="B221">
        <v>475.25693821825001</v>
      </c>
      <c r="C221">
        <v>0.35019512065733199</v>
      </c>
      <c r="D221">
        <v>0.37630742804468498</v>
      </c>
      <c r="E221">
        <v>0.93060910988913104</v>
      </c>
      <c r="F221">
        <v>0.35205580041604101</v>
      </c>
      <c r="G221">
        <v>0.61068578971844101</v>
      </c>
    </row>
    <row r="222" spans="1:8" x14ac:dyDescent="0.2">
      <c r="A222" t="s">
        <v>119</v>
      </c>
      <c r="B222">
        <v>97.647068123100098</v>
      </c>
      <c r="C222">
        <v>-0.13261949208246401</v>
      </c>
      <c r="D222">
        <v>0.231745738468527</v>
      </c>
      <c r="E222">
        <v>-0.57226291606856905</v>
      </c>
      <c r="F222">
        <v>0.56714386911359205</v>
      </c>
      <c r="G222">
        <v>0.76724377848756398</v>
      </c>
    </row>
    <row r="223" spans="1:8" x14ac:dyDescent="0.2">
      <c r="A223" t="s">
        <v>466</v>
      </c>
      <c r="B223">
        <v>907.74274947408901</v>
      </c>
      <c r="C223">
        <v>-8.2019684524588493E-2</v>
      </c>
      <c r="D223">
        <v>0.167129781040457</v>
      </c>
      <c r="E223">
        <v>-0.49075445449625699</v>
      </c>
      <c r="F223">
        <v>0.62360012688712396</v>
      </c>
      <c r="G223">
        <v>0.81128560196965605</v>
      </c>
    </row>
    <row r="224" spans="1:8" x14ac:dyDescent="0.2">
      <c r="A224" t="s">
        <v>465</v>
      </c>
      <c r="B224">
        <v>863.31935078472497</v>
      </c>
      <c r="C224">
        <v>-8.0059034585518996E-3</v>
      </c>
      <c r="D224">
        <v>0.15002257187312901</v>
      </c>
      <c r="E224">
        <v>-5.33646594548607E-2</v>
      </c>
      <c r="F224">
        <v>0.957441362741281</v>
      </c>
      <c r="G224">
        <v>0.97801912485378795</v>
      </c>
    </row>
    <row r="225" spans="1:7" x14ac:dyDescent="0.2">
      <c r="A225" t="s">
        <v>117</v>
      </c>
      <c r="B225">
        <v>3121.2469432855501</v>
      </c>
      <c r="C225">
        <v>0.10101464865392799</v>
      </c>
      <c r="D225">
        <v>0.15194194604529801</v>
      </c>
      <c r="E225">
        <v>0.664823975755931</v>
      </c>
      <c r="F225">
        <v>0.50616308572153001</v>
      </c>
      <c r="G225">
        <v>0.72911505414502598</v>
      </c>
    </row>
    <row r="226" spans="1:7" x14ac:dyDescent="0.2">
      <c r="A226" t="s">
        <v>116</v>
      </c>
      <c r="B226">
        <v>709.51422315296497</v>
      </c>
      <c r="C226">
        <v>6.0673673056414003E-2</v>
      </c>
      <c r="D226">
        <v>0.17235586043960799</v>
      </c>
      <c r="E226">
        <v>0.35202558765139003</v>
      </c>
      <c r="F226">
        <v>0.72481907299899195</v>
      </c>
      <c r="G226">
        <v>0.88497271783020404</v>
      </c>
    </row>
    <row r="227" spans="1:7" x14ac:dyDescent="0.2">
      <c r="A227" t="s">
        <v>464</v>
      </c>
      <c r="B227">
        <v>32.240274610414602</v>
      </c>
      <c r="C227">
        <v>-1.7602038582869901</v>
      </c>
      <c r="D227">
        <v>0.70157748209714998</v>
      </c>
      <c r="E227">
        <v>-2.5089229674609799</v>
      </c>
      <c r="F227">
        <v>1.2109989004029599E-2</v>
      </c>
      <c r="G227">
        <v>6.5031682679015296E-2</v>
      </c>
    </row>
    <row r="228" spans="1:7" x14ac:dyDescent="0.2">
      <c r="A228" t="s">
        <v>463</v>
      </c>
      <c r="B228">
        <v>300.69935063438498</v>
      </c>
      <c r="C228">
        <v>0.135479149442638</v>
      </c>
      <c r="D228">
        <v>0.24979060071326301</v>
      </c>
      <c r="E228">
        <v>0.54237088607731798</v>
      </c>
      <c r="F228">
        <v>0.58756303177618896</v>
      </c>
      <c r="G228">
        <v>0.78537103499261196</v>
      </c>
    </row>
    <row r="229" spans="1:7" x14ac:dyDescent="0.2">
      <c r="A229" t="s">
        <v>462</v>
      </c>
      <c r="B229">
        <v>153.50991937173899</v>
      </c>
      <c r="C229">
        <v>0.66875337185271899</v>
      </c>
      <c r="D229">
        <v>0.26662056155153602</v>
      </c>
      <c r="E229">
        <v>2.5082588078018602</v>
      </c>
      <c r="F229">
        <v>1.21327766192193E-2</v>
      </c>
      <c r="G229">
        <v>6.5031682679015296E-2</v>
      </c>
    </row>
    <row r="230" spans="1:7" x14ac:dyDescent="0.2">
      <c r="A230" t="s">
        <v>461</v>
      </c>
      <c r="B230">
        <v>323.17028344443798</v>
      </c>
      <c r="C230">
        <v>0.56986234638978395</v>
      </c>
      <c r="D230">
        <v>0.48125138518374899</v>
      </c>
      <c r="E230">
        <v>1.1841261426649199</v>
      </c>
      <c r="F230">
        <v>0.236363132944441</v>
      </c>
      <c r="G230">
        <v>0.46749313379417201</v>
      </c>
    </row>
    <row r="231" spans="1:7" x14ac:dyDescent="0.2">
      <c r="A231" t="s">
        <v>115</v>
      </c>
      <c r="B231">
        <v>0.151549342407266</v>
      </c>
      <c r="C231">
        <v>-0.434229719348112</v>
      </c>
      <c r="D231">
        <v>4.0804728567969004</v>
      </c>
      <c r="E231">
        <v>-0.10641651950332399</v>
      </c>
      <c r="F231">
        <v>0.91525188683139302</v>
      </c>
      <c r="G231" t="e">
        <f>#N/A</f>
        <v>#N/A</v>
      </c>
    </row>
    <row r="232" spans="1:7" x14ac:dyDescent="0.2">
      <c r="A232" t="s">
        <v>114</v>
      </c>
      <c r="B232">
        <v>82.396265390262897</v>
      </c>
      <c r="C232">
        <v>0.55333816219393805</v>
      </c>
      <c r="D232">
        <v>0.39374520964480297</v>
      </c>
      <c r="E232">
        <v>1.4053203661654801</v>
      </c>
      <c r="F232">
        <v>0.15992603487493001</v>
      </c>
      <c r="G232">
        <v>0.36476746677856497</v>
      </c>
    </row>
    <row r="233" spans="1:7" x14ac:dyDescent="0.2">
      <c r="A233" t="s">
        <v>460</v>
      </c>
      <c r="B233">
        <v>5.3723805639779103</v>
      </c>
      <c r="C233">
        <v>2.1989523632015699</v>
      </c>
      <c r="D233">
        <v>1.8476797178254101</v>
      </c>
      <c r="E233">
        <v>1.1901155497823901</v>
      </c>
      <c r="F233">
        <v>0.23400097936684899</v>
      </c>
      <c r="G233">
        <v>0.46453527755789298</v>
      </c>
    </row>
    <row r="234" spans="1:7" x14ac:dyDescent="0.2">
      <c r="A234" t="s">
        <v>459</v>
      </c>
      <c r="B234">
        <v>0</v>
      </c>
      <c r="C234" t="e">
        <f>#N/A</f>
        <v>#N/A</v>
      </c>
      <c r="D234" t="e">
        <f>#N/A</f>
        <v>#N/A</v>
      </c>
      <c r="E234" t="e">
        <f>#N/A</f>
        <v>#N/A</v>
      </c>
      <c r="F234" t="e">
        <f>#N/A</f>
        <v>#N/A</v>
      </c>
      <c r="G234" t="e">
        <f>#N/A</f>
        <v>#N/A</v>
      </c>
    </row>
    <row r="235" spans="1:7" x14ac:dyDescent="0.2">
      <c r="A235" t="s">
        <v>458</v>
      </c>
      <c r="B235">
        <v>15.566446414052599</v>
      </c>
      <c r="C235">
        <v>-0.78066586807941696</v>
      </c>
      <c r="D235">
        <v>0.59232775488173794</v>
      </c>
      <c r="E235">
        <v>-1.31796266787344</v>
      </c>
      <c r="F235">
        <v>0.18751614537265399</v>
      </c>
      <c r="G235">
        <v>0.39884386476088302</v>
      </c>
    </row>
    <row r="236" spans="1:7" x14ac:dyDescent="0.2">
      <c r="A236" t="s">
        <v>113</v>
      </c>
      <c r="B236">
        <v>126.72739179530301</v>
      </c>
      <c r="C236">
        <v>0.90061446496795605</v>
      </c>
      <c r="D236">
        <v>0.289971714463788</v>
      </c>
      <c r="E236">
        <v>3.1058700557513399</v>
      </c>
      <c r="F236">
        <v>1.8972006730975099E-3</v>
      </c>
      <c r="G236">
        <v>1.6670484602955199E-2</v>
      </c>
    </row>
    <row r="237" spans="1:7" x14ac:dyDescent="0.2">
      <c r="A237" t="s">
        <v>112</v>
      </c>
      <c r="B237">
        <v>1159.88413052233</v>
      </c>
      <c r="C237">
        <v>2.2293554597265999</v>
      </c>
      <c r="D237">
        <v>0.47696098330109399</v>
      </c>
      <c r="E237">
        <v>4.6740834948322396</v>
      </c>
      <c r="F237">
        <v>2.9526919868881501E-6</v>
      </c>
      <c r="G237">
        <v>5.8616403887853699E-5</v>
      </c>
    </row>
    <row r="238" spans="1:7" x14ac:dyDescent="0.2">
      <c r="A238" t="s">
        <v>111</v>
      </c>
      <c r="B238">
        <v>1731.3467113558199</v>
      </c>
      <c r="C238">
        <v>0.170605813595612</v>
      </c>
      <c r="D238">
        <v>0.135397951370201</v>
      </c>
      <c r="E238">
        <v>1.2600324589043901</v>
      </c>
      <c r="F238">
        <v>0.20765765318136101</v>
      </c>
      <c r="G238">
        <v>0.42482634391301299</v>
      </c>
    </row>
    <row r="239" spans="1:7" x14ac:dyDescent="0.2">
      <c r="A239" t="s">
        <v>457</v>
      </c>
      <c r="B239">
        <v>805.29324193153604</v>
      </c>
      <c r="C239">
        <v>-0.69828798014460203</v>
      </c>
      <c r="D239">
        <v>0.20588287206147299</v>
      </c>
      <c r="E239">
        <v>-3.39167592307584</v>
      </c>
      <c r="F239">
        <v>6.9466551643035E-4</v>
      </c>
      <c r="G239">
        <v>8.0943634088406005E-3</v>
      </c>
    </row>
    <row r="240" spans="1:7" x14ac:dyDescent="0.2">
      <c r="A240" t="s">
        <v>456</v>
      </c>
      <c r="B240">
        <v>1246.73510666279</v>
      </c>
      <c r="C240">
        <v>0.26692031606659899</v>
      </c>
      <c r="D240">
        <v>0.173831770155012</v>
      </c>
      <c r="E240">
        <v>1.5355093941031399</v>
      </c>
      <c r="F240">
        <v>0.12465875133738499</v>
      </c>
      <c r="G240">
        <v>0.29962820949254898</v>
      </c>
    </row>
    <row r="241" spans="1:7" x14ac:dyDescent="0.2">
      <c r="A241" t="s">
        <v>455</v>
      </c>
      <c r="B241">
        <v>309.87981623955102</v>
      </c>
      <c r="C241">
        <v>-0.29243005501527602</v>
      </c>
      <c r="D241">
        <v>0.191976595311142</v>
      </c>
      <c r="E241">
        <v>-1.5232588875812001</v>
      </c>
      <c r="F241">
        <v>0.12769394848375501</v>
      </c>
      <c r="G241">
        <v>0.30289212399938098</v>
      </c>
    </row>
    <row r="242" spans="1:7" x14ac:dyDescent="0.2">
      <c r="A242" t="s">
        <v>110</v>
      </c>
      <c r="B242">
        <v>189.82388442594501</v>
      </c>
      <c r="C242">
        <v>0.47395844126408399</v>
      </c>
      <c r="D242">
        <v>0.30598143203269001</v>
      </c>
      <c r="E242">
        <v>1.5489777863823</v>
      </c>
      <c r="F242">
        <v>0.12138706010337599</v>
      </c>
      <c r="G242">
        <v>0.294404815454341</v>
      </c>
    </row>
    <row r="243" spans="1:7" x14ac:dyDescent="0.2">
      <c r="A243" t="s">
        <v>454</v>
      </c>
      <c r="B243">
        <v>1013.12288578649</v>
      </c>
      <c r="C243">
        <v>5.0007873843293603E-2</v>
      </c>
      <c r="D243">
        <v>0.20088080783175699</v>
      </c>
      <c r="E243">
        <v>0.248943014432601</v>
      </c>
      <c r="F243">
        <v>0.80340486172729297</v>
      </c>
      <c r="G243">
        <v>0.92299506107773099</v>
      </c>
    </row>
    <row r="244" spans="1:7" x14ac:dyDescent="0.2">
      <c r="A244" t="s">
        <v>108</v>
      </c>
      <c r="B244">
        <v>335.73306198509698</v>
      </c>
      <c r="C244">
        <v>-0.49310727643875402</v>
      </c>
      <c r="D244">
        <v>0.23676578132923501</v>
      </c>
      <c r="E244">
        <v>-2.08267965780521</v>
      </c>
      <c r="F244">
        <v>3.7280432871651101E-2</v>
      </c>
      <c r="G244">
        <v>0.14479936245800701</v>
      </c>
    </row>
    <row r="245" spans="1:7" x14ac:dyDescent="0.2">
      <c r="A245" t="s">
        <v>453</v>
      </c>
      <c r="B245">
        <v>187.34551851924601</v>
      </c>
      <c r="C245">
        <v>-0.35904904065955801</v>
      </c>
      <c r="D245">
        <v>0.360097286298942</v>
      </c>
      <c r="E245">
        <v>-0.99708899322692102</v>
      </c>
      <c r="F245">
        <v>0.31872131514628599</v>
      </c>
      <c r="G245">
        <v>0.57327055341748101</v>
      </c>
    </row>
    <row r="246" spans="1:7" x14ac:dyDescent="0.2">
      <c r="A246" t="s">
        <v>452</v>
      </c>
      <c r="B246">
        <v>131.26909133595299</v>
      </c>
      <c r="C246">
        <v>0.43270033701337302</v>
      </c>
      <c r="D246">
        <v>0.20631882611969499</v>
      </c>
      <c r="E246">
        <v>2.0972411735337402</v>
      </c>
      <c r="F246">
        <v>3.5972231398999403E-2</v>
      </c>
      <c r="G246">
        <v>0.141606338246757</v>
      </c>
    </row>
    <row r="247" spans="1:7" x14ac:dyDescent="0.2">
      <c r="A247" t="s">
        <v>451</v>
      </c>
      <c r="B247">
        <v>506.31514243708398</v>
      </c>
      <c r="C247">
        <v>0.39085555545226103</v>
      </c>
      <c r="D247">
        <v>0.204311405222073</v>
      </c>
      <c r="E247">
        <v>1.9130383593976401</v>
      </c>
      <c r="F247">
        <v>5.5743141896682703E-2</v>
      </c>
      <c r="G247">
        <v>0.18331929793603999</v>
      </c>
    </row>
    <row r="248" spans="1:7" x14ac:dyDescent="0.2">
      <c r="A248" t="s">
        <v>450</v>
      </c>
      <c r="B248">
        <v>616.26552277111205</v>
      </c>
      <c r="C248">
        <v>0.26517562927340199</v>
      </c>
      <c r="D248">
        <v>0.15275486833997701</v>
      </c>
      <c r="E248">
        <v>1.7359553391333999</v>
      </c>
      <c r="F248">
        <v>8.2571731674379104E-2</v>
      </c>
      <c r="G248">
        <v>0.23417168347866199</v>
      </c>
    </row>
    <row r="249" spans="1:7" x14ac:dyDescent="0.2">
      <c r="A249" t="s">
        <v>107</v>
      </c>
      <c r="B249">
        <v>315.50571056598397</v>
      </c>
      <c r="C249">
        <v>1.52137148163906</v>
      </c>
      <c r="D249">
        <v>0.50597372221298198</v>
      </c>
      <c r="E249">
        <v>3.0068191584832098</v>
      </c>
      <c r="F249">
        <v>2.6399676317931599E-3</v>
      </c>
      <c r="G249">
        <v>2.0442885564355501E-2</v>
      </c>
    </row>
    <row r="250" spans="1:7" x14ac:dyDescent="0.2">
      <c r="A250" t="s">
        <v>106</v>
      </c>
      <c r="B250">
        <v>358.80686346365297</v>
      </c>
      <c r="C250">
        <v>0.30687076926896001</v>
      </c>
      <c r="D250">
        <v>0.161102233027513</v>
      </c>
      <c r="E250">
        <v>1.9048200853712001</v>
      </c>
      <c r="F250">
        <v>5.6803462071824198E-2</v>
      </c>
      <c r="G250">
        <v>0.184525185881805</v>
      </c>
    </row>
    <row r="251" spans="1:7" x14ac:dyDescent="0.2">
      <c r="A251" t="s">
        <v>105</v>
      </c>
      <c r="B251">
        <v>20.2995482590775</v>
      </c>
      <c r="C251">
        <v>-0.52674190535413801</v>
      </c>
      <c r="D251">
        <v>0.51948852292522896</v>
      </c>
      <c r="E251">
        <v>-1.01396254605986</v>
      </c>
      <c r="F251">
        <v>0.31060062440625302</v>
      </c>
      <c r="G251">
        <v>0.56819772928925505</v>
      </c>
    </row>
    <row r="252" spans="1:7" x14ac:dyDescent="0.2">
      <c r="A252" t="s">
        <v>449</v>
      </c>
      <c r="B252">
        <v>89.246528908739194</v>
      </c>
      <c r="C252">
        <v>0.27631793887544898</v>
      </c>
      <c r="D252">
        <v>0.40484477802143198</v>
      </c>
      <c r="E252">
        <v>0.68252810429191502</v>
      </c>
      <c r="F252">
        <v>0.49490507798623301</v>
      </c>
      <c r="G252">
        <v>0.72911505414502598</v>
      </c>
    </row>
    <row r="253" spans="1:7" x14ac:dyDescent="0.2">
      <c r="A253" t="s">
        <v>448</v>
      </c>
      <c r="B253">
        <v>35.829352492741002</v>
      </c>
      <c r="C253">
        <v>3.3002045328248297E-2</v>
      </c>
      <c r="D253">
        <v>0.44902591505406297</v>
      </c>
      <c r="E253">
        <v>7.34969724949502E-2</v>
      </c>
      <c r="F253">
        <v>0.94141065316017003</v>
      </c>
      <c r="G253">
        <v>0.97279697579323199</v>
      </c>
    </row>
    <row r="254" spans="1:7" x14ac:dyDescent="0.2">
      <c r="A254" t="s">
        <v>104</v>
      </c>
      <c r="B254">
        <v>2.5141901949030299</v>
      </c>
      <c r="C254">
        <v>-0.63042212427069699</v>
      </c>
      <c r="D254">
        <v>1.0810565849775799</v>
      </c>
      <c r="E254">
        <v>-0.58315367856879696</v>
      </c>
      <c r="F254">
        <v>0.55978985082916499</v>
      </c>
      <c r="G254" t="e">
        <f>#N/A</f>
        <v>#N/A</v>
      </c>
    </row>
    <row r="255" spans="1:7" x14ac:dyDescent="0.2">
      <c r="A255" t="s">
        <v>103</v>
      </c>
      <c r="B255">
        <v>194.78464760696701</v>
      </c>
      <c r="C255">
        <v>1.3477839029316001</v>
      </c>
      <c r="D255">
        <v>0.44490088130111699</v>
      </c>
      <c r="E255">
        <v>3.0294026368075402</v>
      </c>
      <c r="F255">
        <v>2.4503787149779601E-3</v>
      </c>
      <c r="G255">
        <v>1.93147498710027E-2</v>
      </c>
    </row>
    <row r="256" spans="1:7" x14ac:dyDescent="0.2">
      <c r="A256" t="s">
        <v>447</v>
      </c>
      <c r="B256">
        <v>191.92747488393499</v>
      </c>
      <c r="C256">
        <v>0.19256811757739101</v>
      </c>
      <c r="D256">
        <v>0.40167302460104898</v>
      </c>
      <c r="E256">
        <v>0.47941511075744803</v>
      </c>
      <c r="F256">
        <v>0.63164334569729697</v>
      </c>
      <c r="G256">
        <v>0.813848156956133</v>
      </c>
    </row>
    <row r="257" spans="1:8" x14ac:dyDescent="0.2">
      <c r="A257" t="s">
        <v>446</v>
      </c>
      <c r="B257">
        <v>973.25869068220697</v>
      </c>
      <c r="C257">
        <v>-1.56637443427558E-2</v>
      </c>
      <c r="D257">
        <v>0.297061312779486</v>
      </c>
      <c r="E257">
        <v>-5.2728994550640999E-2</v>
      </c>
      <c r="F257">
        <v>0.95794783684372797</v>
      </c>
      <c r="G257">
        <v>0.97801912485378795</v>
      </c>
    </row>
    <row r="258" spans="1:8" x14ac:dyDescent="0.2">
      <c r="A258" t="s">
        <v>445</v>
      </c>
      <c r="B258">
        <v>184.79545918931501</v>
      </c>
      <c r="C258">
        <v>0.34328280680999301</v>
      </c>
      <c r="D258">
        <v>0.47540100325836598</v>
      </c>
      <c r="E258">
        <v>0.72209104410204406</v>
      </c>
      <c r="F258">
        <v>0.47023850405412998</v>
      </c>
      <c r="G258">
        <v>0.71546240798248695</v>
      </c>
    </row>
    <row r="259" spans="1:8" x14ac:dyDescent="0.2">
      <c r="A259" t="s">
        <v>444</v>
      </c>
      <c r="B259">
        <v>1331.8376604693301</v>
      </c>
      <c r="C259">
        <v>0.31150687894449303</v>
      </c>
      <c r="D259">
        <v>0.23547258071213401</v>
      </c>
      <c r="E259">
        <v>1.3229008575113499</v>
      </c>
      <c r="F259">
        <v>0.185868350131564</v>
      </c>
      <c r="G259">
        <v>0.39691408633672698</v>
      </c>
    </row>
    <row r="260" spans="1:8" x14ac:dyDescent="0.2">
      <c r="A260" t="s">
        <v>102</v>
      </c>
      <c r="B260">
        <v>262.682279698527</v>
      </c>
      <c r="C260">
        <v>-0.124945043130164</v>
      </c>
      <c r="D260">
        <v>0.18267913575361899</v>
      </c>
      <c r="E260">
        <v>-0.683959022549123</v>
      </c>
      <c r="F260">
        <v>0.49400104181368698</v>
      </c>
      <c r="G260">
        <v>0.72911505414502598</v>
      </c>
    </row>
    <row r="261" spans="1:8" x14ac:dyDescent="0.2">
      <c r="A261" t="s">
        <v>443</v>
      </c>
      <c r="B261">
        <v>148.28095634471001</v>
      </c>
      <c r="C261">
        <v>2.4236273713641201E-2</v>
      </c>
      <c r="D261">
        <v>0.33278986809893302</v>
      </c>
      <c r="E261">
        <v>7.2827558879996104E-2</v>
      </c>
      <c r="F261">
        <v>0.94194334036695404</v>
      </c>
      <c r="G261">
        <v>0.97279697579323199</v>
      </c>
    </row>
    <row r="262" spans="1:8" x14ac:dyDescent="0.2">
      <c r="A262" t="s">
        <v>442</v>
      </c>
      <c r="B262">
        <v>2186.5293717013401</v>
      </c>
      <c r="C262">
        <v>-0.186075623423551</v>
      </c>
      <c r="D262">
        <v>0.21043373484608599</v>
      </c>
      <c r="E262">
        <v>-0.88424806773328601</v>
      </c>
      <c r="F262">
        <v>0.37656231557195502</v>
      </c>
      <c r="G262">
        <v>0.62750560783457598</v>
      </c>
    </row>
    <row r="263" spans="1:8" x14ac:dyDescent="0.2">
      <c r="A263" t="s">
        <v>101</v>
      </c>
      <c r="B263">
        <v>581.77178102043297</v>
      </c>
      <c r="C263">
        <v>-8.5691108511054298E-2</v>
      </c>
      <c r="D263">
        <v>0.16301038022206599</v>
      </c>
      <c r="E263">
        <v>-0.52567884569264101</v>
      </c>
      <c r="F263">
        <v>0.59911136425312705</v>
      </c>
      <c r="G263">
        <v>0.79486062188038598</v>
      </c>
      <c r="H263" s="35"/>
    </row>
    <row r="264" spans="1:8" x14ac:dyDescent="0.2">
      <c r="A264" t="s">
        <v>441</v>
      </c>
      <c r="B264">
        <v>675.50615385372998</v>
      </c>
      <c r="C264">
        <v>0.20646017778058701</v>
      </c>
      <c r="D264">
        <v>0.26710527009094198</v>
      </c>
      <c r="E264">
        <v>0.77295434010078601</v>
      </c>
      <c r="F264">
        <v>0.43954940347440602</v>
      </c>
      <c r="G264">
        <v>0.69293670665377005</v>
      </c>
    </row>
    <row r="265" spans="1:8" x14ac:dyDescent="0.2">
      <c r="A265" t="s">
        <v>440</v>
      </c>
      <c r="B265">
        <v>1320.9770244385099</v>
      </c>
      <c r="C265">
        <v>9.3150421346873805E-2</v>
      </c>
      <c r="D265">
        <v>0.16876569339226599</v>
      </c>
      <c r="E265">
        <v>0.55195116658195498</v>
      </c>
      <c r="F265">
        <v>0.58098181107217595</v>
      </c>
      <c r="G265">
        <v>0.78046679382126904</v>
      </c>
    </row>
    <row r="266" spans="1:8" x14ac:dyDescent="0.2">
      <c r="A266" t="s">
        <v>100</v>
      </c>
      <c r="B266">
        <v>88.992704621627695</v>
      </c>
      <c r="C266">
        <v>0.27089637992137999</v>
      </c>
      <c r="D266">
        <v>0.375961428760753</v>
      </c>
      <c r="E266">
        <v>0.72054301105916896</v>
      </c>
      <c r="F266">
        <v>0.47119072764518299</v>
      </c>
      <c r="G266">
        <v>0.71546240798248695</v>
      </c>
    </row>
    <row r="267" spans="1:8" x14ac:dyDescent="0.2">
      <c r="A267" t="s">
        <v>439</v>
      </c>
      <c r="B267">
        <v>288.61418786131901</v>
      </c>
      <c r="C267">
        <v>-0.138007825904187</v>
      </c>
      <c r="D267">
        <v>0.207172223620124</v>
      </c>
      <c r="E267">
        <v>-0.66615023719222799</v>
      </c>
      <c r="F267">
        <v>0.50531507661462804</v>
      </c>
      <c r="G267">
        <v>0.72911505414502598</v>
      </c>
    </row>
    <row r="268" spans="1:8" x14ac:dyDescent="0.2">
      <c r="A268" t="s">
        <v>438</v>
      </c>
      <c r="B268">
        <v>1853.9021917091</v>
      </c>
      <c r="C268">
        <v>0.39928622594742902</v>
      </c>
      <c r="D268">
        <v>0.41622718443182699</v>
      </c>
      <c r="E268">
        <v>0.95929876971509398</v>
      </c>
      <c r="F268">
        <v>0.33740825498736299</v>
      </c>
      <c r="G268">
        <v>0.59295352351877495</v>
      </c>
    </row>
    <row r="269" spans="1:8" x14ac:dyDescent="0.2">
      <c r="A269" t="s">
        <v>437</v>
      </c>
      <c r="B269">
        <v>241.13256386885399</v>
      </c>
      <c r="C269">
        <v>-0.68492688352187003</v>
      </c>
      <c r="D269">
        <v>0.24253610128632999</v>
      </c>
      <c r="E269">
        <v>-2.8240203412574401</v>
      </c>
      <c r="F269">
        <v>4.7425374913309696E-3</v>
      </c>
      <c r="G269">
        <v>3.1521167959085897E-2</v>
      </c>
      <c r="H269" s="35"/>
    </row>
    <row r="270" spans="1:8" x14ac:dyDescent="0.2">
      <c r="A270" t="s">
        <v>436</v>
      </c>
      <c r="B270">
        <v>634.83424989738899</v>
      </c>
      <c r="C270">
        <v>0.67633144788409805</v>
      </c>
      <c r="D270">
        <v>0.46903757129203799</v>
      </c>
      <c r="E270">
        <v>1.4419558032867901</v>
      </c>
      <c r="F270">
        <v>0.149314842155225</v>
      </c>
      <c r="G270">
        <v>0.344968773255176</v>
      </c>
    </row>
    <row r="271" spans="1:8" x14ac:dyDescent="0.2">
      <c r="A271" t="s">
        <v>435</v>
      </c>
      <c r="B271">
        <v>19.103877400201899</v>
      </c>
      <c r="C271">
        <v>-0.76480134740147698</v>
      </c>
      <c r="D271">
        <v>0.464845918511121</v>
      </c>
      <c r="E271">
        <v>-1.6452792569440999</v>
      </c>
      <c r="F271">
        <v>9.9912235484455394E-2</v>
      </c>
      <c r="G271">
        <v>0.267764791098341</v>
      </c>
    </row>
    <row r="272" spans="1:8" x14ac:dyDescent="0.2">
      <c r="A272" t="s">
        <v>434</v>
      </c>
      <c r="B272">
        <v>276.04501601894998</v>
      </c>
      <c r="C272">
        <v>5.1466218244434998</v>
      </c>
      <c r="D272">
        <v>0.65062216627078195</v>
      </c>
      <c r="E272">
        <v>7.9103081500323897</v>
      </c>
      <c r="F272">
        <v>2.5675256419203601E-15</v>
      </c>
      <c r="G272">
        <v>2.2936562401155199E-13</v>
      </c>
    </row>
    <row r="273" spans="1:8" x14ac:dyDescent="0.2">
      <c r="A273" t="s">
        <v>433</v>
      </c>
      <c r="B273">
        <v>58.913540121858198</v>
      </c>
      <c r="C273">
        <v>-0.56918828798016396</v>
      </c>
      <c r="D273">
        <v>0.353184098170645</v>
      </c>
      <c r="E273">
        <v>-1.61159092645545</v>
      </c>
      <c r="F273">
        <v>0.10705098645743701</v>
      </c>
      <c r="G273">
        <v>0.27854043078245799</v>
      </c>
    </row>
    <row r="274" spans="1:8" x14ac:dyDescent="0.2">
      <c r="A274" t="s">
        <v>432</v>
      </c>
      <c r="B274">
        <v>2204.47062374296</v>
      </c>
      <c r="C274">
        <v>4.1929838804170699E-2</v>
      </c>
      <c r="D274">
        <v>0.19198946819244</v>
      </c>
      <c r="E274">
        <v>0.21839655684728801</v>
      </c>
      <c r="F274">
        <v>0.82712014803282896</v>
      </c>
      <c r="G274">
        <v>0.92484060485041297</v>
      </c>
    </row>
    <row r="275" spans="1:8" x14ac:dyDescent="0.2">
      <c r="A275" t="s">
        <v>431</v>
      </c>
      <c r="B275">
        <v>143.44555785012099</v>
      </c>
      <c r="C275">
        <v>-0.386642602261904</v>
      </c>
      <c r="D275">
        <v>0.24767787787589801</v>
      </c>
      <c r="E275">
        <v>-1.5610703934391601</v>
      </c>
      <c r="F275">
        <v>0.11850714272283799</v>
      </c>
      <c r="G275">
        <v>0.28872649317927901</v>
      </c>
    </row>
    <row r="276" spans="1:8" x14ac:dyDescent="0.2">
      <c r="A276" t="s">
        <v>430</v>
      </c>
      <c r="B276">
        <v>1727.5940180925199</v>
      </c>
      <c r="C276">
        <v>8.5420659623747203E-2</v>
      </c>
      <c r="D276">
        <v>0.31582588884844798</v>
      </c>
      <c r="E276">
        <v>0.270467566592482</v>
      </c>
      <c r="F276">
        <v>0.78680056550195698</v>
      </c>
      <c r="G276">
        <v>0.92299506107773099</v>
      </c>
    </row>
    <row r="277" spans="1:8" x14ac:dyDescent="0.2">
      <c r="A277" t="s">
        <v>429</v>
      </c>
      <c r="B277">
        <v>2180.3467498916798</v>
      </c>
      <c r="C277">
        <v>2.5773393353095E-2</v>
      </c>
      <c r="D277">
        <v>0.25782199874391598</v>
      </c>
      <c r="E277">
        <v>9.9965842630421298E-2</v>
      </c>
      <c r="F277">
        <v>0.92037144320198905</v>
      </c>
      <c r="G277">
        <v>0.96444812941148805</v>
      </c>
    </row>
    <row r="278" spans="1:8" x14ac:dyDescent="0.2">
      <c r="A278" t="s">
        <v>428</v>
      </c>
      <c r="B278">
        <v>145.27923836226901</v>
      </c>
      <c r="C278">
        <v>-0.211042760925921</v>
      </c>
      <c r="D278">
        <v>0.29908802285866198</v>
      </c>
      <c r="E278">
        <v>-0.70562090353465201</v>
      </c>
      <c r="F278">
        <v>0.48042392121918498</v>
      </c>
      <c r="G278">
        <v>0.72347838092107297</v>
      </c>
    </row>
    <row r="279" spans="1:8" x14ac:dyDescent="0.2">
      <c r="A279" t="s">
        <v>427</v>
      </c>
      <c r="B279">
        <v>2.8193118550431202</v>
      </c>
      <c r="C279">
        <v>-0.33744143462611897</v>
      </c>
      <c r="D279">
        <v>1.08078073075568</v>
      </c>
      <c r="E279">
        <v>-0.31222006927360901</v>
      </c>
      <c r="F279">
        <v>0.75487328086201599</v>
      </c>
      <c r="G279" t="e">
        <f>#N/A</f>
        <v>#N/A</v>
      </c>
    </row>
    <row r="280" spans="1:8" x14ac:dyDescent="0.2">
      <c r="A280" t="s">
        <v>426</v>
      </c>
      <c r="B280">
        <v>236.559132762736</v>
      </c>
      <c r="C280">
        <v>-0.46020871486930698</v>
      </c>
      <c r="D280">
        <v>0.19416827163185699</v>
      </c>
      <c r="E280">
        <v>-2.3701540473196498</v>
      </c>
      <c r="F280">
        <v>1.77806752199983E-2</v>
      </c>
      <c r="G280">
        <v>8.7435246953386295E-2</v>
      </c>
      <c r="H280" s="35"/>
    </row>
    <row r="281" spans="1:8" x14ac:dyDescent="0.2">
      <c r="A281" t="s">
        <v>425</v>
      </c>
      <c r="B281">
        <v>4849.47487928593</v>
      </c>
      <c r="C281">
        <v>1.0878639381891499</v>
      </c>
      <c r="D281">
        <v>0.52900882793959503</v>
      </c>
      <c r="E281">
        <v>2.0564192518794102</v>
      </c>
      <c r="F281">
        <v>3.9742122190573798E-2</v>
      </c>
      <c r="G281">
        <v>0.150012517564419</v>
      </c>
    </row>
    <row r="282" spans="1:8" x14ac:dyDescent="0.2">
      <c r="A282" t="s">
        <v>424</v>
      </c>
      <c r="B282">
        <v>104.01866520966701</v>
      </c>
      <c r="C282">
        <v>0.209947384493928</v>
      </c>
      <c r="D282">
        <v>0.23309366148685101</v>
      </c>
      <c r="E282">
        <v>0.90069967220353198</v>
      </c>
      <c r="F282">
        <v>0.36774802302675402</v>
      </c>
      <c r="G282">
        <v>0.62750560783457598</v>
      </c>
    </row>
    <row r="283" spans="1:8" x14ac:dyDescent="0.2">
      <c r="A283" t="s">
        <v>423</v>
      </c>
      <c r="B283">
        <v>116.212949503692</v>
      </c>
      <c r="C283">
        <v>-1.2351763668418001</v>
      </c>
      <c r="D283">
        <v>0.36603231839475597</v>
      </c>
      <c r="E283">
        <v>-3.3745008425996401</v>
      </c>
      <c r="F283">
        <v>7.3949689570738995E-4</v>
      </c>
      <c r="G283">
        <v>8.2577153353991899E-3</v>
      </c>
    </row>
    <row r="284" spans="1:8" x14ac:dyDescent="0.2">
      <c r="A284" t="s">
        <v>422</v>
      </c>
      <c r="B284">
        <v>276.01668690961998</v>
      </c>
      <c r="C284">
        <v>-0.57427459737097897</v>
      </c>
      <c r="D284">
        <v>0.14957103507744601</v>
      </c>
      <c r="E284">
        <v>-3.83947732309016</v>
      </c>
      <c r="F284">
        <v>1.2329651653534399E-4</v>
      </c>
      <c r="G284">
        <v>1.78613332062011E-3</v>
      </c>
    </row>
    <row r="285" spans="1:8" x14ac:dyDescent="0.2">
      <c r="A285" t="s">
        <v>421</v>
      </c>
      <c r="B285">
        <v>255.45961424543799</v>
      </c>
      <c r="C285">
        <v>-0.40028276581630901</v>
      </c>
      <c r="D285">
        <v>0.183078145536031</v>
      </c>
      <c r="E285">
        <v>-2.18640386947513</v>
      </c>
      <c r="F285">
        <v>2.8786070772114002E-2</v>
      </c>
      <c r="G285">
        <v>0.12443011236978301</v>
      </c>
    </row>
    <row r="286" spans="1:8" x14ac:dyDescent="0.2">
      <c r="A286" t="s">
        <v>420</v>
      </c>
      <c r="B286">
        <v>341.02205881216599</v>
      </c>
      <c r="C286">
        <v>1.06539814084271</v>
      </c>
      <c r="D286">
        <v>0.37133080297742599</v>
      </c>
      <c r="E286">
        <v>2.8691348315304701</v>
      </c>
      <c r="F286">
        <v>4.1159630006881E-3</v>
      </c>
      <c r="G286">
        <v>2.8651378809984699E-2</v>
      </c>
    </row>
    <row r="287" spans="1:8" x14ac:dyDescent="0.2">
      <c r="A287" t="s">
        <v>419</v>
      </c>
      <c r="B287">
        <v>2041.4182590255</v>
      </c>
      <c r="C287">
        <v>0.999064295503441</v>
      </c>
      <c r="D287">
        <v>0.57116654736957795</v>
      </c>
      <c r="E287">
        <v>1.7491645827377</v>
      </c>
      <c r="F287">
        <v>8.0262574261172406E-2</v>
      </c>
      <c r="G287">
        <v>0.23047407792875299</v>
      </c>
    </row>
    <row r="288" spans="1:8" x14ac:dyDescent="0.2">
      <c r="A288" t="s">
        <v>418</v>
      </c>
      <c r="B288">
        <v>12.184753995955599</v>
      </c>
      <c r="C288">
        <v>-1.38551271229243</v>
      </c>
      <c r="D288">
        <v>0.57995514261237502</v>
      </c>
      <c r="E288">
        <v>-2.38899978721021</v>
      </c>
      <c r="F288">
        <v>1.6894312147348701E-2</v>
      </c>
      <c r="G288">
        <v>8.4215974979514094E-2</v>
      </c>
    </row>
    <row r="289" spans="1:7" x14ac:dyDescent="0.2">
      <c r="A289" t="s">
        <v>417</v>
      </c>
      <c r="B289">
        <v>18670.4929508073</v>
      </c>
      <c r="C289">
        <v>0.13785263802296499</v>
      </c>
      <c r="D289">
        <v>0.28328853596119902</v>
      </c>
      <c r="E289">
        <v>0.48661566044397297</v>
      </c>
      <c r="F289">
        <v>0.62653072347249605</v>
      </c>
      <c r="G289">
        <v>0.81202255683736102</v>
      </c>
    </row>
    <row r="290" spans="1:7" x14ac:dyDescent="0.2">
      <c r="A290" t="s">
        <v>416</v>
      </c>
      <c r="B290">
        <v>193.910113946488</v>
      </c>
      <c r="C290">
        <v>0.71685950014437605</v>
      </c>
      <c r="D290">
        <v>0.26439787997588798</v>
      </c>
      <c r="E290">
        <v>2.7112906510814301</v>
      </c>
      <c r="F290">
        <v>6.7021848536529998E-3</v>
      </c>
      <c r="G290">
        <v>4.0194777490148298E-2</v>
      </c>
    </row>
    <row r="291" spans="1:7" x14ac:dyDescent="0.2">
      <c r="A291" t="s">
        <v>415</v>
      </c>
      <c r="B291">
        <v>76.244041570160604</v>
      </c>
      <c r="C291">
        <v>-1.8973553588357901E-2</v>
      </c>
      <c r="D291">
        <v>0.38485741311414001</v>
      </c>
      <c r="E291">
        <v>-4.9300215980849001E-2</v>
      </c>
      <c r="F291">
        <v>0.96068004740093005</v>
      </c>
      <c r="G291">
        <v>0.97894392662908503</v>
      </c>
    </row>
    <row r="292" spans="1:7" x14ac:dyDescent="0.2">
      <c r="A292" t="s">
        <v>414</v>
      </c>
      <c r="B292">
        <v>224.344727503385</v>
      </c>
      <c r="C292">
        <v>0.19906579578564301</v>
      </c>
      <c r="D292">
        <v>0.18004700987471001</v>
      </c>
      <c r="E292">
        <v>1.1056323341563301</v>
      </c>
      <c r="F292">
        <v>0.26888568867878498</v>
      </c>
      <c r="G292">
        <v>0.52142728753298195</v>
      </c>
    </row>
    <row r="293" spans="1:7" x14ac:dyDescent="0.2">
      <c r="A293" t="s">
        <v>413</v>
      </c>
      <c r="B293">
        <v>343.33404066155299</v>
      </c>
      <c r="C293">
        <v>-6.1674421228932803E-2</v>
      </c>
      <c r="D293">
        <v>0.30809874825258599</v>
      </c>
      <c r="E293">
        <v>-0.20017744823283401</v>
      </c>
      <c r="F293">
        <v>0.84134180391509705</v>
      </c>
      <c r="G293">
        <v>0.92484060485041297</v>
      </c>
    </row>
    <row r="294" spans="1:7" x14ac:dyDescent="0.2">
      <c r="A294" t="s">
        <v>412</v>
      </c>
      <c r="B294">
        <v>219.44594854771401</v>
      </c>
      <c r="C294">
        <v>0.42479193248275099</v>
      </c>
      <c r="D294">
        <v>0.27611623167853899</v>
      </c>
      <c r="E294">
        <v>1.5384533169252601</v>
      </c>
      <c r="F294">
        <v>0.123937814477919</v>
      </c>
      <c r="G294">
        <v>0.29923724576650701</v>
      </c>
    </row>
    <row r="295" spans="1:7" x14ac:dyDescent="0.2">
      <c r="A295" t="s">
        <v>411</v>
      </c>
      <c r="B295">
        <v>147.93465660179601</v>
      </c>
      <c r="C295">
        <v>-0.153517503329725</v>
      </c>
      <c r="D295">
        <v>0.194553479433556</v>
      </c>
      <c r="E295">
        <v>-0.78907611303941805</v>
      </c>
      <c r="F295">
        <v>0.43006752217049399</v>
      </c>
      <c r="G295">
        <v>0.68567459647536699</v>
      </c>
    </row>
    <row r="296" spans="1:7" x14ac:dyDescent="0.2">
      <c r="A296" t="s">
        <v>410</v>
      </c>
      <c r="B296">
        <v>192.02171352789301</v>
      </c>
      <c r="C296">
        <v>0.35643595478557399</v>
      </c>
      <c r="D296">
        <v>0.20077413685571699</v>
      </c>
      <c r="E296">
        <v>1.77530811671088</v>
      </c>
      <c r="F296">
        <v>7.5847025937578097E-2</v>
      </c>
      <c r="G296">
        <v>0.22331246173443101</v>
      </c>
    </row>
    <row r="297" spans="1:7" x14ac:dyDescent="0.2">
      <c r="A297" t="s">
        <v>85</v>
      </c>
      <c r="B297">
        <v>496.40950526792602</v>
      </c>
      <c r="C297">
        <v>0.19314690929648201</v>
      </c>
      <c r="D297">
        <v>0.183105931360909</v>
      </c>
      <c r="E297">
        <v>1.05483698895467</v>
      </c>
      <c r="F297">
        <v>0.29149988444157698</v>
      </c>
      <c r="G297">
        <v>0.54440396536824098</v>
      </c>
    </row>
    <row r="298" spans="1:7" x14ac:dyDescent="0.2">
      <c r="A298" t="s">
        <v>84</v>
      </c>
      <c r="B298">
        <v>2153.2449317461801</v>
      </c>
      <c r="C298">
        <v>0.12925944145875801</v>
      </c>
      <c r="D298">
        <v>0.25423842124139501</v>
      </c>
      <c r="E298">
        <v>0.50841820377742297</v>
      </c>
      <c r="F298">
        <v>0.61116008918717002</v>
      </c>
      <c r="G298">
        <v>0.80486930664452805</v>
      </c>
    </row>
    <row r="299" spans="1:7" x14ac:dyDescent="0.2">
      <c r="A299" t="s">
        <v>409</v>
      </c>
      <c r="B299">
        <v>1656.3139196946499</v>
      </c>
      <c r="C299">
        <v>6.5270086431579097E-2</v>
      </c>
      <c r="D299">
        <v>0.273583435785127</v>
      </c>
      <c r="E299">
        <v>0.23857470114836299</v>
      </c>
      <c r="F299">
        <v>0.81143538426877904</v>
      </c>
      <c r="G299">
        <v>0.92316857843936895</v>
      </c>
    </row>
    <row r="300" spans="1:7" x14ac:dyDescent="0.2">
      <c r="A300" t="s">
        <v>408</v>
      </c>
      <c r="B300">
        <v>2.9257148215782198</v>
      </c>
      <c r="C300">
        <v>-0.71444729710478105</v>
      </c>
      <c r="D300">
        <v>1.9089884778503601</v>
      </c>
      <c r="E300">
        <v>-0.374254378899812</v>
      </c>
      <c r="F300">
        <v>0.70821507014371998</v>
      </c>
      <c r="G300" t="e">
        <f>#N/A</f>
        <v>#N/A</v>
      </c>
    </row>
    <row r="301" spans="1:7" x14ac:dyDescent="0.2">
      <c r="A301" t="s">
        <v>407</v>
      </c>
      <c r="B301">
        <v>443.52419741106303</v>
      </c>
      <c r="C301">
        <v>-0.19386373236996099</v>
      </c>
      <c r="D301">
        <v>0.18001196105055001</v>
      </c>
      <c r="E301">
        <v>-1.07694917181376</v>
      </c>
      <c r="F301">
        <v>0.281502973812436</v>
      </c>
      <c r="G301">
        <v>0.53316464298044397</v>
      </c>
    </row>
    <row r="302" spans="1:7" x14ac:dyDescent="0.2">
      <c r="A302" t="s">
        <v>406</v>
      </c>
      <c r="B302">
        <v>49.354539869147601</v>
      </c>
      <c r="C302">
        <v>-1.7821200443460099</v>
      </c>
      <c r="D302">
        <v>0.92253441700292205</v>
      </c>
      <c r="E302">
        <v>-1.9317653753620001</v>
      </c>
      <c r="F302">
        <v>5.3388471516703097E-2</v>
      </c>
      <c r="G302">
        <v>0.18161919419702799</v>
      </c>
    </row>
    <row r="303" spans="1:7" x14ac:dyDescent="0.2">
      <c r="A303" t="s">
        <v>405</v>
      </c>
      <c r="B303">
        <v>228.19767185895799</v>
      </c>
      <c r="C303">
        <v>4.32459820996271E-2</v>
      </c>
      <c r="D303">
        <v>0.20442103355923599</v>
      </c>
      <c r="E303">
        <v>0.21155348520970799</v>
      </c>
      <c r="F303">
        <v>0.83245540130433004</v>
      </c>
      <c r="G303">
        <v>0.92484060485041297</v>
      </c>
    </row>
    <row r="304" spans="1:7" x14ac:dyDescent="0.2">
      <c r="A304" t="s">
        <v>404</v>
      </c>
      <c r="B304">
        <v>1374.1493573211101</v>
      </c>
      <c r="C304">
        <v>-0.96667539725618101</v>
      </c>
      <c r="D304">
        <v>0.184593458710166</v>
      </c>
      <c r="E304">
        <v>-5.2367803496979599</v>
      </c>
      <c r="F304">
        <v>1.63401962245975E-7</v>
      </c>
      <c r="G304">
        <v>4.8657473202134696E-6</v>
      </c>
    </row>
    <row r="305" spans="1:7" x14ac:dyDescent="0.2">
      <c r="A305" t="s">
        <v>403</v>
      </c>
      <c r="B305">
        <v>908.17040402633597</v>
      </c>
      <c r="C305">
        <v>-0.17876156321071501</v>
      </c>
      <c r="D305">
        <v>0.22768749447264999</v>
      </c>
      <c r="E305">
        <v>-0.78511805676788504</v>
      </c>
      <c r="F305">
        <v>0.43238435374752598</v>
      </c>
      <c r="G305">
        <v>0.68567459647536699</v>
      </c>
    </row>
    <row r="306" spans="1:7" x14ac:dyDescent="0.2">
      <c r="A306" t="s">
        <v>402</v>
      </c>
      <c r="B306">
        <v>461.294297412616</v>
      </c>
      <c r="C306">
        <v>6.1566275140926198E-2</v>
      </c>
      <c r="D306">
        <v>0.172321335335129</v>
      </c>
      <c r="E306">
        <v>0.357275986871809</v>
      </c>
      <c r="F306">
        <v>0.72088520498841702</v>
      </c>
      <c r="G306">
        <v>0.88217915496299504</v>
      </c>
    </row>
    <row r="307" spans="1:7" x14ac:dyDescent="0.2">
      <c r="A307" t="s">
        <v>401</v>
      </c>
      <c r="B307">
        <v>91.421634883633899</v>
      </c>
      <c r="C307">
        <v>0.30939979940644602</v>
      </c>
      <c r="D307">
        <v>0.31609778873084599</v>
      </c>
      <c r="E307">
        <v>0.97881038854687097</v>
      </c>
      <c r="F307">
        <v>0.32767367573640399</v>
      </c>
      <c r="G307">
        <v>0.57971861670060498</v>
      </c>
    </row>
    <row r="308" spans="1:7" x14ac:dyDescent="0.2">
      <c r="A308" t="s">
        <v>400</v>
      </c>
      <c r="B308">
        <v>43.860969977447397</v>
      </c>
      <c r="C308">
        <v>4.8870534822258498E-2</v>
      </c>
      <c r="D308">
        <v>0.453148724592354</v>
      </c>
      <c r="E308">
        <v>0.107846568179623</v>
      </c>
      <c r="F308">
        <v>0.91411740221839299</v>
      </c>
      <c r="G308">
        <v>0.96444812941148805</v>
      </c>
    </row>
    <row r="309" spans="1:7" x14ac:dyDescent="0.2">
      <c r="A309" t="s">
        <v>399</v>
      </c>
      <c r="B309">
        <v>342.62573229454802</v>
      </c>
      <c r="C309">
        <v>4.34001690625158E-2</v>
      </c>
      <c r="D309">
        <v>0.263957540337867</v>
      </c>
      <c r="E309">
        <v>0.164421023953183</v>
      </c>
      <c r="F309">
        <v>0.86939971407743299</v>
      </c>
      <c r="G309">
        <v>0.94304566903114095</v>
      </c>
    </row>
    <row r="310" spans="1:7" x14ac:dyDescent="0.2">
      <c r="A310" t="s">
        <v>398</v>
      </c>
      <c r="B310">
        <v>4.9325636453167796</v>
      </c>
      <c r="C310">
        <v>2.2860922991946202</v>
      </c>
      <c r="D310">
        <v>0.97780163491188499</v>
      </c>
      <c r="E310">
        <v>2.3379918968949398</v>
      </c>
      <c r="F310">
        <v>1.93876684987043E-2</v>
      </c>
      <c r="G310">
        <v>9.2783842100942093E-2</v>
      </c>
    </row>
    <row r="311" spans="1:7" x14ac:dyDescent="0.2">
      <c r="A311" t="s">
        <v>397</v>
      </c>
      <c r="B311">
        <v>419.086495318473</v>
      </c>
      <c r="C311">
        <v>-0.25792963642959099</v>
      </c>
      <c r="D311">
        <v>0.33774084961522099</v>
      </c>
      <c r="E311">
        <v>-0.76369096815929705</v>
      </c>
      <c r="F311">
        <v>0.445051424341178</v>
      </c>
      <c r="G311">
        <v>0.69345221932230094</v>
      </c>
    </row>
    <row r="312" spans="1:7" x14ac:dyDescent="0.2">
      <c r="A312" t="s">
        <v>396</v>
      </c>
      <c r="B312">
        <v>514.72798729731801</v>
      </c>
      <c r="C312">
        <v>0.31853812465156101</v>
      </c>
      <c r="D312">
        <v>0.289349525293703</v>
      </c>
      <c r="E312">
        <v>1.1008766104877199</v>
      </c>
      <c r="F312">
        <v>0.27095036302454001</v>
      </c>
      <c r="G312">
        <v>0.52142728753298195</v>
      </c>
    </row>
    <row r="313" spans="1:7" x14ac:dyDescent="0.2">
      <c r="A313" t="s">
        <v>395</v>
      </c>
      <c r="B313">
        <v>13541.363546758001</v>
      </c>
      <c r="C313">
        <v>0.52202169635390305</v>
      </c>
      <c r="D313">
        <v>0.27148159569175301</v>
      </c>
      <c r="E313">
        <v>1.9228621926424101</v>
      </c>
      <c r="F313">
        <v>5.4497358975767102E-2</v>
      </c>
      <c r="G313">
        <v>0.18161919419702799</v>
      </c>
    </row>
    <row r="314" spans="1:7" x14ac:dyDescent="0.2">
      <c r="A314" t="s">
        <v>394</v>
      </c>
      <c r="B314">
        <v>5226.3305496179801</v>
      </c>
      <c r="C314">
        <v>0.22186411620885399</v>
      </c>
      <c r="D314">
        <v>0.14009996274004399</v>
      </c>
      <c r="E314">
        <v>1.5836129565610499</v>
      </c>
      <c r="F314">
        <v>0.113281823641419</v>
      </c>
      <c r="G314">
        <v>0.283733913419628</v>
      </c>
    </row>
    <row r="315" spans="1:7" x14ac:dyDescent="0.2">
      <c r="A315" t="s">
        <v>393</v>
      </c>
      <c r="B315">
        <v>99.670491536609603</v>
      </c>
      <c r="C315">
        <v>-1.6169502422611799</v>
      </c>
      <c r="D315">
        <v>0.25794256801882398</v>
      </c>
      <c r="E315">
        <v>-6.2686444299615403</v>
      </c>
      <c r="F315">
        <v>3.6420471638119502E-10</v>
      </c>
      <c r="G315">
        <v>1.2569525450721101E-8</v>
      </c>
    </row>
    <row r="316" spans="1:7" x14ac:dyDescent="0.2">
      <c r="A316" t="s">
        <v>392</v>
      </c>
      <c r="B316">
        <v>24.443946408468701</v>
      </c>
      <c r="C316">
        <v>-0.29551042633310198</v>
      </c>
      <c r="D316">
        <v>0.67450402021937095</v>
      </c>
      <c r="E316">
        <v>-0.438115144572441</v>
      </c>
      <c r="F316">
        <v>0.66130281654785095</v>
      </c>
      <c r="G316">
        <v>0.83796290702044396</v>
      </c>
    </row>
    <row r="317" spans="1:7" x14ac:dyDescent="0.2">
      <c r="A317" t="s">
        <v>391</v>
      </c>
      <c r="B317">
        <v>456.57740612156402</v>
      </c>
      <c r="C317">
        <v>-0.36290216032265699</v>
      </c>
      <c r="D317">
        <v>0.23985390342497601</v>
      </c>
      <c r="E317">
        <v>-1.51301335996881</v>
      </c>
      <c r="F317">
        <v>0.13027626530486699</v>
      </c>
      <c r="G317">
        <v>0.307612679310171</v>
      </c>
    </row>
    <row r="318" spans="1:7" x14ac:dyDescent="0.2">
      <c r="A318" t="s">
        <v>390</v>
      </c>
      <c r="B318">
        <v>141.541972448195</v>
      </c>
      <c r="C318">
        <v>0.104761717424976</v>
      </c>
      <c r="D318">
        <v>0.244888505888432</v>
      </c>
      <c r="E318">
        <v>0.427793526057544</v>
      </c>
      <c r="F318">
        <v>0.66880145071428498</v>
      </c>
      <c r="G318">
        <v>0.84347665313613396</v>
      </c>
    </row>
    <row r="319" spans="1:7" x14ac:dyDescent="0.2">
      <c r="A319" t="s">
        <v>389</v>
      </c>
      <c r="B319">
        <v>294.685578119578</v>
      </c>
      <c r="C319">
        <v>7.3587400609693099E-2</v>
      </c>
      <c r="D319">
        <v>0.41207497750972599</v>
      </c>
      <c r="E319">
        <v>0.17857769732683201</v>
      </c>
      <c r="F319">
        <v>0.85826930792186595</v>
      </c>
      <c r="G319">
        <v>0.93884152866555104</v>
      </c>
    </row>
    <row r="320" spans="1:7" x14ac:dyDescent="0.2">
      <c r="A320" t="s">
        <v>388</v>
      </c>
      <c r="B320">
        <v>276.638915665497</v>
      </c>
      <c r="C320">
        <v>0.34783847563294501</v>
      </c>
      <c r="D320">
        <v>0.22141112293391099</v>
      </c>
      <c r="E320">
        <v>1.5710072331676499</v>
      </c>
      <c r="F320">
        <v>0.11618096868043799</v>
      </c>
      <c r="G320">
        <v>0.288300922281086</v>
      </c>
    </row>
    <row r="321" spans="1:7" x14ac:dyDescent="0.2">
      <c r="A321" t="s">
        <v>387</v>
      </c>
      <c r="B321">
        <v>8443.8622816628395</v>
      </c>
      <c r="C321">
        <v>2.54150798397602</v>
      </c>
      <c r="D321">
        <v>0.25517318285733898</v>
      </c>
      <c r="E321">
        <v>9.9599337027391108</v>
      </c>
      <c r="F321">
        <v>2.2821484928305699E-23</v>
      </c>
      <c r="G321">
        <v>1.22323159215718E-20</v>
      </c>
    </row>
    <row r="322" spans="1:7" x14ac:dyDescent="0.2">
      <c r="A322" t="s">
        <v>83</v>
      </c>
      <c r="B322">
        <v>1603.23269345684</v>
      </c>
      <c r="C322">
        <v>0.11881244112104</v>
      </c>
      <c r="D322">
        <v>0.24501154810839401</v>
      </c>
      <c r="E322">
        <v>0.48492588222199501</v>
      </c>
      <c r="F322">
        <v>0.62772892202911301</v>
      </c>
      <c r="G322">
        <v>0.81202255683736102</v>
      </c>
    </row>
    <row r="323" spans="1:7" x14ac:dyDescent="0.2">
      <c r="A323" t="s">
        <v>386</v>
      </c>
      <c r="B323">
        <v>104.41840431537599</v>
      </c>
      <c r="C323">
        <v>0.974882502719708</v>
      </c>
      <c r="D323">
        <v>0.28435376925692801</v>
      </c>
      <c r="E323">
        <v>3.4284142083548499</v>
      </c>
      <c r="F323">
        <v>6.0711838788852796E-4</v>
      </c>
      <c r="G323">
        <v>7.5176490431908896E-3</v>
      </c>
    </row>
    <row r="324" spans="1:7" x14ac:dyDescent="0.2">
      <c r="A324" t="s">
        <v>385</v>
      </c>
      <c r="B324">
        <v>114.921074141829</v>
      </c>
      <c r="C324">
        <v>5.2485923653331101E-2</v>
      </c>
      <c r="D324">
        <v>0.22821845566664301</v>
      </c>
      <c r="E324">
        <v>0.229981065729394</v>
      </c>
      <c r="F324">
        <v>0.81810648275876896</v>
      </c>
      <c r="G324">
        <v>0.92316857843936895</v>
      </c>
    </row>
    <row r="325" spans="1:7" x14ac:dyDescent="0.2">
      <c r="A325" t="s">
        <v>384</v>
      </c>
      <c r="B325">
        <v>404.81068407640902</v>
      </c>
      <c r="C325">
        <v>0.126107190625903</v>
      </c>
      <c r="D325">
        <v>0.21342341665699299</v>
      </c>
      <c r="E325">
        <v>0.59087794863943</v>
      </c>
      <c r="F325">
        <v>0.55460220205573396</v>
      </c>
      <c r="G325">
        <v>0.76027309540121002</v>
      </c>
    </row>
    <row r="326" spans="1:7" x14ac:dyDescent="0.2">
      <c r="A326" t="s">
        <v>383</v>
      </c>
      <c r="B326">
        <v>75.873983837860095</v>
      </c>
      <c r="C326">
        <v>0.343514192559572</v>
      </c>
      <c r="D326">
        <v>0.252538849401855</v>
      </c>
      <c r="E326">
        <v>1.36024296211531</v>
      </c>
      <c r="F326">
        <v>0.17375305133654101</v>
      </c>
      <c r="G326">
        <v>0.38325775932669098</v>
      </c>
    </row>
    <row r="327" spans="1:7" x14ac:dyDescent="0.2">
      <c r="A327" t="s">
        <v>382</v>
      </c>
      <c r="B327">
        <v>127.25536818946399</v>
      </c>
      <c r="C327">
        <v>-0.42414883582375201</v>
      </c>
      <c r="D327">
        <v>0.24870723287593399</v>
      </c>
      <c r="E327">
        <v>-1.7054141567138701</v>
      </c>
      <c r="F327">
        <v>8.8117209902871599E-2</v>
      </c>
      <c r="G327">
        <v>0.24301094842688201</v>
      </c>
    </row>
    <row r="328" spans="1:7" x14ac:dyDescent="0.2">
      <c r="A328" t="s">
        <v>381</v>
      </c>
      <c r="B328">
        <v>789.91233981617302</v>
      </c>
      <c r="C328">
        <v>-0.79603472463899005</v>
      </c>
      <c r="D328">
        <v>0.40035988836416397</v>
      </c>
      <c r="E328">
        <v>-1.98829789840216</v>
      </c>
      <c r="F328">
        <v>4.67787530919112E-2</v>
      </c>
      <c r="G328">
        <v>0.16827793058566701</v>
      </c>
    </row>
    <row r="329" spans="1:7" x14ac:dyDescent="0.2">
      <c r="A329" t="s">
        <v>380</v>
      </c>
      <c r="B329">
        <v>261.64631084693502</v>
      </c>
      <c r="C329">
        <v>1.98544491905183</v>
      </c>
      <c r="D329">
        <v>0.67879272180139005</v>
      </c>
      <c r="E329">
        <v>2.9249649492157501</v>
      </c>
      <c r="F329">
        <v>3.44495022992605E-3</v>
      </c>
      <c r="G329">
        <v>2.49526124762211E-2</v>
      </c>
    </row>
    <row r="330" spans="1:7" x14ac:dyDescent="0.2">
      <c r="A330" t="s">
        <v>379</v>
      </c>
      <c r="B330">
        <v>1808.4641810895801</v>
      </c>
      <c r="C330">
        <v>4.80622284936627E-2</v>
      </c>
      <c r="D330">
        <v>0.23798123616370201</v>
      </c>
      <c r="E330">
        <v>0.201958058830327</v>
      </c>
      <c r="F330">
        <v>0.83994951271206297</v>
      </c>
      <c r="G330">
        <v>0.92484060485041297</v>
      </c>
    </row>
    <row r="331" spans="1:7" x14ac:dyDescent="0.2">
      <c r="A331" t="s">
        <v>378</v>
      </c>
      <c r="B331">
        <v>776.42042965538894</v>
      </c>
      <c r="C331">
        <v>-1.62247739200845E-3</v>
      </c>
      <c r="D331">
        <v>0.143973876803556</v>
      </c>
      <c r="E331">
        <v>-1.12692484777793E-2</v>
      </c>
      <c r="F331">
        <v>0.99100863093939096</v>
      </c>
      <c r="G331">
        <v>0.99658654068201402</v>
      </c>
    </row>
    <row r="332" spans="1:7" x14ac:dyDescent="0.2">
      <c r="A332" t="s">
        <v>377</v>
      </c>
      <c r="B332">
        <v>166.157851383859</v>
      </c>
      <c r="C332">
        <v>-0.33083388166844901</v>
      </c>
      <c r="D332">
        <v>0.174392545838396</v>
      </c>
      <c r="E332">
        <v>-1.8970643503021201</v>
      </c>
      <c r="F332">
        <v>5.7819445581710899E-2</v>
      </c>
      <c r="G332">
        <v>0.18669411344456099</v>
      </c>
    </row>
    <row r="333" spans="1:7" x14ac:dyDescent="0.2">
      <c r="A333" t="s">
        <v>376</v>
      </c>
      <c r="B333">
        <v>23.420254047585701</v>
      </c>
      <c r="C333">
        <v>0.39274270725925498</v>
      </c>
      <c r="D333">
        <v>0.39653407047449002</v>
      </c>
      <c r="E333">
        <v>0.99043874537514898</v>
      </c>
      <c r="F333">
        <v>0.32195971532350198</v>
      </c>
      <c r="G333">
        <v>0.577158553222063</v>
      </c>
    </row>
    <row r="334" spans="1:7" x14ac:dyDescent="0.2">
      <c r="A334" t="s">
        <v>375</v>
      </c>
      <c r="B334">
        <v>1797.69722041203</v>
      </c>
      <c r="C334">
        <v>0.71253526806681799</v>
      </c>
      <c r="D334">
        <v>0.220444867708249</v>
      </c>
      <c r="E334">
        <v>3.2322606349349501</v>
      </c>
      <c r="F334">
        <v>1.2281498131301201E-3</v>
      </c>
      <c r="G334">
        <v>1.19688781788681E-2</v>
      </c>
    </row>
    <row r="335" spans="1:7" x14ac:dyDescent="0.2">
      <c r="A335" t="s">
        <v>374</v>
      </c>
      <c r="B335">
        <v>2164.4797311392699</v>
      </c>
      <c r="C335">
        <v>-3.7847673848141701E-2</v>
      </c>
      <c r="D335">
        <v>0.14783241908882599</v>
      </c>
      <c r="E335">
        <v>-0.25601741540467199</v>
      </c>
      <c r="F335">
        <v>0.79793738981024898</v>
      </c>
      <c r="G335">
        <v>0.92299506107773099</v>
      </c>
    </row>
    <row r="336" spans="1:7" x14ac:dyDescent="0.2">
      <c r="A336" t="s">
        <v>373</v>
      </c>
      <c r="B336">
        <v>618.80370144952894</v>
      </c>
      <c r="C336">
        <v>0.77542005770602496</v>
      </c>
      <c r="D336">
        <v>0.250124555418336</v>
      </c>
      <c r="E336">
        <v>3.1001356760399901</v>
      </c>
      <c r="F336">
        <v>1.93432015468776E-3</v>
      </c>
      <c r="G336">
        <v>1.67225097243974E-2</v>
      </c>
    </row>
    <row r="337" spans="1:8" x14ac:dyDescent="0.2">
      <c r="A337" t="s">
        <v>372</v>
      </c>
      <c r="B337">
        <v>1808.3569122536601</v>
      </c>
      <c r="C337">
        <v>-0.10816249146588799</v>
      </c>
      <c r="D337">
        <v>0.167283507803137</v>
      </c>
      <c r="E337">
        <v>-0.64658191884149196</v>
      </c>
      <c r="F337">
        <v>0.51790256329184803</v>
      </c>
      <c r="G337">
        <v>0.73438035429743598</v>
      </c>
    </row>
    <row r="338" spans="1:8" x14ac:dyDescent="0.2">
      <c r="A338" t="s">
        <v>371</v>
      </c>
      <c r="B338">
        <v>372.56108421693199</v>
      </c>
      <c r="C338">
        <v>0.310853731772333</v>
      </c>
      <c r="D338">
        <v>0.222651534462255</v>
      </c>
      <c r="E338">
        <v>1.39614457418002</v>
      </c>
      <c r="F338">
        <v>0.16267096331654299</v>
      </c>
      <c r="G338">
        <v>0.36635141318347503</v>
      </c>
    </row>
    <row r="339" spans="1:8" x14ac:dyDescent="0.2">
      <c r="A339" t="s">
        <v>370</v>
      </c>
      <c r="B339">
        <v>128.263122523037</v>
      </c>
      <c r="C339">
        <v>-0.330876351060718</v>
      </c>
      <c r="D339">
        <v>0.22235631917432</v>
      </c>
      <c r="E339">
        <v>-1.48804563904173</v>
      </c>
      <c r="F339">
        <v>0.13673885806487199</v>
      </c>
      <c r="G339">
        <v>0.32005252368022402</v>
      </c>
    </row>
    <row r="340" spans="1:8" x14ac:dyDescent="0.2">
      <c r="A340" t="s">
        <v>369</v>
      </c>
      <c r="B340">
        <v>188.65631653987501</v>
      </c>
      <c r="C340">
        <v>-0.76077530231617896</v>
      </c>
      <c r="D340">
        <v>0.19079368444463499</v>
      </c>
      <c r="E340">
        <v>-3.98742392616743</v>
      </c>
      <c r="F340">
        <v>6.6794611917988297E-5</v>
      </c>
      <c r="G340">
        <v>9.9449755522338203E-4</v>
      </c>
    </row>
    <row r="341" spans="1:8" x14ac:dyDescent="0.2">
      <c r="A341" t="s">
        <v>368</v>
      </c>
      <c r="B341">
        <v>579.18369429939503</v>
      </c>
      <c r="C341">
        <v>-2.4262539580982002E-2</v>
      </c>
      <c r="D341">
        <v>0.151386292874471</v>
      </c>
      <c r="E341">
        <v>-0.16026906478977099</v>
      </c>
      <c r="F341">
        <v>0.87266912656613005</v>
      </c>
      <c r="G341">
        <v>0.94304566903114095</v>
      </c>
    </row>
    <row r="342" spans="1:8" x14ac:dyDescent="0.2">
      <c r="A342" t="s">
        <v>367</v>
      </c>
      <c r="B342">
        <v>443.24367109006198</v>
      </c>
      <c r="C342">
        <v>0.29598724327211001</v>
      </c>
      <c r="D342">
        <v>0.14588338850386201</v>
      </c>
      <c r="E342">
        <v>2.0289304101561498</v>
      </c>
      <c r="F342">
        <v>4.2465378839456003E-2</v>
      </c>
      <c r="G342">
        <v>0.158065576791308</v>
      </c>
      <c r="H342" s="35"/>
    </row>
    <row r="343" spans="1:8" x14ac:dyDescent="0.2">
      <c r="A343" t="s">
        <v>366</v>
      </c>
      <c r="B343">
        <v>58.819673885114298</v>
      </c>
      <c r="C343">
        <v>-0.69596272065323095</v>
      </c>
      <c r="D343">
        <v>0.29617102393885802</v>
      </c>
      <c r="E343">
        <v>-2.3498676926508102</v>
      </c>
      <c r="F343">
        <v>1.8780085218831399E-2</v>
      </c>
      <c r="G343">
        <v>9.0685816912555103E-2</v>
      </c>
    </row>
    <row r="344" spans="1:8" x14ac:dyDescent="0.2">
      <c r="A344" t="s">
        <v>82</v>
      </c>
      <c r="B344">
        <v>122.093315841482</v>
      </c>
      <c r="C344">
        <v>-0.50972473726448198</v>
      </c>
      <c r="D344">
        <v>0.33437299223933098</v>
      </c>
      <c r="E344">
        <v>-1.5244195826068401</v>
      </c>
      <c r="F344">
        <v>0.127403931356982</v>
      </c>
      <c r="G344">
        <v>0.30289212399938098</v>
      </c>
    </row>
    <row r="345" spans="1:8" x14ac:dyDescent="0.2">
      <c r="A345" t="s">
        <v>365</v>
      </c>
      <c r="B345">
        <v>168.19707826106799</v>
      </c>
      <c r="C345">
        <v>0.78164502250496104</v>
      </c>
      <c r="D345">
        <v>0.19160355441455501</v>
      </c>
      <c r="E345">
        <v>4.0794912437469</v>
      </c>
      <c r="F345">
        <v>4.5134369790788402E-5</v>
      </c>
      <c r="G345">
        <v>7.1153006493713405E-4</v>
      </c>
    </row>
    <row r="346" spans="1:8" x14ac:dyDescent="0.2">
      <c r="A346" t="s">
        <v>364</v>
      </c>
      <c r="B346">
        <v>1882.1158114531299</v>
      </c>
      <c r="C346">
        <v>0.60807309030889301</v>
      </c>
      <c r="D346">
        <v>0.61949654316561198</v>
      </c>
      <c r="E346">
        <v>0.98156010233996505</v>
      </c>
      <c r="F346">
        <v>0.32631661124009098</v>
      </c>
      <c r="G346">
        <v>0.57971861670060498</v>
      </c>
    </row>
    <row r="347" spans="1:8" x14ac:dyDescent="0.2">
      <c r="A347" t="s">
        <v>363</v>
      </c>
      <c r="B347">
        <v>325.00127877701198</v>
      </c>
      <c r="C347">
        <v>0.28280194346138099</v>
      </c>
      <c r="D347">
        <v>0.224962820913718</v>
      </c>
      <c r="E347">
        <v>1.2571052510487799</v>
      </c>
      <c r="F347">
        <v>0.208715525974496</v>
      </c>
      <c r="G347">
        <v>0.425367003506957</v>
      </c>
    </row>
    <row r="348" spans="1:8" x14ac:dyDescent="0.2">
      <c r="A348" t="s">
        <v>362</v>
      </c>
      <c r="B348">
        <v>3.8554490513211501</v>
      </c>
      <c r="C348">
        <v>0.119890881351241</v>
      </c>
      <c r="D348">
        <v>1.0093427526415599</v>
      </c>
      <c r="E348">
        <v>0.118781138555237</v>
      </c>
      <c r="F348">
        <v>0.90544875213267195</v>
      </c>
      <c r="G348">
        <v>0.96371249913190105</v>
      </c>
    </row>
    <row r="349" spans="1:8" x14ac:dyDescent="0.2">
      <c r="A349" t="s">
        <v>361</v>
      </c>
      <c r="B349">
        <v>194.119560924864</v>
      </c>
      <c r="C349">
        <v>-0.58820842696227604</v>
      </c>
      <c r="D349">
        <v>0.30028326913666797</v>
      </c>
      <c r="E349">
        <v>-1.9588451552875701</v>
      </c>
      <c r="F349">
        <v>5.0130923576626303E-2</v>
      </c>
      <c r="G349">
        <v>0.176777467349156</v>
      </c>
    </row>
    <row r="350" spans="1:8" x14ac:dyDescent="0.2">
      <c r="A350" t="s">
        <v>360</v>
      </c>
      <c r="B350">
        <v>276.29172010314301</v>
      </c>
      <c r="C350">
        <v>0.34610232810888902</v>
      </c>
      <c r="D350">
        <v>0.195054043628373</v>
      </c>
      <c r="E350">
        <v>1.7743919668146</v>
      </c>
      <c r="F350">
        <v>7.5998337703107599E-2</v>
      </c>
      <c r="G350">
        <v>0.22331246173443101</v>
      </c>
    </row>
    <row r="351" spans="1:8" x14ac:dyDescent="0.2">
      <c r="A351" t="s">
        <v>359</v>
      </c>
      <c r="B351">
        <v>11.936775235187699</v>
      </c>
      <c r="C351">
        <v>-0.13906746797792599</v>
      </c>
      <c r="D351">
        <v>0.60263479266837505</v>
      </c>
      <c r="E351">
        <v>-0.23076574680024101</v>
      </c>
      <c r="F351">
        <v>0.81749679312782297</v>
      </c>
      <c r="G351">
        <v>0.92316857843936895</v>
      </c>
    </row>
    <row r="352" spans="1:8" x14ac:dyDescent="0.2">
      <c r="A352" t="s">
        <v>358</v>
      </c>
      <c r="B352">
        <v>44.913902449386804</v>
      </c>
      <c r="C352">
        <v>0.19155056574610799</v>
      </c>
      <c r="D352">
        <v>0.29070491839488599</v>
      </c>
      <c r="E352">
        <v>0.65891752641732204</v>
      </c>
      <c r="F352">
        <v>0.50994873058991097</v>
      </c>
      <c r="G352">
        <v>0.72911505414502598</v>
      </c>
    </row>
    <row r="353" spans="1:7" x14ac:dyDescent="0.2">
      <c r="A353" t="s">
        <v>357</v>
      </c>
      <c r="B353">
        <v>309.67553308295402</v>
      </c>
      <c r="C353">
        <v>-0.44531106604777498</v>
      </c>
      <c r="D353">
        <v>0.198543148660248</v>
      </c>
      <c r="E353">
        <v>-2.2428931396157199</v>
      </c>
      <c r="F353">
        <v>2.4903706268809198E-2</v>
      </c>
      <c r="G353">
        <v>0.11015094655374801</v>
      </c>
    </row>
    <row r="354" spans="1:7" x14ac:dyDescent="0.2">
      <c r="A354" t="s">
        <v>81</v>
      </c>
      <c r="B354">
        <v>250.134340676655</v>
      </c>
      <c r="C354">
        <v>-4.6366676424722503E-2</v>
      </c>
      <c r="D354">
        <v>0.17023627247552101</v>
      </c>
      <c r="E354">
        <v>-0.27236660995023798</v>
      </c>
      <c r="F354">
        <v>0.78534014391282803</v>
      </c>
      <c r="G354">
        <v>0.92299506107773099</v>
      </c>
    </row>
    <row r="355" spans="1:7" x14ac:dyDescent="0.2">
      <c r="A355" t="s">
        <v>80</v>
      </c>
      <c r="B355">
        <v>78.675516272983302</v>
      </c>
      <c r="C355">
        <v>-0.80707207961850802</v>
      </c>
      <c r="D355">
        <v>0.302052317448958</v>
      </c>
      <c r="E355">
        <v>-2.6719612232569299</v>
      </c>
      <c r="F355">
        <v>7.5409361949028003E-3</v>
      </c>
      <c r="G355">
        <v>4.3461739789977402E-2</v>
      </c>
    </row>
    <row r="356" spans="1:7" x14ac:dyDescent="0.2">
      <c r="A356" t="s">
        <v>356</v>
      </c>
      <c r="B356">
        <v>1329.46060691547</v>
      </c>
      <c r="C356">
        <v>-0.10153128529059401</v>
      </c>
      <c r="D356">
        <v>0.135323417709275</v>
      </c>
      <c r="E356">
        <v>-0.75028614418179296</v>
      </c>
      <c r="F356">
        <v>0.453082385799012</v>
      </c>
      <c r="G356">
        <v>0.70188485198922101</v>
      </c>
    </row>
    <row r="357" spans="1:7" x14ac:dyDescent="0.2">
      <c r="A357" t="s">
        <v>79</v>
      </c>
      <c r="B357">
        <v>5493.8147262545299</v>
      </c>
      <c r="C357">
        <v>0.23522738298871601</v>
      </c>
      <c r="D357">
        <v>0.14685673793905701</v>
      </c>
      <c r="E357">
        <v>1.60174729664996</v>
      </c>
      <c r="F357">
        <v>0.109211501719854</v>
      </c>
      <c r="G357">
        <v>0.27991010616703699</v>
      </c>
    </row>
    <row r="358" spans="1:7" x14ac:dyDescent="0.2">
      <c r="A358" t="s">
        <v>355</v>
      </c>
      <c r="B358">
        <v>51.489052191033899</v>
      </c>
      <c r="C358">
        <v>0.31034826356648598</v>
      </c>
      <c r="D358">
        <v>0.30048819803506699</v>
      </c>
      <c r="E358">
        <v>1.03281348683874</v>
      </c>
      <c r="F358">
        <v>0.301691190960373</v>
      </c>
      <c r="G358">
        <v>0.55643906067854498</v>
      </c>
    </row>
    <row r="359" spans="1:7" x14ac:dyDescent="0.2">
      <c r="A359" t="s">
        <v>354</v>
      </c>
      <c r="B359">
        <v>2706.49648155254</v>
      </c>
      <c r="C359">
        <v>0.17522445803179201</v>
      </c>
      <c r="D359">
        <v>0.13244900533215601</v>
      </c>
      <c r="E359">
        <v>1.32295790060758</v>
      </c>
      <c r="F359">
        <v>0.185849378502942</v>
      </c>
      <c r="G359">
        <v>0.39691408633672698</v>
      </c>
    </row>
    <row r="360" spans="1:7" x14ac:dyDescent="0.2">
      <c r="A360" t="s">
        <v>353</v>
      </c>
      <c r="B360">
        <v>116.528848972921</v>
      </c>
      <c r="C360">
        <v>0.36240846330184401</v>
      </c>
      <c r="D360">
        <v>0.20621391507599099</v>
      </c>
      <c r="E360">
        <v>1.75743941997461</v>
      </c>
      <c r="F360">
        <v>7.8842939167142606E-2</v>
      </c>
      <c r="G360">
        <v>0.228431434559938</v>
      </c>
    </row>
    <row r="361" spans="1:7" x14ac:dyDescent="0.2">
      <c r="A361" t="s">
        <v>352</v>
      </c>
      <c r="B361">
        <v>64.452270024095995</v>
      </c>
      <c r="C361">
        <v>-0.14110890813179</v>
      </c>
      <c r="D361">
        <v>0.29668501651731799</v>
      </c>
      <c r="E361">
        <v>-0.47561858629808201</v>
      </c>
      <c r="F361">
        <v>0.63434613156974795</v>
      </c>
      <c r="G361">
        <v>0.81537056719756495</v>
      </c>
    </row>
    <row r="362" spans="1:7" x14ac:dyDescent="0.2">
      <c r="A362" t="s">
        <v>351</v>
      </c>
      <c r="B362">
        <v>318.718112573746</v>
      </c>
      <c r="C362">
        <v>-0.400651775288208</v>
      </c>
      <c r="D362">
        <v>0.23268089470463399</v>
      </c>
      <c r="E362">
        <v>-1.72189373690004</v>
      </c>
      <c r="F362">
        <v>8.5088769748964704E-2</v>
      </c>
      <c r="G362">
        <v>0.23846783876710301</v>
      </c>
    </row>
    <row r="363" spans="1:7" x14ac:dyDescent="0.2">
      <c r="A363" t="s">
        <v>350</v>
      </c>
      <c r="B363">
        <v>664.47359067113598</v>
      </c>
      <c r="C363">
        <v>1.2428515184895701</v>
      </c>
      <c r="D363">
        <v>0.37216366655581901</v>
      </c>
      <c r="E363">
        <v>3.3395294333579502</v>
      </c>
      <c r="F363">
        <v>8.3920457395582197E-4</v>
      </c>
      <c r="G363">
        <v>9.0985304094934397E-3</v>
      </c>
    </row>
    <row r="364" spans="1:7" x14ac:dyDescent="0.2">
      <c r="A364" t="s">
        <v>349</v>
      </c>
      <c r="B364">
        <v>98.458684909514702</v>
      </c>
      <c r="C364">
        <v>-0.10082142567871399</v>
      </c>
      <c r="D364">
        <v>0.30717514311414201</v>
      </c>
      <c r="E364">
        <v>-0.32822130285864298</v>
      </c>
      <c r="F364">
        <v>0.74274434189334704</v>
      </c>
      <c r="G364">
        <v>0.90070354582541701</v>
      </c>
    </row>
    <row r="365" spans="1:7" x14ac:dyDescent="0.2">
      <c r="A365" t="s">
        <v>348</v>
      </c>
      <c r="B365">
        <v>190.12254315433299</v>
      </c>
      <c r="C365">
        <v>0.33800369979395101</v>
      </c>
      <c r="D365">
        <v>0.19333012263541399</v>
      </c>
      <c r="E365">
        <v>1.74832403345321</v>
      </c>
      <c r="F365">
        <v>8.0407933904247705E-2</v>
      </c>
      <c r="G365">
        <v>0.23047407792875299</v>
      </c>
    </row>
    <row r="366" spans="1:7" x14ac:dyDescent="0.2">
      <c r="A366" t="s">
        <v>347</v>
      </c>
      <c r="B366">
        <v>27.4956510634984</v>
      </c>
      <c r="C366">
        <v>-0.63815474079069001</v>
      </c>
      <c r="D366">
        <v>0.40794125112273599</v>
      </c>
      <c r="E366">
        <v>-1.56433000838812</v>
      </c>
      <c r="F366">
        <v>0.117740088356723</v>
      </c>
      <c r="G366">
        <v>0.28872649317927901</v>
      </c>
    </row>
    <row r="367" spans="1:7" x14ac:dyDescent="0.2">
      <c r="A367" t="s">
        <v>346</v>
      </c>
      <c r="B367">
        <v>154.994508103524</v>
      </c>
      <c r="C367">
        <v>0.74081159312805001</v>
      </c>
      <c r="D367">
        <v>0.40002902874470903</v>
      </c>
      <c r="E367">
        <v>1.85189458738211</v>
      </c>
      <c r="F367">
        <v>6.4040961339376007E-2</v>
      </c>
      <c r="G367">
        <v>0.20223502665891599</v>
      </c>
    </row>
    <row r="368" spans="1:7" x14ac:dyDescent="0.2">
      <c r="A368" t="s">
        <v>345</v>
      </c>
      <c r="B368">
        <v>822.13960400169901</v>
      </c>
      <c r="C368">
        <v>0.30167039433093501</v>
      </c>
      <c r="D368">
        <v>0.17855684118017801</v>
      </c>
      <c r="E368">
        <v>1.6894922218439401</v>
      </c>
      <c r="F368">
        <v>9.1125141196181994E-2</v>
      </c>
      <c r="G368">
        <v>0.24668220040986599</v>
      </c>
    </row>
    <row r="369" spans="1:7" x14ac:dyDescent="0.2">
      <c r="A369" t="s">
        <v>344</v>
      </c>
      <c r="B369">
        <v>506.77563853758102</v>
      </c>
      <c r="C369">
        <v>-0.29158566097788002</v>
      </c>
      <c r="D369">
        <v>0.12851165849899199</v>
      </c>
      <c r="E369">
        <v>-2.26894325684987</v>
      </c>
      <c r="F369">
        <v>2.3271776742955601E-2</v>
      </c>
      <c r="G369">
        <v>0.10482077591785099</v>
      </c>
    </row>
    <row r="370" spans="1:7" x14ac:dyDescent="0.2">
      <c r="A370" t="s">
        <v>343</v>
      </c>
      <c r="B370">
        <v>751.17480747303796</v>
      </c>
      <c r="C370">
        <v>0.96543063352102299</v>
      </c>
      <c r="D370">
        <v>0.22537200172798699</v>
      </c>
      <c r="E370">
        <v>4.2837203650799998</v>
      </c>
      <c r="F370">
        <v>1.8379388562167401E-5</v>
      </c>
      <c r="G370">
        <v>3.0785475841630403E-4</v>
      </c>
    </row>
    <row r="371" spans="1:7" x14ac:dyDescent="0.2">
      <c r="A371" t="s">
        <v>342</v>
      </c>
      <c r="B371">
        <v>331.20046875626502</v>
      </c>
      <c r="C371">
        <v>0.12630331626827901</v>
      </c>
      <c r="D371">
        <v>0.235388418923068</v>
      </c>
      <c r="E371">
        <v>0.53657404576712997</v>
      </c>
      <c r="F371">
        <v>0.59156187601454902</v>
      </c>
      <c r="G371">
        <v>0.78874916801939898</v>
      </c>
    </row>
    <row r="372" spans="1:7" x14ac:dyDescent="0.2">
      <c r="A372" t="s">
        <v>341</v>
      </c>
      <c r="B372">
        <v>3298.8321584518098</v>
      </c>
      <c r="C372">
        <v>0.58303552387258095</v>
      </c>
      <c r="D372">
        <v>0.25630750905686001</v>
      </c>
      <c r="E372">
        <v>2.2747500688449902</v>
      </c>
      <c r="F372">
        <v>2.2920927068674699E-2</v>
      </c>
      <c r="G372">
        <v>0.10411539753228501</v>
      </c>
    </row>
    <row r="373" spans="1:7" x14ac:dyDescent="0.2">
      <c r="A373" t="s">
        <v>340</v>
      </c>
      <c r="B373">
        <v>320.77592407512901</v>
      </c>
      <c r="C373">
        <v>0.61435645550944795</v>
      </c>
      <c r="D373">
        <v>0.29809129208630197</v>
      </c>
      <c r="E373">
        <v>2.0609674680855199</v>
      </c>
      <c r="F373">
        <v>3.9306143810250098E-2</v>
      </c>
      <c r="G373">
        <v>0.149419099874426</v>
      </c>
    </row>
    <row r="374" spans="1:7" x14ac:dyDescent="0.2">
      <c r="A374" t="s">
        <v>78</v>
      </c>
      <c r="B374">
        <v>1215.01457513435</v>
      </c>
      <c r="C374">
        <v>-4.8602960752457999E-2</v>
      </c>
      <c r="D374">
        <v>0.12936731580948399</v>
      </c>
      <c r="E374">
        <v>-0.375697373392477</v>
      </c>
      <c r="F374">
        <v>0.70714189081058698</v>
      </c>
      <c r="G374">
        <v>0.87132885856201103</v>
      </c>
    </row>
    <row r="375" spans="1:7" x14ac:dyDescent="0.2">
      <c r="A375" t="s">
        <v>77</v>
      </c>
      <c r="B375">
        <v>354.36012590571198</v>
      </c>
      <c r="C375">
        <v>3.44698267858602</v>
      </c>
      <c r="D375">
        <v>0.47494827298719999</v>
      </c>
      <c r="E375">
        <v>7.2575959838871</v>
      </c>
      <c r="F375">
        <v>3.9403037225973299E-13</v>
      </c>
      <c r="G375">
        <v>2.64000349414021E-11</v>
      </c>
    </row>
    <row r="376" spans="1:7" x14ac:dyDescent="0.2">
      <c r="A376" t="s">
        <v>339</v>
      </c>
      <c r="B376">
        <v>3927.8269638108</v>
      </c>
      <c r="C376">
        <v>0.38447111311648602</v>
      </c>
      <c r="D376">
        <v>0.13965845868530699</v>
      </c>
      <c r="E376">
        <v>2.7529382519022101</v>
      </c>
      <c r="F376">
        <v>5.9063035076810898E-3</v>
      </c>
      <c r="G376">
        <v>3.7422210683358603E-2</v>
      </c>
    </row>
    <row r="377" spans="1:7" x14ac:dyDescent="0.2">
      <c r="A377" t="s">
        <v>338</v>
      </c>
      <c r="B377">
        <v>390.74091652852798</v>
      </c>
      <c r="C377">
        <v>0.75144216980078105</v>
      </c>
      <c r="D377">
        <v>0.47043154052039399</v>
      </c>
      <c r="E377">
        <v>1.5973464895009599</v>
      </c>
      <c r="F377">
        <v>0.11018849328590399</v>
      </c>
      <c r="G377">
        <v>0.27991010616703699</v>
      </c>
    </row>
    <row r="378" spans="1:7" x14ac:dyDescent="0.2">
      <c r="A378" t="s">
        <v>337</v>
      </c>
      <c r="B378">
        <v>177.384070540068</v>
      </c>
      <c r="C378">
        <v>0.28394737916933599</v>
      </c>
      <c r="D378">
        <v>0.207735382214598</v>
      </c>
      <c r="E378">
        <v>1.3668705645724299</v>
      </c>
      <c r="F378">
        <v>0.171665879805317</v>
      </c>
      <c r="G378">
        <v>0.38179631359190902</v>
      </c>
    </row>
    <row r="379" spans="1:7" x14ac:dyDescent="0.2">
      <c r="A379" t="s">
        <v>336</v>
      </c>
      <c r="B379">
        <v>328.57264968220602</v>
      </c>
      <c r="C379">
        <v>-1.4382354168846199E-2</v>
      </c>
      <c r="D379">
        <v>0.19085466762977099</v>
      </c>
      <c r="E379">
        <v>-7.5357623407700899E-2</v>
      </c>
      <c r="F379">
        <v>0.93993017491802899</v>
      </c>
      <c r="G379">
        <v>0.97279697579323199</v>
      </c>
    </row>
    <row r="380" spans="1:7" x14ac:dyDescent="0.2">
      <c r="A380" t="s">
        <v>335</v>
      </c>
      <c r="B380">
        <v>1.5341121550475401</v>
      </c>
      <c r="C380">
        <v>2.15031438969653</v>
      </c>
      <c r="D380">
        <v>1.5954734673545901</v>
      </c>
      <c r="E380">
        <v>1.3477594166839399</v>
      </c>
      <c r="F380">
        <v>0.177735774747762</v>
      </c>
      <c r="G380" t="e">
        <f>#N/A</f>
        <v>#N/A</v>
      </c>
    </row>
    <row r="381" spans="1:7" x14ac:dyDescent="0.2">
      <c r="A381" t="s">
        <v>334</v>
      </c>
      <c r="B381">
        <v>41.045025802276001</v>
      </c>
      <c r="C381">
        <v>-0.60265396529793502</v>
      </c>
      <c r="D381">
        <v>0.33701001715124801</v>
      </c>
      <c r="E381">
        <v>-1.78823754377446</v>
      </c>
      <c r="F381">
        <v>7.3737691496771299E-2</v>
      </c>
      <c r="G381">
        <v>0.220649638559971</v>
      </c>
    </row>
    <row r="382" spans="1:7" x14ac:dyDescent="0.2">
      <c r="A382" t="s">
        <v>333</v>
      </c>
      <c r="B382">
        <v>830.09855862019901</v>
      </c>
      <c r="C382">
        <v>0.14858449347687699</v>
      </c>
      <c r="D382">
        <v>0.16311600384379099</v>
      </c>
      <c r="E382">
        <v>0.91091303106695898</v>
      </c>
      <c r="F382">
        <v>0.36234119907978701</v>
      </c>
      <c r="G382">
        <v>0.62649962163472905</v>
      </c>
    </row>
    <row r="383" spans="1:7" x14ac:dyDescent="0.2">
      <c r="A383" t="s">
        <v>332</v>
      </c>
      <c r="B383">
        <v>480.47541978212399</v>
      </c>
      <c r="C383">
        <v>0.31705283633700099</v>
      </c>
      <c r="D383">
        <v>0.17939133651441699</v>
      </c>
      <c r="E383">
        <v>1.7673809811407499</v>
      </c>
      <c r="F383">
        <v>7.7164445893303804E-2</v>
      </c>
      <c r="G383">
        <v>0.22478338586310201</v>
      </c>
    </row>
    <row r="384" spans="1:7" x14ac:dyDescent="0.2">
      <c r="A384" t="s">
        <v>331</v>
      </c>
      <c r="B384">
        <v>132.951371775144</v>
      </c>
      <c r="C384">
        <v>-0.177433230640232</v>
      </c>
      <c r="D384">
        <v>0.61859002403068097</v>
      </c>
      <c r="E384">
        <v>-0.28683493711083702</v>
      </c>
      <c r="F384">
        <v>0.77423871048832704</v>
      </c>
      <c r="G384">
        <v>0.920159531755528</v>
      </c>
    </row>
    <row r="385" spans="1:8" x14ac:dyDescent="0.2">
      <c r="A385" t="s">
        <v>330</v>
      </c>
      <c r="B385">
        <v>1660.99744411034</v>
      </c>
      <c r="C385">
        <v>-1.5364531524154299</v>
      </c>
      <c r="D385">
        <v>0.54433790100497303</v>
      </c>
      <c r="E385">
        <v>-2.8226091726826001</v>
      </c>
      <c r="F385">
        <v>4.7634600833693199E-3</v>
      </c>
      <c r="G385">
        <v>3.1521167959085897E-2</v>
      </c>
    </row>
    <row r="386" spans="1:8" x14ac:dyDescent="0.2">
      <c r="A386" t="s">
        <v>329</v>
      </c>
      <c r="B386">
        <v>2943.8209860932502</v>
      </c>
      <c r="C386">
        <v>1.3889833182579301</v>
      </c>
      <c r="D386">
        <v>0.42945975639314399</v>
      </c>
      <c r="E386">
        <v>3.2342572210337801</v>
      </c>
      <c r="F386">
        <v>1.21959561116271E-3</v>
      </c>
      <c r="G386">
        <v>1.19688781788681E-2</v>
      </c>
    </row>
    <row r="387" spans="1:8" x14ac:dyDescent="0.2">
      <c r="A387" t="s">
        <v>328</v>
      </c>
      <c r="B387">
        <v>172.927105938691</v>
      </c>
      <c r="C387">
        <v>-1.73739145520699</v>
      </c>
      <c r="D387">
        <v>0.56486012045157297</v>
      </c>
      <c r="E387">
        <v>-3.0757906113429399</v>
      </c>
      <c r="F387">
        <v>2.09945223739598E-3</v>
      </c>
      <c r="G387">
        <v>1.7312406142219201E-2</v>
      </c>
    </row>
    <row r="388" spans="1:8" x14ac:dyDescent="0.2">
      <c r="A388" t="s">
        <v>327</v>
      </c>
      <c r="B388">
        <v>717.65981433679406</v>
      </c>
      <c r="C388">
        <v>-0.18161641229293299</v>
      </c>
      <c r="D388">
        <v>0.17143234741806301</v>
      </c>
      <c r="E388">
        <v>-1.05940573659669</v>
      </c>
      <c r="F388">
        <v>0.28941503823616199</v>
      </c>
      <c r="G388">
        <v>0.54240021151952</v>
      </c>
    </row>
    <row r="389" spans="1:8" x14ac:dyDescent="0.2">
      <c r="A389" t="s">
        <v>326</v>
      </c>
      <c r="B389">
        <v>503.56130431026901</v>
      </c>
      <c r="C389">
        <v>-0.40638136110182299</v>
      </c>
      <c r="D389">
        <v>0.18527604980741999</v>
      </c>
      <c r="E389">
        <v>-2.1933831249329101</v>
      </c>
      <c r="F389">
        <v>2.8279787110414501E-2</v>
      </c>
      <c r="G389">
        <v>0.123235495050262</v>
      </c>
    </row>
    <row r="390" spans="1:8" x14ac:dyDescent="0.2">
      <c r="A390" t="s">
        <v>325</v>
      </c>
      <c r="B390">
        <v>71.615773135891502</v>
      </c>
      <c r="C390">
        <v>0.430443442572021</v>
      </c>
      <c r="D390">
        <v>0.26002557326504999</v>
      </c>
      <c r="E390">
        <v>1.6553888802823999</v>
      </c>
      <c r="F390">
        <v>9.7845640135396802E-2</v>
      </c>
      <c r="G390">
        <v>0.26354403574157098</v>
      </c>
    </row>
    <row r="391" spans="1:8" x14ac:dyDescent="0.2">
      <c r="A391" t="s">
        <v>324</v>
      </c>
      <c r="B391">
        <v>115.520426786884</v>
      </c>
      <c r="C391">
        <v>-2.2282472877364599E-2</v>
      </c>
      <c r="D391">
        <v>0.21526589498666199</v>
      </c>
      <c r="E391">
        <v>-0.10351139403083399</v>
      </c>
      <c r="F391">
        <v>0.91755710694241699</v>
      </c>
      <c r="G391">
        <v>0.96444812941148805</v>
      </c>
    </row>
    <row r="392" spans="1:8" x14ac:dyDescent="0.2">
      <c r="A392" t="s">
        <v>323</v>
      </c>
      <c r="B392">
        <v>28.4934660644304</v>
      </c>
      <c r="C392">
        <v>0.148471614828281</v>
      </c>
      <c r="D392">
        <v>0.38934539357887799</v>
      </c>
      <c r="E392">
        <v>0.38133651322678902</v>
      </c>
      <c r="F392">
        <v>0.70295356319885904</v>
      </c>
      <c r="G392">
        <v>0.86816384763730103</v>
      </c>
    </row>
    <row r="393" spans="1:8" x14ac:dyDescent="0.2">
      <c r="A393" t="s">
        <v>322</v>
      </c>
      <c r="B393">
        <v>304.14559504323898</v>
      </c>
      <c r="C393">
        <v>0.11770711623452999</v>
      </c>
      <c r="D393">
        <v>0.17793427389376101</v>
      </c>
      <c r="E393">
        <v>0.66152019877187795</v>
      </c>
      <c r="F393">
        <v>0.50827876543527595</v>
      </c>
      <c r="G393">
        <v>0.72911505414502598</v>
      </c>
      <c r="H393" s="35"/>
    </row>
    <row r="394" spans="1:8" x14ac:dyDescent="0.2">
      <c r="A394" t="s">
        <v>321</v>
      </c>
      <c r="B394">
        <v>216.22902711425601</v>
      </c>
      <c r="C394">
        <v>0.33983059392256498</v>
      </c>
      <c r="D394">
        <v>0.180442136942323</v>
      </c>
      <c r="E394">
        <v>1.88332171011247</v>
      </c>
      <c r="F394">
        <v>5.9656783001641199E-2</v>
      </c>
      <c r="G394">
        <v>0.191473267598082</v>
      </c>
    </row>
    <row r="395" spans="1:8" x14ac:dyDescent="0.2">
      <c r="A395" t="s">
        <v>320</v>
      </c>
      <c r="B395">
        <v>65.307134004712296</v>
      </c>
      <c r="C395">
        <v>-0.83761421610558096</v>
      </c>
      <c r="D395">
        <v>0.38708613095738997</v>
      </c>
      <c r="E395">
        <v>-2.1638962213238901</v>
      </c>
      <c r="F395">
        <v>3.0472315013162599E-2</v>
      </c>
      <c r="G395">
        <v>0.128607565724844</v>
      </c>
      <c r="H395" s="35"/>
    </row>
    <row r="396" spans="1:8" x14ac:dyDescent="0.2">
      <c r="A396" t="s">
        <v>319</v>
      </c>
      <c r="B396">
        <v>526.13605739718002</v>
      </c>
      <c r="C396">
        <v>-0.159847432710051</v>
      </c>
      <c r="D396">
        <v>0.17807418938775699</v>
      </c>
      <c r="E396">
        <v>-0.89764515149347401</v>
      </c>
      <c r="F396">
        <v>0.36937475935181302</v>
      </c>
      <c r="G396">
        <v>0.62750560783457598</v>
      </c>
    </row>
    <row r="397" spans="1:8" x14ac:dyDescent="0.2">
      <c r="A397" t="s">
        <v>318</v>
      </c>
      <c r="B397">
        <v>2.0706000112968801</v>
      </c>
      <c r="C397">
        <v>0.50529078658394599</v>
      </c>
      <c r="D397">
        <v>1.33387307146062</v>
      </c>
      <c r="E397">
        <v>0.37881474436742502</v>
      </c>
      <c r="F397">
        <v>0.70482543756268901</v>
      </c>
      <c r="G397" t="e">
        <f>#N/A</f>
        <v>#N/A</v>
      </c>
    </row>
    <row r="398" spans="1:8" x14ac:dyDescent="0.2">
      <c r="A398" t="s">
        <v>317</v>
      </c>
      <c r="B398">
        <v>227.05511425038</v>
      </c>
      <c r="C398">
        <v>0.78293917128066104</v>
      </c>
      <c r="D398">
        <v>0.34385200639981101</v>
      </c>
      <c r="E398">
        <v>2.2769655453756599</v>
      </c>
      <c r="F398">
        <v>2.27882831916849E-2</v>
      </c>
      <c r="G398">
        <v>0.10411539753228501</v>
      </c>
    </row>
    <row r="399" spans="1:8" x14ac:dyDescent="0.2">
      <c r="A399" t="s">
        <v>316</v>
      </c>
      <c r="B399">
        <v>70.592037241828905</v>
      </c>
      <c r="C399">
        <v>-0.19790369449898501</v>
      </c>
      <c r="D399">
        <v>0.29806126008707001</v>
      </c>
      <c r="E399">
        <v>-0.66396986458815099</v>
      </c>
      <c r="F399">
        <v>0.50670959886356703</v>
      </c>
      <c r="G399">
        <v>0.72911505414502598</v>
      </c>
    </row>
    <row r="400" spans="1:8" x14ac:dyDescent="0.2">
      <c r="A400" t="s">
        <v>75</v>
      </c>
      <c r="B400">
        <v>287.07270353351697</v>
      </c>
      <c r="C400">
        <v>-2.93574104523187E-2</v>
      </c>
      <c r="D400">
        <v>0.18942650811072301</v>
      </c>
      <c r="E400">
        <v>-0.15498047630777601</v>
      </c>
      <c r="F400">
        <v>0.87683670897428001</v>
      </c>
      <c r="G400">
        <v>0.94564280887367003</v>
      </c>
    </row>
    <row r="401" spans="1:8" x14ac:dyDescent="0.2">
      <c r="A401" t="s">
        <v>315</v>
      </c>
      <c r="B401">
        <v>1.4715451121793099</v>
      </c>
      <c r="C401">
        <v>9.7799722398560204E-2</v>
      </c>
      <c r="D401">
        <v>1.75323653226758</v>
      </c>
      <c r="E401">
        <v>5.5782389083616102E-2</v>
      </c>
      <c r="F401">
        <v>0.955515164572177</v>
      </c>
      <c r="G401" t="e">
        <f>#N/A</f>
        <v>#N/A</v>
      </c>
    </row>
    <row r="402" spans="1:8" x14ac:dyDescent="0.2">
      <c r="A402" t="s">
        <v>314</v>
      </c>
      <c r="B402">
        <v>0</v>
      </c>
      <c r="C402" t="e">
        <f>#N/A</f>
        <v>#N/A</v>
      </c>
      <c r="D402" t="e">
        <f>#N/A</f>
        <v>#N/A</v>
      </c>
      <c r="E402" t="e">
        <f>#N/A</f>
        <v>#N/A</v>
      </c>
      <c r="F402" t="e">
        <f>#N/A</f>
        <v>#N/A</v>
      </c>
      <c r="G402" t="e">
        <f>#N/A</f>
        <v>#N/A</v>
      </c>
    </row>
    <row r="403" spans="1:8" x14ac:dyDescent="0.2">
      <c r="A403" t="s">
        <v>313</v>
      </c>
      <c r="B403">
        <v>248.313258229647</v>
      </c>
      <c r="C403">
        <v>-8.2550263174662297E-2</v>
      </c>
      <c r="D403">
        <v>0.23617163455659201</v>
      </c>
      <c r="E403">
        <v>-0.34953504611021102</v>
      </c>
      <c r="F403">
        <v>0.72668766494762604</v>
      </c>
      <c r="G403">
        <v>0.88523770093619902</v>
      </c>
    </row>
    <row r="404" spans="1:8" x14ac:dyDescent="0.2">
      <c r="A404" t="s">
        <v>312</v>
      </c>
      <c r="B404">
        <v>16.3660748351131</v>
      </c>
      <c r="C404">
        <v>-0.35334948404293098</v>
      </c>
      <c r="D404">
        <v>0.54054703721254904</v>
      </c>
      <c r="E404">
        <v>-0.65368868889755705</v>
      </c>
      <c r="F404">
        <v>0.51331239203377999</v>
      </c>
      <c r="G404">
        <v>0.72980223376685904</v>
      </c>
    </row>
    <row r="405" spans="1:8" x14ac:dyDescent="0.2">
      <c r="A405" t="s">
        <v>311</v>
      </c>
      <c r="B405">
        <v>67.828858932809794</v>
      </c>
      <c r="C405">
        <v>0.91403024588981496</v>
      </c>
      <c r="D405">
        <v>0.58542385419898602</v>
      </c>
      <c r="E405">
        <v>1.56131363512758</v>
      </c>
      <c r="F405">
        <v>0.118449767993569</v>
      </c>
      <c r="G405">
        <v>0.28872649317927901</v>
      </c>
    </row>
    <row r="406" spans="1:8" x14ac:dyDescent="0.2">
      <c r="A406" t="s">
        <v>310</v>
      </c>
      <c r="B406">
        <v>51.988745405167101</v>
      </c>
      <c r="C406">
        <v>-0.21854310974590699</v>
      </c>
      <c r="D406">
        <v>0.33179515070967103</v>
      </c>
      <c r="E406">
        <v>-0.65866878789056604</v>
      </c>
      <c r="F406">
        <v>0.51010848004549403</v>
      </c>
      <c r="G406">
        <v>0.72911505414502598</v>
      </c>
    </row>
    <row r="407" spans="1:8" x14ac:dyDescent="0.2">
      <c r="A407" t="s">
        <v>309</v>
      </c>
      <c r="B407">
        <v>3.7636975226399301</v>
      </c>
      <c r="C407">
        <v>4.6026452305176901</v>
      </c>
      <c r="D407">
        <v>1.79055936155881</v>
      </c>
      <c r="E407">
        <v>2.5705069205361402</v>
      </c>
      <c r="F407">
        <v>1.0154979776237499E-2</v>
      </c>
      <c r="G407">
        <v>5.6114115052199202E-2</v>
      </c>
    </row>
    <row r="408" spans="1:8" x14ac:dyDescent="0.2">
      <c r="A408" t="s">
        <v>308</v>
      </c>
      <c r="B408">
        <v>270.861135705837</v>
      </c>
      <c r="C408">
        <v>0.67684974014309196</v>
      </c>
      <c r="D408">
        <v>0.49035927119186401</v>
      </c>
      <c r="E408">
        <v>1.38031394511609</v>
      </c>
      <c r="F408">
        <v>0.167490003142337</v>
      </c>
      <c r="G408">
        <v>0.37406100701788503</v>
      </c>
    </row>
    <row r="409" spans="1:8" x14ac:dyDescent="0.2">
      <c r="A409" t="s">
        <v>307</v>
      </c>
      <c r="B409">
        <v>19.636009722289</v>
      </c>
      <c r="C409">
        <v>-7.7767287514227706E-2</v>
      </c>
      <c r="D409">
        <v>0.46670545138795699</v>
      </c>
      <c r="E409">
        <v>-0.16663033886352099</v>
      </c>
      <c r="F409">
        <v>0.86766092046583698</v>
      </c>
      <c r="G409">
        <v>0.94304566903114095</v>
      </c>
    </row>
    <row r="410" spans="1:8" x14ac:dyDescent="0.2">
      <c r="A410" t="s">
        <v>306</v>
      </c>
      <c r="B410">
        <v>2272.6103926931501</v>
      </c>
      <c r="C410">
        <v>0.31792496034581502</v>
      </c>
      <c r="D410">
        <v>0.31673593844166398</v>
      </c>
      <c r="E410">
        <v>1.0037539848177699</v>
      </c>
      <c r="F410">
        <v>0.31549720895125799</v>
      </c>
      <c r="G410">
        <v>0.57324238643347203</v>
      </c>
      <c r="H410" s="35"/>
    </row>
    <row r="411" spans="1:8" x14ac:dyDescent="0.2">
      <c r="A411" t="s">
        <v>305</v>
      </c>
      <c r="B411">
        <v>449.75583905561899</v>
      </c>
      <c r="C411">
        <v>0.45943158662207101</v>
      </c>
      <c r="D411">
        <v>0.26589298733323402</v>
      </c>
      <c r="E411">
        <v>1.7278815482496499</v>
      </c>
      <c r="F411">
        <v>8.4009463071430202E-2</v>
      </c>
      <c r="G411">
        <v>0.23699511687519301</v>
      </c>
    </row>
    <row r="412" spans="1:8" x14ac:dyDescent="0.2">
      <c r="A412" t="s">
        <v>304</v>
      </c>
      <c r="B412">
        <v>397.58105934700598</v>
      </c>
      <c r="C412">
        <v>0.52273564619288804</v>
      </c>
      <c r="D412">
        <v>0.291255315703633</v>
      </c>
      <c r="E412">
        <v>1.79476774502821</v>
      </c>
      <c r="F412">
        <v>7.2690711869596095E-2</v>
      </c>
      <c r="G412">
        <v>0.220125545548607</v>
      </c>
    </row>
    <row r="413" spans="1:8" x14ac:dyDescent="0.2">
      <c r="A413" t="s">
        <v>303</v>
      </c>
      <c r="B413">
        <v>288.60279612168699</v>
      </c>
      <c r="C413">
        <v>0.43675523106764702</v>
      </c>
      <c r="D413">
        <v>0.31343246930818303</v>
      </c>
      <c r="E413">
        <v>1.3934587952284101</v>
      </c>
      <c r="F413">
        <v>0.163481096889454</v>
      </c>
      <c r="G413">
        <v>0.366635430680951</v>
      </c>
    </row>
    <row r="414" spans="1:8" x14ac:dyDescent="0.2">
      <c r="A414" t="s">
        <v>74</v>
      </c>
      <c r="B414">
        <v>217.99632974765899</v>
      </c>
      <c r="C414">
        <v>-0.32153198916307701</v>
      </c>
      <c r="D414">
        <v>0.196415608101317</v>
      </c>
      <c r="E414">
        <v>-1.63699816053937</v>
      </c>
      <c r="F414">
        <v>0.101630853916357</v>
      </c>
      <c r="G414">
        <v>0.26967394900577901</v>
      </c>
    </row>
    <row r="415" spans="1:8" x14ac:dyDescent="0.2">
      <c r="A415" t="s">
        <v>73</v>
      </c>
      <c r="B415">
        <v>458.860544473142</v>
      </c>
      <c r="C415">
        <v>0.60679751743066501</v>
      </c>
      <c r="D415">
        <v>0.35685271764042698</v>
      </c>
      <c r="E415">
        <v>1.7004144495323401</v>
      </c>
      <c r="F415">
        <v>8.90529957835203E-2</v>
      </c>
      <c r="G415">
        <v>0.24301094842688201</v>
      </c>
    </row>
    <row r="416" spans="1:8" x14ac:dyDescent="0.2">
      <c r="A416" t="s">
        <v>302</v>
      </c>
      <c r="B416">
        <v>113.309085633145</v>
      </c>
      <c r="C416">
        <v>0.35169929761837099</v>
      </c>
      <c r="D416">
        <v>0.19641736316962399</v>
      </c>
      <c r="E416">
        <v>1.79057132191845</v>
      </c>
      <c r="F416">
        <v>7.3362112514035294E-2</v>
      </c>
      <c r="G416">
        <v>0.220649638559971</v>
      </c>
    </row>
    <row r="417" spans="1:8" x14ac:dyDescent="0.2">
      <c r="A417" t="s">
        <v>301</v>
      </c>
      <c r="B417">
        <v>365.55119886087198</v>
      </c>
      <c r="C417">
        <v>-1.7544966327321401E-2</v>
      </c>
      <c r="D417">
        <v>0.19884994327508099</v>
      </c>
      <c r="E417">
        <v>-8.8232191764070003E-2</v>
      </c>
      <c r="F417">
        <v>0.92969213175531795</v>
      </c>
      <c r="G417">
        <v>0.96948440198608998</v>
      </c>
    </row>
    <row r="418" spans="1:8" x14ac:dyDescent="0.2">
      <c r="A418" t="s">
        <v>300</v>
      </c>
      <c r="B418">
        <v>4067.2568700288598</v>
      </c>
      <c r="C418">
        <v>0.702059019809816</v>
      </c>
      <c r="D418">
        <v>0.210851230374903</v>
      </c>
      <c r="E418">
        <v>3.3296415608366301</v>
      </c>
      <c r="F418">
        <v>8.6957848162767001E-4</v>
      </c>
      <c r="G418">
        <v>9.1390993363221797E-3</v>
      </c>
    </row>
    <row r="419" spans="1:8" x14ac:dyDescent="0.2">
      <c r="A419" t="s">
        <v>299</v>
      </c>
      <c r="B419">
        <v>0.452035472351344</v>
      </c>
      <c r="C419">
        <v>-0.32667011494943499</v>
      </c>
      <c r="D419">
        <v>2.6872231234594</v>
      </c>
      <c r="E419">
        <v>-0.121564194687673</v>
      </c>
      <c r="F419">
        <v>0.90324417162138104</v>
      </c>
      <c r="G419" t="e">
        <f>#N/A</f>
        <v>#N/A</v>
      </c>
      <c r="H419" s="35"/>
    </row>
    <row r="420" spans="1:8" x14ac:dyDescent="0.2">
      <c r="A420" t="s">
        <v>298</v>
      </c>
      <c r="B420">
        <v>4.0275693528101604</v>
      </c>
      <c r="C420">
        <v>-0.81201987051694302</v>
      </c>
      <c r="D420">
        <v>0.94157058305910102</v>
      </c>
      <c r="E420">
        <v>-0.86240998298687599</v>
      </c>
      <c r="F420">
        <v>0.38846194894828701</v>
      </c>
      <c r="G420">
        <v>0.63674496830667204</v>
      </c>
    </row>
    <row r="421" spans="1:8" x14ac:dyDescent="0.2">
      <c r="A421" t="s">
        <v>297</v>
      </c>
      <c r="B421">
        <v>141.11635534839701</v>
      </c>
      <c r="C421">
        <v>-0.53270962742403305</v>
      </c>
      <c r="D421">
        <v>0.27435871175383802</v>
      </c>
      <c r="E421">
        <v>-1.9416537715120701</v>
      </c>
      <c r="F421">
        <v>5.2179028626311699E-2</v>
      </c>
      <c r="G421">
        <v>0.18043844737872899</v>
      </c>
    </row>
    <row r="422" spans="1:8" x14ac:dyDescent="0.2">
      <c r="A422" t="s">
        <v>296</v>
      </c>
      <c r="B422">
        <v>1.3003149132451199</v>
      </c>
      <c r="C422">
        <v>2.96892261324074</v>
      </c>
      <c r="D422">
        <v>1.8743786838733301</v>
      </c>
      <c r="E422">
        <v>1.58395026511162</v>
      </c>
      <c r="F422">
        <v>0.11320503746335001</v>
      </c>
      <c r="G422" t="e">
        <f>#N/A</f>
        <v>#N/A</v>
      </c>
    </row>
    <row r="423" spans="1:8" x14ac:dyDescent="0.2">
      <c r="A423" t="s">
        <v>295</v>
      </c>
      <c r="B423">
        <v>117.396555241485</v>
      </c>
      <c r="C423">
        <v>-0.16106529539491299</v>
      </c>
      <c r="D423">
        <v>0.19686090452279001</v>
      </c>
      <c r="E423">
        <v>-0.818168014544842</v>
      </c>
      <c r="F423">
        <v>0.41326125634277999</v>
      </c>
      <c r="G423">
        <v>0.66920856012003105</v>
      </c>
      <c r="H423" s="35"/>
    </row>
    <row r="424" spans="1:8" x14ac:dyDescent="0.2">
      <c r="A424" t="s">
        <v>294</v>
      </c>
      <c r="B424">
        <v>551.14313745971003</v>
      </c>
      <c r="C424">
        <v>0.65830520767930301</v>
      </c>
      <c r="D424">
        <v>0.36033283142170902</v>
      </c>
      <c r="E424">
        <v>1.82693651611465</v>
      </c>
      <c r="F424">
        <v>6.7709315070516196E-2</v>
      </c>
      <c r="G424">
        <v>0.20857582113676201</v>
      </c>
    </row>
    <row r="425" spans="1:8" x14ac:dyDescent="0.2">
      <c r="A425" t="s">
        <v>293</v>
      </c>
      <c r="B425">
        <v>67.797618069360695</v>
      </c>
      <c r="C425">
        <v>8.7036455374122204E-2</v>
      </c>
      <c r="D425">
        <v>0.24262145581092801</v>
      </c>
      <c r="E425">
        <v>0.35873354680531</v>
      </c>
      <c r="F425">
        <v>0.71979442980295805</v>
      </c>
      <c r="G425">
        <v>0.88217915496299504</v>
      </c>
    </row>
    <row r="426" spans="1:8" x14ac:dyDescent="0.2">
      <c r="A426" t="s">
        <v>292</v>
      </c>
      <c r="B426">
        <v>141.79878068802</v>
      </c>
      <c r="C426">
        <v>0.54877882152614399</v>
      </c>
      <c r="D426">
        <v>0.28442173340007898</v>
      </c>
      <c r="E426">
        <v>1.9294545988657299</v>
      </c>
      <c r="F426">
        <v>5.3674451175603599E-2</v>
      </c>
      <c r="G426">
        <v>0.18161919419702799</v>
      </c>
    </row>
    <row r="427" spans="1:8" x14ac:dyDescent="0.2">
      <c r="A427" t="s">
        <v>291</v>
      </c>
      <c r="B427">
        <v>13.019196145697901</v>
      </c>
      <c r="C427">
        <v>-1.72848079422276</v>
      </c>
      <c r="D427">
        <v>0.63805689788835696</v>
      </c>
      <c r="E427">
        <v>-2.7089759548766699</v>
      </c>
      <c r="F427">
        <v>6.7491230860323602E-3</v>
      </c>
      <c r="G427">
        <v>4.0194777490148298E-2</v>
      </c>
    </row>
    <row r="428" spans="1:8" x14ac:dyDescent="0.2">
      <c r="A428" t="s">
        <v>290</v>
      </c>
      <c r="B428">
        <v>119.449464204633</v>
      </c>
      <c r="C428">
        <v>-0.208962263638167</v>
      </c>
      <c r="D428">
        <v>0.23225372314647499</v>
      </c>
      <c r="E428">
        <v>-0.89971545259742303</v>
      </c>
      <c r="F428">
        <v>0.368271697816341</v>
      </c>
      <c r="G428">
        <v>0.62750560783457598</v>
      </c>
    </row>
    <row r="429" spans="1:8" x14ac:dyDescent="0.2">
      <c r="A429" t="s">
        <v>289</v>
      </c>
      <c r="B429">
        <v>191.94869785101901</v>
      </c>
      <c r="C429">
        <v>0.16809878450644999</v>
      </c>
      <c r="D429">
        <v>0.38625719565896599</v>
      </c>
      <c r="E429">
        <v>0.43519910152008501</v>
      </c>
      <c r="F429">
        <v>0.66341791469622502</v>
      </c>
      <c r="G429">
        <v>0.83866038272918997</v>
      </c>
    </row>
    <row r="430" spans="1:8" x14ac:dyDescent="0.2">
      <c r="A430" t="s">
        <v>288</v>
      </c>
      <c r="B430">
        <v>5.8133679854284601</v>
      </c>
      <c r="C430">
        <v>-0.72429185317139499</v>
      </c>
      <c r="D430">
        <v>0.72567606350170599</v>
      </c>
      <c r="E430">
        <v>-0.99809252309683205</v>
      </c>
      <c r="F430">
        <v>0.31823449540167698</v>
      </c>
      <c r="G430">
        <v>0.57327055341748101</v>
      </c>
    </row>
    <row r="431" spans="1:8" x14ac:dyDescent="0.2">
      <c r="A431" t="s">
        <v>287</v>
      </c>
      <c r="B431">
        <v>1420.2087431555001</v>
      </c>
      <c r="C431">
        <v>0.37055140098514899</v>
      </c>
      <c r="D431">
        <v>0.13269790949590499</v>
      </c>
      <c r="E431">
        <v>2.7924433956254902</v>
      </c>
      <c r="F431">
        <v>5.2311619222451698E-3</v>
      </c>
      <c r="G431">
        <v>3.4193936467358702E-2</v>
      </c>
    </row>
    <row r="432" spans="1:8" x14ac:dyDescent="0.2">
      <c r="A432" t="s">
        <v>286</v>
      </c>
      <c r="B432">
        <v>7694.4950136796197</v>
      </c>
      <c r="C432">
        <v>0.319719569290493</v>
      </c>
      <c r="D432">
        <v>0.13786188581293901</v>
      </c>
      <c r="E432">
        <v>2.31912952158737</v>
      </c>
      <c r="F432">
        <v>2.0388014485954901E-2</v>
      </c>
      <c r="G432">
        <v>9.5025876212798399E-2</v>
      </c>
    </row>
    <row r="433" spans="1:8" x14ac:dyDescent="0.2">
      <c r="A433" t="s">
        <v>285</v>
      </c>
      <c r="B433">
        <v>319.27948309059002</v>
      </c>
      <c r="C433">
        <v>0.42499027224014202</v>
      </c>
      <c r="D433">
        <v>0.61502350956655205</v>
      </c>
      <c r="E433">
        <v>0.69101467769851599</v>
      </c>
      <c r="F433">
        <v>0.489556317199215</v>
      </c>
      <c r="G433">
        <v>0.72911505414502598</v>
      </c>
    </row>
    <row r="434" spans="1:8" x14ac:dyDescent="0.2">
      <c r="A434" t="s">
        <v>284</v>
      </c>
      <c r="B434">
        <v>827.01811839065294</v>
      </c>
      <c r="C434">
        <v>0.88469207403307304</v>
      </c>
      <c r="D434">
        <v>0.54850621779039899</v>
      </c>
      <c r="E434">
        <v>1.61291165959242</v>
      </c>
      <c r="F434">
        <v>0.106763701698334</v>
      </c>
      <c r="G434">
        <v>0.27854043078245799</v>
      </c>
    </row>
    <row r="435" spans="1:8" x14ac:dyDescent="0.2">
      <c r="A435" t="s">
        <v>283</v>
      </c>
      <c r="B435">
        <v>168.60421700775399</v>
      </c>
      <c r="C435">
        <v>0.12332979884919799</v>
      </c>
      <c r="D435">
        <v>0.48819754865527898</v>
      </c>
      <c r="E435">
        <v>0.25262273272142699</v>
      </c>
      <c r="F435">
        <v>0.80055976151455499</v>
      </c>
      <c r="G435">
        <v>0.92299506107773099</v>
      </c>
    </row>
    <row r="436" spans="1:8" x14ac:dyDescent="0.2">
      <c r="A436" t="s">
        <v>282</v>
      </c>
      <c r="B436">
        <v>912.85568937870698</v>
      </c>
      <c r="C436">
        <v>-6.6256840439782305E-2</v>
      </c>
      <c r="D436">
        <v>0.15939468899877601</v>
      </c>
      <c r="E436">
        <v>-0.41567784256783602</v>
      </c>
      <c r="F436">
        <v>0.67764575700277996</v>
      </c>
      <c r="G436">
        <v>0.84496049053558397</v>
      </c>
    </row>
    <row r="437" spans="1:8" x14ac:dyDescent="0.2">
      <c r="A437" t="s">
        <v>281</v>
      </c>
      <c r="B437">
        <v>3.5989814100787898</v>
      </c>
      <c r="C437">
        <v>-3.9620198240971498</v>
      </c>
      <c r="D437">
        <v>1.4882113391281899</v>
      </c>
      <c r="E437">
        <v>-2.6622696118000002</v>
      </c>
      <c r="F437">
        <v>7.7615682136151897E-3</v>
      </c>
      <c r="G437">
        <v>4.4241048193420902E-2</v>
      </c>
    </row>
    <row r="438" spans="1:8" x14ac:dyDescent="0.2">
      <c r="A438" t="s">
        <v>280</v>
      </c>
      <c r="B438">
        <v>2.1185788776236798</v>
      </c>
      <c r="C438">
        <v>-0.64023530631414405</v>
      </c>
      <c r="D438">
        <v>1.2084077800740101</v>
      </c>
      <c r="E438">
        <v>-0.52981726605147705</v>
      </c>
      <c r="F438">
        <v>0.59623863284752199</v>
      </c>
      <c r="G438" t="e">
        <f>#N/A</f>
        <v>#N/A</v>
      </c>
    </row>
    <row r="439" spans="1:8" x14ac:dyDescent="0.2">
      <c r="A439" t="s">
        <v>279</v>
      </c>
      <c r="B439">
        <v>902.51845104384802</v>
      </c>
      <c r="C439">
        <v>5.5406343637242603E-2</v>
      </c>
      <c r="D439">
        <v>0.376433583255808</v>
      </c>
      <c r="E439">
        <v>0.147187568011409</v>
      </c>
      <c r="F439">
        <v>0.88298397301376097</v>
      </c>
      <c r="G439">
        <v>0.94845573053181498</v>
      </c>
    </row>
    <row r="440" spans="1:8" x14ac:dyDescent="0.2">
      <c r="A440" t="s">
        <v>278</v>
      </c>
      <c r="B440">
        <v>475.69083912423201</v>
      </c>
      <c r="C440">
        <v>0.105857002818203</v>
      </c>
      <c r="D440">
        <v>0.18578212216874199</v>
      </c>
      <c r="E440">
        <v>0.56979111651042502</v>
      </c>
      <c r="F440">
        <v>0.56881938146599997</v>
      </c>
      <c r="G440">
        <v>0.76724377848756398</v>
      </c>
    </row>
    <row r="441" spans="1:8" x14ac:dyDescent="0.2">
      <c r="A441" t="s">
        <v>277</v>
      </c>
      <c r="B441">
        <v>261.63915045133501</v>
      </c>
      <c r="C441">
        <v>-0.58933702535804999</v>
      </c>
      <c r="D441">
        <v>0.27019726537511302</v>
      </c>
      <c r="E441">
        <v>-2.18113615820603</v>
      </c>
      <c r="F441">
        <v>2.91733471222092E-2</v>
      </c>
      <c r="G441">
        <v>0.125095312460033</v>
      </c>
    </row>
    <row r="442" spans="1:8" x14ac:dyDescent="0.2">
      <c r="A442" t="s">
        <v>276</v>
      </c>
      <c r="B442">
        <v>269.10121982451699</v>
      </c>
      <c r="C442">
        <v>-0.121873331148734</v>
      </c>
      <c r="D442">
        <v>0.19819225705635801</v>
      </c>
      <c r="E442">
        <v>-0.61492478545253004</v>
      </c>
      <c r="F442">
        <v>0.53860439354550405</v>
      </c>
      <c r="G442">
        <v>0.74617630541535196</v>
      </c>
    </row>
    <row r="443" spans="1:8" x14ac:dyDescent="0.2">
      <c r="A443" t="s">
        <v>275</v>
      </c>
      <c r="B443">
        <v>150.492260009577</v>
      </c>
      <c r="C443">
        <v>7.3472055378676807E-2</v>
      </c>
      <c r="D443">
        <v>0.29632354955705598</v>
      </c>
      <c r="E443">
        <v>0.247945380947625</v>
      </c>
      <c r="F443">
        <v>0.80417666702108304</v>
      </c>
      <c r="G443">
        <v>0.92299506107773099</v>
      </c>
    </row>
    <row r="444" spans="1:8" x14ac:dyDescent="0.2">
      <c r="A444" t="s">
        <v>274</v>
      </c>
      <c r="B444">
        <v>608.76586254396204</v>
      </c>
      <c r="C444">
        <v>-0.161471549595925</v>
      </c>
      <c r="D444">
        <v>0.12281053575315801</v>
      </c>
      <c r="E444">
        <v>-1.3148020941824801</v>
      </c>
      <c r="F444">
        <v>0.18857642346473599</v>
      </c>
      <c r="G444">
        <v>0.39951368765651601</v>
      </c>
    </row>
    <row r="445" spans="1:8" x14ac:dyDescent="0.2">
      <c r="A445" t="s">
        <v>273</v>
      </c>
      <c r="B445">
        <v>466.62497141821001</v>
      </c>
      <c r="C445">
        <v>0.23974079960589401</v>
      </c>
      <c r="D445">
        <v>0.24858252513059401</v>
      </c>
      <c r="E445">
        <v>0.964431427671534</v>
      </c>
      <c r="F445">
        <v>0.33482967210827302</v>
      </c>
      <c r="G445">
        <v>0.59035757976984904</v>
      </c>
    </row>
    <row r="446" spans="1:8" x14ac:dyDescent="0.2">
      <c r="A446" t="s">
        <v>69</v>
      </c>
      <c r="B446">
        <v>617.05542147464598</v>
      </c>
      <c r="C446">
        <v>-6.3860333422418897E-2</v>
      </c>
      <c r="D446">
        <v>0.32040460713783497</v>
      </c>
      <c r="E446">
        <v>-0.19931153297975801</v>
      </c>
      <c r="F446">
        <v>0.84201905814739098</v>
      </c>
      <c r="G446">
        <v>0.92484060485041297</v>
      </c>
    </row>
    <row r="447" spans="1:8" x14ac:dyDescent="0.2">
      <c r="A447" t="s">
        <v>272</v>
      </c>
      <c r="B447">
        <v>398.249641264209</v>
      </c>
      <c r="C447">
        <v>-0.63369295984258101</v>
      </c>
      <c r="D447">
        <v>0.19576995616328599</v>
      </c>
      <c r="E447">
        <v>-3.2369265042590798</v>
      </c>
      <c r="F447">
        <v>1.2082452522225999E-3</v>
      </c>
      <c r="G447">
        <v>1.19688781788681E-2</v>
      </c>
    </row>
    <row r="448" spans="1:8" x14ac:dyDescent="0.2">
      <c r="A448" t="s">
        <v>271</v>
      </c>
      <c r="B448">
        <v>1393.6350524295699</v>
      </c>
      <c r="C448">
        <v>0.16308381700907501</v>
      </c>
      <c r="D448">
        <v>0.21291714942380399</v>
      </c>
      <c r="E448">
        <v>0.76594965436279505</v>
      </c>
      <c r="F448">
        <v>0.44370625915134398</v>
      </c>
      <c r="G448">
        <v>0.69337188018985496</v>
      </c>
      <c r="H448" s="35"/>
    </row>
    <row r="449" spans="1:8" x14ac:dyDescent="0.2">
      <c r="A449" t="s">
        <v>68</v>
      </c>
      <c r="B449">
        <v>734.69653344995504</v>
      </c>
      <c r="C449">
        <v>7.6048142109186798E-2</v>
      </c>
      <c r="D449">
        <v>0.25803477264248598</v>
      </c>
      <c r="E449">
        <v>0.29472051898429003</v>
      </c>
      <c r="F449">
        <v>0.76820738715693204</v>
      </c>
      <c r="G449">
        <v>0.91610269907929298</v>
      </c>
      <c r="H449" s="35"/>
    </row>
    <row r="450" spans="1:8" x14ac:dyDescent="0.2">
      <c r="A450" t="s">
        <v>270</v>
      </c>
      <c r="B450">
        <v>932.92955347979205</v>
      </c>
      <c r="C450">
        <v>0.93772913508114197</v>
      </c>
      <c r="D450">
        <v>0.29628959742356398</v>
      </c>
      <c r="E450">
        <v>3.1649073853261198</v>
      </c>
      <c r="F450">
        <v>1.5513232198550899E-3</v>
      </c>
      <c r="G450">
        <v>1.40933770481751E-2</v>
      </c>
    </row>
    <row r="451" spans="1:8" x14ac:dyDescent="0.2">
      <c r="A451" t="s">
        <v>269</v>
      </c>
      <c r="B451">
        <v>528.94757292508802</v>
      </c>
      <c r="C451">
        <v>0.27325663018270802</v>
      </c>
      <c r="D451">
        <v>0.33149476109168302</v>
      </c>
      <c r="E451">
        <v>0.82431658733554503</v>
      </c>
      <c r="F451">
        <v>0.40975969605930601</v>
      </c>
      <c r="G451">
        <v>0.66554908208420605</v>
      </c>
    </row>
    <row r="452" spans="1:8" x14ac:dyDescent="0.2">
      <c r="A452" t="s">
        <v>67</v>
      </c>
      <c r="B452">
        <v>102.848150203521</v>
      </c>
      <c r="C452">
        <v>-0.220877107834348</v>
      </c>
      <c r="D452">
        <v>0.328479647906332</v>
      </c>
      <c r="E452">
        <v>-0.67242250544950699</v>
      </c>
      <c r="F452">
        <v>0.50131475935956504</v>
      </c>
      <c r="G452">
        <v>0.72911505414502598</v>
      </c>
    </row>
    <row r="453" spans="1:8" x14ac:dyDescent="0.2">
      <c r="A453" t="s">
        <v>66</v>
      </c>
      <c r="B453">
        <v>0.32513178768011602</v>
      </c>
      <c r="C453">
        <v>0.52755463731019503</v>
      </c>
      <c r="D453">
        <v>3.7443345835516801</v>
      </c>
      <c r="E453">
        <v>0.140894096277525</v>
      </c>
      <c r="F453">
        <v>0.88795360611169605</v>
      </c>
      <c r="G453" t="e">
        <f>#N/A</f>
        <v>#N/A</v>
      </c>
    </row>
    <row r="454" spans="1:8" x14ac:dyDescent="0.2">
      <c r="A454" t="s">
        <v>268</v>
      </c>
      <c r="B454">
        <v>84.391780818554395</v>
      </c>
      <c r="C454">
        <v>1.0197457057306201</v>
      </c>
      <c r="D454">
        <v>0.59755085708853195</v>
      </c>
      <c r="E454">
        <v>1.7065421187732299</v>
      </c>
      <c r="F454">
        <v>8.7907191356772704E-2</v>
      </c>
      <c r="G454">
        <v>0.24301094842688201</v>
      </c>
      <c r="H454" s="35"/>
    </row>
    <row r="455" spans="1:8" x14ac:dyDescent="0.2">
      <c r="A455" t="s">
        <v>267</v>
      </c>
      <c r="B455">
        <v>1106.29889314963</v>
      </c>
      <c r="C455">
        <v>8.6811450407496799E-2</v>
      </c>
      <c r="D455">
        <v>0.141456391969144</v>
      </c>
      <c r="E455">
        <v>0.613697615208741</v>
      </c>
      <c r="F455">
        <v>0.539415164561028</v>
      </c>
      <c r="G455">
        <v>0.74617630541535196</v>
      </c>
    </row>
    <row r="456" spans="1:8" x14ac:dyDescent="0.2">
      <c r="A456" t="s">
        <v>266</v>
      </c>
      <c r="B456">
        <v>294.65777206306302</v>
      </c>
      <c r="C456">
        <v>-0.29290350205946197</v>
      </c>
      <c r="D456">
        <v>0.39610607103043499</v>
      </c>
      <c r="E456">
        <v>-0.73945724007082003</v>
      </c>
      <c r="F456">
        <v>0.45962939555205301</v>
      </c>
      <c r="G456">
        <v>0.70534648179263404</v>
      </c>
    </row>
    <row r="457" spans="1:8" x14ac:dyDescent="0.2">
      <c r="A457" t="s">
        <v>265</v>
      </c>
      <c r="B457">
        <v>12.043438008162299</v>
      </c>
      <c r="C457">
        <v>1.3066796695202401</v>
      </c>
      <c r="D457">
        <v>0.56787029588735005</v>
      </c>
      <c r="E457">
        <v>2.3010178186524599</v>
      </c>
      <c r="F457">
        <v>2.1390623920609801E-2</v>
      </c>
      <c r="G457">
        <v>9.8839434667645304E-2</v>
      </c>
    </row>
    <row r="458" spans="1:8" x14ac:dyDescent="0.2">
      <c r="A458" t="s">
        <v>264</v>
      </c>
      <c r="B458">
        <v>3571.47403780577</v>
      </c>
      <c r="C458">
        <v>-0.70934592431877697</v>
      </c>
      <c r="D458">
        <v>0.29084656547777499</v>
      </c>
      <c r="E458">
        <v>-2.4389008106509</v>
      </c>
      <c r="F458">
        <v>1.47320113085263E-2</v>
      </c>
      <c r="G458">
        <v>7.7415275111471601E-2</v>
      </c>
    </row>
    <row r="459" spans="1:8" x14ac:dyDescent="0.2">
      <c r="A459" t="s">
        <v>263</v>
      </c>
      <c r="B459">
        <v>1580.3184736354301</v>
      </c>
      <c r="C459">
        <v>-0.63189940019913204</v>
      </c>
      <c r="D459">
        <v>0.21192958063549999</v>
      </c>
      <c r="E459">
        <v>-2.98164795260905</v>
      </c>
      <c r="F459">
        <v>2.86701476223968E-3</v>
      </c>
      <c r="G459">
        <v>2.1643942430429101E-2</v>
      </c>
    </row>
    <row r="460" spans="1:8" x14ac:dyDescent="0.2">
      <c r="A460" t="s">
        <v>65</v>
      </c>
      <c r="B460">
        <v>153.15725252062899</v>
      </c>
      <c r="C460">
        <v>-0.13314813398764</v>
      </c>
      <c r="D460">
        <v>0.19404053719162101</v>
      </c>
      <c r="E460">
        <v>-0.68618720559484403</v>
      </c>
      <c r="F460">
        <v>0.49259506482405002</v>
      </c>
      <c r="G460">
        <v>0.72911505414502598</v>
      </c>
    </row>
    <row r="461" spans="1:8" x14ac:dyDescent="0.2">
      <c r="A461" t="s">
        <v>262</v>
      </c>
      <c r="B461">
        <v>226.31390366410901</v>
      </c>
      <c r="C461">
        <v>-0.57865414183028396</v>
      </c>
      <c r="D461">
        <v>0.1926661182163</v>
      </c>
      <c r="E461">
        <v>-3.0034037493849799</v>
      </c>
      <c r="F461">
        <v>2.6697798311658299E-3</v>
      </c>
      <c r="G461">
        <v>2.0442885564355501E-2</v>
      </c>
    </row>
    <row r="462" spans="1:8" x14ac:dyDescent="0.2">
      <c r="A462" t="s">
        <v>261</v>
      </c>
      <c r="B462">
        <v>504.36005125708402</v>
      </c>
      <c r="C462">
        <v>-0.215226849442712</v>
      </c>
      <c r="D462">
        <v>0.157931812101269</v>
      </c>
      <c r="E462">
        <v>-1.3627833846717701</v>
      </c>
      <c r="F462">
        <v>0.172950789107544</v>
      </c>
      <c r="G462">
        <v>0.383064557692742</v>
      </c>
    </row>
    <row r="463" spans="1:8" x14ac:dyDescent="0.2">
      <c r="A463" t="s">
        <v>260</v>
      </c>
      <c r="B463">
        <v>36.265668583261998</v>
      </c>
      <c r="C463">
        <v>0.16932657246226199</v>
      </c>
      <c r="D463">
        <v>0.34265350605650902</v>
      </c>
      <c r="E463">
        <v>0.49416267298994798</v>
      </c>
      <c r="F463">
        <v>0.62119129898593395</v>
      </c>
      <c r="G463">
        <v>0.81097143504592495</v>
      </c>
    </row>
    <row r="464" spans="1:8" x14ac:dyDescent="0.2">
      <c r="A464" t="s">
        <v>259</v>
      </c>
      <c r="B464">
        <v>1035.6906520022301</v>
      </c>
      <c r="C464">
        <v>-1.34271715522436</v>
      </c>
      <c r="D464">
        <v>0.48443924621932699</v>
      </c>
      <c r="E464">
        <v>-2.7716935935790299</v>
      </c>
      <c r="F464">
        <v>5.5765501165266004E-3</v>
      </c>
      <c r="G464">
        <v>3.6012420029617499E-2</v>
      </c>
    </row>
    <row r="465" spans="1:7" x14ac:dyDescent="0.2">
      <c r="A465" t="s">
        <v>258</v>
      </c>
      <c r="B465">
        <v>1326.7739870006601</v>
      </c>
      <c r="C465">
        <v>-4.8506664169585399E-2</v>
      </c>
      <c r="D465">
        <v>0.23570576184655301</v>
      </c>
      <c r="E465">
        <v>-0.20579328986095699</v>
      </c>
      <c r="F465">
        <v>0.83695238293316598</v>
      </c>
      <c r="G465">
        <v>0.92484060485041297</v>
      </c>
    </row>
    <row r="466" spans="1:7" x14ac:dyDescent="0.2">
      <c r="A466" t="s">
        <v>64</v>
      </c>
      <c r="B466">
        <v>114.45109242769099</v>
      </c>
      <c r="C466">
        <v>-0.47788723228462598</v>
      </c>
      <c r="D466">
        <v>0.301684874730617</v>
      </c>
      <c r="E466">
        <v>-1.5840609600045199</v>
      </c>
      <c r="F466">
        <v>0.11317984740361201</v>
      </c>
      <c r="G466">
        <v>0.283733913419628</v>
      </c>
    </row>
    <row r="467" spans="1:7" x14ac:dyDescent="0.2">
      <c r="A467" t="s">
        <v>63</v>
      </c>
      <c r="B467">
        <v>862.76792045322804</v>
      </c>
      <c r="C467">
        <v>0.23173481694460901</v>
      </c>
      <c r="D467">
        <v>0.179420833232211</v>
      </c>
      <c r="E467">
        <v>1.2915714009904999</v>
      </c>
      <c r="F467">
        <v>0.19650561345671999</v>
      </c>
      <c r="G467">
        <v>0.411433628175007</v>
      </c>
    </row>
    <row r="468" spans="1:7" x14ac:dyDescent="0.2">
      <c r="A468" t="s">
        <v>257</v>
      </c>
      <c r="B468">
        <v>265.91655836670498</v>
      </c>
      <c r="C468">
        <v>-0.15145780466249301</v>
      </c>
      <c r="D468">
        <v>0.223825053188171</v>
      </c>
      <c r="E468">
        <v>-0.67667940878433197</v>
      </c>
      <c r="F468">
        <v>0.498609383863448</v>
      </c>
      <c r="G468">
        <v>0.72911505414502598</v>
      </c>
    </row>
    <row r="469" spans="1:7" x14ac:dyDescent="0.2">
      <c r="A469" t="s">
        <v>62</v>
      </c>
      <c r="B469">
        <v>463.80139039658098</v>
      </c>
      <c r="C469">
        <v>0.24450927615795201</v>
      </c>
      <c r="D469">
        <v>0.229654735687541</v>
      </c>
      <c r="E469">
        <v>1.0646820559826</v>
      </c>
      <c r="F469">
        <v>0.287019832940627</v>
      </c>
      <c r="G469">
        <v>0.53979870335500402</v>
      </c>
    </row>
    <row r="470" spans="1:7" x14ac:dyDescent="0.2">
      <c r="A470" t="s">
        <v>256</v>
      </c>
      <c r="B470">
        <v>326.37887017557398</v>
      </c>
      <c r="C470">
        <v>1.7320391998086</v>
      </c>
      <c r="D470">
        <v>0.26335951769940602</v>
      </c>
      <c r="E470">
        <v>6.57671009933091</v>
      </c>
      <c r="F470">
        <v>4.8097121728898598E-11</v>
      </c>
      <c r="G470">
        <v>2.57800572466896E-9</v>
      </c>
    </row>
    <row r="471" spans="1:7" x14ac:dyDescent="0.2">
      <c r="A471" t="s">
        <v>255</v>
      </c>
      <c r="B471">
        <v>50.139042959605398</v>
      </c>
      <c r="C471">
        <v>0.872597415240004</v>
      </c>
      <c r="D471">
        <v>0.28673474589161102</v>
      </c>
      <c r="E471">
        <v>3.0432217502159902</v>
      </c>
      <c r="F471">
        <v>2.3405978634080502E-3</v>
      </c>
      <c r="G471">
        <v>1.8724782907264401E-2</v>
      </c>
    </row>
    <row r="472" spans="1:7" x14ac:dyDescent="0.2">
      <c r="A472" t="s">
        <v>254</v>
      </c>
      <c r="B472">
        <v>194.554074175409</v>
      </c>
      <c r="C472">
        <v>1.0537227317261599</v>
      </c>
      <c r="D472">
        <v>0.36085903488186299</v>
      </c>
      <c r="E472">
        <v>2.9200397658634798</v>
      </c>
      <c r="F472">
        <v>3.4998672344089799E-3</v>
      </c>
      <c r="G472">
        <v>2.5012384501909499E-2</v>
      </c>
    </row>
    <row r="473" spans="1:7" x14ac:dyDescent="0.2">
      <c r="A473" t="s">
        <v>253</v>
      </c>
      <c r="B473">
        <v>9.1682777897236001</v>
      </c>
      <c r="C473">
        <v>-1.2328475685821401</v>
      </c>
      <c r="D473">
        <v>0.87982469823440201</v>
      </c>
      <c r="E473">
        <v>-1.4012422827594799</v>
      </c>
      <c r="F473">
        <v>0.16114163417440699</v>
      </c>
      <c r="G473">
        <v>0.36598269456560201</v>
      </c>
    </row>
    <row r="474" spans="1:7" x14ac:dyDescent="0.2">
      <c r="A474" t="s">
        <v>252</v>
      </c>
      <c r="B474">
        <v>3332.6872509228601</v>
      </c>
      <c r="C474">
        <v>2.6219902896227599E-2</v>
      </c>
      <c r="D474">
        <v>0.15054682191534299</v>
      </c>
      <c r="E474">
        <v>0.174164439757963</v>
      </c>
      <c r="F474">
        <v>0.86173623134351496</v>
      </c>
      <c r="G474">
        <v>0.94071409368660697</v>
      </c>
    </row>
    <row r="475" spans="1:7" x14ac:dyDescent="0.2">
      <c r="A475" t="s">
        <v>251</v>
      </c>
      <c r="B475">
        <v>814.72833158437902</v>
      </c>
      <c r="C475">
        <v>0.52748449372559503</v>
      </c>
      <c r="D475">
        <v>0.403680496615208</v>
      </c>
      <c r="E475">
        <v>1.3066880816597799</v>
      </c>
      <c r="F475">
        <v>0.19131866806574799</v>
      </c>
      <c r="G475">
        <v>0.40372758300488498</v>
      </c>
    </row>
    <row r="476" spans="1:7" x14ac:dyDescent="0.2">
      <c r="A476" t="s">
        <v>250</v>
      </c>
      <c r="B476">
        <v>258.902123614071</v>
      </c>
      <c r="C476">
        <v>0.21292241544541601</v>
      </c>
      <c r="D476">
        <v>0.338659354046844</v>
      </c>
      <c r="E476">
        <v>0.62872149521659004</v>
      </c>
      <c r="F476">
        <v>0.52953140312128</v>
      </c>
      <c r="G476">
        <v>0.746005265339173</v>
      </c>
    </row>
    <row r="477" spans="1:7" x14ac:dyDescent="0.2">
      <c r="A477" t="s">
        <v>249</v>
      </c>
      <c r="B477">
        <v>30.254427490616798</v>
      </c>
      <c r="C477">
        <v>-0.55020122356426204</v>
      </c>
      <c r="D477">
        <v>0.34083882830698198</v>
      </c>
      <c r="E477">
        <v>-1.6142562932082201</v>
      </c>
      <c r="F477">
        <v>0.10647184614659801</v>
      </c>
      <c r="G477">
        <v>0.27854043078245799</v>
      </c>
    </row>
    <row r="478" spans="1:7" x14ac:dyDescent="0.2">
      <c r="A478" t="s">
        <v>248</v>
      </c>
      <c r="B478">
        <v>1094.4642967627899</v>
      </c>
      <c r="C478">
        <v>6.6222492060431598E-2</v>
      </c>
      <c r="D478">
        <v>0.19360647682606699</v>
      </c>
      <c r="E478">
        <v>0.34204688368935499</v>
      </c>
      <c r="F478">
        <v>0.73231560971000798</v>
      </c>
      <c r="G478">
        <v>0.890070673026223</v>
      </c>
    </row>
    <row r="479" spans="1:7" x14ac:dyDescent="0.2">
      <c r="A479" t="s">
        <v>247</v>
      </c>
      <c r="B479">
        <v>283.66148898986597</v>
      </c>
      <c r="C479">
        <v>6.45747461780556E-2</v>
      </c>
      <c r="D479">
        <v>0.24696139110899701</v>
      </c>
      <c r="E479">
        <v>0.26147709116829299</v>
      </c>
      <c r="F479">
        <v>0.79372461377155401</v>
      </c>
      <c r="G479">
        <v>0.92299506107773099</v>
      </c>
    </row>
    <row r="480" spans="1:7" x14ac:dyDescent="0.2">
      <c r="A480" t="s">
        <v>246</v>
      </c>
      <c r="B480">
        <v>203.47730821487701</v>
      </c>
      <c r="C480">
        <v>0.10186432281204701</v>
      </c>
      <c r="D480">
        <v>0.230828231478064</v>
      </c>
      <c r="E480">
        <v>0.44129923865802001</v>
      </c>
      <c r="F480">
        <v>0.65899637722544901</v>
      </c>
      <c r="G480">
        <v>0.837019095243698</v>
      </c>
    </row>
    <row r="481" spans="1:8" x14ac:dyDescent="0.2">
      <c r="A481" t="s">
        <v>245</v>
      </c>
      <c r="B481">
        <v>176.28991450005799</v>
      </c>
      <c r="C481">
        <v>0.140007445722137</v>
      </c>
      <c r="D481">
        <v>0.19277196243825701</v>
      </c>
      <c r="E481">
        <v>0.72628531634614402</v>
      </c>
      <c r="F481">
        <v>0.46766387908173901</v>
      </c>
      <c r="G481">
        <v>0.71415338799946504</v>
      </c>
    </row>
    <row r="482" spans="1:8" x14ac:dyDescent="0.2">
      <c r="A482" t="s">
        <v>244</v>
      </c>
      <c r="B482">
        <v>1.17762634498217</v>
      </c>
      <c r="C482">
        <v>-2.1993730954793498</v>
      </c>
      <c r="D482">
        <v>2.35468156464656</v>
      </c>
      <c r="E482">
        <v>-0.93404268691825298</v>
      </c>
      <c r="F482">
        <v>0.35028187404931799</v>
      </c>
      <c r="G482" t="e">
        <f>#N/A</f>
        <v>#N/A</v>
      </c>
    </row>
    <row r="483" spans="1:8" x14ac:dyDescent="0.2">
      <c r="A483" t="s">
        <v>243</v>
      </c>
      <c r="B483">
        <v>321.483431613915</v>
      </c>
      <c r="C483">
        <v>-0.47349613568153798</v>
      </c>
      <c r="D483">
        <v>0.232145485286988</v>
      </c>
      <c r="E483">
        <v>-2.03965257000876</v>
      </c>
      <c r="F483">
        <v>4.1384942085379801E-2</v>
      </c>
      <c r="G483">
        <v>0.155121181522822</v>
      </c>
      <c r="H483" s="35"/>
    </row>
    <row r="484" spans="1:8" x14ac:dyDescent="0.2">
      <c r="A484" t="s">
        <v>242</v>
      </c>
      <c r="B484">
        <v>162.090012040521</v>
      </c>
      <c r="C484">
        <v>0.25166457482340898</v>
      </c>
      <c r="D484">
        <v>0.24439756485633099</v>
      </c>
      <c r="E484">
        <v>1.0297343796013301</v>
      </c>
      <c r="F484">
        <v>0.30313471216069998</v>
      </c>
      <c r="G484">
        <v>0.55643906067854498</v>
      </c>
    </row>
    <row r="485" spans="1:8" x14ac:dyDescent="0.2">
      <c r="A485" t="s">
        <v>59</v>
      </c>
      <c r="B485">
        <v>4181.9473182429901</v>
      </c>
      <c r="C485">
        <v>0.34489513636015101</v>
      </c>
      <c r="D485">
        <v>0.134627461100367</v>
      </c>
      <c r="E485">
        <v>2.5618483297625598</v>
      </c>
      <c r="F485">
        <v>1.04116775852573E-2</v>
      </c>
      <c r="G485">
        <v>5.6945501894876398E-2</v>
      </c>
    </row>
    <row r="486" spans="1:8" x14ac:dyDescent="0.2">
      <c r="A486" t="s">
        <v>58</v>
      </c>
      <c r="B486">
        <v>2.7541303245016899</v>
      </c>
      <c r="C486">
        <v>0.26878872896241102</v>
      </c>
      <c r="D486">
        <v>1.19340577868951</v>
      </c>
      <c r="E486">
        <v>0.22522827839628101</v>
      </c>
      <c r="F486">
        <v>0.82180169156929395</v>
      </c>
      <c r="G486" t="e">
        <f>#N/A</f>
        <v>#N/A</v>
      </c>
    </row>
    <row r="487" spans="1:8" x14ac:dyDescent="0.2">
      <c r="A487" t="s">
        <v>57</v>
      </c>
      <c r="B487">
        <v>598.42400090356</v>
      </c>
      <c r="C487">
        <v>0.124469547280704</v>
      </c>
      <c r="D487">
        <v>0.158355720872775</v>
      </c>
      <c r="E487">
        <v>0.78601231830900997</v>
      </c>
      <c r="F487">
        <v>0.43186027047609299</v>
      </c>
      <c r="G487">
        <v>0.68567459647536699</v>
      </c>
    </row>
    <row r="488" spans="1:8" x14ac:dyDescent="0.2">
      <c r="A488" t="s">
        <v>56</v>
      </c>
      <c r="B488">
        <v>1463.34963268761</v>
      </c>
      <c r="C488">
        <v>0.47939867065490099</v>
      </c>
      <c r="D488">
        <v>0.149077377067933</v>
      </c>
      <c r="E488">
        <v>3.2157707633697101</v>
      </c>
      <c r="F488">
        <v>1.3009470567262799E-3</v>
      </c>
      <c r="G488">
        <v>1.24346681024139E-2</v>
      </c>
    </row>
    <row r="489" spans="1:8" x14ac:dyDescent="0.2">
      <c r="A489" t="s">
        <v>241</v>
      </c>
      <c r="B489">
        <v>251.73712703137099</v>
      </c>
      <c r="C489">
        <v>0.14296322372158299</v>
      </c>
      <c r="D489">
        <v>0.184383120005992</v>
      </c>
      <c r="E489">
        <v>0.77535960839005902</v>
      </c>
      <c r="F489">
        <v>0.43812719561809099</v>
      </c>
      <c r="G489">
        <v>0.69273208510706996</v>
      </c>
    </row>
    <row r="490" spans="1:8" x14ac:dyDescent="0.2">
      <c r="A490" t="s">
        <v>240</v>
      </c>
      <c r="B490">
        <v>127.809286581202</v>
      </c>
      <c r="C490">
        <v>-0.26416431632709197</v>
      </c>
      <c r="D490">
        <v>0.20875032360356399</v>
      </c>
      <c r="E490">
        <v>-1.26545584105902</v>
      </c>
      <c r="F490">
        <v>0.20570796858036</v>
      </c>
      <c r="G490">
        <v>0.42245008106924598</v>
      </c>
    </row>
    <row r="491" spans="1:8" x14ac:dyDescent="0.2">
      <c r="A491" t="s">
        <v>239</v>
      </c>
      <c r="B491">
        <v>661.09226838844199</v>
      </c>
      <c r="C491">
        <v>0.111446222034068</v>
      </c>
      <c r="D491">
        <v>0.16982970432446501</v>
      </c>
      <c r="E491">
        <v>0.65622337669001896</v>
      </c>
      <c r="F491">
        <v>0.51168040997561004</v>
      </c>
      <c r="G491">
        <v>0.72941675464608202</v>
      </c>
    </row>
    <row r="492" spans="1:8" x14ac:dyDescent="0.2">
      <c r="A492" t="s">
        <v>238</v>
      </c>
      <c r="B492">
        <v>689.79894771169404</v>
      </c>
      <c r="C492">
        <v>0.26812016499305502</v>
      </c>
      <c r="D492">
        <v>0.28191372967175499</v>
      </c>
      <c r="E492">
        <v>0.95107168177030499</v>
      </c>
      <c r="F492">
        <v>0.341567988906197</v>
      </c>
      <c r="G492">
        <v>0.59830209821477598</v>
      </c>
    </row>
    <row r="493" spans="1:8" x14ac:dyDescent="0.2">
      <c r="A493" t="s">
        <v>237</v>
      </c>
      <c r="B493">
        <v>166.25535467922199</v>
      </c>
      <c r="C493">
        <v>0.40706083002726801</v>
      </c>
      <c r="D493">
        <v>0.52975997807267505</v>
      </c>
      <c r="E493">
        <v>0.768387282686396</v>
      </c>
      <c r="F493">
        <v>0.44225713348762702</v>
      </c>
      <c r="G493">
        <v>0.69337188018985496</v>
      </c>
    </row>
    <row r="494" spans="1:8" x14ac:dyDescent="0.2">
      <c r="A494" t="s">
        <v>55</v>
      </c>
      <c r="B494">
        <v>1650.73028026768</v>
      </c>
      <c r="C494">
        <v>-3.4732914494749897E-2</v>
      </c>
      <c r="D494">
        <v>0.134273032967345</v>
      </c>
      <c r="E494">
        <v>-0.25867379120867001</v>
      </c>
      <c r="F494">
        <v>0.79588694303794105</v>
      </c>
      <c r="G494">
        <v>0.92299506107773099</v>
      </c>
    </row>
    <row r="495" spans="1:8" x14ac:dyDescent="0.2">
      <c r="A495" t="s">
        <v>54</v>
      </c>
      <c r="B495">
        <v>841.13057448345796</v>
      </c>
      <c r="C495">
        <v>0.199564078902641</v>
      </c>
      <c r="D495">
        <v>0.404601364884908</v>
      </c>
      <c r="E495">
        <v>0.49323629681627201</v>
      </c>
      <c r="F495">
        <v>0.62184563396245396</v>
      </c>
      <c r="G495">
        <v>0.81097143504592495</v>
      </c>
    </row>
    <row r="496" spans="1:8" x14ac:dyDescent="0.2">
      <c r="A496" t="s">
        <v>236</v>
      </c>
      <c r="B496">
        <v>1323.80243121749</v>
      </c>
      <c r="C496">
        <v>3.2480464393178201E-3</v>
      </c>
      <c r="D496">
        <v>0.67061223078079302</v>
      </c>
      <c r="E496">
        <v>4.8434047132366303E-3</v>
      </c>
      <c r="F496">
        <v>0.99613553726672199</v>
      </c>
      <c r="G496">
        <v>0.99799747285039797</v>
      </c>
    </row>
    <row r="497" spans="1:7" x14ac:dyDescent="0.2">
      <c r="A497" t="s">
        <v>235</v>
      </c>
      <c r="B497">
        <v>204.483333301675</v>
      </c>
      <c r="C497">
        <v>5.1324890869845499E-2</v>
      </c>
      <c r="D497">
        <v>0.187166088517292</v>
      </c>
      <c r="E497">
        <v>0.27422110103617198</v>
      </c>
      <c r="F497">
        <v>0.78391471314642802</v>
      </c>
      <c r="G497">
        <v>0.92299506107773099</v>
      </c>
    </row>
    <row r="498" spans="1:7" x14ac:dyDescent="0.2">
      <c r="A498" t="s">
        <v>234</v>
      </c>
      <c r="B498">
        <v>914.50514997906305</v>
      </c>
      <c r="C498">
        <v>-0.49595660858781299</v>
      </c>
      <c r="D498">
        <v>0.15486878807469001</v>
      </c>
      <c r="E498">
        <v>-3.2024310046813498</v>
      </c>
      <c r="F498">
        <v>1.36272939756698E-3</v>
      </c>
      <c r="G498">
        <v>1.2593499260274201E-2</v>
      </c>
    </row>
    <row r="499" spans="1:7" x14ac:dyDescent="0.2">
      <c r="A499" t="s">
        <v>233</v>
      </c>
      <c r="B499">
        <v>159.601062167001</v>
      </c>
      <c r="C499">
        <v>-5.6615827225235803E-2</v>
      </c>
      <c r="D499">
        <v>0.24516718229692899</v>
      </c>
      <c r="E499">
        <v>-0.23092742958014101</v>
      </c>
      <c r="F499">
        <v>0.81737118087049299</v>
      </c>
      <c r="G499">
        <v>0.92316857843936895</v>
      </c>
    </row>
    <row r="500" spans="1:7" x14ac:dyDescent="0.2">
      <c r="A500" t="s">
        <v>232</v>
      </c>
      <c r="B500">
        <v>29833.329615367798</v>
      </c>
      <c r="C500">
        <v>0.84785798521074995</v>
      </c>
      <c r="D500">
        <v>0.249454348803998</v>
      </c>
      <c r="E500">
        <v>3.3988502877411499</v>
      </c>
      <c r="F500">
        <v>6.7669747081903001E-4</v>
      </c>
      <c r="G500">
        <v>8.0602187635333295E-3</v>
      </c>
    </row>
    <row r="501" spans="1:7" x14ac:dyDescent="0.2">
      <c r="A501" t="s">
        <v>53</v>
      </c>
      <c r="B501">
        <v>781.19821782319104</v>
      </c>
      <c r="C501">
        <v>0.91511195928278</v>
      </c>
      <c r="D501">
        <v>0.34053405557559202</v>
      </c>
      <c r="E501">
        <v>2.6872847055957401</v>
      </c>
      <c r="F501">
        <v>7.2035523724278397E-3</v>
      </c>
      <c r="G501">
        <v>4.2429715072761803E-2</v>
      </c>
    </row>
    <row r="502" spans="1:7" x14ac:dyDescent="0.2">
      <c r="A502" t="s">
        <v>52</v>
      </c>
      <c r="B502">
        <v>35.631138481880399</v>
      </c>
      <c r="C502">
        <v>0.81931308020821403</v>
      </c>
      <c r="D502">
        <v>0.63363566136579597</v>
      </c>
      <c r="E502">
        <v>1.29303498865924</v>
      </c>
      <c r="F502">
        <v>0.195998958131087</v>
      </c>
      <c r="G502">
        <v>0.411433628175007</v>
      </c>
    </row>
    <row r="503" spans="1:7" x14ac:dyDescent="0.2">
      <c r="A503" t="s">
        <v>231</v>
      </c>
      <c r="B503">
        <v>677.99959995067695</v>
      </c>
      <c r="C503">
        <v>0.43257333379648699</v>
      </c>
      <c r="D503">
        <v>0.177944338486517</v>
      </c>
      <c r="E503">
        <v>2.43094743825898</v>
      </c>
      <c r="F503">
        <v>1.50593990460554E-2</v>
      </c>
      <c r="G503">
        <v>7.8367358142579405E-2</v>
      </c>
    </row>
    <row r="504" spans="1:7" x14ac:dyDescent="0.2">
      <c r="A504" t="s">
        <v>230</v>
      </c>
      <c r="B504">
        <v>2.65335391246894</v>
      </c>
      <c r="C504">
        <v>-2.5275764870768702</v>
      </c>
      <c r="D504">
        <v>1.3812964309050599</v>
      </c>
      <c r="E504">
        <v>-1.8298581177255</v>
      </c>
      <c r="F504">
        <v>6.7271157608465804E-2</v>
      </c>
      <c r="G504" t="e">
        <f>#N/A</f>
        <v>#N/A</v>
      </c>
    </row>
    <row r="505" spans="1:7" x14ac:dyDescent="0.2">
      <c r="A505" t="s">
        <v>229</v>
      </c>
      <c r="B505">
        <v>37.591177482621603</v>
      </c>
      <c r="C505">
        <v>-0.81896286709269905</v>
      </c>
      <c r="D505">
        <v>0.420810955249448</v>
      </c>
      <c r="E505">
        <v>-1.94615386523679</v>
      </c>
      <c r="F505">
        <v>5.1636259814822803E-2</v>
      </c>
      <c r="G505">
        <v>0.17972100818665601</v>
      </c>
    </row>
    <row r="506" spans="1:7" x14ac:dyDescent="0.2">
      <c r="A506" t="s">
        <v>228</v>
      </c>
      <c r="B506">
        <v>243.88434302233699</v>
      </c>
      <c r="C506">
        <v>0.89820707637922803</v>
      </c>
      <c r="D506">
        <v>0.46722843592980101</v>
      </c>
      <c r="E506">
        <v>1.9224152626579001</v>
      </c>
      <c r="F506">
        <v>5.4553526615151997E-2</v>
      </c>
      <c r="G506">
        <v>0.18161919419702799</v>
      </c>
    </row>
    <row r="507" spans="1:7" x14ac:dyDescent="0.2">
      <c r="A507" t="s">
        <v>227</v>
      </c>
      <c r="B507">
        <v>316.23524011927401</v>
      </c>
      <c r="C507">
        <v>0.56125311784117204</v>
      </c>
      <c r="D507">
        <v>0.28642278570493601</v>
      </c>
      <c r="E507">
        <v>1.95952677598548</v>
      </c>
      <c r="F507">
        <v>5.0051127270037903E-2</v>
      </c>
      <c r="G507">
        <v>0.176777467349156</v>
      </c>
    </row>
    <row r="508" spans="1:7" x14ac:dyDescent="0.2">
      <c r="A508" t="s">
        <v>226</v>
      </c>
      <c r="B508">
        <v>109.83173142426899</v>
      </c>
      <c r="C508">
        <v>-0.133957517366186</v>
      </c>
      <c r="D508">
        <v>0.32757872275525401</v>
      </c>
      <c r="E508">
        <v>-0.40893229034985401</v>
      </c>
      <c r="F508">
        <v>0.68258935149609701</v>
      </c>
      <c r="G508">
        <v>0.84496049053558397</v>
      </c>
    </row>
    <row r="509" spans="1:7" x14ac:dyDescent="0.2">
      <c r="A509" t="s">
        <v>225</v>
      </c>
      <c r="B509">
        <v>784.88328655481803</v>
      </c>
      <c r="C509">
        <v>-2.8282518596552699E-2</v>
      </c>
      <c r="D509">
        <v>0.126170771791417</v>
      </c>
      <c r="E509">
        <v>-0.224160621314965</v>
      </c>
      <c r="F509">
        <v>0.82263232342857595</v>
      </c>
      <c r="G509">
        <v>0.92466596137039703</v>
      </c>
    </row>
    <row r="510" spans="1:7" x14ac:dyDescent="0.2">
      <c r="A510" t="s">
        <v>224</v>
      </c>
      <c r="B510">
        <v>370.10976604139302</v>
      </c>
      <c r="C510">
        <v>-1.8799725143967799E-2</v>
      </c>
      <c r="D510">
        <v>0.198124830202975</v>
      </c>
      <c r="E510">
        <v>-9.4888283940523094E-2</v>
      </c>
      <c r="F510">
        <v>0.924403562589032</v>
      </c>
      <c r="G510">
        <v>0.96584855662323799</v>
      </c>
    </row>
    <row r="511" spans="1:7" x14ac:dyDescent="0.2">
      <c r="A511" t="s">
        <v>223</v>
      </c>
      <c r="B511">
        <v>286.63069712479302</v>
      </c>
      <c r="C511">
        <v>0.17471442988923599</v>
      </c>
      <c r="D511">
        <v>0.42684204604870801</v>
      </c>
      <c r="E511">
        <v>0.40931869647466401</v>
      </c>
      <c r="F511">
        <v>0.68230579659455104</v>
      </c>
      <c r="G511">
        <v>0.84496049053558397</v>
      </c>
    </row>
    <row r="512" spans="1:7" x14ac:dyDescent="0.2">
      <c r="A512" t="s">
        <v>222</v>
      </c>
      <c r="B512">
        <v>486.47892489110899</v>
      </c>
      <c r="C512">
        <v>0.26867316426140297</v>
      </c>
      <c r="D512">
        <v>0.24550313614873501</v>
      </c>
      <c r="E512">
        <v>1.09437772761742</v>
      </c>
      <c r="F512">
        <v>0.27378934804926902</v>
      </c>
      <c r="G512">
        <v>0.52224587385910404</v>
      </c>
    </row>
    <row r="513" spans="1:7" x14ac:dyDescent="0.2">
      <c r="A513" t="s">
        <v>221</v>
      </c>
      <c r="B513">
        <v>413.51392798026399</v>
      </c>
      <c r="C513">
        <v>-0.15095409701479801</v>
      </c>
      <c r="D513">
        <v>0.18544076717376901</v>
      </c>
      <c r="E513">
        <v>-0.81402864815234999</v>
      </c>
      <c r="F513">
        <v>0.415628539372422</v>
      </c>
      <c r="G513">
        <v>0.671014750312102</v>
      </c>
    </row>
    <row r="514" spans="1:7" x14ac:dyDescent="0.2">
      <c r="A514" t="s">
        <v>220</v>
      </c>
      <c r="B514">
        <v>9621.6248405060796</v>
      </c>
      <c r="C514">
        <v>0.63065148800140503</v>
      </c>
      <c r="D514">
        <v>0.54325483752526205</v>
      </c>
      <c r="E514">
        <v>1.1608759728201801</v>
      </c>
      <c r="F514">
        <v>0.24569234127976899</v>
      </c>
      <c r="G514">
        <v>0.48415843722778001</v>
      </c>
    </row>
    <row r="515" spans="1:7" x14ac:dyDescent="0.2">
      <c r="A515" t="s">
        <v>219</v>
      </c>
      <c r="B515">
        <v>1433.4638682832499</v>
      </c>
      <c r="C515">
        <v>-0.35541535323638102</v>
      </c>
      <c r="D515">
        <v>0.17181132046717401</v>
      </c>
      <c r="E515">
        <v>-2.06863757446231</v>
      </c>
      <c r="F515">
        <v>3.8580109201343402E-2</v>
      </c>
      <c r="G515">
        <v>0.14770670379942899</v>
      </c>
    </row>
    <row r="516" spans="1:7" x14ac:dyDescent="0.2">
      <c r="A516" t="s">
        <v>218</v>
      </c>
      <c r="B516">
        <v>124.08450716042201</v>
      </c>
      <c r="C516">
        <v>0.16563495283707499</v>
      </c>
      <c r="D516">
        <v>0.23743947144866201</v>
      </c>
      <c r="E516">
        <v>0.69758811298941203</v>
      </c>
      <c r="F516">
        <v>0.48543481762188201</v>
      </c>
      <c r="G516">
        <v>0.72679626325510804</v>
      </c>
    </row>
    <row r="517" spans="1:7" x14ac:dyDescent="0.2">
      <c r="A517" t="s">
        <v>217</v>
      </c>
      <c r="B517">
        <v>1712.1056156227</v>
      </c>
      <c r="C517">
        <v>-1.8242023452011102E-2</v>
      </c>
      <c r="D517">
        <v>0.56851419209757803</v>
      </c>
      <c r="E517">
        <v>-3.2087190971795701E-2</v>
      </c>
      <c r="F517">
        <v>0.97440251827534496</v>
      </c>
      <c r="G517">
        <v>0.989166192794668</v>
      </c>
    </row>
    <row r="518" spans="1:7" x14ac:dyDescent="0.2">
      <c r="A518" t="s">
        <v>216</v>
      </c>
      <c r="B518">
        <v>271.52393076028397</v>
      </c>
      <c r="C518">
        <v>-1.1185760773445099</v>
      </c>
      <c r="D518">
        <v>0.182698314669759</v>
      </c>
      <c r="E518">
        <v>-6.1225309021948098</v>
      </c>
      <c r="F518">
        <v>9.2100546844343002E-10</v>
      </c>
      <c r="G518">
        <v>2.90387606520987E-8</v>
      </c>
    </row>
    <row r="519" spans="1:7" x14ac:dyDescent="0.2">
      <c r="A519" t="s">
        <v>215</v>
      </c>
      <c r="B519">
        <v>555.28328484392102</v>
      </c>
      <c r="C519">
        <v>-1.39991089767152</v>
      </c>
      <c r="D519">
        <v>0.213379967023341</v>
      </c>
      <c r="E519">
        <v>-6.5606482051728499</v>
      </c>
      <c r="F519">
        <v>5.35743776854176E-11</v>
      </c>
      <c r="G519">
        <v>2.61053331267126E-9</v>
      </c>
    </row>
    <row r="520" spans="1:7" x14ac:dyDescent="0.2">
      <c r="A520" t="s">
        <v>51</v>
      </c>
      <c r="B520">
        <v>144.48147807156201</v>
      </c>
      <c r="C520">
        <v>-0.90457627514030103</v>
      </c>
      <c r="D520">
        <v>0.198575220632386</v>
      </c>
      <c r="E520">
        <v>-4.5553330987601202</v>
      </c>
      <c r="F520">
        <v>5.2302630074643696E-6</v>
      </c>
      <c r="G520">
        <v>9.6669688689686299E-5</v>
      </c>
    </row>
    <row r="521" spans="1:7" x14ac:dyDescent="0.2">
      <c r="A521" t="s">
        <v>214</v>
      </c>
      <c r="B521">
        <v>2279.0507861565602</v>
      </c>
      <c r="C521">
        <v>-0.98556162267757197</v>
      </c>
      <c r="D521">
        <v>0.112650324999158</v>
      </c>
      <c r="E521">
        <v>-8.7488573396031999</v>
      </c>
      <c r="F521">
        <v>2.15523920433652E-18</v>
      </c>
      <c r="G521">
        <v>2.3104164270487502E-16</v>
      </c>
    </row>
    <row r="522" spans="1:7" x14ac:dyDescent="0.2">
      <c r="A522" t="s">
        <v>213</v>
      </c>
      <c r="B522">
        <v>152.37349231530999</v>
      </c>
      <c r="C522">
        <v>-1.9514080045348401</v>
      </c>
      <c r="D522">
        <v>0.208485166220676</v>
      </c>
      <c r="E522">
        <v>-9.3599369197774305</v>
      </c>
      <c r="F522">
        <v>7.9784311040258604E-21</v>
      </c>
      <c r="G522">
        <v>2.1382195358789301E-18</v>
      </c>
    </row>
    <row r="523" spans="1:7" x14ac:dyDescent="0.2">
      <c r="A523" t="s">
        <v>50</v>
      </c>
      <c r="B523">
        <v>4.7277839999957303</v>
      </c>
      <c r="C523">
        <v>-2.82394777083843</v>
      </c>
      <c r="D523">
        <v>1.1514472448430699</v>
      </c>
      <c r="E523">
        <v>-2.4525203247356102</v>
      </c>
      <c r="F523">
        <v>1.41859365101746E-2</v>
      </c>
      <c r="G523">
        <v>7.5283781875777805E-2</v>
      </c>
    </row>
    <row r="524" spans="1:7" x14ac:dyDescent="0.2">
      <c r="A524" t="s">
        <v>212</v>
      </c>
      <c r="B524">
        <v>427.42105948582503</v>
      </c>
      <c r="C524">
        <v>-1.8018196477986901</v>
      </c>
      <c r="D524">
        <v>0.20047344255447899</v>
      </c>
      <c r="E524">
        <v>-8.9878221516001702</v>
      </c>
      <c r="F524">
        <v>2.5217768497879299E-19</v>
      </c>
      <c r="G524">
        <v>3.3791809787158299E-17</v>
      </c>
    </row>
    <row r="525" spans="1:7" x14ac:dyDescent="0.2">
      <c r="A525" t="s">
        <v>211</v>
      </c>
      <c r="B525">
        <v>430.32823766223697</v>
      </c>
      <c r="C525">
        <v>-1.78677623829015</v>
      </c>
      <c r="D525">
        <v>0.27738695707837002</v>
      </c>
      <c r="E525">
        <v>-6.4414572952878002</v>
      </c>
      <c r="F525">
        <v>1.1833174601421999E-10</v>
      </c>
      <c r="G525">
        <v>5.0842308320194602E-9</v>
      </c>
    </row>
    <row r="526" spans="1:7" x14ac:dyDescent="0.2">
      <c r="A526" t="s">
        <v>210</v>
      </c>
      <c r="B526">
        <v>105.75231700097901</v>
      </c>
      <c r="C526">
        <v>-0.88797411881532096</v>
      </c>
      <c r="D526">
        <v>0.27182201953659202</v>
      </c>
      <c r="E526">
        <v>-3.2667482948186399</v>
      </c>
      <c r="F526">
        <v>1.08790360112795E-3</v>
      </c>
      <c r="G526">
        <v>1.12137755808573E-2</v>
      </c>
    </row>
    <row r="527" spans="1:7" x14ac:dyDescent="0.2">
      <c r="A527" t="s">
        <v>49</v>
      </c>
      <c r="B527">
        <v>6765.77082595096</v>
      </c>
      <c r="C527">
        <v>-2.4704211930722901</v>
      </c>
      <c r="D527">
        <v>0.35139323383482202</v>
      </c>
      <c r="E527">
        <v>-7.0303607332221496</v>
      </c>
      <c r="F527">
        <v>2.0600024811946501E-12</v>
      </c>
      <c r="G527">
        <v>1.2268459221337E-10</v>
      </c>
    </row>
    <row r="528" spans="1:7" x14ac:dyDescent="0.2">
      <c r="A528" t="s">
        <v>209</v>
      </c>
      <c r="B528">
        <v>48.613970247569902</v>
      </c>
      <c r="C528">
        <v>-1.58459819718651</v>
      </c>
      <c r="D528">
        <v>0.34154472282563902</v>
      </c>
      <c r="E528">
        <v>-4.6395042619219602</v>
      </c>
      <c r="F528">
        <v>3.4924593374448899E-6</v>
      </c>
      <c r="G528">
        <v>6.6855650173945101E-5</v>
      </c>
    </row>
    <row r="529" spans="1:7" x14ac:dyDescent="0.2">
      <c r="A529" t="s">
        <v>208</v>
      </c>
      <c r="B529">
        <v>48.159608518344101</v>
      </c>
      <c r="C529">
        <v>-0.81868452498018396</v>
      </c>
      <c r="D529">
        <v>0.35120343812551502</v>
      </c>
      <c r="E529">
        <v>-2.3310834579233202</v>
      </c>
      <c r="F529">
        <v>1.9748959378745701E-2</v>
      </c>
      <c r="G529">
        <v>9.28547563772604E-2</v>
      </c>
    </row>
    <row r="530" spans="1:7" x14ac:dyDescent="0.2">
      <c r="A530" t="s">
        <v>207</v>
      </c>
      <c r="B530">
        <v>1488.9112046809601</v>
      </c>
      <c r="C530">
        <v>-7.9936253952185803</v>
      </c>
      <c r="D530">
        <v>0.87515161361581495</v>
      </c>
      <c r="E530">
        <v>-9.1339892092431505</v>
      </c>
      <c r="F530">
        <v>6.6020617005621903E-20</v>
      </c>
      <c r="G530">
        <v>1.17956835716711E-17</v>
      </c>
    </row>
    <row r="531" spans="1:7" x14ac:dyDescent="0.2">
      <c r="A531" t="s">
        <v>206</v>
      </c>
      <c r="B531">
        <v>724.795523631641</v>
      </c>
      <c r="C531">
        <v>-0.91811803097966704</v>
      </c>
      <c r="D531">
        <v>0.146570413733564</v>
      </c>
      <c r="E531">
        <v>-6.2640065453361302</v>
      </c>
      <c r="F531">
        <v>3.7520971494689802E-10</v>
      </c>
      <c r="G531">
        <v>1.2569525450721101E-8</v>
      </c>
    </row>
    <row r="532" spans="1:7" x14ac:dyDescent="0.2">
      <c r="A532" t="s">
        <v>205</v>
      </c>
      <c r="B532">
        <v>253.57495539972101</v>
      </c>
      <c r="C532">
        <v>-0.36674876661126699</v>
      </c>
      <c r="D532">
        <v>0.188338133628316</v>
      </c>
      <c r="E532">
        <v>-1.9472889507073701</v>
      </c>
      <c r="F532">
        <v>5.1500102640968298E-2</v>
      </c>
      <c r="G532">
        <v>0.17972100818665601</v>
      </c>
    </row>
    <row r="533" spans="1:7" x14ac:dyDescent="0.2">
      <c r="A533" t="s">
        <v>204</v>
      </c>
      <c r="B533">
        <v>0.85910500550513702</v>
      </c>
      <c r="C533">
        <v>1.18338877701392</v>
      </c>
      <c r="D533">
        <v>2.0078207264160999</v>
      </c>
      <c r="E533">
        <v>0.58938966086192202</v>
      </c>
      <c r="F533">
        <v>0.55559991063507996</v>
      </c>
      <c r="G533" t="e">
        <f>#N/A</f>
        <v>#N/A</v>
      </c>
    </row>
    <row r="534" spans="1:7" x14ac:dyDescent="0.2">
      <c r="A534" t="s">
        <v>203</v>
      </c>
      <c r="B534">
        <v>455.80699038838202</v>
      </c>
      <c r="C534">
        <v>-0.89842450870333701</v>
      </c>
      <c r="D534">
        <v>0.31130470110825798</v>
      </c>
      <c r="E534">
        <v>-2.8859972416250299</v>
      </c>
      <c r="F534">
        <v>3.9017557686224801E-3</v>
      </c>
      <c r="G534">
        <v>2.7517645947126999E-2</v>
      </c>
    </row>
    <row r="535" spans="1:7" x14ac:dyDescent="0.2">
      <c r="A535" t="s">
        <v>202</v>
      </c>
      <c r="B535">
        <v>1602.4093740282001</v>
      </c>
      <c r="C535">
        <v>0.231582380024794</v>
      </c>
      <c r="D535">
        <v>0.14534166693845399</v>
      </c>
      <c r="E535">
        <v>1.59336537761645</v>
      </c>
      <c r="F535">
        <v>0.111078247995564</v>
      </c>
      <c r="G535">
        <v>0.28083934398878502</v>
      </c>
    </row>
    <row r="536" spans="1:7" x14ac:dyDescent="0.2">
      <c r="A536" t="s">
        <v>46</v>
      </c>
      <c r="B536">
        <v>139.94941663356099</v>
      </c>
      <c r="C536">
        <v>-2.55979304418095E-2</v>
      </c>
      <c r="D536">
        <v>0.3189466914886</v>
      </c>
      <c r="E536">
        <v>-8.0257708027438202E-2</v>
      </c>
      <c r="F536">
        <v>0.93603229376719099</v>
      </c>
      <c r="G536">
        <v>0.97231261523103596</v>
      </c>
    </row>
    <row r="537" spans="1:7" x14ac:dyDescent="0.2">
      <c r="A537" t="s">
        <v>201</v>
      </c>
      <c r="B537">
        <v>5.1963373530792003</v>
      </c>
      <c r="C537">
        <v>-0.12989319771810801</v>
      </c>
      <c r="D537">
        <v>0.974394594196199</v>
      </c>
      <c r="E537">
        <v>-0.133306566448329</v>
      </c>
      <c r="F537">
        <v>0.89395093467709097</v>
      </c>
      <c r="G537">
        <v>0.95640259678028094</v>
      </c>
    </row>
    <row r="538" spans="1:7" x14ac:dyDescent="0.2">
      <c r="A538" t="s">
        <v>200</v>
      </c>
      <c r="B538">
        <v>325.35051847939201</v>
      </c>
      <c r="C538">
        <v>0.41796140241091601</v>
      </c>
      <c r="D538">
        <v>0.26565123032451499</v>
      </c>
      <c r="E538">
        <v>1.5733463831518499</v>
      </c>
      <c r="F538">
        <v>0.115638634753777</v>
      </c>
      <c r="G538">
        <v>0.28828980571174301</v>
      </c>
    </row>
    <row r="539" spans="1:7" x14ac:dyDescent="0.2">
      <c r="A539" t="s">
        <v>199</v>
      </c>
      <c r="B539">
        <v>2532.1243078418802</v>
      </c>
      <c r="C539">
        <v>-0.114196859478447</v>
      </c>
      <c r="D539">
        <v>0.18196250850483101</v>
      </c>
      <c r="E539">
        <v>-0.62758455253662604</v>
      </c>
      <c r="F539">
        <v>0.530276130772807</v>
      </c>
      <c r="G539">
        <v>0.746005265339173</v>
      </c>
    </row>
    <row r="540" spans="1:7" x14ac:dyDescent="0.2">
      <c r="A540" t="s">
        <v>198</v>
      </c>
      <c r="B540">
        <v>587.002354815844</v>
      </c>
      <c r="C540">
        <v>-4.3976318866408598E-2</v>
      </c>
      <c r="D540">
        <v>0.21656056241721799</v>
      </c>
      <c r="E540">
        <v>-0.20306706990206899</v>
      </c>
      <c r="F540">
        <v>0.83908260987745997</v>
      </c>
      <c r="G540">
        <v>0.92484060485041297</v>
      </c>
    </row>
    <row r="541" spans="1:7" x14ac:dyDescent="0.2">
      <c r="A541" t="s">
        <v>197</v>
      </c>
      <c r="B541">
        <v>276.04565089027602</v>
      </c>
      <c r="C541">
        <v>3.8992825440361402E-2</v>
      </c>
      <c r="D541">
        <v>0.15419496649216899</v>
      </c>
      <c r="E541">
        <v>0.25288001500581903</v>
      </c>
      <c r="F541">
        <v>0.80036093336506298</v>
      </c>
      <c r="G541">
        <v>0.92299506107773099</v>
      </c>
    </row>
    <row r="542" spans="1:7" x14ac:dyDescent="0.2">
      <c r="A542" t="s">
        <v>196</v>
      </c>
      <c r="B542">
        <v>131.036219829674</v>
      </c>
      <c r="C542">
        <v>1.4503643954696599</v>
      </c>
      <c r="D542">
        <v>0.53031838971634804</v>
      </c>
      <c r="E542">
        <v>2.7348936480317501</v>
      </c>
      <c r="F542">
        <v>6.2400433647324897E-3</v>
      </c>
      <c r="G542">
        <v>3.8007536857916101E-2</v>
      </c>
    </row>
    <row r="543" spans="1:7" x14ac:dyDescent="0.2">
      <c r="A543" t="s">
        <v>195</v>
      </c>
      <c r="B543">
        <v>260.12104986898402</v>
      </c>
      <c r="C543">
        <v>-0.25134363474722399</v>
      </c>
      <c r="D543">
        <v>0.22885493674372701</v>
      </c>
      <c r="E543">
        <v>-1.09826616949356</v>
      </c>
      <c r="F543">
        <v>0.27208827986311501</v>
      </c>
      <c r="G543">
        <v>0.52142728753298195</v>
      </c>
    </row>
    <row r="544" spans="1:7" x14ac:dyDescent="0.2">
      <c r="A544" t="s">
        <v>194</v>
      </c>
      <c r="B544">
        <v>1010.23595804692</v>
      </c>
      <c r="C544">
        <v>0.48771042163567502</v>
      </c>
      <c r="D544">
        <v>0.23076243342719599</v>
      </c>
      <c r="E544">
        <v>2.1134740797814699</v>
      </c>
      <c r="F544">
        <v>3.4560211265669001E-2</v>
      </c>
      <c r="G544">
        <v>0.13913030587344699</v>
      </c>
    </row>
    <row r="545" spans="1:7" x14ac:dyDescent="0.2">
      <c r="A545" t="s">
        <v>193</v>
      </c>
      <c r="B545">
        <v>383.00320938137901</v>
      </c>
      <c r="C545">
        <v>0.18227104898080099</v>
      </c>
      <c r="D545">
        <v>0.162516143370591</v>
      </c>
      <c r="E545">
        <v>1.1215565740147</v>
      </c>
      <c r="F545">
        <v>0.262051024422776</v>
      </c>
      <c r="G545">
        <v>0.51450311022200801</v>
      </c>
    </row>
    <row r="546" spans="1:7" x14ac:dyDescent="0.2">
      <c r="A546" t="s">
        <v>192</v>
      </c>
      <c r="B546">
        <v>802.66066829123702</v>
      </c>
      <c r="C546">
        <v>-0.21730331106078599</v>
      </c>
      <c r="D546">
        <v>0.15367484694738101</v>
      </c>
      <c r="E546">
        <v>-1.41404605488361</v>
      </c>
      <c r="F546">
        <v>0.15734838056473299</v>
      </c>
      <c r="G546">
        <v>0.36042193154998697</v>
      </c>
    </row>
    <row r="547" spans="1:7" x14ac:dyDescent="0.2">
      <c r="A547" t="s">
        <v>191</v>
      </c>
      <c r="B547">
        <v>199.03028802395599</v>
      </c>
      <c r="C547">
        <v>5.8277126044715003E-3</v>
      </c>
      <c r="D547">
        <v>0.309133758453845</v>
      </c>
      <c r="E547">
        <v>1.8851750884857198E-2</v>
      </c>
      <c r="F547">
        <v>0.98495936990800304</v>
      </c>
      <c r="G547">
        <v>0.995742971437796</v>
      </c>
    </row>
    <row r="548" spans="1:7" x14ac:dyDescent="0.2">
      <c r="A548" t="s">
        <v>190</v>
      </c>
      <c r="B548">
        <v>11.651818800990799</v>
      </c>
      <c r="C548">
        <v>-2.1208443682836098</v>
      </c>
      <c r="D548">
        <v>0.695769343205485</v>
      </c>
      <c r="E548">
        <v>-3.0482003684046299</v>
      </c>
      <c r="F548">
        <v>2.3021636927069299E-3</v>
      </c>
      <c r="G548">
        <v>1.8696359686225902E-2</v>
      </c>
    </row>
    <row r="549" spans="1:7" x14ac:dyDescent="0.2">
      <c r="A549" t="s">
        <v>189</v>
      </c>
      <c r="B549">
        <v>672.26081948497597</v>
      </c>
      <c r="C549">
        <v>-0.99855170434802798</v>
      </c>
      <c r="D549">
        <v>0.20968830447058601</v>
      </c>
      <c r="E549">
        <v>-4.7620762963825696</v>
      </c>
      <c r="F549">
        <v>1.91611206613161E-6</v>
      </c>
      <c r="G549">
        <v>3.95013872094824E-5</v>
      </c>
    </row>
    <row r="550" spans="1:7" x14ac:dyDescent="0.2">
      <c r="A550" t="s">
        <v>188</v>
      </c>
      <c r="B550">
        <v>292.73800357036998</v>
      </c>
      <c r="C550">
        <v>-0.52637440463583496</v>
      </c>
      <c r="D550">
        <v>0.25431088934922003</v>
      </c>
      <c r="E550">
        <v>-2.0698067864212302</v>
      </c>
      <c r="F550">
        <v>3.8470441611537502E-2</v>
      </c>
      <c r="G550">
        <v>0.14770670379942899</v>
      </c>
    </row>
    <row r="551" spans="1:7" x14ac:dyDescent="0.2">
      <c r="A551" t="s">
        <v>45</v>
      </c>
      <c r="B551">
        <v>1602.0335080326699</v>
      </c>
      <c r="C551">
        <v>0.15977957767943601</v>
      </c>
      <c r="D551">
        <v>0.14510090431506001</v>
      </c>
      <c r="E551">
        <v>1.1011618324066701</v>
      </c>
      <c r="F551">
        <v>0.27082622990612898</v>
      </c>
      <c r="G551">
        <v>0.52142728753298195</v>
      </c>
    </row>
    <row r="552" spans="1:7" x14ac:dyDescent="0.2">
      <c r="A552" t="s">
        <v>187</v>
      </c>
      <c r="B552">
        <v>370.42267875344498</v>
      </c>
      <c r="C552">
        <v>-4.7931930199990001E-2</v>
      </c>
      <c r="D552">
        <v>0.238262962175844</v>
      </c>
      <c r="E552">
        <v>-0.20117239273057899</v>
      </c>
      <c r="F552">
        <v>0.84056377759788503</v>
      </c>
      <c r="G552">
        <v>0.92484060485041297</v>
      </c>
    </row>
    <row r="553" spans="1:7" x14ac:dyDescent="0.2">
      <c r="A553" t="s">
        <v>186</v>
      </c>
      <c r="B553">
        <v>60.139046607868501</v>
      </c>
      <c r="C553">
        <v>-0.26350403499337299</v>
      </c>
      <c r="D553">
        <v>0.34824111674369901</v>
      </c>
      <c r="E553">
        <v>-0.75667123244182899</v>
      </c>
      <c r="F553">
        <v>0.44924685375642698</v>
      </c>
      <c r="G553">
        <v>0.69796032931433405</v>
      </c>
    </row>
    <row r="554" spans="1:7" x14ac:dyDescent="0.2">
      <c r="A554" t="s">
        <v>185</v>
      </c>
      <c r="B554">
        <v>440.64404817659101</v>
      </c>
      <c r="C554">
        <v>-0.16612734421028</v>
      </c>
      <c r="D554">
        <v>0.16624966021111001</v>
      </c>
      <c r="E554">
        <v>-0.99926426315292705</v>
      </c>
      <c r="F554">
        <v>0.31766669239964601</v>
      </c>
      <c r="G554">
        <v>0.57327055341748101</v>
      </c>
    </row>
    <row r="555" spans="1:7" x14ac:dyDescent="0.2">
      <c r="A555" t="s">
        <v>44</v>
      </c>
      <c r="B555">
        <v>6.1992723346443501</v>
      </c>
      <c r="C555">
        <v>-0.36998991354102301</v>
      </c>
      <c r="D555">
        <v>0.81542463051924396</v>
      </c>
      <c r="E555">
        <v>-0.453738947406362</v>
      </c>
      <c r="F555">
        <v>0.65001673090645595</v>
      </c>
      <c r="G555">
        <v>0.82954516134728695</v>
      </c>
    </row>
    <row r="556" spans="1:7" x14ac:dyDescent="0.2">
      <c r="A556" t="s">
        <v>184</v>
      </c>
      <c r="B556">
        <v>817.65254863215398</v>
      </c>
      <c r="C556">
        <v>0.19554649249408701</v>
      </c>
      <c r="D556">
        <v>0.249048870354215</v>
      </c>
      <c r="E556">
        <v>0.78517317591509805</v>
      </c>
      <c r="F556">
        <v>0.432352040445173</v>
      </c>
      <c r="G556">
        <v>0.68567459647536699</v>
      </c>
    </row>
    <row r="557" spans="1:7" x14ac:dyDescent="0.2">
      <c r="A557" t="s">
        <v>183</v>
      </c>
      <c r="B557">
        <v>3041.5064402662802</v>
      </c>
      <c r="C557">
        <v>0.58437416383076501</v>
      </c>
      <c r="D557">
        <v>0.15341997888991801</v>
      </c>
      <c r="E557">
        <v>3.8089834717684701</v>
      </c>
      <c r="F557">
        <v>1.3953928405150001E-4</v>
      </c>
      <c r="G557">
        <v>1.9682383224106301E-3</v>
      </c>
    </row>
    <row r="558" spans="1:7" x14ac:dyDescent="0.2">
      <c r="A558" t="s">
        <v>182</v>
      </c>
      <c r="B558">
        <v>1641.2317160458399</v>
      </c>
      <c r="C558">
        <v>0.54019684227000697</v>
      </c>
      <c r="D558">
        <v>0.151571179660208</v>
      </c>
      <c r="E558">
        <v>3.5639812494764498</v>
      </c>
      <c r="F558">
        <v>3.6527205915080902E-4</v>
      </c>
      <c r="G558">
        <v>4.6615672310674596E-3</v>
      </c>
    </row>
    <row r="559" spans="1:7" x14ac:dyDescent="0.2">
      <c r="A559" t="s">
        <v>181</v>
      </c>
      <c r="B559">
        <v>690.65472242909198</v>
      </c>
      <c r="C559">
        <v>-7.0527531088106402E-2</v>
      </c>
      <c r="D559">
        <v>0.22272702148851301</v>
      </c>
      <c r="E559">
        <v>-0.31665457840167799</v>
      </c>
      <c r="F559">
        <v>0.75150571757721496</v>
      </c>
      <c r="G559">
        <v>0.90499122552919897</v>
      </c>
    </row>
    <row r="560" spans="1:7" x14ac:dyDescent="0.2">
      <c r="A560" t="s">
        <v>180</v>
      </c>
      <c r="B560">
        <v>93.945645732460406</v>
      </c>
      <c r="C560">
        <v>-0.19522497981593301</v>
      </c>
      <c r="D560">
        <v>0.22205786301319599</v>
      </c>
      <c r="E560">
        <v>-0.87916265232333402</v>
      </c>
      <c r="F560">
        <v>0.37931309130299001</v>
      </c>
      <c r="G560">
        <v>0.62750560783457598</v>
      </c>
    </row>
    <row r="561" spans="1:7" x14ac:dyDescent="0.2">
      <c r="A561" t="s">
        <v>179</v>
      </c>
      <c r="B561">
        <v>576.621560883641</v>
      </c>
      <c r="C561">
        <v>0.121891052699448</v>
      </c>
      <c r="D561">
        <v>0.17894361973432299</v>
      </c>
      <c r="E561">
        <v>0.68117015225476296</v>
      </c>
      <c r="F561">
        <v>0.49576383196620299</v>
      </c>
      <c r="G561">
        <v>0.72911505414502598</v>
      </c>
    </row>
    <row r="562" spans="1:7" x14ac:dyDescent="0.2">
      <c r="A562" t="s">
        <v>178</v>
      </c>
      <c r="B562">
        <v>1359.3734044436601</v>
      </c>
      <c r="C562">
        <v>0.14869015018022999</v>
      </c>
      <c r="D562">
        <v>0.168397925052508</v>
      </c>
      <c r="E562">
        <v>0.88296901600104105</v>
      </c>
      <c r="F562">
        <v>0.37725301230969199</v>
      </c>
      <c r="G562">
        <v>0.62750560783457598</v>
      </c>
    </row>
    <row r="563" spans="1:7" x14ac:dyDescent="0.2">
      <c r="A563" t="s">
        <v>177</v>
      </c>
      <c r="B563">
        <v>533.25408521169095</v>
      </c>
      <c r="C563">
        <v>0.42203311641873098</v>
      </c>
      <c r="D563">
        <v>0.194032201266997</v>
      </c>
      <c r="E563">
        <v>2.1750674046005098</v>
      </c>
      <c r="F563">
        <v>2.9625065638400401E-2</v>
      </c>
      <c r="G563">
        <v>0.126024088747481</v>
      </c>
    </row>
    <row r="564" spans="1:7" x14ac:dyDescent="0.2">
      <c r="A564" t="s">
        <v>176</v>
      </c>
      <c r="B564">
        <v>57.012098316179497</v>
      </c>
      <c r="C564">
        <v>-0.71839829808917499</v>
      </c>
      <c r="D564">
        <v>0.39231292540555301</v>
      </c>
      <c r="E564">
        <v>-1.8311869213754099</v>
      </c>
      <c r="F564">
        <v>6.7072648144164707E-2</v>
      </c>
      <c r="G564">
        <v>0.207956700632803</v>
      </c>
    </row>
    <row r="565" spans="1:7" x14ac:dyDescent="0.2">
      <c r="A565" t="s">
        <v>175</v>
      </c>
      <c r="B565">
        <v>144.21233460147201</v>
      </c>
      <c r="C565">
        <v>-0.95182244389297999</v>
      </c>
      <c r="D565">
        <v>0.21907752407886699</v>
      </c>
      <c r="E565">
        <v>-4.3446832252418899</v>
      </c>
      <c r="F565">
        <v>1.3947678597212901E-5</v>
      </c>
      <c r="G565">
        <v>2.4919852427020403E-4</v>
      </c>
    </row>
    <row r="566" spans="1:7" x14ac:dyDescent="0.2">
      <c r="A566" t="s">
        <v>174</v>
      </c>
      <c r="B566">
        <v>148.06567752413901</v>
      </c>
      <c r="C566">
        <v>-3.0842926288967201E-2</v>
      </c>
      <c r="D566">
        <v>0.28382910398325201</v>
      </c>
      <c r="E566">
        <v>-0.108667243267579</v>
      </c>
      <c r="F566">
        <v>0.91346642404075795</v>
      </c>
      <c r="G566">
        <v>0.96444812941148805</v>
      </c>
    </row>
    <row r="567" spans="1:7" x14ac:dyDescent="0.2">
      <c r="A567" t="s">
        <v>173</v>
      </c>
      <c r="B567">
        <v>374.67647496483801</v>
      </c>
      <c r="C567">
        <v>-1.0575046912585599</v>
      </c>
      <c r="D567">
        <v>0.29469607691936101</v>
      </c>
      <c r="E567">
        <v>-3.5884586666823099</v>
      </c>
      <c r="F567">
        <v>3.32638715907496E-4</v>
      </c>
      <c r="G567">
        <v>4.3486427250345799E-3</v>
      </c>
    </row>
    <row r="568" spans="1:7" x14ac:dyDescent="0.2">
      <c r="A568" t="s">
        <v>172</v>
      </c>
      <c r="B568">
        <v>25.3958644517663</v>
      </c>
      <c r="C568">
        <v>4.48031023163942E-2</v>
      </c>
      <c r="D568">
        <v>0.40273834233886802</v>
      </c>
      <c r="E568">
        <v>0.111246180475899</v>
      </c>
      <c r="F568">
        <v>0.91142113214903797</v>
      </c>
      <c r="G568">
        <v>0.96444812941148805</v>
      </c>
    </row>
    <row r="569" spans="1:7" x14ac:dyDescent="0.2">
      <c r="A569" t="s">
        <v>171</v>
      </c>
      <c r="B569">
        <v>195.360154939485</v>
      </c>
      <c r="C569">
        <v>0.35653238334794102</v>
      </c>
      <c r="D569">
        <v>0.177686954235975</v>
      </c>
      <c r="E569">
        <v>2.00651975200415</v>
      </c>
      <c r="F569">
        <v>4.4800823531532301E-2</v>
      </c>
      <c r="G569">
        <v>0.16345953433402999</v>
      </c>
    </row>
    <row r="570" spans="1:7" x14ac:dyDescent="0.2">
      <c r="A570" t="s">
        <v>170</v>
      </c>
      <c r="B570">
        <v>551.70773595120704</v>
      </c>
      <c r="C570">
        <v>-4.56095811248085E-2</v>
      </c>
      <c r="D570">
        <v>0.171970605541621</v>
      </c>
      <c r="E570">
        <v>-0.26521730839500901</v>
      </c>
      <c r="F570">
        <v>0.79084206203117402</v>
      </c>
      <c r="G570">
        <v>0.92299506107773099</v>
      </c>
    </row>
    <row r="571" spans="1:7" x14ac:dyDescent="0.2">
      <c r="A571" t="s">
        <v>169</v>
      </c>
      <c r="B571">
        <v>641.85358015345298</v>
      </c>
      <c r="C571">
        <v>0.44309093831490598</v>
      </c>
      <c r="D571">
        <v>0.27566054629185499</v>
      </c>
      <c r="E571">
        <v>1.6073788733110299</v>
      </c>
      <c r="F571">
        <v>0.107971281661108</v>
      </c>
      <c r="G571">
        <v>0.27957781145098398</v>
      </c>
    </row>
    <row r="572" spans="1:7" x14ac:dyDescent="0.2">
      <c r="A572" t="s">
        <v>168</v>
      </c>
      <c r="B572">
        <v>609.40184066152699</v>
      </c>
      <c r="C572">
        <v>1.00909855367573</v>
      </c>
      <c r="D572">
        <v>0.61540894634842702</v>
      </c>
      <c r="E572">
        <v>1.63972031876249</v>
      </c>
      <c r="F572">
        <v>0.101063332221561</v>
      </c>
      <c r="G572">
        <v>0.26950221925749701</v>
      </c>
    </row>
    <row r="573" spans="1:7" x14ac:dyDescent="0.2">
      <c r="A573" t="s">
        <v>167</v>
      </c>
      <c r="B573">
        <v>14.615121759453199</v>
      </c>
      <c r="C573">
        <v>-1.5570800215487099</v>
      </c>
      <c r="D573">
        <v>0.58032864377943805</v>
      </c>
      <c r="E573">
        <v>-2.6831004091200699</v>
      </c>
      <c r="F573">
        <v>7.2943086373206296E-3</v>
      </c>
      <c r="G573">
        <v>4.24972764087376E-2</v>
      </c>
    </row>
    <row r="574" spans="1:7" x14ac:dyDescent="0.2">
      <c r="A574" t="s">
        <v>166</v>
      </c>
      <c r="B574">
        <v>2.5170339562751098</v>
      </c>
      <c r="C574">
        <v>3.9663232251867999</v>
      </c>
      <c r="D574">
        <v>1.7311433377301599</v>
      </c>
      <c r="E574">
        <v>2.29115818357789</v>
      </c>
      <c r="F574">
        <v>2.1954266503806101E-2</v>
      </c>
      <c r="G574" t="e">
        <f>#N/A</f>
        <v>#N/A</v>
      </c>
    </row>
    <row r="575" spans="1:7" x14ac:dyDescent="0.2">
      <c r="A575" t="s">
        <v>165</v>
      </c>
      <c r="B575">
        <v>0.814563541258287</v>
      </c>
      <c r="C575">
        <v>-2.8827248880743999</v>
      </c>
      <c r="D575">
        <v>2.8694271081294001</v>
      </c>
      <c r="E575">
        <v>-1.00463429787337</v>
      </c>
      <c r="F575">
        <v>0.31507297575293503</v>
      </c>
      <c r="G575" t="e">
        <f>#N/A</f>
        <v>#N/A</v>
      </c>
    </row>
    <row r="576" spans="1:7" x14ac:dyDescent="0.2">
      <c r="A576" t="s">
        <v>164</v>
      </c>
      <c r="B576">
        <v>0</v>
      </c>
      <c r="C576" t="e">
        <f>#N/A</f>
        <v>#N/A</v>
      </c>
      <c r="D576" t="e">
        <f>#N/A</f>
        <v>#N/A</v>
      </c>
      <c r="E576" t="e">
        <f>#N/A</f>
        <v>#N/A</v>
      </c>
      <c r="F576" t="e">
        <f>#N/A</f>
        <v>#N/A</v>
      </c>
      <c r="G576" t="e">
        <f>#N/A</f>
        <v>#N/A</v>
      </c>
    </row>
    <row r="577" spans="1:7" x14ac:dyDescent="0.2">
      <c r="A577" t="s">
        <v>163</v>
      </c>
      <c r="B577">
        <v>0.29173838538622299</v>
      </c>
      <c r="C577">
        <v>-1.38840120385254</v>
      </c>
      <c r="D577">
        <v>3.85036228188756</v>
      </c>
      <c r="E577">
        <v>-0.36058975810762101</v>
      </c>
      <c r="F577">
        <v>0.71840614678274595</v>
      </c>
      <c r="G577" t="e">
        <f>#N/A</f>
        <v>#N/A</v>
      </c>
    </row>
    <row r="578" spans="1:7" x14ac:dyDescent="0.2">
      <c r="A578" t="s">
        <v>162</v>
      </c>
      <c r="B578">
        <v>1.2559262101723501</v>
      </c>
      <c r="C578">
        <v>-3.5022868486819601</v>
      </c>
      <c r="D578">
        <v>1.8365029621331801</v>
      </c>
      <c r="E578">
        <v>-1.9070412195872</v>
      </c>
      <c r="F578">
        <v>5.6515249986937903E-2</v>
      </c>
      <c r="G578" t="e">
        <f>#N/A</f>
        <v>#N/A</v>
      </c>
    </row>
    <row r="579" spans="1:7" x14ac:dyDescent="0.2">
      <c r="A579" t="s">
        <v>161</v>
      </c>
      <c r="B579">
        <v>0</v>
      </c>
      <c r="C579" t="e">
        <f>#N/A</f>
        <v>#N/A</v>
      </c>
      <c r="D579" t="e">
        <f>#N/A</f>
        <v>#N/A</v>
      </c>
      <c r="E579" t="e">
        <f>#N/A</f>
        <v>#N/A</v>
      </c>
      <c r="F579" t="e">
        <f>#N/A</f>
        <v>#N/A</v>
      </c>
      <c r="G579" t="e">
        <f>#N/A</f>
        <v>#N/A</v>
      </c>
    </row>
    <row r="580" spans="1:7" x14ac:dyDescent="0.2">
      <c r="A580" t="s">
        <v>160</v>
      </c>
      <c r="B580">
        <v>0.29173838538622299</v>
      </c>
      <c r="C580">
        <v>-1.38840120385254</v>
      </c>
      <c r="D580">
        <v>3.85036228188756</v>
      </c>
      <c r="E580">
        <v>-0.36058975810762101</v>
      </c>
      <c r="F580">
        <v>0.71840614678274595</v>
      </c>
      <c r="G580" t="e">
        <f>#N/A</f>
        <v>#N/A</v>
      </c>
    </row>
    <row r="581" spans="1:7" x14ac:dyDescent="0.2">
      <c r="A581" t="s">
        <v>159</v>
      </c>
      <c r="B581">
        <v>0.39399641232141402</v>
      </c>
      <c r="C581">
        <v>-1.84169069061824</v>
      </c>
      <c r="D581">
        <v>3.4940239062707699</v>
      </c>
      <c r="E581">
        <v>-0.52709733534247705</v>
      </c>
      <c r="F581">
        <v>0.59812599708277203</v>
      </c>
      <c r="G581" t="e">
        <f>#N/A</f>
        <v>#N/A</v>
      </c>
    </row>
    <row r="582" spans="1:7" x14ac:dyDescent="0.2">
      <c r="A582" t="s">
        <v>158</v>
      </c>
      <c r="B582">
        <v>1.3318784605971901</v>
      </c>
      <c r="C582">
        <v>-2.40256794439963</v>
      </c>
      <c r="D582">
        <v>2.22594774179356</v>
      </c>
      <c r="E582">
        <v>-1.0793460687732801</v>
      </c>
      <c r="F582">
        <v>0.28043348316156202</v>
      </c>
      <c r="G582" t="e">
        <f>#N/A</f>
        <v>#N/A</v>
      </c>
    </row>
    <row r="583" spans="1:7" x14ac:dyDescent="0.2">
      <c r="A583" t="s">
        <v>41</v>
      </c>
      <c r="B583">
        <v>0.27845302707849301</v>
      </c>
      <c r="C583">
        <v>-1.32956291678203</v>
      </c>
      <c r="D583">
        <v>3.8894200516944202</v>
      </c>
      <c r="E583">
        <v>-0.34184091692611301</v>
      </c>
      <c r="F583">
        <v>0.73247061521658596</v>
      </c>
      <c r="G583" t="e">
        <f>#N/A</f>
        <v>#N/A</v>
      </c>
    </row>
    <row r="584" spans="1:7" x14ac:dyDescent="0.2">
      <c r="A584" t="s">
        <v>157</v>
      </c>
      <c r="B584">
        <v>0.40535671174972099</v>
      </c>
      <c r="C584">
        <v>-1.8768593798712701</v>
      </c>
      <c r="D584">
        <v>3.4753884459773698</v>
      </c>
      <c r="E584">
        <v>-0.54004305102747896</v>
      </c>
      <c r="F584">
        <v>0.58916734323799602</v>
      </c>
      <c r="G584" t="e">
        <f>#N/A</f>
        <v>#N/A</v>
      </c>
    </row>
    <row r="585" spans="1:7" x14ac:dyDescent="0.2">
      <c r="A585" t="s">
        <v>156</v>
      </c>
      <c r="B585">
        <v>0</v>
      </c>
      <c r="C585" t="e">
        <f>#N/A</f>
        <v>#N/A</v>
      </c>
      <c r="D585" t="e">
        <f>#N/A</f>
        <v>#N/A</v>
      </c>
      <c r="E585" t="e">
        <f>#N/A</f>
        <v>#N/A</v>
      </c>
      <c r="F585" t="e">
        <f>#N/A</f>
        <v>#N/A</v>
      </c>
      <c r="G585" t="e">
        <f>#N/A</f>
        <v>#N/A</v>
      </c>
    </row>
    <row r="586" spans="1:7" x14ac:dyDescent="0.2">
      <c r="A586" t="s">
        <v>155</v>
      </c>
      <c r="B586">
        <v>0</v>
      </c>
      <c r="C586" t="e">
        <f>#N/A</f>
        <v>#N/A</v>
      </c>
      <c r="D586" t="e">
        <f>#N/A</f>
        <v>#N/A</v>
      </c>
      <c r="E586" t="e">
        <f>#N/A</f>
        <v>#N/A</v>
      </c>
      <c r="F586" t="e">
        <f>#N/A</f>
        <v>#N/A</v>
      </c>
      <c r="G586" t="e">
        <f>#N/A</f>
        <v>#N/A</v>
      </c>
    </row>
    <row r="587" spans="1:7" x14ac:dyDescent="0.2">
      <c r="A587" t="s">
        <v>154</v>
      </c>
      <c r="B587">
        <v>0.151549342407266</v>
      </c>
      <c r="C587">
        <v>-0.434229719348112</v>
      </c>
      <c r="D587">
        <v>4.0804728567969004</v>
      </c>
      <c r="E587">
        <v>-0.10641651950332399</v>
      </c>
      <c r="F587">
        <v>0.91525188683139302</v>
      </c>
      <c r="G587" t="e">
        <f>#N/A</f>
        <v>#N/A</v>
      </c>
    </row>
    <row r="588" spans="1:7" x14ac:dyDescent="0.2">
      <c r="A588" t="s">
        <v>153</v>
      </c>
      <c r="B588">
        <v>0.41864207005745102</v>
      </c>
      <c r="C588">
        <v>-1.9172150624423101</v>
      </c>
      <c r="D588">
        <v>2.6285114877915898</v>
      </c>
      <c r="E588">
        <v>-0.72939192822516397</v>
      </c>
      <c r="F588">
        <v>0.46576195388887298</v>
      </c>
      <c r="G588" t="e">
        <f>#N/A</f>
        <v>#N/A</v>
      </c>
    </row>
    <row r="589" spans="1:7" x14ac:dyDescent="0.2">
      <c r="A589" t="s">
        <v>152</v>
      </c>
      <c r="B589">
        <v>0.30309868481453101</v>
      </c>
      <c r="C589">
        <v>-1.43773328683177</v>
      </c>
      <c r="D589">
        <v>4.0287147847884901</v>
      </c>
      <c r="E589">
        <v>-0.356871449987059</v>
      </c>
      <c r="F589">
        <v>0.72118804381532298</v>
      </c>
      <c r="G589" t="e">
        <f>#N/A</f>
        <v>#N/A</v>
      </c>
    </row>
    <row r="590" spans="1:7" x14ac:dyDescent="0.2">
      <c r="A590" t="s">
        <v>151</v>
      </c>
      <c r="B590">
        <v>0</v>
      </c>
      <c r="C590" t="e">
        <f>#N/A</f>
        <v>#N/A</v>
      </c>
      <c r="D590" t="e">
        <f>#N/A</f>
        <v>#N/A</v>
      </c>
      <c r="E590" t="e">
        <f>#N/A</f>
        <v>#N/A</v>
      </c>
      <c r="F590" t="e">
        <f>#N/A</f>
        <v>#N/A</v>
      </c>
      <c r="G590" t="e">
        <f>#N/A</f>
        <v>#N/A</v>
      </c>
    </row>
    <row r="591" spans="1:7" x14ac:dyDescent="0.2">
      <c r="A591" t="s">
        <v>150</v>
      </c>
      <c r="B591">
        <v>0</v>
      </c>
      <c r="C591" t="e">
        <f>#N/A</f>
        <v>#N/A</v>
      </c>
      <c r="D591" t="e">
        <f>#N/A</f>
        <v>#N/A</v>
      </c>
      <c r="E591" t="e">
        <f>#N/A</f>
        <v>#N/A</v>
      </c>
      <c r="F591" t="e">
        <f>#N/A</f>
        <v>#N/A</v>
      </c>
      <c r="G591" t="e">
        <f>#N/A</f>
        <v>#N/A</v>
      </c>
    </row>
    <row r="592" spans="1:7" x14ac:dyDescent="0.2">
      <c r="A592" t="s">
        <v>149</v>
      </c>
      <c r="B592">
        <v>0.81263848237886505</v>
      </c>
      <c r="C592">
        <v>-2.8828071543160898</v>
      </c>
      <c r="D592">
        <v>2.15753830513369</v>
      </c>
      <c r="E592">
        <v>-1.3361557231483101</v>
      </c>
      <c r="F592">
        <v>0.18149837974605501</v>
      </c>
      <c r="G592" t="e">
        <f>#N/A</f>
        <v>#N/A</v>
      </c>
    </row>
    <row r="593" spans="1:7" x14ac:dyDescent="0.2">
      <c r="A593" t="s">
        <v>148</v>
      </c>
      <c r="B593">
        <v>1.8678987564396801</v>
      </c>
      <c r="C593">
        <v>-4.0735689737506098</v>
      </c>
      <c r="D593">
        <v>2.4510616567112899</v>
      </c>
      <c r="E593">
        <v>-1.66196103741279</v>
      </c>
      <c r="F593">
        <v>9.6520586950179302E-2</v>
      </c>
      <c r="G593" t="e">
        <f>#N/A</f>
        <v>#N/A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12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16.5" customWidth="1"/>
    <col min="2" max="3" width="12.5" customWidth="1"/>
    <col min="4" max="4" width="16.5" customWidth="1"/>
    <col min="5" max="19" width="12.5" customWidth="1"/>
    <col min="20" max="20" width="18" customWidth="1"/>
    <col min="21" max="1025" width="12.5" customWidth="1"/>
  </cols>
  <sheetData>
    <row r="1" spans="1:21" x14ac:dyDescent="0.2">
      <c r="A1" s="33" t="s">
        <v>731</v>
      </c>
      <c r="O1" s="36"/>
      <c r="P1" s="36"/>
      <c r="T1" s="33" t="s">
        <v>684</v>
      </c>
    </row>
    <row r="2" spans="1:21" x14ac:dyDescent="0.2">
      <c r="O2" s="36"/>
      <c r="P2" s="36"/>
    </row>
    <row r="3" spans="1:21" x14ac:dyDescent="0.2">
      <c r="A3" s="33" t="s">
        <v>685</v>
      </c>
      <c r="B3" s="33" t="s">
        <v>686</v>
      </c>
      <c r="O3" s="36"/>
      <c r="P3" s="36"/>
      <c r="T3" s="33" t="s">
        <v>685</v>
      </c>
      <c r="U3" s="33" t="s">
        <v>686</v>
      </c>
    </row>
    <row r="4" spans="1:21" x14ac:dyDescent="0.2">
      <c r="A4" s="37" t="s">
        <v>71</v>
      </c>
      <c r="B4" t="s">
        <v>687</v>
      </c>
      <c r="O4" s="36"/>
      <c r="P4" s="36"/>
      <c r="T4" s="37" t="s">
        <v>71</v>
      </c>
      <c r="U4" t="s">
        <v>687</v>
      </c>
    </row>
    <row r="5" spans="1:21" x14ac:dyDescent="0.2">
      <c r="A5" s="37" t="s">
        <v>73</v>
      </c>
      <c r="B5" t="s">
        <v>688</v>
      </c>
      <c r="O5" s="36"/>
      <c r="P5" s="36"/>
      <c r="T5" s="37" t="s">
        <v>73</v>
      </c>
      <c r="U5" t="s">
        <v>688</v>
      </c>
    </row>
    <row r="6" spans="1:21" x14ac:dyDescent="0.2">
      <c r="A6" s="37" t="s">
        <v>130</v>
      </c>
      <c r="B6" t="s">
        <v>689</v>
      </c>
      <c r="T6" s="37" t="s">
        <v>130</v>
      </c>
      <c r="U6" t="s">
        <v>689</v>
      </c>
    </row>
    <row r="7" spans="1:21" x14ac:dyDescent="0.2">
      <c r="A7" s="37" t="s">
        <v>139</v>
      </c>
      <c r="B7" t="s">
        <v>689</v>
      </c>
      <c r="T7" s="37" t="s">
        <v>139</v>
      </c>
      <c r="U7" t="s">
        <v>689</v>
      </c>
    </row>
    <row r="8" spans="1:21" x14ac:dyDescent="0.2">
      <c r="A8" s="38" t="s">
        <v>49</v>
      </c>
      <c r="B8" t="s">
        <v>689</v>
      </c>
      <c r="T8" s="38" t="s">
        <v>49</v>
      </c>
      <c r="U8" t="s">
        <v>689</v>
      </c>
    </row>
    <row r="11" spans="1:21" x14ac:dyDescent="0.2">
      <c r="A11" s="39"/>
      <c r="B11" t="s">
        <v>690</v>
      </c>
      <c r="T11" s="39"/>
      <c r="U11" t="s">
        <v>690</v>
      </c>
    </row>
    <row r="12" spans="1:21" x14ac:dyDescent="0.2">
      <c r="A12" s="40"/>
      <c r="B12" t="s">
        <v>691</v>
      </c>
      <c r="T12" s="40"/>
      <c r="U12" t="s">
        <v>69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81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4</vt:i4>
      </vt:variant>
    </vt:vector>
  </HeadingPairs>
  <TitlesOfParts>
    <vt:vector size="18" baseType="lpstr">
      <vt:lpstr>Tab_1</vt:lpstr>
      <vt:lpstr>Tab_2</vt:lpstr>
      <vt:lpstr>Tab_3</vt:lpstr>
      <vt:lpstr>Tab_4</vt:lpstr>
      <vt:lpstr>Tab_5</vt:lpstr>
      <vt:lpstr>Tab_6</vt:lpstr>
      <vt:lpstr>Tab_7</vt:lpstr>
      <vt:lpstr>Tab_8</vt:lpstr>
      <vt:lpstr>Tab_9</vt:lpstr>
      <vt:lpstr>Tab_10</vt:lpstr>
      <vt:lpstr>Tab_11</vt:lpstr>
      <vt:lpstr>Tab_12</vt:lpstr>
      <vt:lpstr>Tab_13</vt:lpstr>
      <vt:lpstr>Tab_14</vt:lpstr>
      <vt:lpstr>Tab_7!_FilterDatabase</vt:lpstr>
      <vt:lpstr>Tab_8!_FilterDatabase</vt:lpstr>
      <vt:lpstr>Tab_8!_FilterDatabase_0</vt:lpstr>
      <vt:lpstr>Tab_8!_FilterDatabase_0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_orthopsilosis</dc:creator>
  <dc:description/>
  <cp:lastModifiedBy>Hrant Hovhannisyan</cp:lastModifiedBy>
  <cp:revision>39</cp:revision>
  <dcterms:created xsi:type="dcterms:W3CDTF">2019-07-03T22:33:53Z</dcterms:created>
  <dcterms:modified xsi:type="dcterms:W3CDTF">2020-04-16T17:01:2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